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enamuscolino/Desktop/"/>
    </mc:Choice>
  </mc:AlternateContent>
  <xr:revisionPtr revIDLastSave="0" documentId="13_ncr:1_{4F53F535-E23F-BD41-A486-34EEA7EAD878}" xr6:coauthVersionLast="47" xr6:coauthVersionMax="47" xr10:uidLastSave="{00000000-0000-0000-0000-000000000000}"/>
  <bookViews>
    <workbookView xWindow="880" yWindow="940" windowWidth="27640" windowHeight="16940" activeTab="13" xr2:uid="{BDCC1A1E-929A-E149-917D-EAEADA49A2E9}"/>
  </bookViews>
  <sheets>
    <sheet name="Figure 1 A" sheetId="15" r:id="rId1"/>
    <sheet name="Figure 1 B" sheetId="16" r:id="rId2"/>
    <sheet name="Figure 2A" sheetId="3" r:id="rId3"/>
    <sheet name="Figures 2 SARS-CoV-2" sheetId="4" r:id="rId4"/>
    <sheet name="Figure 2 HCoV-OC43" sheetId="5" r:id="rId5"/>
    <sheet name="Figure 2 Lungs" sheetId="6" r:id="rId6"/>
    <sheet name="Figure 4" sheetId="1" r:id="rId7"/>
    <sheet name="Figure 5" sheetId="2" r:id="rId8"/>
    <sheet name="Figure 6 (DESeq)" sheetId="7" r:id="rId9"/>
    <sheet name="Figure 6 (logOR)" sheetId="8" r:id="rId10"/>
    <sheet name="Supplementary Figure 2" sheetId="12" r:id="rId11"/>
    <sheet name="Supplementary Figure 3" sheetId="13" r:id="rId12"/>
    <sheet name="Supplementary Figure 6" sheetId="11" r:id="rId13"/>
    <sheet name="Supplementary Figure 9" sheetId="17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1" l="1"/>
  <c r="D13" i="11" s="1"/>
  <c r="Q8" i="11"/>
  <c r="Q10" i="11" s="1"/>
  <c r="Q13" i="11" s="1"/>
  <c r="P8" i="11"/>
  <c r="P10" i="11" s="1"/>
  <c r="P13" i="11" s="1"/>
  <c r="O8" i="11"/>
  <c r="O10" i="11" s="1"/>
  <c r="O13" i="11" s="1"/>
  <c r="N8" i="11"/>
  <c r="N10" i="11" s="1"/>
  <c r="N13" i="11" s="1"/>
  <c r="K8" i="11"/>
  <c r="K10" i="11" s="1"/>
  <c r="K13" i="11" s="1"/>
  <c r="J8" i="11"/>
  <c r="J10" i="11" s="1"/>
  <c r="J13" i="11" s="1"/>
  <c r="I8" i="11"/>
  <c r="I10" i="11" s="1"/>
  <c r="I13" i="11" s="1"/>
  <c r="H8" i="11"/>
  <c r="H10" i="11" s="1"/>
  <c r="H13" i="11" s="1"/>
  <c r="E8" i="11"/>
  <c r="E10" i="11" s="1"/>
  <c r="E13" i="11" s="1"/>
  <c r="D8" i="11"/>
  <c r="C8" i="11"/>
  <c r="C10" i="11" s="1"/>
  <c r="C13" i="11" s="1"/>
  <c r="B8" i="11"/>
  <c r="B10" i="11" s="1"/>
  <c r="B13" i="11" s="1"/>
</calcChain>
</file>

<file path=xl/sharedStrings.xml><?xml version="1.0" encoding="utf-8"?>
<sst xmlns="http://schemas.openxmlformats.org/spreadsheetml/2006/main" count="20949" uniqueCount="592">
  <si>
    <t>Figure 4</t>
  </si>
  <si>
    <t>Elp3</t>
  </si>
  <si>
    <t>Nucleocapsid fold change oc43 si/scr</t>
  </si>
  <si>
    <t>Mock scr</t>
  </si>
  <si>
    <t>Mock elp3</t>
  </si>
  <si>
    <t>OC43 scr</t>
  </si>
  <si>
    <t>OC43 Elp3</t>
  </si>
  <si>
    <t>QTRT1</t>
  </si>
  <si>
    <t>Nucleocapsid</t>
  </si>
  <si>
    <t>Mock qtrt1</t>
  </si>
  <si>
    <t>OC43 qtrt1</t>
  </si>
  <si>
    <t>NSUN2</t>
  </si>
  <si>
    <t>Mock nsun2</t>
  </si>
  <si>
    <t>OC43 nsun2</t>
  </si>
  <si>
    <t>OVER EXPRESSION: NP</t>
  </si>
  <si>
    <t>OC43 empty</t>
  </si>
  <si>
    <t>ADAT2</t>
  </si>
  <si>
    <t>ALKBH1</t>
  </si>
  <si>
    <t>Homo Sapiens</t>
  </si>
  <si>
    <t>HCoV-OC43</t>
  </si>
  <si>
    <t>SARS-CoV-2</t>
  </si>
  <si>
    <t>KIAA1456</t>
  </si>
  <si>
    <t>ALKBH8</t>
  </si>
  <si>
    <t>ATM</t>
  </si>
  <si>
    <t>ATR</t>
  </si>
  <si>
    <t>CHEK1</t>
  </si>
  <si>
    <t>CHEK2</t>
  </si>
  <si>
    <t>AAA</t>
  </si>
  <si>
    <t>AGA</t>
  </si>
  <si>
    <t>CAA</t>
  </si>
  <si>
    <t>GAA</t>
  </si>
  <si>
    <t>Figure 5</t>
  </si>
  <si>
    <t>ADAT3</t>
  </si>
  <si>
    <t>GCU</t>
  </si>
  <si>
    <t>CGU</t>
  </si>
  <si>
    <t>AUU</t>
  </si>
  <si>
    <t>CUU</t>
  </si>
  <si>
    <t>CCU</t>
  </si>
  <si>
    <t>UCU</t>
  </si>
  <si>
    <t>ACU</t>
  </si>
  <si>
    <t>GUU</t>
  </si>
  <si>
    <t>GCC</t>
  </si>
  <si>
    <t>CGC</t>
  </si>
  <si>
    <t>AUC</t>
  </si>
  <si>
    <t>CUC</t>
  </si>
  <si>
    <t>CCC</t>
  </si>
  <si>
    <t>UCC</t>
  </si>
  <si>
    <t>ACC</t>
  </si>
  <si>
    <t>GUC</t>
  </si>
  <si>
    <t>QTRT2</t>
  </si>
  <si>
    <t>AAU</t>
  </si>
  <si>
    <t>GAU</t>
  </si>
  <si>
    <t>CAU</t>
  </si>
  <si>
    <t>UAU</t>
  </si>
  <si>
    <t>NSUN3</t>
  </si>
  <si>
    <t>SOD1</t>
  </si>
  <si>
    <t>SOD2</t>
  </si>
  <si>
    <t>PEK</t>
  </si>
  <si>
    <t>PERK</t>
  </si>
  <si>
    <t>UUG</t>
  </si>
  <si>
    <t>Mock</t>
  </si>
  <si>
    <t>Y</t>
  </si>
  <si>
    <t>I</t>
  </si>
  <si>
    <t>Im</t>
  </si>
  <si>
    <t>m1I</t>
  </si>
  <si>
    <t>Am</t>
  </si>
  <si>
    <t>m1A</t>
  </si>
  <si>
    <t>m2A</t>
  </si>
  <si>
    <t>m6A</t>
  </si>
  <si>
    <t>cm5U</t>
  </si>
  <si>
    <t>m5C*</t>
  </si>
  <si>
    <t>hm5C</t>
  </si>
  <si>
    <t>5fC</t>
  </si>
  <si>
    <t>m5Um</t>
  </si>
  <si>
    <t>ncm5U</t>
  </si>
  <si>
    <t>mcm5U</t>
  </si>
  <si>
    <t>mcm5s2U</t>
  </si>
  <si>
    <t>m22G</t>
  </si>
  <si>
    <t>t6A</t>
  </si>
  <si>
    <t>Q*</t>
  </si>
  <si>
    <t>Q* (HCoV-OC43 72 hpi)</t>
  </si>
  <si>
    <t>SARS-2</t>
  </si>
  <si>
    <t>OC43</t>
  </si>
  <si>
    <t/>
  </si>
  <si>
    <t>Log2 Fold Change</t>
  </si>
  <si>
    <t>Figure 2 A</t>
  </si>
  <si>
    <t>5-Formylcytidine</t>
  </si>
  <si>
    <t xml:space="preserve">5-methoxycarbonylmethyluridine </t>
  </si>
  <si>
    <t>tRNA modifications SARS-CoV-2 normalize data to unmodified nucleosides</t>
  </si>
  <si>
    <t>Figure 2 B-D</t>
  </si>
  <si>
    <t>Infected</t>
  </si>
  <si>
    <t>C</t>
  </si>
  <si>
    <t>Unmodified base</t>
  </si>
  <si>
    <t>U</t>
  </si>
  <si>
    <t>A</t>
  </si>
  <si>
    <t>*</t>
  </si>
  <si>
    <t>G</t>
  </si>
  <si>
    <t>m227G</t>
  </si>
  <si>
    <t>Norm. Area</t>
  </si>
  <si>
    <t>Mediana all samples</t>
  </si>
  <si>
    <t>mediana AUGC</t>
  </si>
  <si>
    <t>normalization factor</t>
  </si>
  <si>
    <t>mock</t>
  </si>
  <si>
    <t>Supplementyary Figure 4 - SARS-CoV-2 mcm5s2</t>
  </si>
  <si>
    <t>Fold change</t>
  </si>
  <si>
    <t>T-test pValue</t>
  </si>
  <si>
    <t>mcm5s2</t>
  </si>
  <si>
    <t>Row values</t>
  </si>
  <si>
    <t>Unmodified bases (log2 Area)</t>
  </si>
  <si>
    <t xml:space="preserve">Cytidine </t>
  </si>
  <si>
    <t xml:space="preserve">Uridine                           </t>
  </si>
  <si>
    <t xml:space="preserve">Adenosine  </t>
  </si>
  <si>
    <t xml:space="preserve">Guanosine    </t>
  </si>
  <si>
    <t xml:space="preserve">mcm5s2 (log2 Area) </t>
  </si>
  <si>
    <t xml:space="preserve">Nom. Factor log 2 </t>
  </si>
  <si>
    <t>Mock 48h log2</t>
  </si>
  <si>
    <t>SARS-CoV-2 48h log2</t>
  </si>
  <si>
    <t>Coeff. Var</t>
  </si>
  <si>
    <t>Modification for OC43</t>
  </si>
  <si>
    <t>Inosine</t>
  </si>
  <si>
    <t>Queuosine</t>
  </si>
  <si>
    <t>5-Carbamoylmethyluridine</t>
  </si>
  <si>
    <t>2) Row data</t>
  </si>
  <si>
    <t>Area Values from Proteomic Facility</t>
  </si>
  <si>
    <t>m27G</t>
  </si>
  <si>
    <t>mediana set</t>
  </si>
  <si>
    <t>norm. factor</t>
  </si>
  <si>
    <t>1-methyladenosine</t>
  </si>
  <si>
    <t>2-methyladenosine</t>
  </si>
  <si>
    <t>2'O-methyladenosine </t>
  </si>
  <si>
    <t>1-methylinosine</t>
  </si>
  <si>
    <t>N2,N2-Dimethylguanosine</t>
  </si>
  <si>
    <t>N6-threonylcarbamoyladenosine</t>
  </si>
  <si>
    <t xml:space="preserve">Supplementyary Figure 4 </t>
  </si>
  <si>
    <t>Area normalized values</t>
  </si>
  <si>
    <t>mcok average</t>
  </si>
  <si>
    <t>nom. %</t>
  </si>
  <si>
    <t>qPCR CT cycle for SARS-CoV-2 (N as target gene)</t>
  </si>
  <si>
    <t>Less infected</t>
  </si>
  <si>
    <t>Most infected</t>
  </si>
  <si>
    <t>Area Value lungs samples (mcm5U) row - code 2023MR015_ELMU</t>
  </si>
  <si>
    <t>Mocks</t>
  </si>
  <si>
    <t>Median AGCU</t>
  </si>
  <si>
    <t>Median of median</t>
  </si>
  <si>
    <t>Coff. Variation</t>
  </si>
  <si>
    <t>values normalized</t>
  </si>
  <si>
    <t>mock average</t>
  </si>
  <si>
    <t>percentage relative to mock</t>
  </si>
  <si>
    <t>Data represented in the figure</t>
  </si>
  <si>
    <t>Gene</t>
  </si>
  <si>
    <t>baseMean</t>
  </si>
  <si>
    <t>log2FoldChange</t>
  </si>
  <si>
    <t>lfcSE</t>
  </si>
  <si>
    <t>stat</t>
  </si>
  <si>
    <t>pvalue</t>
  </si>
  <si>
    <t>padj</t>
  </si>
  <si>
    <t>Calu3_Mock1.unpaired_uniq</t>
  </si>
  <si>
    <t>Calu3_Mock2.unpaired_uniq</t>
  </si>
  <si>
    <t>Calu3_SARS1.unpaired_uniq</t>
  </si>
  <si>
    <t>Calu3_SARS2.unpaired_uniq</t>
  </si>
  <si>
    <t>size</t>
  </si>
  <si>
    <t>Homo_sapiens_tRNA-Leu-CAG-2</t>
  </si>
  <si>
    <t>0.258157577024158</t>
  </si>
  <si>
    <t>0.00121124806639438</t>
  </si>
  <si>
    <t>Homo_sapiens_tRNA-Leu-CAA-4</t>
  </si>
  <si>
    <t>0.274167414854247</t>
  </si>
  <si>
    <t>0.00263101987056354</t>
  </si>
  <si>
    <t>Homo_sapiens_tRNA-Leu-TAA-1</t>
  </si>
  <si>
    <t>0.272005478177897</t>
  </si>
  <si>
    <t>Homo_sapiens_tRNA-Ser-GCT-3/4</t>
  </si>
  <si>
    <t>0.269999325262227</t>
  </si>
  <si>
    <t>0.00393280964204032</t>
  </si>
  <si>
    <t>Homo_sapiens_tRNA-Ser-GCT-5</t>
  </si>
  <si>
    <t>0.268061944849241</t>
  </si>
  <si>
    <t>Homo_sapiens_tRNA-Ser-TGA-1</t>
  </si>
  <si>
    <t>0.291002600763278</t>
  </si>
  <si>
    <t>0.000241639305817611</t>
  </si>
  <si>
    <t>0.00829628283307131</t>
  </si>
  <si>
    <t>Homo_sapiens_tRNA-Ser-CGA-4</t>
  </si>
  <si>
    <t>0.298111462171962</t>
  </si>
  <si>
    <t>0.000306478346669889</t>
  </si>
  <si>
    <t>0.0090192199162853</t>
  </si>
  <si>
    <t>Homo_sapiens_tRNA-Leu-CAG-1</t>
  </si>
  <si>
    <t>-0.99976177289493</t>
  </si>
  <si>
    <t>0.284114545346373</t>
  </si>
  <si>
    <t>0.000433391186791574</t>
  </si>
  <si>
    <t>0.011159823059883</t>
  </si>
  <si>
    <t>Homo_sapiens_tRNA-Leu-CAA-2</t>
  </si>
  <si>
    <t>-0.920631294736252</t>
  </si>
  <si>
    <t>0.272056387238717</t>
  </si>
  <si>
    <t>0.000714451951497556</t>
  </si>
  <si>
    <t>0.0163530113342774</t>
  </si>
  <si>
    <t>Homo_sapiens_tRNA-Ala-AGC-6</t>
  </si>
  <si>
    <t>0.319038682856062</t>
  </si>
  <si>
    <t>0.00105332155880025</t>
  </si>
  <si>
    <t>0.0186459873759726</t>
  </si>
  <si>
    <t>Homo_sapiens_tRNA-Cys-GCA-6</t>
  </si>
  <si>
    <t>0.890831765814275</t>
  </si>
  <si>
    <t>0.272659191499769</t>
  </si>
  <si>
    <t>0.00108617402190132</t>
  </si>
  <si>
    <t>Homo_sapiens_tRNA-Ser-AGA-2/1</t>
  </si>
  <si>
    <t>-0.859291792625297</t>
  </si>
  <si>
    <t>0.261794268863284</t>
  </si>
  <si>
    <t>0.00102957770868629</t>
  </si>
  <si>
    <t>Homo_sapiens_tRNA-Leu-CAA-1</t>
  </si>
  <si>
    <t>-0.903063165617468</t>
  </si>
  <si>
    <t>0.278804552867727</t>
  </si>
  <si>
    <t>0.00119926619039158</t>
  </si>
  <si>
    <t>0.0190037565554359</t>
  </si>
  <si>
    <t>Homo_sapiens_tRNA-Cys-GCA-9</t>
  </si>
  <si>
    <t>0.4086369346623</t>
  </si>
  <si>
    <t>0.00144912601276003</t>
  </si>
  <si>
    <t>0.0213228541877547</t>
  </si>
  <si>
    <t>Homo_sapiens_tRNA-Ser-GCT-6</t>
  </si>
  <si>
    <t>0.327747821104154</t>
  </si>
  <si>
    <t>0.00179742481772027</t>
  </si>
  <si>
    <t>0.0246846341633583</t>
  </si>
  <si>
    <t>Homo_sapiens_tRNA-Ser-GCT-2</t>
  </si>
  <si>
    <t>-0.842444952843371</t>
  </si>
  <si>
    <t>0.272781195529701</t>
  </si>
  <si>
    <t>0.00201268422224246</t>
  </si>
  <si>
    <t>0.0257286728687775</t>
  </si>
  <si>
    <t>Homo_sapiens_tRNA-Thr-CGT-3</t>
  </si>
  <si>
    <t>0.740431736751605</t>
  </si>
  <si>
    <t>0.240992264591714</t>
  </si>
  <si>
    <t>0.00212323999402532</t>
  </si>
  <si>
    <t>Homo_sapiens_tRNA-Ser-GCT-1</t>
  </si>
  <si>
    <t>-0.885862630682662</t>
  </si>
  <si>
    <t>0.294509590402465</t>
  </si>
  <si>
    <t>0.00263038423670791</t>
  </si>
  <si>
    <t>0.030103286264546</t>
  </si>
  <si>
    <t>Homo_sapiens_tRNA-Leu-TAA-3</t>
  </si>
  <si>
    <t>-0.961095374511532</t>
  </si>
  <si>
    <t>0.322419306860627</t>
  </si>
  <si>
    <t>0.00287415250820415</t>
  </si>
  <si>
    <t>0.0311618640363187</t>
  </si>
  <si>
    <t>Homo_sapiens_tRNA-Ser-CGA-3</t>
  </si>
  <si>
    <t>-0.868221269276067</t>
  </si>
  <si>
    <t>0.294464475057104</t>
  </si>
  <si>
    <t>0.00319345525073333</t>
  </si>
  <si>
    <t>0.0328925890825533</t>
  </si>
  <si>
    <t>Homo_sapiens_tRNA-Thr-TGT-5</t>
  </si>
  <si>
    <t>0.786386868461388</t>
  </si>
  <si>
    <t>0.268765575116362</t>
  </si>
  <si>
    <t>0.00343438021651591</t>
  </si>
  <si>
    <t>0.0336896345048703</t>
  </si>
  <si>
    <t>Homo_sapiens_tRNA-Cys-GCA-8</t>
  </si>
  <si>
    <t>0.735547089046108</t>
  </si>
  <si>
    <t>0.253142334027156</t>
  </si>
  <si>
    <t>0.00366472328391709</t>
  </si>
  <si>
    <t>0.0343151362039509</t>
  </si>
  <si>
    <t>Homo_sapiens_tRNA-Ser-CGA-1/2</t>
  </si>
  <si>
    <t>-0.788268699372205</t>
  </si>
  <si>
    <t>0.277200514578283</t>
  </si>
  <si>
    <t>0.00445962459569608</t>
  </si>
  <si>
    <t>0.0399427246397127</t>
  </si>
  <si>
    <t>Homo_sapiens_tRNA-Ser-AGA-3</t>
  </si>
  <si>
    <t>-0.801466502995317</t>
  </si>
  <si>
    <t>0.28575687674254</t>
  </si>
  <si>
    <t>0.0050361140060422</t>
  </si>
  <si>
    <t>0.0432266452185289</t>
  </si>
  <si>
    <t>upregulated</t>
  </si>
  <si>
    <t>downregulated</t>
  </si>
  <si>
    <t>tRNA position</t>
  </si>
  <si>
    <t>17a</t>
  </si>
  <si>
    <t>20a</t>
  </si>
  <si>
    <t>20b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logOR</t>
  </si>
  <si>
    <t>SARS-COV-2</t>
  </si>
  <si>
    <t>Ala-TGC-4</t>
  </si>
  <si>
    <t>-0.160083862940146</t>
  </si>
  <si>
    <t>Ile-AAT-8</t>
  </si>
  <si>
    <t>-0.12029945254141</t>
  </si>
  <si>
    <t>Lys-TTT-2-multi</t>
  </si>
  <si>
    <t>-0.458193464812072</t>
  </si>
  <si>
    <t>Lys-TTT-3</t>
  </si>
  <si>
    <t>-0.318344823470529</t>
  </si>
  <si>
    <t>Phe-GAA-1</t>
  </si>
  <si>
    <t>-0.282932908210669</t>
  </si>
  <si>
    <t>Phe-GAA-3</t>
  </si>
  <si>
    <t>-0.278603281458106</t>
  </si>
  <si>
    <t>HCOV-OC43</t>
  </si>
  <si>
    <t>-0.377094473898797</t>
  </si>
  <si>
    <t>-0.116604140915807</t>
  </si>
  <si>
    <t>-0.166010017484343</t>
  </si>
  <si>
    <t>MRC5</t>
  </si>
  <si>
    <t>qPCR CT mean</t>
  </si>
  <si>
    <t>mRNA</t>
  </si>
  <si>
    <t>mRNA relative</t>
  </si>
  <si>
    <t>Protein</t>
  </si>
  <si>
    <t>Ratio</t>
  </si>
  <si>
    <t>ROS levels</t>
  </si>
  <si>
    <t>Nomr. %</t>
  </si>
  <si>
    <t>Raw values</t>
  </si>
  <si>
    <t>H2O2</t>
  </si>
  <si>
    <t>A549 SN</t>
  </si>
  <si>
    <t>Input</t>
  </si>
  <si>
    <t>A549 24h</t>
  </si>
  <si>
    <t>A549 48h</t>
  </si>
  <si>
    <t>A549 72h</t>
  </si>
  <si>
    <t>MRC5 SN</t>
  </si>
  <si>
    <t>MRC5 24h</t>
  </si>
  <si>
    <t>MRC5 48h</t>
  </si>
  <si>
    <t>MRC5 72h</t>
  </si>
  <si>
    <t>A549 Intra</t>
  </si>
  <si>
    <t>MRC5 intra</t>
  </si>
  <si>
    <t>OC43 NP - delta CT arbitrary units</t>
  </si>
  <si>
    <t>AA</t>
  </si>
  <si>
    <t>codon</t>
  </si>
  <si>
    <t>eff</t>
  </si>
  <si>
    <t>freq</t>
  </si>
  <si>
    <t>RSCU</t>
  </si>
  <si>
    <t>genome</t>
  </si>
  <si>
    <t>host</t>
  </si>
  <si>
    <t>host_group</t>
  </si>
  <si>
    <t>name</t>
  </si>
  <si>
    <t>Lys</t>
  </si>
  <si>
    <t>aaa</t>
  </si>
  <si>
    <t>NC_023760.1</t>
  </si>
  <si>
    <t>Mustela vison</t>
  </si>
  <si>
    <t>Mink</t>
  </si>
  <si>
    <t>Mink coronavirus strain WD1127</t>
  </si>
  <si>
    <t>Asn</t>
  </si>
  <si>
    <t>aac</t>
  </si>
  <si>
    <t>aag</t>
  </si>
  <si>
    <t>aat</t>
  </si>
  <si>
    <t>Thr</t>
  </si>
  <si>
    <t>aca</t>
  </si>
  <si>
    <t>acc</t>
  </si>
  <si>
    <t>acg</t>
  </si>
  <si>
    <t>act</t>
  </si>
  <si>
    <t>Arg</t>
  </si>
  <si>
    <t>aga</t>
  </si>
  <si>
    <t>Ser</t>
  </si>
  <si>
    <t>agc</t>
  </si>
  <si>
    <t>agg</t>
  </si>
  <si>
    <t>agt</t>
  </si>
  <si>
    <t>Ile</t>
  </si>
  <si>
    <t>ata</t>
  </si>
  <si>
    <t>atc</t>
  </si>
  <si>
    <t>Met</t>
  </si>
  <si>
    <t>atg</t>
  </si>
  <si>
    <t>att</t>
  </si>
  <si>
    <t>Gln</t>
  </si>
  <si>
    <t>caa</t>
  </si>
  <si>
    <t>His</t>
  </si>
  <si>
    <t>cac</t>
  </si>
  <si>
    <t>cag</t>
  </si>
  <si>
    <t>cat</t>
  </si>
  <si>
    <t>Pro</t>
  </si>
  <si>
    <t>cca</t>
  </si>
  <si>
    <t>ccc</t>
  </si>
  <si>
    <t>ccg</t>
  </si>
  <si>
    <t>cct</t>
  </si>
  <si>
    <t>cga</t>
  </si>
  <si>
    <t>cgc</t>
  </si>
  <si>
    <t>cgg</t>
  </si>
  <si>
    <t>cgt</t>
  </si>
  <si>
    <t>Leu</t>
  </si>
  <si>
    <t>cta</t>
  </si>
  <si>
    <t>ctc</t>
  </si>
  <si>
    <t>ctg</t>
  </si>
  <si>
    <t>ctt</t>
  </si>
  <si>
    <t>Glu</t>
  </si>
  <si>
    <t>gaa</t>
  </si>
  <si>
    <t>Asp</t>
  </si>
  <si>
    <t>gac</t>
  </si>
  <si>
    <t>gag</t>
  </si>
  <si>
    <t>gat</t>
  </si>
  <si>
    <t>Ala</t>
  </si>
  <si>
    <t>gca</t>
  </si>
  <si>
    <t>gcc</t>
  </si>
  <si>
    <t>gcg</t>
  </si>
  <si>
    <t>gct</t>
  </si>
  <si>
    <t>Gly</t>
  </si>
  <si>
    <t>gga</t>
  </si>
  <si>
    <t>ggc</t>
  </si>
  <si>
    <t>ggg</t>
  </si>
  <si>
    <t>ggt</t>
  </si>
  <si>
    <t>Val</t>
  </si>
  <si>
    <t>gta</t>
  </si>
  <si>
    <t>gtc</t>
  </si>
  <si>
    <t>gtg</t>
  </si>
  <si>
    <t>gtt</t>
  </si>
  <si>
    <t>Stp</t>
  </si>
  <si>
    <t>taa</t>
  </si>
  <si>
    <t>Tyr</t>
  </si>
  <si>
    <t>tac</t>
  </si>
  <si>
    <t>tag</t>
  </si>
  <si>
    <t>tat</t>
  </si>
  <si>
    <t>tca</t>
  </si>
  <si>
    <t>tcc</t>
  </si>
  <si>
    <t>tcg</t>
  </si>
  <si>
    <t>tct</t>
  </si>
  <si>
    <t>tga</t>
  </si>
  <si>
    <t>Cys</t>
  </si>
  <si>
    <t>tgc</t>
  </si>
  <si>
    <t>Trp</t>
  </si>
  <si>
    <t>tgg</t>
  </si>
  <si>
    <t>tgt</t>
  </si>
  <si>
    <t>tta</t>
  </si>
  <si>
    <t>Phe</t>
  </si>
  <si>
    <t>ttc</t>
  </si>
  <si>
    <t>ttg</t>
  </si>
  <si>
    <t>ttt</t>
  </si>
  <si>
    <t>NC_018871.1</t>
  </si>
  <si>
    <t>Rousettus sp.</t>
  </si>
  <si>
    <t>Bat</t>
  </si>
  <si>
    <t>Rousettus bat coronavirus HKU10</t>
  </si>
  <si>
    <t>NC_028814.1</t>
  </si>
  <si>
    <t>Rhinolophus ferrumequinum</t>
  </si>
  <si>
    <t>BtRf-AlphaCoV/HuB2013</t>
  </si>
  <si>
    <t>NC_048216.1</t>
  </si>
  <si>
    <t>Triaenops afer</t>
  </si>
  <si>
    <t>NL63-related bat coronavirus</t>
  </si>
  <si>
    <t>NC_035191.1</t>
  </si>
  <si>
    <t>Suncus murinus</t>
  </si>
  <si>
    <t>Shrew</t>
  </si>
  <si>
    <t>Wencheng Sm shrew coronavirus</t>
  </si>
  <si>
    <t>NC_028811.1</t>
  </si>
  <si>
    <t>Myotis ricketti</t>
  </si>
  <si>
    <t>BtMr-AlphaCoV/SAX2011</t>
  </si>
  <si>
    <t>NC_054015.1</t>
  </si>
  <si>
    <t>Tylonycteris robustula</t>
  </si>
  <si>
    <t>Tylonycteris bat coronavirus HKU33</t>
  </si>
  <si>
    <t>NC_030292.1</t>
  </si>
  <si>
    <t>Mustela putorius (ferret)</t>
  </si>
  <si>
    <t>Ferret</t>
  </si>
  <si>
    <t>Ferret coronavirus</t>
  </si>
  <si>
    <t>NC_028833.1</t>
  </si>
  <si>
    <t>Nyctalus velutinus</t>
  </si>
  <si>
    <t>BtNv-AlphaCoV/SC2013</t>
  </si>
  <si>
    <t>NC_010438.1</t>
  </si>
  <si>
    <t>Miniopterus sp.</t>
  </si>
  <si>
    <t>Miniopterus bat coronavirus HKU8</t>
  </si>
  <si>
    <t>NC_048211.1</t>
  </si>
  <si>
    <t>NC_009657.1</t>
  </si>
  <si>
    <t>Scotophilus sp.</t>
  </si>
  <si>
    <t>Scotophilus bat coronavirus 512</t>
  </si>
  <si>
    <t>NC_034972.1</t>
  </si>
  <si>
    <t>Apodemus chevrieri</t>
  </si>
  <si>
    <t>Murine</t>
  </si>
  <si>
    <t>Coronavirus AcCoV-JC34</t>
  </si>
  <si>
    <t>NC_076685.1</t>
  </si>
  <si>
    <t>Microbat</t>
  </si>
  <si>
    <t>Alphacoronavirus sp.</t>
  </si>
  <si>
    <t>NC_022103.1</t>
  </si>
  <si>
    <t>Myotis lucifugus</t>
  </si>
  <si>
    <t>Bat coronavirus CDPHE15/USA/2006</t>
  </si>
  <si>
    <t>NC_038861.1</t>
  </si>
  <si>
    <t>Pig</t>
  </si>
  <si>
    <t>Transmissible gastroenteritis virus</t>
  </si>
  <si>
    <t>NC_046964.1</t>
  </si>
  <si>
    <t>Pipistrellus kuhlii</t>
  </si>
  <si>
    <t>Alphacoronavirus Bat-CoV/P.kuhlii/Italy/3398-19/2015</t>
  </si>
  <si>
    <t>NC_002645.1</t>
  </si>
  <si>
    <t>Homo sapiens</t>
  </si>
  <si>
    <t>Human</t>
  </si>
  <si>
    <t>Human coronavirus 229E</t>
  </si>
  <si>
    <t>NC_009988.1</t>
  </si>
  <si>
    <t>Rhinolophus sp.</t>
  </si>
  <si>
    <t>Rhinolophus bat coronavirus HKU2</t>
  </si>
  <si>
    <t>NC_054003.1</t>
  </si>
  <si>
    <t>NC_076684.1</t>
  </si>
  <si>
    <t>NC_002306.3</t>
  </si>
  <si>
    <t>Felis catus</t>
  </si>
  <si>
    <t>Cat</t>
  </si>
  <si>
    <t>Feline infectious peritonitis virus</t>
  </si>
  <si>
    <t>NC_003436.1</t>
  </si>
  <si>
    <t>Porcine epidemic diarrhea virus</t>
  </si>
  <si>
    <t>NC_054004.1</t>
  </si>
  <si>
    <t>Hipposideros larvatus</t>
  </si>
  <si>
    <t>Hipposideros pomona bat coronavirus CHB25</t>
  </si>
  <si>
    <t>NC_005831.2</t>
  </si>
  <si>
    <t>Human coronavirus NL63</t>
  </si>
  <si>
    <t>NC_010437.1</t>
  </si>
  <si>
    <t>Bat coronavirus 1A</t>
  </si>
  <si>
    <t>NC_028806.1</t>
  </si>
  <si>
    <t>Swine enteric coronavirus</t>
  </si>
  <si>
    <t>NC_028752.1</t>
  </si>
  <si>
    <t>Camel</t>
  </si>
  <si>
    <t>Camel alphacoronavirus</t>
  </si>
  <si>
    <t>NC_076629.1</t>
  </si>
  <si>
    <t>Myotis daubentonii</t>
  </si>
  <si>
    <t>Bat alphacoronavirus</t>
  </si>
  <si>
    <t>NC_055953.1</t>
  </si>
  <si>
    <t>Desmodus rotundus</t>
  </si>
  <si>
    <t>NC_032107.1</t>
  </si>
  <si>
    <t>NC_032730.1</t>
  </si>
  <si>
    <t>Rattus norvegicus</t>
  </si>
  <si>
    <t>Rat</t>
  </si>
  <si>
    <t>Lucheng Rn rat coronavirus</t>
  </si>
  <si>
    <t>NC_028824.1</t>
  </si>
  <si>
    <t>BtRf-AlphaCoV/YN2012</t>
  </si>
  <si>
    <t>NC_009020.1</t>
  </si>
  <si>
    <t>Pipistrellus sp.</t>
  </si>
  <si>
    <t>Pipistrellus bat coronavirus HKU5</t>
  </si>
  <si>
    <t>NC_004718.3</t>
  </si>
  <si>
    <t>SARS coronavirus Tor2</t>
  </si>
  <si>
    <t>NC_038294.1</t>
  </si>
  <si>
    <t>Betacoronavirus England 1</t>
  </si>
  <si>
    <t>NC_025217.1</t>
  </si>
  <si>
    <t>Hipposideros pratti</t>
  </si>
  <si>
    <t>Bat Hp-betacoronavirus/Zhejiang2013</t>
  </si>
  <si>
    <t>NC_019843.3</t>
  </si>
  <si>
    <t>Middle East respiratory syndrome-related coronavirus</t>
  </si>
  <si>
    <t>NC_030886.1</t>
  </si>
  <si>
    <t>Rousettus leschenaulti</t>
  </si>
  <si>
    <t>Rousettus bat coronavirus</t>
  </si>
  <si>
    <t>NC_039207.1</t>
  </si>
  <si>
    <t>Erinaceus europaeus</t>
  </si>
  <si>
    <t>Hedgehog</t>
  </si>
  <si>
    <t>Betacoronavirus Erinaceus/VMC/DEU/2012</t>
  </si>
  <si>
    <t>NC_006213.1</t>
  </si>
  <si>
    <t>Human coronavirus OC43</t>
  </si>
  <si>
    <t>AC_000192.1</t>
  </si>
  <si>
    <t>Murine hepatitis virus strain JHM</t>
  </si>
  <si>
    <t>NC_006577.2</t>
  </si>
  <si>
    <t>Human coronavirus HKU1</t>
  </si>
  <si>
    <t>NC_009021.1</t>
  </si>
  <si>
    <t>Rousettus bat coronavirus HKU9</t>
  </si>
  <si>
    <t>NC_009019.1</t>
  </si>
  <si>
    <t>Tylonycteris sp.</t>
  </si>
  <si>
    <t>Tylonycteris bat coronavirus HKU4</t>
  </si>
  <si>
    <t>NC_014470.1</t>
  </si>
  <si>
    <t>Rhinolophus blasii</t>
  </si>
  <si>
    <t>Bat coronavirus BM48-31/BGR/2008</t>
  </si>
  <si>
    <t>NC_045512.2</t>
  </si>
  <si>
    <t>Severe acute respiratory syndrome coronavirus 2</t>
  </si>
  <si>
    <t>NC_017083.1</t>
  </si>
  <si>
    <t>Oryctolagus cuniculus</t>
  </si>
  <si>
    <t>Rabbit</t>
  </si>
  <si>
    <t>Rabbit coronavirus HKU14</t>
  </si>
  <si>
    <t>NC_048217.1</t>
  </si>
  <si>
    <t>Murine hepatitis virus</t>
  </si>
  <si>
    <t>NC_003045.1</t>
  </si>
  <si>
    <t>Bovine</t>
  </si>
  <si>
    <t>Bovine coronavirus</t>
  </si>
  <si>
    <t>NC_012936.1</t>
  </si>
  <si>
    <t>Rat coronavirus Parker</t>
  </si>
  <si>
    <t>NC_001846.1</t>
  </si>
  <si>
    <t>NC_026011.1</t>
  </si>
  <si>
    <t>Betacoronavirus HKU24</t>
  </si>
  <si>
    <t>Input 1</t>
  </si>
  <si>
    <t>SN 8h 1</t>
  </si>
  <si>
    <t>SN 24 h 1</t>
  </si>
  <si>
    <t>SN 36 h 1</t>
  </si>
  <si>
    <t>SN 48 h 1</t>
  </si>
  <si>
    <t>SN 72 h 1</t>
  </si>
  <si>
    <t>Intra 8 h 1</t>
  </si>
  <si>
    <t>Intra 24 h 1</t>
  </si>
  <si>
    <t>Intra 36 h 1</t>
  </si>
  <si>
    <t>Intra 48 h 1</t>
  </si>
  <si>
    <t>Intra 72 h 1</t>
  </si>
  <si>
    <t>SARS-CoV-2 NSP8</t>
  </si>
  <si>
    <t>IFNA1</t>
  </si>
  <si>
    <t>0 hpi</t>
  </si>
  <si>
    <t>8 hpi</t>
  </si>
  <si>
    <t>24 hpi</t>
  </si>
  <si>
    <t>36 hpi</t>
  </si>
  <si>
    <t>48 hpi</t>
  </si>
  <si>
    <t>72 hpi</t>
  </si>
  <si>
    <t>IFNB1</t>
  </si>
  <si>
    <t>IRF3</t>
  </si>
  <si>
    <t>MX1</t>
  </si>
  <si>
    <t>ISG15</t>
  </si>
  <si>
    <t>OAS1</t>
  </si>
  <si>
    <t>Mock 24h</t>
  </si>
  <si>
    <t>Mock 48h</t>
  </si>
  <si>
    <t>Mock 72h</t>
  </si>
  <si>
    <t>OC43 24h</t>
  </si>
  <si>
    <t>OC43 48h</t>
  </si>
  <si>
    <t>OC43 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E+0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color rgb="FFC00000"/>
      <name val="Aptos Narrow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8" tint="-0.249977111117893"/>
      <name val="Aptos Narrow"/>
      <scheme val="minor"/>
    </font>
    <font>
      <b/>
      <sz val="12"/>
      <color theme="6" tint="-0.249977111117893"/>
      <name val="Aptos Narrow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E6F5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56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4" xfId="0" applyFont="1" applyBorder="1"/>
    <xf numFmtId="0" fontId="2" fillId="0" borderId="5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3" xfId="0" applyFont="1" applyBorder="1" applyAlignment="1">
      <alignment horizontal="center"/>
    </xf>
    <xf numFmtId="0" fontId="4" fillId="0" borderId="0" xfId="0" applyFont="1"/>
    <xf numFmtId="0" fontId="0" fillId="2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7" fillId="0" borderId="1" xfId="0" applyNumberFormat="1" applyFont="1" applyBorder="1"/>
    <xf numFmtId="11" fontId="7" fillId="0" borderId="4" xfId="0" applyNumberFormat="1" applyFont="1" applyBorder="1"/>
    <xf numFmtId="11" fontId="7" fillId="0" borderId="6" xfId="0" applyNumberFormat="1" applyFont="1" applyBorder="1"/>
    <xf numFmtId="11" fontId="7" fillId="0" borderId="2" xfId="0" applyNumberFormat="1" applyFont="1" applyBorder="1"/>
    <xf numFmtId="11" fontId="7" fillId="0" borderId="7" xfId="0" applyNumberFormat="1" applyFont="1" applyBorder="1"/>
    <xf numFmtId="11" fontId="7" fillId="0" borderId="3" xfId="0" applyNumberFormat="1" applyFont="1" applyBorder="1"/>
    <xf numFmtId="11" fontId="7" fillId="0" borderId="5" xfId="0" applyNumberFormat="1" applyFont="1" applyBorder="1"/>
    <xf numFmtId="11" fontId="7" fillId="0" borderId="8" xfId="0" applyNumberFormat="1" applyFont="1" applyBorder="1"/>
    <xf numFmtId="11" fontId="7" fillId="0" borderId="0" xfId="0" applyNumberFormat="1" applyFont="1" applyBorder="1"/>
    <xf numFmtId="0" fontId="8" fillId="0" borderId="0" xfId="0" applyFont="1"/>
    <xf numFmtId="11" fontId="8" fillId="0" borderId="4" xfId="0" applyNumberFormat="1" applyFont="1" applyBorder="1"/>
    <xf numFmtId="11" fontId="8" fillId="0" borderId="0" xfId="0" applyNumberFormat="1" applyFont="1"/>
    <xf numFmtId="11" fontId="8" fillId="0" borderId="5" xfId="0" applyNumberFormat="1" applyFont="1" applyBorder="1"/>
    <xf numFmtId="11" fontId="8" fillId="0" borderId="6" xfId="0" applyNumberFormat="1" applyFont="1" applyBorder="1"/>
    <xf numFmtId="11" fontId="8" fillId="0" borderId="7" xfId="0" applyNumberFormat="1" applyFont="1" applyBorder="1"/>
    <xf numFmtId="11" fontId="8" fillId="0" borderId="8" xfId="0" applyNumberFormat="1" applyFont="1" applyBorder="1"/>
    <xf numFmtId="0" fontId="9" fillId="0" borderId="0" xfId="0" applyFont="1"/>
    <xf numFmtId="0" fontId="10" fillId="3" borderId="9" xfId="0" applyFont="1" applyFill="1" applyBorder="1" applyAlignment="1">
      <alignment horizontal="center"/>
    </xf>
    <xf numFmtId="11" fontId="9" fillId="3" borderId="1" xfId="0" applyNumberFormat="1" applyFont="1" applyFill="1" applyBorder="1"/>
    <xf numFmtId="11" fontId="9" fillId="3" borderId="2" xfId="0" applyNumberFormat="1" applyFont="1" applyFill="1" applyBorder="1"/>
    <xf numFmtId="11" fontId="9" fillId="3" borderId="3" xfId="0" applyNumberFormat="1" applyFont="1" applyFill="1" applyBorder="1"/>
    <xf numFmtId="0" fontId="10" fillId="0" borderId="9" xfId="0" applyFont="1" applyBorder="1" applyAlignment="1">
      <alignment horizontal="center"/>
    </xf>
    <xf numFmtId="11" fontId="9" fillId="0" borderId="4" xfId="0" applyNumberFormat="1" applyFont="1" applyBorder="1"/>
    <xf numFmtId="11" fontId="9" fillId="0" borderId="0" xfId="0" applyNumberFormat="1" applyFont="1"/>
    <xf numFmtId="11" fontId="9" fillId="0" borderId="5" xfId="0" applyNumberFormat="1" applyFont="1" applyBorder="1"/>
    <xf numFmtId="11" fontId="9" fillId="3" borderId="4" xfId="0" applyNumberFormat="1" applyFont="1" applyFill="1" applyBorder="1"/>
    <xf numFmtId="11" fontId="9" fillId="3" borderId="0" xfId="0" applyNumberFormat="1" applyFont="1" applyFill="1"/>
    <xf numFmtId="11" fontId="9" fillId="3" borderId="5" xfId="0" applyNumberFormat="1" applyFont="1" applyFill="1" applyBorder="1"/>
    <xf numFmtId="11" fontId="9" fillId="4" borderId="4" xfId="0" applyNumberFormat="1" applyFont="1" applyFill="1" applyBorder="1"/>
    <xf numFmtId="11" fontId="9" fillId="4" borderId="0" xfId="0" applyNumberFormat="1" applyFont="1" applyFill="1"/>
    <xf numFmtId="11" fontId="9" fillId="4" borderId="5" xfId="0" applyNumberFormat="1" applyFont="1" applyFill="1" applyBorder="1"/>
    <xf numFmtId="11" fontId="9" fillId="0" borderId="6" xfId="0" applyNumberFormat="1" applyFont="1" applyBorder="1"/>
    <xf numFmtId="11" fontId="9" fillId="0" borderId="7" xfId="0" applyNumberFormat="1" applyFont="1" applyBorder="1"/>
    <xf numFmtId="11" fontId="9" fillId="0" borderId="8" xfId="0" applyNumberFormat="1" applyFont="1" applyBorder="1"/>
    <xf numFmtId="0" fontId="9" fillId="0" borderId="0" xfId="0" applyFont="1" applyAlignment="1">
      <alignment horizontal="center"/>
    </xf>
    <xf numFmtId="0" fontId="9" fillId="5" borderId="0" xfId="0" applyFont="1" applyFill="1" applyBorder="1" applyAlignment="1">
      <alignment horizontal="left"/>
    </xf>
    <xf numFmtId="0" fontId="0" fillId="5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0" fontId="2" fillId="5" borderId="0" xfId="0" applyFont="1" applyFill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NumberFormat="1"/>
    <xf numFmtId="0" fontId="8" fillId="6" borderId="0" xfId="0" applyFont="1" applyFill="1"/>
    <xf numFmtId="0" fontId="8" fillId="0" borderId="0" xfId="0" applyFont="1" applyAlignment="1">
      <alignment horizontal="center"/>
    </xf>
    <xf numFmtId="11" fontId="8" fillId="0" borderId="1" xfId="0" applyNumberFormat="1" applyFont="1" applyBorder="1"/>
    <xf numFmtId="11" fontId="8" fillId="0" borderId="2" xfId="0" applyNumberFormat="1" applyFont="1" applyBorder="1"/>
    <xf numFmtId="11" fontId="8" fillId="0" borderId="3" xfId="0" applyNumberFormat="1" applyFont="1" applyBorder="1"/>
    <xf numFmtId="0" fontId="6" fillId="7" borderId="10" xfId="1" applyFont="1" applyFill="1" applyBorder="1" applyAlignment="1">
      <alignment horizontal="center" vertical="center"/>
    </xf>
    <xf numFmtId="169" fontId="3" fillId="7" borderId="1" xfId="1" applyNumberFormat="1" applyFont="1" applyFill="1" applyBorder="1" applyAlignment="1">
      <alignment horizontal="center"/>
    </xf>
    <xf numFmtId="169" fontId="3" fillId="7" borderId="2" xfId="1" applyNumberFormat="1" applyFont="1" applyFill="1" applyBorder="1" applyAlignment="1">
      <alignment horizontal="center"/>
    </xf>
    <xf numFmtId="169" fontId="3" fillId="7" borderId="3" xfId="1" applyNumberFormat="1" applyFont="1" applyFill="1" applyBorder="1" applyAlignment="1">
      <alignment horizontal="center"/>
    </xf>
    <xf numFmtId="169" fontId="3" fillId="7" borderId="4" xfId="1" applyNumberFormat="1" applyFont="1" applyFill="1" applyBorder="1" applyAlignment="1">
      <alignment horizontal="center"/>
    </xf>
    <xf numFmtId="169" fontId="3" fillId="7" borderId="0" xfId="1" applyNumberFormat="1" applyFont="1" applyFill="1" applyAlignment="1">
      <alignment horizontal="center"/>
    </xf>
    <xf numFmtId="169" fontId="3" fillId="7" borderId="5" xfId="1" applyNumberFormat="1" applyFont="1" applyFill="1" applyBorder="1" applyAlignment="1">
      <alignment horizontal="center"/>
    </xf>
    <xf numFmtId="0" fontId="11" fillId="8" borderId="10" xfId="1" applyFont="1" applyFill="1" applyBorder="1" applyAlignment="1">
      <alignment horizontal="center"/>
    </xf>
    <xf numFmtId="169" fontId="3" fillId="4" borderId="4" xfId="1" applyNumberFormat="1" applyFont="1" applyFill="1" applyBorder="1" applyAlignment="1">
      <alignment horizontal="center"/>
    </xf>
    <xf numFmtId="169" fontId="3" fillId="4" borderId="0" xfId="1" applyNumberFormat="1" applyFont="1" applyFill="1" applyAlignment="1">
      <alignment horizontal="center"/>
    </xf>
    <xf numFmtId="169" fontId="3" fillId="4" borderId="5" xfId="1" applyNumberFormat="1" applyFont="1" applyFill="1" applyBorder="1" applyAlignment="1">
      <alignment horizontal="center"/>
    </xf>
    <xf numFmtId="0" fontId="6" fillId="8" borderId="10" xfId="1" applyFont="1" applyFill="1" applyBorder="1" applyAlignment="1">
      <alignment horizontal="center"/>
    </xf>
    <xf numFmtId="0" fontId="11" fillId="8" borderId="10" xfId="1" applyFont="1" applyFill="1" applyBorder="1" applyAlignment="1">
      <alignment horizontal="center" vertical="center"/>
    </xf>
    <xf numFmtId="0" fontId="6" fillId="8" borderId="10" xfId="1" applyFont="1" applyFill="1" applyBorder="1" applyAlignment="1">
      <alignment horizontal="center" vertical="center"/>
    </xf>
    <xf numFmtId="169" fontId="3" fillId="4" borderId="6" xfId="1" applyNumberFormat="1" applyFont="1" applyFill="1" applyBorder="1" applyAlignment="1">
      <alignment horizontal="center"/>
    </xf>
    <xf numFmtId="169" fontId="3" fillId="4" borderId="7" xfId="1" applyNumberFormat="1" applyFont="1" applyFill="1" applyBorder="1" applyAlignment="1">
      <alignment horizontal="center"/>
    </xf>
    <xf numFmtId="169" fontId="3" fillId="4" borderId="8" xfId="1" applyNumberFormat="1" applyFont="1" applyFill="1" applyBorder="1" applyAlignment="1">
      <alignment horizontal="center"/>
    </xf>
    <xf numFmtId="0" fontId="6" fillId="8" borderId="9" xfId="1" applyFont="1" applyFill="1" applyBorder="1" applyAlignment="1">
      <alignment horizontal="center"/>
    </xf>
    <xf numFmtId="169" fontId="3" fillId="8" borderId="0" xfId="1" applyNumberFormat="1" applyFont="1" applyFill="1" applyAlignment="1">
      <alignment horizontal="center"/>
    </xf>
    <xf numFmtId="169" fontId="3" fillId="8" borderId="3" xfId="1" applyNumberFormat="1" applyFont="1" applyFill="1" applyBorder="1" applyAlignment="1">
      <alignment horizontal="center"/>
    </xf>
    <xf numFmtId="0" fontId="6" fillId="8" borderId="9" xfId="1" applyFont="1" applyFill="1" applyBorder="1" applyAlignment="1">
      <alignment horizontal="center" vertical="center"/>
    </xf>
    <xf numFmtId="169" fontId="3" fillId="8" borderId="5" xfId="1" applyNumberFormat="1" applyFont="1" applyFill="1" applyBorder="1" applyAlignment="1">
      <alignment horizontal="center"/>
    </xf>
    <xf numFmtId="0" fontId="11" fillId="8" borderId="9" xfId="1" applyFont="1" applyFill="1" applyBorder="1" applyAlignment="1">
      <alignment horizontal="center"/>
    </xf>
    <xf numFmtId="169" fontId="3" fillId="8" borderId="7" xfId="1" applyNumberFormat="1" applyFont="1" applyFill="1" applyBorder="1" applyAlignment="1">
      <alignment horizontal="center"/>
    </xf>
    <xf numFmtId="169" fontId="3" fillId="8" borderId="8" xfId="1" applyNumberFormat="1" applyFont="1" applyFill="1" applyBorder="1" applyAlignment="1">
      <alignment horizontal="center"/>
    </xf>
    <xf numFmtId="0" fontId="2" fillId="6" borderId="0" xfId="0" applyFont="1" applyFill="1"/>
    <xf numFmtId="11" fontId="0" fillId="0" borderId="1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11" fontId="0" fillId="0" borderId="0" xfId="0" applyNumberFormat="1"/>
    <xf numFmtId="11" fontId="0" fillId="0" borderId="5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0" fontId="0" fillId="0" borderId="0" xfId="0" applyFill="1" applyBorder="1"/>
    <xf numFmtId="0" fontId="6" fillId="0" borderId="0" xfId="0" applyFont="1" applyFill="1" applyBorder="1"/>
    <xf numFmtId="0" fontId="3" fillId="0" borderId="0" xfId="0" applyFont="1" applyFill="1" applyBorder="1"/>
    <xf numFmtId="0" fontId="12" fillId="0" borderId="0" xfId="0" applyFont="1"/>
    <xf numFmtId="0" fontId="13" fillId="0" borderId="0" xfId="0" applyFont="1"/>
    <xf numFmtId="0" fontId="1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/>
    <xf numFmtId="0" fontId="13" fillId="0" borderId="11" xfId="0" applyFont="1" applyBorder="1" applyAlignment="1">
      <alignment horizontal="center"/>
    </xf>
    <xf numFmtId="169" fontId="3" fillId="9" borderId="12" xfId="0" applyNumberFormat="1" applyFont="1" applyFill="1" applyBorder="1" applyAlignment="1">
      <alignment horizontal="center"/>
    </xf>
    <xf numFmtId="169" fontId="3" fillId="9" borderId="13" xfId="0" applyNumberFormat="1" applyFont="1" applyFill="1" applyBorder="1" applyAlignment="1">
      <alignment horizontal="center"/>
    </xf>
    <xf numFmtId="169" fontId="3" fillId="10" borderId="14" xfId="0" applyNumberFormat="1" applyFont="1" applyFill="1" applyBorder="1" applyAlignment="1">
      <alignment horizontal="center"/>
    </xf>
    <xf numFmtId="169" fontId="3" fillId="10" borderId="15" xfId="0" applyNumberFormat="1" applyFont="1" applyFill="1" applyBorder="1" applyAlignment="1">
      <alignment horizontal="center"/>
    </xf>
    <xf numFmtId="0" fontId="13" fillId="0" borderId="1" xfId="0" applyFont="1" applyBorder="1"/>
    <xf numFmtId="0" fontId="13" fillId="0" borderId="2" xfId="0" applyFont="1" applyBorder="1"/>
    <xf numFmtId="169" fontId="13" fillId="0" borderId="2" xfId="0" applyNumberFormat="1" applyFont="1" applyBorder="1"/>
    <xf numFmtId="169" fontId="13" fillId="0" borderId="3" xfId="0" applyNumberFormat="1" applyFont="1" applyBorder="1"/>
    <xf numFmtId="0" fontId="13" fillId="0" borderId="4" xfId="0" applyFont="1" applyBorder="1"/>
    <xf numFmtId="169" fontId="13" fillId="0" borderId="0" xfId="0" applyNumberFormat="1" applyFont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/>
    <xf numFmtId="169" fontId="13" fillId="0" borderId="7" xfId="0" applyNumberFormat="1" applyFont="1" applyBorder="1"/>
    <xf numFmtId="169" fontId="13" fillId="0" borderId="8" xfId="0" applyNumberFormat="1" applyFont="1" applyBorder="1"/>
    <xf numFmtId="169" fontId="3" fillId="11" borderId="14" xfId="0" applyNumberFormat="1" applyFont="1" applyFill="1" applyBorder="1" applyAlignment="1">
      <alignment horizontal="center"/>
    </xf>
    <xf numFmtId="169" fontId="3" fillId="11" borderId="15" xfId="0" applyNumberFormat="1" applyFont="1" applyFill="1" applyBorder="1" applyAlignment="1">
      <alignment horizontal="center"/>
    </xf>
    <xf numFmtId="0" fontId="0" fillId="12" borderId="0" xfId="0" applyFill="1"/>
    <xf numFmtId="0" fontId="2" fillId="12" borderId="0" xfId="0" applyFont="1" applyFill="1"/>
    <xf numFmtId="0" fontId="14" fillId="0" borderId="0" xfId="0" applyFont="1"/>
    <xf numFmtId="3" fontId="0" fillId="0" borderId="0" xfId="0" applyNumberFormat="1"/>
    <xf numFmtId="0" fontId="15" fillId="0" borderId="0" xfId="0" applyFont="1"/>
    <xf numFmtId="0" fontId="0" fillId="13" borderId="0" xfId="0" applyFill="1"/>
    <xf numFmtId="0" fontId="0" fillId="14" borderId="0" xfId="0" applyFill="1"/>
    <xf numFmtId="0" fontId="16" fillId="15" borderId="0" xfId="0" applyFont="1" applyFill="1"/>
    <xf numFmtId="0" fontId="17" fillId="15" borderId="0" xfId="0" applyFont="1" applyFill="1"/>
    <xf numFmtId="0" fontId="16" fillId="14" borderId="0" xfId="0" applyFont="1" applyFill="1"/>
    <xf numFmtId="0" fontId="17" fillId="14" borderId="0" xfId="0" applyFont="1" applyFill="1"/>
    <xf numFmtId="0" fontId="18" fillId="15" borderId="0" xfId="0" applyFont="1" applyFill="1"/>
    <xf numFmtId="0" fontId="18" fillId="0" borderId="0" xfId="0" applyFont="1"/>
    <xf numFmtId="0" fontId="18" fillId="0" borderId="0" xfId="0" applyFont="1" applyAlignment="1">
      <alignment horizontal="center"/>
    </xf>
    <xf numFmtId="0" fontId="16" fillId="16" borderId="0" xfId="0" applyFont="1" applyFill="1"/>
    <xf numFmtId="0" fontId="17" fillId="0" borderId="0" xfId="0" applyFont="1"/>
    <xf numFmtId="0" fontId="19" fillId="0" borderId="0" xfId="0" applyFont="1"/>
    <xf numFmtId="0" fontId="17" fillId="16" borderId="0" xfId="0" applyFont="1" applyFill="1"/>
    <xf numFmtId="0" fontId="0" fillId="17" borderId="0" xfId="0" applyFill="1"/>
    <xf numFmtId="0" fontId="0" fillId="18" borderId="0" xfId="0" applyFill="1"/>
    <xf numFmtId="0" fontId="0" fillId="19" borderId="0" xfId="0" applyFill="1"/>
  </cellXfs>
  <cellStyles count="2">
    <cellStyle name="Normal 2" xfId="1" xr:uid="{CD532551-3EC6-B84F-9741-5E877C57923B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FC00-B062-594B-981B-84BF8D7CFB4A}">
  <dimension ref="A1:I2113"/>
  <sheetViews>
    <sheetView workbookViewId="0">
      <selection activeCell="N36" sqref="N36"/>
    </sheetView>
  </sheetViews>
  <sheetFormatPr baseColWidth="10" defaultRowHeight="16" x14ac:dyDescent="0.2"/>
  <sheetData>
    <row r="1" spans="1:9" x14ac:dyDescent="0.2">
      <c r="A1" t="s">
        <v>326</v>
      </c>
      <c r="B1" t="s">
        <v>327</v>
      </c>
      <c r="C1" t="s">
        <v>328</v>
      </c>
      <c r="D1" t="s">
        <v>329</v>
      </c>
      <c r="E1" t="s">
        <v>330</v>
      </c>
      <c r="F1" t="s">
        <v>331</v>
      </c>
      <c r="G1" t="s">
        <v>332</v>
      </c>
      <c r="H1" t="s">
        <v>333</v>
      </c>
      <c r="I1" t="s">
        <v>334</v>
      </c>
    </row>
    <row r="2" spans="1:9" x14ac:dyDescent="0.2">
      <c r="A2" t="s">
        <v>335</v>
      </c>
      <c r="B2" t="s">
        <v>336</v>
      </c>
      <c r="C2">
        <v>313</v>
      </c>
      <c r="D2">
        <v>3.5400000000000001E-2</v>
      </c>
      <c r="E2">
        <v>1.2226999999999999</v>
      </c>
      <c r="F2" t="s">
        <v>337</v>
      </c>
      <c r="G2" t="s">
        <v>338</v>
      </c>
      <c r="H2" t="s">
        <v>339</v>
      </c>
      <c r="I2" t="s">
        <v>340</v>
      </c>
    </row>
    <row r="3" spans="1:9" x14ac:dyDescent="0.2">
      <c r="A3" t="s">
        <v>341</v>
      </c>
      <c r="B3" t="s">
        <v>342</v>
      </c>
      <c r="C3">
        <v>185</v>
      </c>
      <c r="D3">
        <v>2.0899999999999998E-2</v>
      </c>
      <c r="E3">
        <v>0.64570000000000005</v>
      </c>
      <c r="F3" t="s">
        <v>337</v>
      </c>
      <c r="G3" t="s">
        <v>338</v>
      </c>
      <c r="H3" t="s">
        <v>339</v>
      </c>
      <c r="I3" t="s">
        <v>340</v>
      </c>
    </row>
    <row r="4" spans="1:9" x14ac:dyDescent="0.2">
      <c r="A4" t="s">
        <v>335</v>
      </c>
      <c r="B4" t="s">
        <v>343</v>
      </c>
      <c r="C4">
        <v>199</v>
      </c>
      <c r="D4">
        <v>2.2499999999999999E-2</v>
      </c>
      <c r="E4">
        <v>0.77729999999999999</v>
      </c>
      <c r="F4" t="s">
        <v>337</v>
      </c>
      <c r="G4" t="s">
        <v>338</v>
      </c>
      <c r="H4" t="s">
        <v>339</v>
      </c>
      <c r="I4" t="s">
        <v>340</v>
      </c>
    </row>
    <row r="5" spans="1:9" x14ac:dyDescent="0.2">
      <c r="A5" t="s">
        <v>341</v>
      </c>
      <c r="B5" t="s">
        <v>344</v>
      </c>
      <c r="C5">
        <v>388</v>
      </c>
      <c r="D5">
        <v>4.3799999999999999E-2</v>
      </c>
      <c r="E5">
        <v>1.3543000000000001</v>
      </c>
      <c r="F5" t="s">
        <v>337</v>
      </c>
      <c r="G5" t="s">
        <v>338</v>
      </c>
      <c r="H5" t="s">
        <v>339</v>
      </c>
      <c r="I5" t="s">
        <v>340</v>
      </c>
    </row>
    <row r="6" spans="1:9" x14ac:dyDescent="0.2">
      <c r="A6" t="s">
        <v>345</v>
      </c>
      <c r="B6" t="s">
        <v>346</v>
      </c>
      <c r="C6">
        <v>245</v>
      </c>
      <c r="D6">
        <v>2.7699999999999999E-2</v>
      </c>
      <c r="E6">
        <v>1.75</v>
      </c>
      <c r="F6" t="s">
        <v>337</v>
      </c>
      <c r="G6" t="s">
        <v>338</v>
      </c>
      <c r="H6" t="s">
        <v>339</v>
      </c>
      <c r="I6" t="s">
        <v>340</v>
      </c>
    </row>
    <row r="7" spans="1:9" x14ac:dyDescent="0.2">
      <c r="A7" t="s">
        <v>345</v>
      </c>
      <c r="B7" t="s">
        <v>347</v>
      </c>
      <c r="C7">
        <v>55</v>
      </c>
      <c r="D7">
        <v>6.1999999999999998E-3</v>
      </c>
      <c r="E7">
        <v>0.39290000000000003</v>
      </c>
      <c r="F7" t="s">
        <v>337</v>
      </c>
      <c r="G7" t="s">
        <v>338</v>
      </c>
      <c r="H7" t="s">
        <v>339</v>
      </c>
      <c r="I7" t="s">
        <v>340</v>
      </c>
    </row>
    <row r="8" spans="1:9" x14ac:dyDescent="0.2">
      <c r="A8" t="s">
        <v>345</v>
      </c>
      <c r="B8" t="s">
        <v>348</v>
      </c>
      <c r="C8">
        <v>42</v>
      </c>
      <c r="D8">
        <v>4.7000000000000002E-3</v>
      </c>
      <c r="E8">
        <v>0.3</v>
      </c>
      <c r="F8" t="s">
        <v>337</v>
      </c>
      <c r="G8" t="s">
        <v>338</v>
      </c>
      <c r="H8" t="s">
        <v>339</v>
      </c>
      <c r="I8" t="s">
        <v>340</v>
      </c>
    </row>
    <row r="9" spans="1:9" x14ac:dyDescent="0.2">
      <c r="A9" t="s">
        <v>345</v>
      </c>
      <c r="B9" t="s">
        <v>349</v>
      </c>
      <c r="C9">
        <v>218</v>
      </c>
      <c r="D9">
        <v>2.46E-2</v>
      </c>
      <c r="E9">
        <v>1.5570999999999999</v>
      </c>
      <c r="F9" t="s">
        <v>337</v>
      </c>
      <c r="G9" t="s">
        <v>338</v>
      </c>
      <c r="H9" t="s">
        <v>339</v>
      </c>
      <c r="I9" t="s">
        <v>340</v>
      </c>
    </row>
    <row r="10" spans="1:9" x14ac:dyDescent="0.2">
      <c r="A10" t="s">
        <v>350</v>
      </c>
      <c r="B10" t="s">
        <v>351</v>
      </c>
      <c r="C10">
        <v>82</v>
      </c>
      <c r="D10">
        <v>9.2999999999999992E-3</v>
      </c>
      <c r="E10">
        <v>1.6291</v>
      </c>
      <c r="F10" t="s">
        <v>337</v>
      </c>
      <c r="G10" t="s">
        <v>338</v>
      </c>
      <c r="H10" t="s">
        <v>339</v>
      </c>
      <c r="I10" t="s">
        <v>340</v>
      </c>
    </row>
    <row r="11" spans="1:9" x14ac:dyDescent="0.2">
      <c r="A11" t="s">
        <v>352</v>
      </c>
      <c r="B11" t="s">
        <v>353</v>
      </c>
      <c r="C11">
        <v>45</v>
      </c>
      <c r="D11">
        <v>5.1000000000000004E-3</v>
      </c>
      <c r="E11">
        <v>0.4279</v>
      </c>
      <c r="F11" t="s">
        <v>337</v>
      </c>
      <c r="G11" t="s">
        <v>338</v>
      </c>
      <c r="H11" t="s">
        <v>339</v>
      </c>
      <c r="I11" t="s">
        <v>340</v>
      </c>
    </row>
    <row r="12" spans="1:9" x14ac:dyDescent="0.2">
      <c r="A12" t="s">
        <v>350</v>
      </c>
      <c r="B12" t="s">
        <v>354</v>
      </c>
      <c r="C12">
        <v>42</v>
      </c>
      <c r="D12">
        <v>4.7000000000000002E-3</v>
      </c>
      <c r="E12">
        <v>0.83440000000000003</v>
      </c>
      <c r="F12" t="s">
        <v>337</v>
      </c>
      <c r="G12" t="s">
        <v>338</v>
      </c>
      <c r="H12" t="s">
        <v>339</v>
      </c>
      <c r="I12" t="s">
        <v>340</v>
      </c>
    </row>
    <row r="13" spans="1:9" x14ac:dyDescent="0.2">
      <c r="A13" t="s">
        <v>352</v>
      </c>
      <c r="B13" t="s">
        <v>355</v>
      </c>
      <c r="C13">
        <v>177</v>
      </c>
      <c r="D13">
        <v>0.02</v>
      </c>
      <c r="E13">
        <v>1.6830000000000001</v>
      </c>
      <c r="F13" t="s">
        <v>337</v>
      </c>
      <c r="G13" t="s">
        <v>338</v>
      </c>
      <c r="H13" t="s">
        <v>339</v>
      </c>
      <c r="I13" t="s">
        <v>340</v>
      </c>
    </row>
    <row r="14" spans="1:9" x14ac:dyDescent="0.2">
      <c r="A14" t="s">
        <v>356</v>
      </c>
      <c r="B14" t="s">
        <v>357</v>
      </c>
      <c r="C14">
        <v>137</v>
      </c>
      <c r="D14">
        <v>1.55E-2</v>
      </c>
      <c r="E14">
        <v>0.88200000000000001</v>
      </c>
      <c r="F14" t="s">
        <v>337</v>
      </c>
      <c r="G14" t="s">
        <v>338</v>
      </c>
      <c r="H14" t="s">
        <v>339</v>
      </c>
      <c r="I14" t="s">
        <v>340</v>
      </c>
    </row>
    <row r="15" spans="1:9" x14ac:dyDescent="0.2">
      <c r="A15" t="s">
        <v>356</v>
      </c>
      <c r="B15" t="s">
        <v>358</v>
      </c>
      <c r="C15">
        <v>59</v>
      </c>
      <c r="D15">
        <v>6.7000000000000002E-3</v>
      </c>
      <c r="E15">
        <v>0.37980000000000003</v>
      </c>
      <c r="F15" t="s">
        <v>337</v>
      </c>
      <c r="G15" t="s">
        <v>338</v>
      </c>
      <c r="H15" t="s">
        <v>339</v>
      </c>
      <c r="I15" t="s">
        <v>340</v>
      </c>
    </row>
    <row r="16" spans="1:9" x14ac:dyDescent="0.2">
      <c r="A16" t="s">
        <v>359</v>
      </c>
      <c r="B16" t="s">
        <v>360</v>
      </c>
      <c r="C16">
        <v>181</v>
      </c>
      <c r="D16">
        <v>2.0400000000000001E-2</v>
      </c>
      <c r="E16">
        <v>1</v>
      </c>
      <c r="F16" t="s">
        <v>337</v>
      </c>
      <c r="G16" t="s">
        <v>338</v>
      </c>
      <c r="H16" t="s">
        <v>339</v>
      </c>
      <c r="I16" t="s">
        <v>340</v>
      </c>
    </row>
    <row r="17" spans="1:9" x14ac:dyDescent="0.2">
      <c r="A17" t="s">
        <v>356</v>
      </c>
      <c r="B17" t="s">
        <v>361</v>
      </c>
      <c r="C17">
        <v>270</v>
      </c>
      <c r="D17">
        <v>3.0499999999999999E-2</v>
      </c>
      <c r="E17">
        <v>1.7382</v>
      </c>
      <c r="F17" t="s">
        <v>337</v>
      </c>
      <c r="G17" t="s">
        <v>338</v>
      </c>
      <c r="H17" t="s">
        <v>339</v>
      </c>
      <c r="I17" t="s">
        <v>340</v>
      </c>
    </row>
    <row r="18" spans="1:9" x14ac:dyDescent="0.2">
      <c r="A18" t="s">
        <v>362</v>
      </c>
      <c r="B18" t="s">
        <v>363</v>
      </c>
      <c r="C18">
        <v>152</v>
      </c>
      <c r="D18">
        <v>1.72E-2</v>
      </c>
      <c r="E18">
        <v>1.1558999999999999</v>
      </c>
      <c r="F18" t="s">
        <v>337</v>
      </c>
      <c r="G18" t="s">
        <v>338</v>
      </c>
      <c r="H18" t="s">
        <v>339</v>
      </c>
      <c r="I18" t="s">
        <v>340</v>
      </c>
    </row>
    <row r="19" spans="1:9" x14ac:dyDescent="0.2">
      <c r="A19" t="s">
        <v>364</v>
      </c>
      <c r="B19" t="s">
        <v>365</v>
      </c>
      <c r="C19">
        <v>46</v>
      </c>
      <c r="D19">
        <v>5.1999999999999998E-3</v>
      </c>
      <c r="E19">
        <v>0.59740000000000004</v>
      </c>
      <c r="F19" t="s">
        <v>337</v>
      </c>
      <c r="G19" t="s">
        <v>338</v>
      </c>
      <c r="H19" t="s">
        <v>339</v>
      </c>
      <c r="I19" t="s">
        <v>340</v>
      </c>
    </row>
    <row r="20" spans="1:9" x14ac:dyDescent="0.2">
      <c r="A20" t="s">
        <v>362</v>
      </c>
      <c r="B20" t="s">
        <v>366</v>
      </c>
      <c r="C20">
        <v>111</v>
      </c>
      <c r="D20">
        <v>1.2500000000000001E-2</v>
      </c>
      <c r="E20">
        <v>0.84409999999999996</v>
      </c>
      <c r="F20" t="s">
        <v>337</v>
      </c>
      <c r="G20" t="s">
        <v>338</v>
      </c>
      <c r="H20" t="s">
        <v>339</v>
      </c>
      <c r="I20" t="s">
        <v>340</v>
      </c>
    </row>
    <row r="21" spans="1:9" x14ac:dyDescent="0.2">
      <c r="A21" t="s">
        <v>364</v>
      </c>
      <c r="B21" t="s">
        <v>367</v>
      </c>
      <c r="C21">
        <v>108</v>
      </c>
      <c r="D21">
        <v>1.2200000000000001E-2</v>
      </c>
      <c r="E21">
        <v>1.4026000000000001</v>
      </c>
      <c r="F21" t="s">
        <v>337</v>
      </c>
      <c r="G21" t="s">
        <v>338</v>
      </c>
      <c r="H21" t="s">
        <v>339</v>
      </c>
      <c r="I21" t="s">
        <v>340</v>
      </c>
    </row>
    <row r="22" spans="1:9" x14ac:dyDescent="0.2">
      <c r="A22" t="s">
        <v>368</v>
      </c>
      <c r="B22" t="s">
        <v>369</v>
      </c>
      <c r="C22">
        <v>104</v>
      </c>
      <c r="D22">
        <v>1.18E-2</v>
      </c>
      <c r="E22">
        <v>1.3684000000000001</v>
      </c>
      <c r="F22" t="s">
        <v>337</v>
      </c>
      <c r="G22" t="s">
        <v>338</v>
      </c>
      <c r="H22" t="s">
        <v>339</v>
      </c>
      <c r="I22" t="s">
        <v>340</v>
      </c>
    </row>
    <row r="23" spans="1:9" x14ac:dyDescent="0.2">
      <c r="A23" t="s">
        <v>368</v>
      </c>
      <c r="B23" t="s">
        <v>370</v>
      </c>
      <c r="C23">
        <v>30</v>
      </c>
      <c r="D23">
        <v>3.3999999999999998E-3</v>
      </c>
      <c r="E23">
        <v>0.3947</v>
      </c>
      <c r="F23" t="s">
        <v>337</v>
      </c>
      <c r="G23" t="s">
        <v>338</v>
      </c>
      <c r="H23" t="s">
        <v>339</v>
      </c>
      <c r="I23" t="s">
        <v>340</v>
      </c>
    </row>
    <row r="24" spans="1:9" x14ac:dyDescent="0.2">
      <c r="A24" t="s">
        <v>368</v>
      </c>
      <c r="B24" t="s">
        <v>371</v>
      </c>
      <c r="C24">
        <v>22</v>
      </c>
      <c r="D24">
        <v>2.5000000000000001E-3</v>
      </c>
      <c r="E24">
        <v>0.28949999999999998</v>
      </c>
      <c r="F24" t="s">
        <v>337</v>
      </c>
      <c r="G24" t="s">
        <v>338</v>
      </c>
      <c r="H24" t="s">
        <v>339</v>
      </c>
      <c r="I24" t="s">
        <v>340</v>
      </c>
    </row>
    <row r="25" spans="1:9" x14ac:dyDescent="0.2">
      <c r="A25" t="s">
        <v>368</v>
      </c>
      <c r="B25" t="s">
        <v>372</v>
      </c>
      <c r="C25">
        <v>148</v>
      </c>
      <c r="D25">
        <v>1.67E-2</v>
      </c>
      <c r="E25">
        <v>1.9474</v>
      </c>
      <c r="F25" t="s">
        <v>337</v>
      </c>
      <c r="G25" t="s">
        <v>338</v>
      </c>
      <c r="H25" t="s">
        <v>339</v>
      </c>
      <c r="I25" t="s">
        <v>340</v>
      </c>
    </row>
    <row r="26" spans="1:9" x14ac:dyDescent="0.2">
      <c r="A26" t="s">
        <v>350</v>
      </c>
      <c r="B26" t="s">
        <v>373</v>
      </c>
      <c r="C26">
        <v>17</v>
      </c>
      <c r="D26">
        <v>1.9E-3</v>
      </c>
      <c r="E26">
        <v>0.3377</v>
      </c>
      <c r="F26" t="s">
        <v>337</v>
      </c>
      <c r="G26" t="s">
        <v>338</v>
      </c>
      <c r="H26" t="s">
        <v>339</v>
      </c>
      <c r="I26" t="s">
        <v>340</v>
      </c>
    </row>
    <row r="27" spans="1:9" x14ac:dyDescent="0.2">
      <c r="A27" t="s">
        <v>350</v>
      </c>
      <c r="B27" t="s">
        <v>374</v>
      </c>
      <c r="C27">
        <v>38</v>
      </c>
      <c r="D27">
        <v>4.3E-3</v>
      </c>
      <c r="E27">
        <v>0.755</v>
      </c>
      <c r="F27" t="s">
        <v>337</v>
      </c>
      <c r="G27" t="s">
        <v>338</v>
      </c>
      <c r="H27" t="s">
        <v>339</v>
      </c>
      <c r="I27" t="s">
        <v>340</v>
      </c>
    </row>
    <row r="28" spans="1:9" x14ac:dyDescent="0.2">
      <c r="A28" t="s">
        <v>350</v>
      </c>
      <c r="B28" t="s">
        <v>375</v>
      </c>
      <c r="C28">
        <v>9</v>
      </c>
      <c r="D28">
        <v>1E-3</v>
      </c>
      <c r="E28">
        <v>0.17879999999999999</v>
      </c>
      <c r="F28" t="s">
        <v>337</v>
      </c>
      <c r="G28" t="s">
        <v>338</v>
      </c>
      <c r="H28" t="s">
        <v>339</v>
      </c>
      <c r="I28" t="s">
        <v>340</v>
      </c>
    </row>
    <row r="29" spans="1:9" x14ac:dyDescent="0.2">
      <c r="A29" t="s">
        <v>350</v>
      </c>
      <c r="B29" t="s">
        <v>376</v>
      </c>
      <c r="C29">
        <v>114</v>
      </c>
      <c r="D29">
        <v>1.29E-2</v>
      </c>
      <c r="E29">
        <v>2.2648999999999999</v>
      </c>
      <c r="F29" t="s">
        <v>337</v>
      </c>
      <c r="G29" t="s">
        <v>338</v>
      </c>
      <c r="H29" t="s">
        <v>339</v>
      </c>
      <c r="I29" t="s">
        <v>340</v>
      </c>
    </row>
    <row r="30" spans="1:9" x14ac:dyDescent="0.2">
      <c r="A30" t="s">
        <v>377</v>
      </c>
      <c r="B30" t="s">
        <v>378</v>
      </c>
      <c r="C30">
        <v>73</v>
      </c>
      <c r="D30">
        <v>8.2000000000000007E-3</v>
      </c>
      <c r="E30">
        <v>0.58709999999999996</v>
      </c>
      <c r="F30" t="s">
        <v>337</v>
      </c>
      <c r="G30" t="s">
        <v>338</v>
      </c>
      <c r="H30" t="s">
        <v>339</v>
      </c>
      <c r="I30" t="s">
        <v>340</v>
      </c>
    </row>
    <row r="31" spans="1:9" x14ac:dyDescent="0.2">
      <c r="A31" t="s">
        <v>377</v>
      </c>
      <c r="B31" t="s">
        <v>379</v>
      </c>
      <c r="C31">
        <v>25</v>
      </c>
      <c r="D31">
        <v>2.8E-3</v>
      </c>
      <c r="E31">
        <v>0.2011</v>
      </c>
      <c r="F31" t="s">
        <v>337</v>
      </c>
      <c r="G31" t="s">
        <v>338</v>
      </c>
      <c r="H31" t="s">
        <v>339</v>
      </c>
      <c r="I31" t="s">
        <v>340</v>
      </c>
    </row>
    <row r="32" spans="1:9" x14ac:dyDescent="0.2">
      <c r="A32" t="s">
        <v>377</v>
      </c>
      <c r="B32" t="s">
        <v>380</v>
      </c>
      <c r="C32">
        <v>54</v>
      </c>
      <c r="D32">
        <v>6.1000000000000004E-3</v>
      </c>
      <c r="E32">
        <v>0.43430000000000002</v>
      </c>
      <c r="F32" t="s">
        <v>337</v>
      </c>
      <c r="G32" t="s">
        <v>338</v>
      </c>
      <c r="H32" t="s">
        <v>339</v>
      </c>
      <c r="I32" t="s">
        <v>340</v>
      </c>
    </row>
    <row r="33" spans="1:9" x14ac:dyDescent="0.2">
      <c r="A33" t="s">
        <v>377</v>
      </c>
      <c r="B33" t="s">
        <v>381</v>
      </c>
      <c r="C33">
        <v>171</v>
      </c>
      <c r="D33">
        <v>1.9300000000000001E-2</v>
      </c>
      <c r="E33">
        <v>1.3753</v>
      </c>
      <c r="F33" t="s">
        <v>337</v>
      </c>
      <c r="G33" t="s">
        <v>338</v>
      </c>
      <c r="H33" t="s">
        <v>339</v>
      </c>
      <c r="I33" t="s">
        <v>340</v>
      </c>
    </row>
    <row r="34" spans="1:9" x14ac:dyDescent="0.2">
      <c r="A34" t="s">
        <v>382</v>
      </c>
      <c r="B34" t="s">
        <v>383</v>
      </c>
      <c r="C34">
        <v>220</v>
      </c>
      <c r="D34">
        <v>2.4899999999999999E-2</v>
      </c>
      <c r="E34">
        <v>1.2979000000000001</v>
      </c>
      <c r="F34" t="s">
        <v>337</v>
      </c>
      <c r="G34" t="s">
        <v>338</v>
      </c>
      <c r="H34" t="s">
        <v>339</v>
      </c>
      <c r="I34" t="s">
        <v>340</v>
      </c>
    </row>
    <row r="35" spans="1:9" x14ac:dyDescent="0.2">
      <c r="A35" t="s">
        <v>384</v>
      </c>
      <c r="B35" t="s">
        <v>385</v>
      </c>
      <c r="C35">
        <v>150</v>
      </c>
      <c r="D35">
        <v>1.6899999999999998E-2</v>
      </c>
      <c r="E35">
        <v>0.61099999999999999</v>
      </c>
      <c r="F35" t="s">
        <v>337</v>
      </c>
      <c r="G35" t="s">
        <v>338</v>
      </c>
      <c r="H35" t="s">
        <v>339</v>
      </c>
      <c r="I35" t="s">
        <v>340</v>
      </c>
    </row>
    <row r="36" spans="1:9" x14ac:dyDescent="0.2">
      <c r="A36" t="s">
        <v>382</v>
      </c>
      <c r="B36" t="s">
        <v>386</v>
      </c>
      <c r="C36">
        <v>119</v>
      </c>
      <c r="D36">
        <v>1.34E-2</v>
      </c>
      <c r="E36">
        <v>0.70209999999999995</v>
      </c>
      <c r="F36" t="s">
        <v>337</v>
      </c>
      <c r="G36" t="s">
        <v>338</v>
      </c>
      <c r="H36" t="s">
        <v>339</v>
      </c>
      <c r="I36" t="s">
        <v>340</v>
      </c>
    </row>
    <row r="37" spans="1:9" x14ac:dyDescent="0.2">
      <c r="A37" t="s">
        <v>384</v>
      </c>
      <c r="B37" t="s">
        <v>387</v>
      </c>
      <c r="C37">
        <v>341</v>
      </c>
      <c r="D37">
        <v>3.85E-2</v>
      </c>
      <c r="E37">
        <v>1.389</v>
      </c>
      <c r="F37" t="s">
        <v>337</v>
      </c>
      <c r="G37" t="s">
        <v>338</v>
      </c>
      <c r="H37" t="s">
        <v>339</v>
      </c>
      <c r="I37" t="s">
        <v>340</v>
      </c>
    </row>
    <row r="38" spans="1:9" x14ac:dyDescent="0.2">
      <c r="A38" t="s">
        <v>388</v>
      </c>
      <c r="B38" t="s">
        <v>389</v>
      </c>
      <c r="C38">
        <v>185</v>
      </c>
      <c r="D38">
        <v>2.0899999999999998E-2</v>
      </c>
      <c r="E38">
        <v>1.3213999999999999</v>
      </c>
      <c r="F38" t="s">
        <v>337</v>
      </c>
      <c r="G38" t="s">
        <v>338</v>
      </c>
      <c r="H38" t="s">
        <v>339</v>
      </c>
      <c r="I38" t="s">
        <v>340</v>
      </c>
    </row>
    <row r="39" spans="1:9" x14ac:dyDescent="0.2">
      <c r="A39" t="s">
        <v>388</v>
      </c>
      <c r="B39" t="s">
        <v>390</v>
      </c>
      <c r="C39">
        <v>76</v>
      </c>
      <c r="D39">
        <v>8.6E-3</v>
      </c>
      <c r="E39">
        <v>0.54290000000000005</v>
      </c>
      <c r="F39" t="s">
        <v>337</v>
      </c>
      <c r="G39" t="s">
        <v>338</v>
      </c>
      <c r="H39" t="s">
        <v>339</v>
      </c>
      <c r="I39" t="s">
        <v>340</v>
      </c>
    </row>
    <row r="40" spans="1:9" x14ac:dyDescent="0.2">
      <c r="A40" t="s">
        <v>388</v>
      </c>
      <c r="B40" t="s">
        <v>391</v>
      </c>
      <c r="C40">
        <v>35</v>
      </c>
      <c r="D40">
        <v>4.0000000000000001E-3</v>
      </c>
      <c r="E40">
        <v>0.25</v>
      </c>
      <c r="F40" t="s">
        <v>337</v>
      </c>
      <c r="G40" t="s">
        <v>338</v>
      </c>
      <c r="H40" t="s">
        <v>339</v>
      </c>
      <c r="I40" t="s">
        <v>340</v>
      </c>
    </row>
    <row r="41" spans="1:9" x14ac:dyDescent="0.2">
      <c r="A41" t="s">
        <v>388</v>
      </c>
      <c r="B41" t="s">
        <v>392</v>
      </c>
      <c r="C41">
        <v>264</v>
      </c>
      <c r="D41">
        <v>2.98E-2</v>
      </c>
      <c r="E41">
        <v>1.8856999999999999</v>
      </c>
      <c r="F41" t="s">
        <v>337</v>
      </c>
      <c r="G41" t="s">
        <v>338</v>
      </c>
      <c r="H41" t="s">
        <v>339</v>
      </c>
      <c r="I41" t="s">
        <v>340</v>
      </c>
    </row>
    <row r="42" spans="1:9" x14ac:dyDescent="0.2">
      <c r="A42" t="s">
        <v>393</v>
      </c>
      <c r="B42" t="s">
        <v>394</v>
      </c>
      <c r="C42">
        <v>58</v>
      </c>
      <c r="D42">
        <v>6.6E-3</v>
      </c>
      <c r="E42">
        <v>0.4007</v>
      </c>
      <c r="F42" t="s">
        <v>337</v>
      </c>
      <c r="G42" t="s">
        <v>338</v>
      </c>
      <c r="H42" t="s">
        <v>339</v>
      </c>
      <c r="I42" t="s">
        <v>340</v>
      </c>
    </row>
    <row r="43" spans="1:9" x14ac:dyDescent="0.2">
      <c r="A43" t="s">
        <v>393</v>
      </c>
      <c r="B43" t="s">
        <v>395</v>
      </c>
      <c r="C43">
        <v>92</v>
      </c>
      <c r="D43">
        <v>1.04E-2</v>
      </c>
      <c r="E43">
        <v>0.63560000000000005</v>
      </c>
      <c r="F43" t="s">
        <v>337</v>
      </c>
      <c r="G43" t="s">
        <v>338</v>
      </c>
      <c r="H43" t="s">
        <v>339</v>
      </c>
      <c r="I43" t="s">
        <v>340</v>
      </c>
    </row>
    <row r="44" spans="1:9" x14ac:dyDescent="0.2">
      <c r="A44" t="s">
        <v>393</v>
      </c>
      <c r="B44" t="s">
        <v>396</v>
      </c>
      <c r="C44">
        <v>14</v>
      </c>
      <c r="D44">
        <v>1.6000000000000001E-3</v>
      </c>
      <c r="E44">
        <v>9.6699999999999994E-2</v>
      </c>
      <c r="F44" t="s">
        <v>337</v>
      </c>
      <c r="G44" t="s">
        <v>338</v>
      </c>
      <c r="H44" t="s">
        <v>339</v>
      </c>
      <c r="I44" t="s">
        <v>340</v>
      </c>
    </row>
    <row r="45" spans="1:9" x14ac:dyDescent="0.2">
      <c r="A45" t="s">
        <v>393</v>
      </c>
      <c r="B45" t="s">
        <v>397</v>
      </c>
      <c r="C45">
        <v>415</v>
      </c>
      <c r="D45">
        <v>4.6899999999999997E-2</v>
      </c>
      <c r="E45">
        <v>2.867</v>
      </c>
      <c r="F45" t="s">
        <v>337</v>
      </c>
      <c r="G45" t="s">
        <v>338</v>
      </c>
      <c r="H45" t="s">
        <v>339</v>
      </c>
      <c r="I45" t="s">
        <v>340</v>
      </c>
    </row>
    <row r="46" spans="1:9" x14ac:dyDescent="0.2">
      <c r="A46" t="s">
        <v>398</v>
      </c>
      <c r="B46" t="s">
        <v>399</v>
      </c>
      <c r="C46">
        <v>131</v>
      </c>
      <c r="D46">
        <v>1.4800000000000001E-2</v>
      </c>
      <c r="E46">
        <v>0.61140000000000005</v>
      </c>
      <c r="F46" t="s">
        <v>337</v>
      </c>
      <c r="G46" t="s">
        <v>338</v>
      </c>
      <c r="H46" t="s">
        <v>339</v>
      </c>
      <c r="I46" t="s">
        <v>340</v>
      </c>
    </row>
    <row r="47" spans="1:9" x14ac:dyDescent="0.2">
      <c r="A47" t="s">
        <v>398</v>
      </c>
      <c r="B47" t="s">
        <v>400</v>
      </c>
      <c r="C47">
        <v>93</v>
      </c>
      <c r="D47">
        <v>1.0500000000000001E-2</v>
      </c>
      <c r="E47">
        <v>0.43409999999999999</v>
      </c>
      <c r="F47" t="s">
        <v>337</v>
      </c>
      <c r="G47" t="s">
        <v>338</v>
      </c>
      <c r="H47" t="s">
        <v>339</v>
      </c>
      <c r="I47" t="s">
        <v>340</v>
      </c>
    </row>
    <row r="48" spans="1:9" x14ac:dyDescent="0.2">
      <c r="A48" t="s">
        <v>398</v>
      </c>
      <c r="B48" t="s">
        <v>401</v>
      </c>
      <c r="C48">
        <v>161</v>
      </c>
      <c r="D48">
        <v>1.8200000000000001E-2</v>
      </c>
      <c r="E48">
        <v>0.75149999999999995</v>
      </c>
      <c r="F48" t="s">
        <v>337</v>
      </c>
      <c r="G48" t="s">
        <v>338</v>
      </c>
      <c r="H48" t="s">
        <v>339</v>
      </c>
      <c r="I48" t="s">
        <v>340</v>
      </c>
    </row>
    <row r="49" spans="1:9" x14ac:dyDescent="0.2">
      <c r="A49" t="s">
        <v>398</v>
      </c>
      <c r="B49" t="s">
        <v>402</v>
      </c>
      <c r="C49">
        <v>472</v>
      </c>
      <c r="D49">
        <v>5.33E-2</v>
      </c>
      <c r="E49">
        <v>2.2029999999999998</v>
      </c>
      <c r="F49" t="s">
        <v>337</v>
      </c>
      <c r="G49" t="s">
        <v>338</v>
      </c>
      <c r="H49" t="s">
        <v>339</v>
      </c>
      <c r="I49" t="s">
        <v>340</v>
      </c>
    </row>
    <row r="50" spans="1:9" x14ac:dyDescent="0.2">
      <c r="A50" t="s">
        <v>403</v>
      </c>
      <c r="B50" t="s">
        <v>404</v>
      </c>
      <c r="C50">
        <v>5</v>
      </c>
      <c r="D50" s="102">
        <v>5.9999999999999995E-4</v>
      </c>
      <c r="E50">
        <v>3</v>
      </c>
      <c r="F50" t="s">
        <v>337</v>
      </c>
      <c r="G50" t="s">
        <v>338</v>
      </c>
      <c r="H50" t="s">
        <v>339</v>
      </c>
      <c r="I50" t="s">
        <v>340</v>
      </c>
    </row>
    <row r="51" spans="1:9" x14ac:dyDescent="0.2">
      <c r="A51" t="s">
        <v>405</v>
      </c>
      <c r="B51" t="s">
        <v>406</v>
      </c>
      <c r="C51">
        <v>171</v>
      </c>
      <c r="D51">
        <v>1.9300000000000001E-2</v>
      </c>
      <c r="E51">
        <v>0.75329999999999997</v>
      </c>
      <c r="F51" t="s">
        <v>337</v>
      </c>
      <c r="G51" t="s">
        <v>338</v>
      </c>
      <c r="H51" t="s">
        <v>339</v>
      </c>
      <c r="I51" t="s">
        <v>340</v>
      </c>
    </row>
    <row r="52" spans="1:9" x14ac:dyDescent="0.2">
      <c r="A52" t="s">
        <v>403</v>
      </c>
      <c r="B52" t="s">
        <v>407</v>
      </c>
      <c r="C52">
        <v>0</v>
      </c>
      <c r="D52">
        <v>0</v>
      </c>
      <c r="E52">
        <v>0</v>
      </c>
      <c r="F52" t="s">
        <v>337</v>
      </c>
      <c r="G52" t="s">
        <v>338</v>
      </c>
      <c r="H52" t="s">
        <v>339</v>
      </c>
      <c r="I52" t="s">
        <v>340</v>
      </c>
    </row>
    <row r="53" spans="1:9" x14ac:dyDescent="0.2">
      <c r="A53" t="s">
        <v>405</v>
      </c>
      <c r="B53" t="s">
        <v>408</v>
      </c>
      <c r="C53">
        <v>283</v>
      </c>
      <c r="D53">
        <v>3.2000000000000001E-2</v>
      </c>
      <c r="E53">
        <v>1.2466999999999999</v>
      </c>
      <c r="F53" t="s">
        <v>337</v>
      </c>
      <c r="G53" t="s">
        <v>338</v>
      </c>
      <c r="H53" t="s">
        <v>339</v>
      </c>
      <c r="I53" t="s">
        <v>340</v>
      </c>
    </row>
    <row r="54" spans="1:9" x14ac:dyDescent="0.2">
      <c r="A54" t="s">
        <v>352</v>
      </c>
      <c r="B54" t="s">
        <v>409</v>
      </c>
      <c r="C54">
        <v>115</v>
      </c>
      <c r="D54">
        <v>1.2999999999999999E-2</v>
      </c>
      <c r="E54">
        <v>1.0934999999999999</v>
      </c>
      <c r="F54" t="s">
        <v>337</v>
      </c>
      <c r="G54" t="s">
        <v>338</v>
      </c>
      <c r="H54" t="s">
        <v>339</v>
      </c>
      <c r="I54" t="s">
        <v>340</v>
      </c>
    </row>
    <row r="55" spans="1:9" x14ac:dyDescent="0.2">
      <c r="A55" t="s">
        <v>352</v>
      </c>
      <c r="B55" t="s">
        <v>410</v>
      </c>
      <c r="C55">
        <v>48</v>
      </c>
      <c r="D55">
        <v>5.4000000000000003E-3</v>
      </c>
      <c r="E55">
        <v>0.45639999999999997</v>
      </c>
      <c r="F55" t="s">
        <v>337</v>
      </c>
      <c r="G55" t="s">
        <v>338</v>
      </c>
      <c r="H55" t="s">
        <v>339</v>
      </c>
      <c r="I55" t="s">
        <v>340</v>
      </c>
    </row>
    <row r="56" spans="1:9" x14ac:dyDescent="0.2">
      <c r="A56" t="s">
        <v>352</v>
      </c>
      <c r="B56" t="s">
        <v>411</v>
      </c>
      <c r="C56">
        <v>31</v>
      </c>
      <c r="D56">
        <v>3.5000000000000001E-3</v>
      </c>
      <c r="E56">
        <v>0.29480000000000001</v>
      </c>
      <c r="F56" t="s">
        <v>337</v>
      </c>
      <c r="G56" t="s">
        <v>338</v>
      </c>
      <c r="H56" t="s">
        <v>339</v>
      </c>
      <c r="I56" t="s">
        <v>340</v>
      </c>
    </row>
    <row r="57" spans="1:9" x14ac:dyDescent="0.2">
      <c r="A57" t="s">
        <v>352</v>
      </c>
      <c r="B57" t="s">
        <v>412</v>
      </c>
      <c r="C57">
        <v>215</v>
      </c>
      <c r="D57">
        <v>2.4299999999999999E-2</v>
      </c>
      <c r="E57">
        <v>2.0444</v>
      </c>
      <c r="F57" t="s">
        <v>337</v>
      </c>
      <c r="G57" t="s">
        <v>338</v>
      </c>
      <c r="H57" t="s">
        <v>339</v>
      </c>
      <c r="I57" t="s">
        <v>340</v>
      </c>
    </row>
    <row r="58" spans="1:9" x14ac:dyDescent="0.2">
      <c r="A58" t="s">
        <v>403</v>
      </c>
      <c r="B58" t="s">
        <v>413</v>
      </c>
      <c r="C58">
        <v>0</v>
      </c>
      <c r="D58">
        <v>0</v>
      </c>
      <c r="E58">
        <v>0</v>
      </c>
      <c r="F58" t="s">
        <v>337</v>
      </c>
      <c r="G58" t="s">
        <v>338</v>
      </c>
      <c r="H58" t="s">
        <v>339</v>
      </c>
      <c r="I58" t="s">
        <v>340</v>
      </c>
    </row>
    <row r="59" spans="1:9" x14ac:dyDescent="0.2">
      <c r="A59" t="s">
        <v>414</v>
      </c>
      <c r="B59" t="s">
        <v>415</v>
      </c>
      <c r="C59">
        <v>52</v>
      </c>
      <c r="D59">
        <v>5.8999999999999999E-3</v>
      </c>
      <c r="E59">
        <v>0.33329999999999999</v>
      </c>
      <c r="F59" t="s">
        <v>337</v>
      </c>
      <c r="G59" t="s">
        <v>338</v>
      </c>
      <c r="H59" t="s">
        <v>339</v>
      </c>
      <c r="I59" t="s">
        <v>340</v>
      </c>
    </row>
    <row r="60" spans="1:9" x14ac:dyDescent="0.2">
      <c r="A60" t="s">
        <v>416</v>
      </c>
      <c r="B60" t="s">
        <v>417</v>
      </c>
      <c r="C60">
        <v>115</v>
      </c>
      <c r="D60">
        <v>1.2999999999999999E-2</v>
      </c>
      <c r="E60">
        <v>1</v>
      </c>
      <c r="F60" t="s">
        <v>337</v>
      </c>
      <c r="G60" t="s">
        <v>338</v>
      </c>
      <c r="H60" t="s">
        <v>339</v>
      </c>
      <c r="I60" t="s">
        <v>340</v>
      </c>
    </row>
    <row r="61" spans="1:9" x14ac:dyDescent="0.2">
      <c r="A61" t="s">
        <v>414</v>
      </c>
      <c r="B61" t="s">
        <v>418</v>
      </c>
      <c r="C61">
        <v>260</v>
      </c>
      <c r="D61">
        <v>2.9399999999999999E-2</v>
      </c>
      <c r="E61">
        <v>1.6667000000000001</v>
      </c>
      <c r="F61" t="s">
        <v>337</v>
      </c>
      <c r="G61" t="s">
        <v>338</v>
      </c>
      <c r="H61" t="s">
        <v>339</v>
      </c>
      <c r="I61" t="s">
        <v>340</v>
      </c>
    </row>
    <row r="62" spans="1:9" x14ac:dyDescent="0.2">
      <c r="A62" t="s">
        <v>377</v>
      </c>
      <c r="B62" t="s">
        <v>419</v>
      </c>
      <c r="C62">
        <v>194</v>
      </c>
      <c r="D62">
        <v>2.1899999999999999E-2</v>
      </c>
      <c r="E62">
        <v>1.5603</v>
      </c>
      <c r="F62" t="s">
        <v>337</v>
      </c>
      <c r="G62" t="s">
        <v>338</v>
      </c>
      <c r="H62" t="s">
        <v>339</v>
      </c>
      <c r="I62" t="s">
        <v>340</v>
      </c>
    </row>
    <row r="63" spans="1:9" x14ac:dyDescent="0.2">
      <c r="A63" t="s">
        <v>420</v>
      </c>
      <c r="B63" t="s">
        <v>421</v>
      </c>
      <c r="C63">
        <v>89</v>
      </c>
      <c r="D63">
        <v>1.01E-2</v>
      </c>
      <c r="E63">
        <v>0.39910000000000001</v>
      </c>
      <c r="F63" t="s">
        <v>337</v>
      </c>
      <c r="G63" t="s">
        <v>338</v>
      </c>
      <c r="H63" t="s">
        <v>339</v>
      </c>
      <c r="I63" t="s">
        <v>340</v>
      </c>
    </row>
    <row r="64" spans="1:9" x14ac:dyDescent="0.2">
      <c r="A64" t="s">
        <v>377</v>
      </c>
      <c r="B64" t="s">
        <v>422</v>
      </c>
      <c r="C64">
        <v>229</v>
      </c>
      <c r="D64">
        <v>2.5899999999999999E-2</v>
      </c>
      <c r="E64">
        <v>1.8418000000000001</v>
      </c>
      <c r="F64" t="s">
        <v>337</v>
      </c>
      <c r="G64" t="s">
        <v>338</v>
      </c>
      <c r="H64" t="s">
        <v>339</v>
      </c>
      <c r="I64" t="s">
        <v>340</v>
      </c>
    </row>
    <row r="65" spans="1:9" x14ac:dyDescent="0.2">
      <c r="A65" t="s">
        <v>420</v>
      </c>
      <c r="B65" t="s">
        <v>423</v>
      </c>
      <c r="C65">
        <v>357</v>
      </c>
      <c r="D65">
        <v>4.0300000000000002E-2</v>
      </c>
      <c r="E65">
        <v>1.6009</v>
      </c>
      <c r="F65" t="s">
        <v>337</v>
      </c>
      <c r="G65" t="s">
        <v>338</v>
      </c>
      <c r="H65" t="s">
        <v>339</v>
      </c>
      <c r="I65" t="s">
        <v>340</v>
      </c>
    </row>
    <row r="66" spans="1:9" x14ac:dyDescent="0.2">
      <c r="A66" t="s">
        <v>335</v>
      </c>
      <c r="B66" t="s">
        <v>336</v>
      </c>
      <c r="C66">
        <v>311</v>
      </c>
      <c r="D66">
        <v>3.5200000000000002E-2</v>
      </c>
      <c r="E66">
        <v>1.2031000000000001</v>
      </c>
      <c r="F66" t="s">
        <v>424</v>
      </c>
      <c r="G66" t="s">
        <v>425</v>
      </c>
      <c r="H66" t="s">
        <v>426</v>
      </c>
      <c r="I66" t="s">
        <v>427</v>
      </c>
    </row>
    <row r="67" spans="1:9" x14ac:dyDescent="0.2">
      <c r="A67" t="s">
        <v>341</v>
      </c>
      <c r="B67" t="s">
        <v>342</v>
      </c>
      <c r="C67">
        <v>197</v>
      </c>
      <c r="D67">
        <v>2.23E-2</v>
      </c>
      <c r="E67">
        <v>0.76359999999999995</v>
      </c>
      <c r="F67" t="s">
        <v>424</v>
      </c>
      <c r="G67" t="s">
        <v>425</v>
      </c>
      <c r="H67" t="s">
        <v>426</v>
      </c>
      <c r="I67" t="s">
        <v>427</v>
      </c>
    </row>
    <row r="68" spans="1:9" x14ac:dyDescent="0.2">
      <c r="A68" t="s">
        <v>335</v>
      </c>
      <c r="B68" t="s">
        <v>343</v>
      </c>
      <c r="C68">
        <v>206</v>
      </c>
      <c r="D68">
        <v>2.3300000000000001E-2</v>
      </c>
      <c r="E68">
        <v>0.79690000000000005</v>
      </c>
      <c r="F68" t="s">
        <v>424</v>
      </c>
      <c r="G68" t="s">
        <v>425</v>
      </c>
      <c r="H68" t="s">
        <v>426</v>
      </c>
      <c r="I68" t="s">
        <v>427</v>
      </c>
    </row>
    <row r="69" spans="1:9" x14ac:dyDescent="0.2">
      <c r="A69" t="s">
        <v>341</v>
      </c>
      <c r="B69" t="s">
        <v>344</v>
      </c>
      <c r="C69">
        <v>319</v>
      </c>
      <c r="D69">
        <v>3.61E-2</v>
      </c>
      <c r="E69">
        <v>1.2363999999999999</v>
      </c>
      <c r="F69" t="s">
        <v>424</v>
      </c>
      <c r="G69" t="s">
        <v>425</v>
      </c>
      <c r="H69" t="s">
        <v>426</v>
      </c>
      <c r="I69" t="s">
        <v>427</v>
      </c>
    </row>
    <row r="70" spans="1:9" x14ac:dyDescent="0.2">
      <c r="A70" t="s">
        <v>345</v>
      </c>
      <c r="B70" t="s">
        <v>346</v>
      </c>
      <c r="C70">
        <v>232</v>
      </c>
      <c r="D70">
        <v>2.6200000000000001E-2</v>
      </c>
      <c r="E70">
        <v>1.6425000000000001</v>
      </c>
      <c r="F70" t="s">
        <v>424</v>
      </c>
      <c r="G70" t="s">
        <v>425</v>
      </c>
      <c r="H70" t="s">
        <v>426</v>
      </c>
      <c r="I70" t="s">
        <v>427</v>
      </c>
    </row>
    <row r="71" spans="1:9" x14ac:dyDescent="0.2">
      <c r="A71" t="s">
        <v>345</v>
      </c>
      <c r="B71" t="s">
        <v>347</v>
      </c>
      <c r="C71">
        <v>62</v>
      </c>
      <c r="D71">
        <v>7.0000000000000001E-3</v>
      </c>
      <c r="E71">
        <v>0.43890000000000001</v>
      </c>
      <c r="F71" t="s">
        <v>424</v>
      </c>
      <c r="G71" t="s">
        <v>425</v>
      </c>
      <c r="H71" t="s">
        <v>426</v>
      </c>
      <c r="I71" t="s">
        <v>427</v>
      </c>
    </row>
    <row r="72" spans="1:9" x14ac:dyDescent="0.2">
      <c r="A72" t="s">
        <v>345</v>
      </c>
      <c r="B72" t="s">
        <v>348</v>
      </c>
      <c r="C72">
        <v>46</v>
      </c>
      <c r="D72">
        <v>5.1999999999999998E-3</v>
      </c>
      <c r="E72">
        <v>0.32569999999999999</v>
      </c>
      <c r="F72" t="s">
        <v>424</v>
      </c>
      <c r="G72" t="s">
        <v>425</v>
      </c>
      <c r="H72" t="s">
        <v>426</v>
      </c>
      <c r="I72" t="s">
        <v>427</v>
      </c>
    </row>
    <row r="73" spans="1:9" x14ac:dyDescent="0.2">
      <c r="A73" t="s">
        <v>345</v>
      </c>
      <c r="B73" t="s">
        <v>349</v>
      </c>
      <c r="C73">
        <v>225</v>
      </c>
      <c r="D73">
        <v>2.5499999999999998E-2</v>
      </c>
      <c r="E73">
        <v>1.5929</v>
      </c>
      <c r="F73" t="s">
        <v>424</v>
      </c>
      <c r="G73" t="s">
        <v>425</v>
      </c>
      <c r="H73" t="s">
        <v>426</v>
      </c>
      <c r="I73" t="s">
        <v>427</v>
      </c>
    </row>
    <row r="74" spans="1:9" x14ac:dyDescent="0.2">
      <c r="A74" t="s">
        <v>350</v>
      </c>
      <c r="B74" t="s">
        <v>351</v>
      </c>
      <c r="C74">
        <v>87</v>
      </c>
      <c r="D74">
        <v>9.7999999999999997E-3</v>
      </c>
      <c r="E74">
        <v>1.7816000000000001</v>
      </c>
      <c r="F74" t="s">
        <v>424</v>
      </c>
      <c r="G74" t="s">
        <v>425</v>
      </c>
      <c r="H74" t="s">
        <v>426</v>
      </c>
      <c r="I74" t="s">
        <v>427</v>
      </c>
    </row>
    <row r="75" spans="1:9" x14ac:dyDescent="0.2">
      <c r="A75" t="s">
        <v>352</v>
      </c>
      <c r="B75" t="s">
        <v>353</v>
      </c>
      <c r="C75">
        <v>43</v>
      </c>
      <c r="D75">
        <v>4.8999999999999998E-3</v>
      </c>
      <c r="E75">
        <v>0.41020000000000001</v>
      </c>
      <c r="F75" t="s">
        <v>424</v>
      </c>
      <c r="G75" t="s">
        <v>425</v>
      </c>
      <c r="H75" t="s">
        <v>426</v>
      </c>
      <c r="I75" t="s">
        <v>427</v>
      </c>
    </row>
    <row r="76" spans="1:9" x14ac:dyDescent="0.2">
      <c r="A76" t="s">
        <v>350</v>
      </c>
      <c r="B76" t="s">
        <v>354</v>
      </c>
      <c r="C76">
        <v>38</v>
      </c>
      <c r="D76">
        <v>4.3E-3</v>
      </c>
      <c r="E76">
        <v>0.7782</v>
      </c>
      <c r="F76" t="s">
        <v>424</v>
      </c>
      <c r="G76" t="s">
        <v>425</v>
      </c>
      <c r="H76" t="s">
        <v>426</v>
      </c>
      <c r="I76" t="s">
        <v>427</v>
      </c>
    </row>
    <row r="77" spans="1:9" x14ac:dyDescent="0.2">
      <c r="A77" t="s">
        <v>352</v>
      </c>
      <c r="B77" t="s">
        <v>355</v>
      </c>
      <c r="C77">
        <v>164</v>
      </c>
      <c r="D77">
        <v>1.8599999999999998E-2</v>
      </c>
      <c r="E77">
        <v>1.5644</v>
      </c>
      <c r="F77" t="s">
        <v>424</v>
      </c>
      <c r="G77" t="s">
        <v>425</v>
      </c>
      <c r="H77" t="s">
        <v>426</v>
      </c>
      <c r="I77" t="s">
        <v>427</v>
      </c>
    </row>
    <row r="78" spans="1:9" x14ac:dyDescent="0.2">
      <c r="A78" t="s">
        <v>356</v>
      </c>
      <c r="B78" t="s">
        <v>357</v>
      </c>
      <c r="C78">
        <v>116</v>
      </c>
      <c r="D78">
        <v>1.3100000000000001E-2</v>
      </c>
      <c r="E78">
        <v>0.80559999999999998</v>
      </c>
      <c r="F78" t="s">
        <v>424</v>
      </c>
      <c r="G78" t="s">
        <v>425</v>
      </c>
      <c r="H78" t="s">
        <v>426</v>
      </c>
      <c r="I78" t="s">
        <v>427</v>
      </c>
    </row>
    <row r="79" spans="1:9" x14ac:dyDescent="0.2">
      <c r="A79" t="s">
        <v>356</v>
      </c>
      <c r="B79" t="s">
        <v>358</v>
      </c>
      <c r="C79">
        <v>45</v>
      </c>
      <c r="D79">
        <v>5.1000000000000004E-3</v>
      </c>
      <c r="E79">
        <v>0.3125</v>
      </c>
      <c r="F79" t="s">
        <v>424</v>
      </c>
      <c r="G79" t="s">
        <v>425</v>
      </c>
      <c r="H79" t="s">
        <v>426</v>
      </c>
      <c r="I79" t="s">
        <v>427</v>
      </c>
    </row>
    <row r="80" spans="1:9" x14ac:dyDescent="0.2">
      <c r="A80" t="s">
        <v>359</v>
      </c>
      <c r="B80" t="s">
        <v>360</v>
      </c>
      <c r="C80">
        <v>188</v>
      </c>
      <c r="D80">
        <v>2.1299999999999999E-2</v>
      </c>
      <c r="E80">
        <v>1</v>
      </c>
      <c r="F80" t="s">
        <v>424</v>
      </c>
      <c r="G80" t="s">
        <v>425</v>
      </c>
      <c r="H80" t="s">
        <v>426</v>
      </c>
      <c r="I80" t="s">
        <v>427</v>
      </c>
    </row>
    <row r="81" spans="1:9" x14ac:dyDescent="0.2">
      <c r="A81" t="s">
        <v>356</v>
      </c>
      <c r="B81" t="s">
        <v>361</v>
      </c>
      <c r="C81">
        <v>271</v>
      </c>
      <c r="D81">
        <v>3.0700000000000002E-2</v>
      </c>
      <c r="E81">
        <v>1.8818999999999999</v>
      </c>
      <c r="F81" t="s">
        <v>424</v>
      </c>
      <c r="G81" t="s">
        <v>425</v>
      </c>
      <c r="H81" t="s">
        <v>426</v>
      </c>
      <c r="I81" t="s">
        <v>427</v>
      </c>
    </row>
    <row r="82" spans="1:9" x14ac:dyDescent="0.2">
      <c r="A82" t="s">
        <v>362</v>
      </c>
      <c r="B82" t="s">
        <v>363</v>
      </c>
      <c r="C82">
        <v>222</v>
      </c>
      <c r="D82">
        <v>2.5100000000000001E-2</v>
      </c>
      <c r="E82">
        <v>1.4095</v>
      </c>
      <c r="F82" t="s">
        <v>424</v>
      </c>
      <c r="G82" t="s">
        <v>425</v>
      </c>
      <c r="H82" t="s">
        <v>426</v>
      </c>
      <c r="I82" t="s">
        <v>427</v>
      </c>
    </row>
    <row r="83" spans="1:9" x14ac:dyDescent="0.2">
      <c r="A83" t="s">
        <v>364</v>
      </c>
      <c r="B83" t="s">
        <v>365</v>
      </c>
      <c r="C83">
        <v>54</v>
      </c>
      <c r="D83">
        <v>6.1000000000000004E-3</v>
      </c>
      <c r="E83">
        <v>0.65849999999999997</v>
      </c>
      <c r="F83" t="s">
        <v>424</v>
      </c>
      <c r="G83" t="s">
        <v>425</v>
      </c>
      <c r="H83" t="s">
        <v>426</v>
      </c>
      <c r="I83" t="s">
        <v>427</v>
      </c>
    </row>
    <row r="84" spans="1:9" x14ac:dyDescent="0.2">
      <c r="A84" t="s">
        <v>362</v>
      </c>
      <c r="B84" t="s">
        <v>366</v>
      </c>
      <c r="C84">
        <v>93</v>
      </c>
      <c r="D84">
        <v>1.0500000000000001E-2</v>
      </c>
      <c r="E84">
        <v>0.59050000000000002</v>
      </c>
      <c r="F84" t="s">
        <v>424</v>
      </c>
      <c r="G84" t="s">
        <v>425</v>
      </c>
      <c r="H84" t="s">
        <v>426</v>
      </c>
      <c r="I84" t="s">
        <v>427</v>
      </c>
    </row>
    <row r="85" spans="1:9" x14ac:dyDescent="0.2">
      <c r="A85" t="s">
        <v>364</v>
      </c>
      <c r="B85" t="s">
        <v>367</v>
      </c>
      <c r="C85">
        <v>110</v>
      </c>
      <c r="D85">
        <v>1.24E-2</v>
      </c>
      <c r="E85">
        <v>1.3414999999999999</v>
      </c>
      <c r="F85" t="s">
        <v>424</v>
      </c>
      <c r="G85" t="s">
        <v>425</v>
      </c>
      <c r="H85" t="s">
        <v>426</v>
      </c>
      <c r="I85" t="s">
        <v>427</v>
      </c>
    </row>
    <row r="86" spans="1:9" x14ac:dyDescent="0.2">
      <c r="A86" t="s">
        <v>368</v>
      </c>
      <c r="B86" t="s">
        <v>369</v>
      </c>
      <c r="C86">
        <v>97</v>
      </c>
      <c r="D86">
        <v>1.0999999999999999E-2</v>
      </c>
      <c r="E86">
        <v>1.1865000000000001</v>
      </c>
      <c r="F86" t="s">
        <v>424</v>
      </c>
      <c r="G86" t="s">
        <v>425</v>
      </c>
      <c r="H86" t="s">
        <v>426</v>
      </c>
      <c r="I86" t="s">
        <v>427</v>
      </c>
    </row>
    <row r="87" spans="1:9" x14ac:dyDescent="0.2">
      <c r="A87" t="s">
        <v>368</v>
      </c>
      <c r="B87" t="s">
        <v>370</v>
      </c>
      <c r="C87">
        <v>31</v>
      </c>
      <c r="D87">
        <v>3.5000000000000001E-3</v>
      </c>
      <c r="E87">
        <v>0.37919999999999998</v>
      </c>
      <c r="F87" t="s">
        <v>424</v>
      </c>
      <c r="G87" t="s">
        <v>425</v>
      </c>
      <c r="H87" t="s">
        <v>426</v>
      </c>
      <c r="I87" t="s">
        <v>427</v>
      </c>
    </row>
    <row r="88" spans="1:9" x14ac:dyDescent="0.2">
      <c r="A88" t="s">
        <v>368</v>
      </c>
      <c r="B88" t="s">
        <v>371</v>
      </c>
      <c r="C88">
        <v>19</v>
      </c>
      <c r="D88">
        <v>2.0999999999999999E-3</v>
      </c>
      <c r="E88">
        <v>0.2324</v>
      </c>
      <c r="F88" t="s">
        <v>424</v>
      </c>
      <c r="G88" t="s">
        <v>425</v>
      </c>
      <c r="H88" t="s">
        <v>426</v>
      </c>
      <c r="I88" t="s">
        <v>427</v>
      </c>
    </row>
    <row r="89" spans="1:9" x14ac:dyDescent="0.2">
      <c r="A89" t="s">
        <v>368</v>
      </c>
      <c r="B89" t="s">
        <v>372</v>
      </c>
      <c r="C89">
        <v>180</v>
      </c>
      <c r="D89">
        <v>2.0400000000000001E-2</v>
      </c>
      <c r="E89">
        <v>2.2018</v>
      </c>
      <c r="F89" t="s">
        <v>424</v>
      </c>
      <c r="G89" t="s">
        <v>425</v>
      </c>
      <c r="H89" t="s">
        <v>426</v>
      </c>
      <c r="I89" t="s">
        <v>427</v>
      </c>
    </row>
    <row r="90" spans="1:9" x14ac:dyDescent="0.2">
      <c r="A90" t="s">
        <v>350</v>
      </c>
      <c r="B90" t="s">
        <v>373</v>
      </c>
      <c r="C90">
        <v>15</v>
      </c>
      <c r="D90">
        <v>1.6999999999999999E-3</v>
      </c>
      <c r="E90">
        <v>0.30719999999999997</v>
      </c>
      <c r="F90" t="s">
        <v>424</v>
      </c>
      <c r="G90" t="s">
        <v>425</v>
      </c>
      <c r="H90" t="s">
        <v>426</v>
      </c>
      <c r="I90" t="s">
        <v>427</v>
      </c>
    </row>
    <row r="91" spans="1:9" x14ac:dyDescent="0.2">
      <c r="A91" t="s">
        <v>350</v>
      </c>
      <c r="B91" t="s">
        <v>374</v>
      </c>
      <c r="C91">
        <v>40</v>
      </c>
      <c r="D91">
        <v>4.4999999999999997E-3</v>
      </c>
      <c r="E91">
        <v>0.81910000000000005</v>
      </c>
      <c r="F91" t="s">
        <v>424</v>
      </c>
      <c r="G91" t="s">
        <v>425</v>
      </c>
      <c r="H91" t="s">
        <v>426</v>
      </c>
      <c r="I91" t="s">
        <v>427</v>
      </c>
    </row>
    <row r="92" spans="1:9" x14ac:dyDescent="0.2">
      <c r="A92" t="s">
        <v>350</v>
      </c>
      <c r="B92" t="s">
        <v>375</v>
      </c>
      <c r="C92">
        <v>6</v>
      </c>
      <c r="D92" s="102">
        <v>6.9999999999999999E-4</v>
      </c>
      <c r="E92">
        <v>0.1229</v>
      </c>
      <c r="F92" t="s">
        <v>424</v>
      </c>
      <c r="G92" t="s">
        <v>425</v>
      </c>
      <c r="H92" t="s">
        <v>426</v>
      </c>
      <c r="I92" t="s">
        <v>427</v>
      </c>
    </row>
    <row r="93" spans="1:9" x14ac:dyDescent="0.2">
      <c r="A93" t="s">
        <v>350</v>
      </c>
      <c r="B93" t="s">
        <v>376</v>
      </c>
      <c r="C93">
        <v>107</v>
      </c>
      <c r="D93">
        <v>1.21E-2</v>
      </c>
      <c r="E93">
        <v>2.1911</v>
      </c>
      <c r="F93" t="s">
        <v>424</v>
      </c>
      <c r="G93" t="s">
        <v>425</v>
      </c>
      <c r="H93" t="s">
        <v>426</v>
      </c>
      <c r="I93" t="s">
        <v>427</v>
      </c>
    </row>
    <row r="94" spans="1:9" x14ac:dyDescent="0.2">
      <c r="A94" t="s">
        <v>377</v>
      </c>
      <c r="B94" t="s">
        <v>378</v>
      </c>
      <c r="C94">
        <v>42</v>
      </c>
      <c r="D94">
        <v>4.7999999999999996E-3</v>
      </c>
      <c r="E94">
        <v>0.32469999999999999</v>
      </c>
      <c r="F94" t="s">
        <v>424</v>
      </c>
      <c r="G94" t="s">
        <v>425</v>
      </c>
      <c r="H94" t="s">
        <v>426</v>
      </c>
      <c r="I94" t="s">
        <v>427</v>
      </c>
    </row>
    <row r="95" spans="1:9" x14ac:dyDescent="0.2">
      <c r="A95" t="s">
        <v>377</v>
      </c>
      <c r="B95" t="s">
        <v>379</v>
      </c>
      <c r="C95">
        <v>40</v>
      </c>
      <c r="D95">
        <v>4.4999999999999997E-3</v>
      </c>
      <c r="E95">
        <v>0.30930000000000002</v>
      </c>
      <c r="F95" t="s">
        <v>424</v>
      </c>
      <c r="G95" t="s">
        <v>425</v>
      </c>
      <c r="H95" t="s">
        <v>426</v>
      </c>
      <c r="I95" t="s">
        <v>427</v>
      </c>
    </row>
    <row r="96" spans="1:9" x14ac:dyDescent="0.2">
      <c r="A96" t="s">
        <v>377</v>
      </c>
      <c r="B96" t="s">
        <v>380</v>
      </c>
      <c r="C96">
        <v>43</v>
      </c>
      <c r="D96">
        <v>4.8999999999999998E-3</v>
      </c>
      <c r="E96">
        <v>0.33250000000000002</v>
      </c>
      <c r="F96" t="s">
        <v>424</v>
      </c>
      <c r="G96" t="s">
        <v>425</v>
      </c>
      <c r="H96" t="s">
        <v>426</v>
      </c>
      <c r="I96" t="s">
        <v>427</v>
      </c>
    </row>
    <row r="97" spans="1:9" x14ac:dyDescent="0.2">
      <c r="A97" t="s">
        <v>377</v>
      </c>
      <c r="B97" t="s">
        <v>381</v>
      </c>
      <c r="C97">
        <v>246</v>
      </c>
      <c r="D97">
        <v>2.7799999999999998E-2</v>
      </c>
      <c r="E97">
        <v>1.9020999999999999</v>
      </c>
      <c r="F97" t="s">
        <v>424</v>
      </c>
      <c r="G97" t="s">
        <v>425</v>
      </c>
      <c r="H97" t="s">
        <v>426</v>
      </c>
      <c r="I97" t="s">
        <v>427</v>
      </c>
    </row>
    <row r="98" spans="1:9" x14ac:dyDescent="0.2">
      <c r="A98" t="s">
        <v>382</v>
      </c>
      <c r="B98" t="s">
        <v>383</v>
      </c>
      <c r="C98">
        <v>232</v>
      </c>
      <c r="D98">
        <v>2.6200000000000001E-2</v>
      </c>
      <c r="E98">
        <v>1.2925</v>
      </c>
      <c r="F98" t="s">
        <v>424</v>
      </c>
      <c r="G98" t="s">
        <v>425</v>
      </c>
      <c r="H98" t="s">
        <v>426</v>
      </c>
      <c r="I98" t="s">
        <v>427</v>
      </c>
    </row>
    <row r="99" spans="1:9" x14ac:dyDescent="0.2">
      <c r="A99" t="s">
        <v>384</v>
      </c>
      <c r="B99" t="s">
        <v>385</v>
      </c>
      <c r="C99">
        <v>173</v>
      </c>
      <c r="D99">
        <v>1.9599999999999999E-2</v>
      </c>
      <c r="E99">
        <v>0.74250000000000005</v>
      </c>
      <c r="F99" t="s">
        <v>424</v>
      </c>
      <c r="G99" t="s">
        <v>425</v>
      </c>
      <c r="H99" t="s">
        <v>426</v>
      </c>
      <c r="I99" t="s">
        <v>427</v>
      </c>
    </row>
    <row r="100" spans="1:9" x14ac:dyDescent="0.2">
      <c r="A100" t="s">
        <v>382</v>
      </c>
      <c r="B100" t="s">
        <v>386</v>
      </c>
      <c r="C100">
        <v>127</v>
      </c>
      <c r="D100">
        <v>1.44E-2</v>
      </c>
      <c r="E100">
        <v>0.70750000000000002</v>
      </c>
      <c r="F100" t="s">
        <v>424</v>
      </c>
      <c r="G100" t="s">
        <v>425</v>
      </c>
      <c r="H100" t="s">
        <v>426</v>
      </c>
      <c r="I100" t="s">
        <v>427</v>
      </c>
    </row>
    <row r="101" spans="1:9" x14ac:dyDescent="0.2">
      <c r="A101" t="s">
        <v>384</v>
      </c>
      <c r="B101" t="s">
        <v>387</v>
      </c>
      <c r="C101">
        <v>293</v>
      </c>
      <c r="D101">
        <v>3.3099999999999997E-2</v>
      </c>
      <c r="E101">
        <v>1.2575000000000001</v>
      </c>
      <c r="F101" t="s">
        <v>424</v>
      </c>
      <c r="G101" t="s">
        <v>425</v>
      </c>
      <c r="H101" t="s">
        <v>426</v>
      </c>
      <c r="I101" t="s">
        <v>427</v>
      </c>
    </row>
    <row r="102" spans="1:9" x14ac:dyDescent="0.2">
      <c r="A102" t="s">
        <v>388</v>
      </c>
      <c r="B102" t="s">
        <v>389</v>
      </c>
      <c r="C102">
        <v>148</v>
      </c>
      <c r="D102">
        <v>1.67E-2</v>
      </c>
      <c r="E102">
        <v>1.0725</v>
      </c>
      <c r="F102" t="s">
        <v>424</v>
      </c>
      <c r="G102" t="s">
        <v>425</v>
      </c>
      <c r="H102" t="s">
        <v>426</v>
      </c>
      <c r="I102" t="s">
        <v>427</v>
      </c>
    </row>
    <row r="103" spans="1:9" x14ac:dyDescent="0.2">
      <c r="A103" t="s">
        <v>388</v>
      </c>
      <c r="B103" t="s">
        <v>390</v>
      </c>
      <c r="C103">
        <v>76</v>
      </c>
      <c r="D103">
        <v>8.6E-3</v>
      </c>
      <c r="E103">
        <v>0.55069999999999997</v>
      </c>
      <c r="F103" t="s">
        <v>424</v>
      </c>
      <c r="G103" t="s">
        <v>425</v>
      </c>
      <c r="H103" t="s">
        <v>426</v>
      </c>
      <c r="I103" t="s">
        <v>427</v>
      </c>
    </row>
    <row r="104" spans="1:9" x14ac:dyDescent="0.2">
      <c r="A104" t="s">
        <v>388</v>
      </c>
      <c r="B104" t="s">
        <v>391</v>
      </c>
      <c r="C104">
        <v>32</v>
      </c>
      <c r="D104">
        <v>3.5999999999999999E-3</v>
      </c>
      <c r="E104">
        <v>0.2319</v>
      </c>
      <c r="F104" t="s">
        <v>424</v>
      </c>
      <c r="G104" t="s">
        <v>425</v>
      </c>
      <c r="H104" t="s">
        <v>426</v>
      </c>
      <c r="I104" t="s">
        <v>427</v>
      </c>
    </row>
    <row r="105" spans="1:9" x14ac:dyDescent="0.2">
      <c r="A105" t="s">
        <v>388</v>
      </c>
      <c r="B105" t="s">
        <v>392</v>
      </c>
      <c r="C105">
        <v>296</v>
      </c>
      <c r="D105">
        <v>3.3500000000000002E-2</v>
      </c>
      <c r="E105">
        <v>2.1448999999999998</v>
      </c>
      <c r="F105" t="s">
        <v>424</v>
      </c>
      <c r="G105" t="s">
        <v>425</v>
      </c>
      <c r="H105" t="s">
        <v>426</v>
      </c>
      <c r="I105" t="s">
        <v>427</v>
      </c>
    </row>
    <row r="106" spans="1:9" x14ac:dyDescent="0.2">
      <c r="A106" t="s">
        <v>393</v>
      </c>
      <c r="B106" t="s">
        <v>394</v>
      </c>
      <c r="C106">
        <v>48</v>
      </c>
      <c r="D106">
        <v>5.4000000000000003E-3</v>
      </c>
      <c r="E106">
        <v>0.33800000000000002</v>
      </c>
      <c r="F106" t="s">
        <v>424</v>
      </c>
      <c r="G106" t="s">
        <v>425</v>
      </c>
      <c r="H106" t="s">
        <v>426</v>
      </c>
      <c r="I106" t="s">
        <v>427</v>
      </c>
    </row>
    <row r="107" spans="1:9" x14ac:dyDescent="0.2">
      <c r="A107" t="s">
        <v>393</v>
      </c>
      <c r="B107" t="s">
        <v>395</v>
      </c>
      <c r="C107">
        <v>90</v>
      </c>
      <c r="D107">
        <v>1.0200000000000001E-2</v>
      </c>
      <c r="E107">
        <v>0.63380000000000003</v>
      </c>
      <c r="F107" t="s">
        <v>424</v>
      </c>
      <c r="G107" t="s">
        <v>425</v>
      </c>
      <c r="H107" t="s">
        <v>426</v>
      </c>
      <c r="I107" t="s">
        <v>427</v>
      </c>
    </row>
    <row r="108" spans="1:9" x14ac:dyDescent="0.2">
      <c r="A108" t="s">
        <v>393</v>
      </c>
      <c r="B108" t="s">
        <v>396</v>
      </c>
      <c r="C108">
        <v>11</v>
      </c>
      <c r="D108">
        <v>1.1999999999999999E-3</v>
      </c>
      <c r="E108">
        <v>7.7499999999999999E-2</v>
      </c>
      <c r="F108" t="s">
        <v>424</v>
      </c>
      <c r="G108" t="s">
        <v>425</v>
      </c>
      <c r="H108" t="s">
        <v>426</v>
      </c>
      <c r="I108" t="s">
        <v>427</v>
      </c>
    </row>
    <row r="109" spans="1:9" x14ac:dyDescent="0.2">
      <c r="A109" t="s">
        <v>393</v>
      </c>
      <c r="B109" t="s">
        <v>397</v>
      </c>
      <c r="C109">
        <v>419</v>
      </c>
      <c r="D109">
        <v>4.7399999999999998E-2</v>
      </c>
      <c r="E109">
        <v>2.9506999999999999</v>
      </c>
      <c r="F109" t="s">
        <v>424</v>
      </c>
      <c r="G109" t="s">
        <v>425</v>
      </c>
      <c r="H109" t="s">
        <v>426</v>
      </c>
      <c r="I109" t="s">
        <v>427</v>
      </c>
    </row>
    <row r="110" spans="1:9" x14ac:dyDescent="0.2">
      <c r="A110" t="s">
        <v>398</v>
      </c>
      <c r="B110" t="s">
        <v>399</v>
      </c>
      <c r="C110">
        <v>114</v>
      </c>
      <c r="D110">
        <v>1.29E-2</v>
      </c>
      <c r="E110">
        <v>0.51939999999999997</v>
      </c>
      <c r="F110" t="s">
        <v>424</v>
      </c>
      <c r="G110" t="s">
        <v>425</v>
      </c>
      <c r="H110" t="s">
        <v>426</v>
      </c>
      <c r="I110" t="s">
        <v>427</v>
      </c>
    </row>
    <row r="111" spans="1:9" x14ac:dyDescent="0.2">
      <c r="A111" t="s">
        <v>398</v>
      </c>
      <c r="B111" t="s">
        <v>400</v>
      </c>
      <c r="C111">
        <v>99</v>
      </c>
      <c r="D111">
        <v>1.12E-2</v>
      </c>
      <c r="E111">
        <v>0.45100000000000001</v>
      </c>
      <c r="F111" t="s">
        <v>424</v>
      </c>
      <c r="G111" t="s">
        <v>425</v>
      </c>
      <c r="H111" t="s">
        <v>426</v>
      </c>
      <c r="I111" t="s">
        <v>427</v>
      </c>
    </row>
    <row r="112" spans="1:9" x14ac:dyDescent="0.2">
      <c r="A112" t="s">
        <v>398</v>
      </c>
      <c r="B112" t="s">
        <v>401</v>
      </c>
      <c r="C112">
        <v>173</v>
      </c>
      <c r="D112">
        <v>1.9599999999999999E-2</v>
      </c>
      <c r="E112">
        <v>0.78820000000000001</v>
      </c>
      <c r="F112" t="s">
        <v>424</v>
      </c>
      <c r="G112" t="s">
        <v>425</v>
      </c>
      <c r="H112" t="s">
        <v>426</v>
      </c>
      <c r="I112" t="s">
        <v>427</v>
      </c>
    </row>
    <row r="113" spans="1:9" x14ac:dyDescent="0.2">
      <c r="A113" t="s">
        <v>398</v>
      </c>
      <c r="B113" t="s">
        <v>402</v>
      </c>
      <c r="C113">
        <v>492</v>
      </c>
      <c r="D113">
        <v>5.57E-2</v>
      </c>
      <c r="E113">
        <v>2.2414999999999998</v>
      </c>
      <c r="F113" t="s">
        <v>424</v>
      </c>
      <c r="G113" t="s">
        <v>425</v>
      </c>
      <c r="H113" t="s">
        <v>426</v>
      </c>
      <c r="I113" t="s">
        <v>427</v>
      </c>
    </row>
    <row r="114" spans="1:9" x14ac:dyDescent="0.2">
      <c r="A114" t="s">
        <v>403</v>
      </c>
      <c r="B114" t="s">
        <v>404</v>
      </c>
      <c r="C114">
        <v>4</v>
      </c>
      <c r="D114" s="102">
        <v>5.0000000000000001E-4</v>
      </c>
      <c r="E114">
        <v>2.4</v>
      </c>
      <c r="F114" t="s">
        <v>424</v>
      </c>
      <c r="G114" t="s">
        <v>425</v>
      </c>
      <c r="H114" t="s">
        <v>426</v>
      </c>
      <c r="I114" t="s">
        <v>427</v>
      </c>
    </row>
    <row r="115" spans="1:9" x14ac:dyDescent="0.2">
      <c r="A115" t="s">
        <v>405</v>
      </c>
      <c r="B115" t="s">
        <v>406</v>
      </c>
      <c r="C115">
        <v>139</v>
      </c>
      <c r="D115">
        <v>1.5699999999999999E-2</v>
      </c>
      <c r="E115">
        <v>0.68140000000000001</v>
      </c>
      <c r="F115" t="s">
        <v>424</v>
      </c>
      <c r="G115" t="s">
        <v>425</v>
      </c>
      <c r="H115" t="s">
        <v>426</v>
      </c>
      <c r="I115" t="s">
        <v>427</v>
      </c>
    </row>
    <row r="116" spans="1:9" x14ac:dyDescent="0.2">
      <c r="A116" t="s">
        <v>403</v>
      </c>
      <c r="B116" t="s">
        <v>407</v>
      </c>
      <c r="C116">
        <v>0</v>
      </c>
      <c r="D116">
        <v>0</v>
      </c>
      <c r="E116">
        <v>0</v>
      </c>
      <c r="F116" t="s">
        <v>424</v>
      </c>
      <c r="G116" t="s">
        <v>425</v>
      </c>
      <c r="H116" t="s">
        <v>426</v>
      </c>
      <c r="I116" t="s">
        <v>427</v>
      </c>
    </row>
    <row r="117" spans="1:9" x14ac:dyDescent="0.2">
      <c r="A117" t="s">
        <v>405</v>
      </c>
      <c r="B117" t="s">
        <v>408</v>
      </c>
      <c r="C117">
        <v>269</v>
      </c>
      <c r="D117">
        <v>3.04E-2</v>
      </c>
      <c r="E117">
        <v>1.3186</v>
      </c>
      <c r="F117" t="s">
        <v>424</v>
      </c>
      <c r="G117" t="s">
        <v>425</v>
      </c>
      <c r="H117" t="s">
        <v>426</v>
      </c>
      <c r="I117" t="s">
        <v>427</v>
      </c>
    </row>
    <row r="118" spans="1:9" x14ac:dyDescent="0.2">
      <c r="A118" t="s">
        <v>352</v>
      </c>
      <c r="B118" t="s">
        <v>409</v>
      </c>
      <c r="C118">
        <v>114</v>
      </c>
      <c r="D118">
        <v>1.29E-2</v>
      </c>
      <c r="E118">
        <v>1.0873999999999999</v>
      </c>
      <c r="F118" t="s">
        <v>424</v>
      </c>
      <c r="G118" t="s">
        <v>425</v>
      </c>
      <c r="H118" t="s">
        <v>426</v>
      </c>
      <c r="I118" t="s">
        <v>427</v>
      </c>
    </row>
    <row r="119" spans="1:9" x14ac:dyDescent="0.2">
      <c r="A119" t="s">
        <v>352</v>
      </c>
      <c r="B119" t="s">
        <v>410</v>
      </c>
      <c r="C119">
        <v>51</v>
      </c>
      <c r="D119">
        <v>5.7999999999999996E-3</v>
      </c>
      <c r="E119">
        <v>0.48649999999999999</v>
      </c>
      <c r="F119" t="s">
        <v>424</v>
      </c>
      <c r="G119" t="s">
        <v>425</v>
      </c>
      <c r="H119" t="s">
        <v>426</v>
      </c>
      <c r="I119" t="s">
        <v>427</v>
      </c>
    </row>
    <row r="120" spans="1:9" x14ac:dyDescent="0.2">
      <c r="A120" t="s">
        <v>352</v>
      </c>
      <c r="B120" t="s">
        <v>411</v>
      </c>
      <c r="C120">
        <v>30</v>
      </c>
      <c r="D120">
        <v>3.3999999999999998E-3</v>
      </c>
      <c r="E120">
        <v>0.28620000000000001</v>
      </c>
      <c r="F120" t="s">
        <v>424</v>
      </c>
      <c r="G120" t="s">
        <v>425</v>
      </c>
      <c r="H120" t="s">
        <v>426</v>
      </c>
      <c r="I120" t="s">
        <v>427</v>
      </c>
    </row>
    <row r="121" spans="1:9" x14ac:dyDescent="0.2">
      <c r="A121" t="s">
        <v>352</v>
      </c>
      <c r="B121" t="s">
        <v>412</v>
      </c>
      <c r="C121">
        <v>227</v>
      </c>
      <c r="D121">
        <v>2.5700000000000001E-2</v>
      </c>
      <c r="E121">
        <v>2.1652999999999998</v>
      </c>
      <c r="F121" t="s">
        <v>424</v>
      </c>
      <c r="G121" t="s">
        <v>425</v>
      </c>
      <c r="H121" t="s">
        <v>426</v>
      </c>
      <c r="I121" t="s">
        <v>427</v>
      </c>
    </row>
    <row r="122" spans="1:9" x14ac:dyDescent="0.2">
      <c r="A122" t="s">
        <v>403</v>
      </c>
      <c r="B122" t="s">
        <v>413</v>
      </c>
      <c r="C122">
        <v>1</v>
      </c>
      <c r="D122" s="102">
        <v>1E-4</v>
      </c>
      <c r="E122">
        <v>0.6</v>
      </c>
      <c r="F122" t="s">
        <v>424</v>
      </c>
      <c r="G122" t="s">
        <v>425</v>
      </c>
      <c r="H122" t="s">
        <v>426</v>
      </c>
      <c r="I122" t="s">
        <v>427</v>
      </c>
    </row>
    <row r="123" spans="1:9" x14ac:dyDescent="0.2">
      <c r="A123" t="s">
        <v>414</v>
      </c>
      <c r="B123" t="s">
        <v>415</v>
      </c>
      <c r="C123">
        <v>61</v>
      </c>
      <c r="D123">
        <v>6.8999999999999999E-3</v>
      </c>
      <c r="E123">
        <v>0.42209999999999998</v>
      </c>
      <c r="F123" t="s">
        <v>424</v>
      </c>
      <c r="G123" t="s">
        <v>425</v>
      </c>
      <c r="H123" t="s">
        <v>426</v>
      </c>
      <c r="I123" t="s">
        <v>427</v>
      </c>
    </row>
    <row r="124" spans="1:9" x14ac:dyDescent="0.2">
      <c r="A124" t="s">
        <v>416</v>
      </c>
      <c r="B124" t="s">
        <v>417</v>
      </c>
      <c r="C124">
        <v>112</v>
      </c>
      <c r="D124">
        <v>1.2699999999999999E-2</v>
      </c>
      <c r="E124">
        <v>1</v>
      </c>
      <c r="F124" t="s">
        <v>424</v>
      </c>
      <c r="G124" t="s">
        <v>425</v>
      </c>
      <c r="H124" t="s">
        <v>426</v>
      </c>
      <c r="I124" t="s">
        <v>427</v>
      </c>
    </row>
    <row r="125" spans="1:9" x14ac:dyDescent="0.2">
      <c r="A125" t="s">
        <v>414</v>
      </c>
      <c r="B125" t="s">
        <v>418</v>
      </c>
      <c r="C125">
        <v>228</v>
      </c>
      <c r="D125">
        <v>2.58E-2</v>
      </c>
      <c r="E125">
        <v>1.5779000000000001</v>
      </c>
      <c r="F125" t="s">
        <v>424</v>
      </c>
      <c r="G125" t="s">
        <v>425</v>
      </c>
      <c r="H125" t="s">
        <v>426</v>
      </c>
      <c r="I125" t="s">
        <v>427</v>
      </c>
    </row>
    <row r="126" spans="1:9" x14ac:dyDescent="0.2">
      <c r="A126" t="s">
        <v>377</v>
      </c>
      <c r="B126" t="s">
        <v>419</v>
      </c>
      <c r="C126">
        <v>155</v>
      </c>
      <c r="D126">
        <v>1.7500000000000002E-2</v>
      </c>
      <c r="E126">
        <v>1.1984999999999999</v>
      </c>
      <c r="F126" t="s">
        <v>424</v>
      </c>
      <c r="G126" t="s">
        <v>425</v>
      </c>
      <c r="H126" t="s">
        <v>426</v>
      </c>
      <c r="I126" t="s">
        <v>427</v>
      </c>
    </row>
    <row r="127" spans="1:9" x14ac:dyDescent="0.2">
      <c r="A127" t="s">
        <v>420</v>
      </c>
      <c r="B127" t="s">
        <v>421</v>
      </c>
      <c r="C127">
        <v>105</v>
      </c>
      <c r="D127">
        <v>1.1900000000000001E-2</v>
      </c>
      <c r="E127">
        <v>0.43659999999999999</v>
      </c>
      <c r="F127" t="s">
        <v>424</v>
      </c>
      <c r="G127" t="s">
        <v>425</v>
      </c>
      <c r="H127" t="s">
        <v>426</v>
      </c>
      <c r="I127" t="s">
        <v>427</v>
      </c>
    </row>
    <row r="128" spans="1:9" x14ac:dyDescent="0.2">
      <c r="A128" t="s">
        <v>377</v>
      </c>
      <c r="B128" t="s">
        <v>422</v>
      </c>
      <c r="C128">
        <v>250</v>
      </c>
      <c r="D128">
        <v>2.8299999999999999E-2</v>
      </c>
      <c r="E128">
        <v>1.9330000000000001</v>
      </c>
      <c r="F128" t="s">
        <v>424</v>
      </c>
      <c r="G128" t="s">
        <v>425</v>
      </c>
      <c r="H128" t="s">
        <v>426</v>
      </c>
      <c r="I128" t="s">
        <v>427</v>
      </c>
    </row>
    <row r="129" spans="1:9" x14ac:dyDescent="0.2">
      <c r="A129" t="s">
        <v>420</v>
      </c>
      <c r="B129" t="s">
        <v>423</v>
      </c>
      <c r="C129">
        <v>376</v>
      </c>
      <c r="D129">
        <v>4.2500000000000003E-2</v>
      </c>
      <c r="E129">
        <v>1.5633999999999999</v>
      </c>
      <c r="F129" t="s">
        <v>424</v>
      </c>
      <c r="G129" t="s">
        <v>425</v>
      </c>
      <c r="H129" t="s">
        <v>426</v>
      </c>
      <c r="I129" t="s">
        <v>427</v>
      </c>
    </row>
    <row r="130" spans="1:9" x14ac:dyDescent="0.2">
      <c r="A130" t="s">
        <v>335</v>
      </c>
      <c r="B130" t="s">
        <v>336</v>
      </c>
      <c r="C130">
        <v>348</v>
      </c>
      <c r="D130">
        <v>3.9600000000000003E-2</v>
      </c>
      <c r="E130">
        <v>1.2912999999999999</v>
      </c>
      <c r="F130" t="s">
        <v>428</v>
      </c>
      <c r="G130" t="s">
        <v>429</v>
      </c>
      <c r="H130" t="s">
        <v>426</v>
      </c>
      <c r="I130" t="s">
        <v>430</v>
      </c>
    </row>
    <row r="131" spans="1:9" x14ac:dyDescent="0.2">
      <c r="A131" t="s">
        <v>341</v>
      </c>
      <c r="B131" t="s">
        <v>342</v>
      </c>
      <c r="C131">
        <v>177</v>
      </c>
      <c r="D131">
        <v>2.0199999999999999E-2</v>
      </c>
      <c r="E131">
        <v>0.6401</v>
      </c>
      <c r="F131" t="s">
        <v>428</v>
      </c>
      <c r="G131" t="s">
        <v>429</v>
      </c>
      <c r="H131" t="s">
        <v>426</v>
      </c>
      <c r="I131" t="s">
        <v>430</v>
      </c>
    </row>
    <row r="132" spans="1:9" x14ac:dyDescent="0.2">
      <c r="A132" t="s">
        <v>335</v>
      </c>
      <c r="B132" t="s">
        <v>343</v>
      </c>
      <c r="C132">
        <v>191</v>
      </c>
      <c r="D132">
        <v>2.18E-2</v>
      </c>
      <c r="E132">
        <v>0.7087</v>
      </c>
      <c r="F132" t="s">
        <v>428</v>
      </c>
      <c r="G132" t="s">
        <v>429</v>
      </c>
      <c r="H132" t="s">
        <v>426</v>
      </c>
      <c r="I132" t="s">
        <v>430</v>
      </c>
    </row>
    <row r="133" spans="1:9" x14ac:dyDescent="0.2">
      <c r="A133" t="s">
        <v>341</v>
      </c>
      <c r="B133" t="s">
        <v>344</v>
      </c>
      <c r="C133">
        <v>376</v>
      </c>
      <c r="D133">
        <v>4.2799999999999998E-2</v>
      </c>
      <c r="E133">
        <v>1.3599000000000001</v>
      </c>
      <c r="F133" t="s">
        <v>428</v>
      </c>
      <c r="G133" t="s">
        <v>429</v>
      </c>
      <c r="H133" t="s">
        <v>426</v>
      </c>
      <c r="I133" t="s">
        <v>430</v>
      </c>
    </row>
    <row r="134" spans="1:9" x14ac:dyDescent="0.2">
      <c r="A134" t="s">
        <v>345</v>
      </c>
      <c r="B134" t="s">
        <v>346</v>
      </c>
      <c r="C134">
        <v>191</v>
      </c>
      <c r="D134">
        <v>2.18E-2</v>
      </c>
      <c r="E134">
        <v>1.458</v>
      </c>
      <c r="F134" t="s">
        <v>428</v>
      </c>
      <c r="G134" t="s">
        <v>429</v>
      </c>
      <c r="H134" t="s">
        <v>426</v>
      </c>
      <c r="I134" t="s">
        <v>430</v>
      </c>
    </row>
    <row r="135" spans="1:9" x14ac:dyDescent="0.2">
      <c r="A135" t="s">
        <v>345</v>
      </c>
      <c r="B135" t="s">
        <v>347</v>
      </c>
      <c r="C135">
        <v>64</v>
      </c>
      <c r="D135">
        <v>7.3000000000000001E-3</v>
      </c>
      <c r="E135">
        <v>0.48849999999999999</v>
      </c>
      <c r="F135" t="s">
        <v>428</v>
      </c>
      <c r="G135" t="s">
        <v>429</v>
      </c>
      <c r="H135" t="s">
        <v>426</v>
      </c>
      <c r="I135" t="s">
        <v>430</v>
      </c>
    </row>
    <row r="136" spans="1:9" x14ac:dyDescent="0.2">
      <c r="A136" t="s">
        <v>345</v>
      </c>
      <c r="B136" t="s">
        <v>348</v>
      </c>
      <c r="C136">
        <v>29</v>
      </c>
      <c r="D136">
        <v>3.3E-3</v>
      </c>
      <c r="E136">
        <v>0.22140000000000001</v>
      </c>
      <c r="F136" t="s">
        <v>428</v>
      </c>
      <c r="G136" t="s">
        <v>429</v>
      </c>
      <c r="H136" t="s">
        <v>426</v>
      </c>
      <c r="I136" t="s">
        <v>430</v>
      </c>
    </row>
    <row r="137" spans="1:9" x14ac:dyDescent="0.2">
      <c r="A137" t="s">
        <v>345</v>
      </c>
      <c r="B137" t="s">
        <v>349</v>
      </c>
      <c r="C137">
        <v>240</v>
      </c>
      <c r="D137">
        <v>2.7300000000000001E-2</v>
      </c>
      <c r="E137">
        <v>1.8321000000000001</v>
      </c>
      <c r="F137" t="s">
        <v>428</v>
      </c>
      <c r="G137" t="s">
        <v>429</v>
      </c>
      <c r="H137" t="s">
        <v>426</v>
      </c>
      <c r="I137" t="s">
        <v>430</v>
      </c>
    </row>
    <row r="138" spans="1:9" x14ac:dyDescent="0.2">
      <c r="A138" t="s">
        <v>350</v>
      </c>
      <c r="B138" t="s">
        <v>351</v>
      </c>
      <c r="C138">
        <v>91</v>
      </c>
      <c r="D138">
        <v>1.04E-2</v>
      </c>
      <c r="E138">
        <v>1.9570000000000001</v>
      </c>
      <c r="F138" t="s">
        <v>428</v>
      </c>
      <c r="G138" t="s">
        <v>429</v>
      </c>
      <c r="H138" t="s">
        <v>426</v>
      </c>
      <c r="I138" t="s">
        <v>430</v>
      </c>
    </row>
    <row r="139" spans="1:9" x14ac:dyDescent="0.2">
      <c r="A139" t="s">
        <v>352</v>
      </c>
      <c r="B139" t="s">
        <v>353</v>
      </c>
      <c r="C139">
        <v>52</v>
      </c>
      <c r="D139">
        <v>5.8999999999999999E-3</v>
      </c>
      <c r="E139">
        <v>0.48749999999999999</v>
      </c>
      <c r="F139" t="s">
        <v>428</v>
      </c>
      <c r="G139" t="s">
        <v>429</v>
      </c>
      <c r="H139" t="s">
        <v>426</v>
      </c>
      <c r="I139" t="s">
        <v>430</v>
      </c>
    </row>
    <row r="140" spans="1:9" x14ac:dyDescent="0.2">
      <c r="A140" t="s">
        <v>350</v>
      </c>
      <c r="B140" t="s">
        <v>354</v>
      </c>
      <c r="C140">
        <v>26</v>
      </c>
      <c r="D140">
        <v>3.0000000000000001E-3</v>
      </c>
      <c r="E140">
        <v>0.55910000000000004</v>
      </c>
      <c r="F140" t="s">
        <v>428</v>
      </c>
      <c r="G140" t="s">
        <v>429</v>
      </c>
      <c r="H140" t="s">
        <v>426</v>
      </c>
      <c r="I140" t="s">
        <v>430</v>
      </c>
    </row>
    <row r="141" spans="1:9" x14ac:dyDescent="0.2">
      <c r="A141" t="s">
        <v>352</v>
      </c>
      <c r="B141" t="s">
        <v>355</v>
      </c>
      <c r="C141">
        <v>181</v>
      </c>
      <c r="D141">
        <v>2.06E-2</v>
      </c>
      <c r="E141">
        <v>1.6969000000000001</v>
      </c>
      <c r="F141" t="s">
        <v>428</v>
      </c>
      <c r="G141" t="s">
        <v>429</v>
      </c>
      <c r="H141" t="s">
        <v>426</v>
      </c>
      <c r="I141" t="s">
        <v>430</v>
      </c>
    </row>
    <row r="142" spans="1:9" x14ac:dyDescent="0.2">
      <c r="A142" t="s">
        <v>356</v>
      </c>
      <c r="B142" t="s">
        <v>357</v>
      </c>
      <c r="C142">
        <v>88</v>
      </c>
      <c r="D142">
        <v>0.01</v>
      </c>
      <c r="E142">
        <v>0.59730000000000005</v>
      </c>
      <c r="F142" t="s">
        <v>428</v>
      </c>
      <c r="G142" t="s">
        <v>429</v>
      </c>
      <c r="H142" t="s">
        <v>426</v>
      </c>
      <c r="I142" t="s">
        <v>430</v>
      </c>
    </row>
    <row r="143" spans="1:9" x14ac:dyDescent="0.2">
      <c r="A143" t="s">
        <v>356</v>
      </c>
      <c r="B143" t="s">
        <v>358</v>
      </c>
      <c r="C143">
        <v>83</v>
      </c>
      <c r="D143">
        <v>9.4999999999999998E-3</v>
      </c>
      <c r="E143">
        <v>0.56330000000000002</v>
      </c>
      <c r="F143" t="s">
        <v>428</v>
      </c>
      <c r="G143" t="s">
        <v>429</v>
      </c>
      <c r="H143" t="s">
        <v>426</v>
      </c>
      <c r="I143" t="s">
        <v>430</v>
      </c>
    </row>
    <row r="144" spans="1:9" x14ac:dyDescent="0.2">
      <c r="A144" t="s">
        <v>359</v>
      </c>
      <c r="B144" t="s">
        <v>360</v>
      </c>
      <c r="C144">
        <v>181</v>
      </c>
      <c r="D144">
        <v>2.06E-2</v>
      </c>
      <c r="E144">
        <v>1</v>
      </c>
      <c r="F144" t="s">
        <v>428</v>
      </c>
      <c r="G144" t="s">
        <v>429</v>
      </c>
      <c r="H144" t="s">
        <v>426</v>
      </c>
      <c r="I144" t="s">
        <v>430</v>
      </c>
    </row>
    <row r="145" spans="1:9" x14ac:dyDescent="0.2">
      <c r="A145" t="s">
        <v>356</v>
      </c>
      <c r="B145" t="s">
        <v>361</v>
      </c>
      <c r="C145">
        <v>271</v>
      </c>
      <c r="D145">
        <v>3.09E-2</v>
      </c>
      <c r="E145">
        <v>1.8393999999999999</v>
      </c>
      <c r="F145" t="s">
        <v>428</v>
      </c>
      <c r="G145" t="s">
        <v>429</v>
      </c>
      <c r="H145" t="s">
        <v>426</v>
      </c>
      <c r="I145" t="s">
        <v>430</v>
      </c>
    </row>
    <row r="146" spans="1:9" x14ac:dyDescent="0.2">
      <c r="A146" t="s">
        <v>362</v>
      </c>
      <c r="B146" t="s">
        <v>363</v>
      </c>
      <c r="C146">
        <v>184</v>
      </c>
      <c r="D146">
        <v>2.1000000000000001E-2</v>
      </c>
      <c r="E146">
        <v>1.3004</v>
      </c>
      <c r="F146" t="s">
        <v>428</v>
      </c>
      <c r="G146" t="s">
        <v>429</v>
      </c>
      <c r="H146" t="s">
        <v>426</v>
      </c>
      <c r="I146" t="s">
        <v>430</v>
      </c>
    </row>
    <row r="147" spans="1:9" x14ac:dyDescent="0.2">
      <c r="A147" t="s">
        <v>364</v>
      </c>
      <c r="B147" t="s">
        <v>365</v>
      </c>
      <c r="C147">
        <v>45</v>
      </c>
      <c r="D147">
        <v>5.1000000000000004E-3</v>
      </c>
      <c r="E147">
        <v>0.59209999999999996</v>
      </c>
      <c r="F147" t="s">
        <v>428</v>
      </c>
      <c r="G147" t="s">
        <v>429</v>
      </c>
      <c r="H147" t="s">
        <v>426</v>
      </c>
      <c r="I147" t="s">
        <v>430</v>
      </c>
    </row>
    <row r="148" spans="1:9" x14ac:dyDescent="0.2">
      <c r="A148" t="s">
        <v>362</v>
      </c>
      <c r="B148" t="s">
        <v>366</v>
      </c>
      <c r="C148">
        <v>99</v>
      </c>
      <c r="D148">
        <v>1.1299999999999999E-2</v>
      </c>
      <c r="E148">
        <v>0.6996</v>
      </c>
      <c r="F148" t="s">
        <v>428</v>
      </c>
      <c r="G148" t="s">
        <v>429</v>
      </c>
      <c r="H148" t="s">
        <v>426</v>
      </c>
      <c r="I148" t="s">
        <v>430</v>
      </c>
    </row>
    <row r="149" spans="1:9" x14ac:dyDescent="0.2">
      <c r="A149" t="s">
        <v>364</v>
      </c>
      <c r="B149" t="s">
        <v>367</v>
      </c>
      <c r="C149">
        <v>107</v>
      </c>
      <c r="D149">
        <v>1.2200000000000001E-2</v>
      </c>
      <c r="E149">
        <v>1.4078999999999999</v>
      </c>
      <c r="F149" t="s">
        <v>428</v>
      </c>
      <c r="G149" t="s">
        <v>429</v>
      </c>
      <c r="H149" t="s">
        <v>426</v>
      </c>
      <c r="I149" t="s">
        <v>430</v>
      </c>
    </row>
    <row r="150" spans="1:9" x14ac:dyDescent="0.2">
      <c r="A150" t="s">
        <v>368</v>
      </c>
      <c r="B150" t="s">
        <v>369</v>
      </c>
      <c r="C150">
        <v>114</v>
      </c>
      <c r="D150">
        <v>1.2999999999999999E-2</v>
      </c>
      <c r="E150">
        <v>1.4521999999999999</v>
      </c>
      <c r="F150" t="s">
        <v>428</v>
      </c>
      <c r="G150" t="s">
        <v>429</v>
      </c>
      <c r="H150" t="s">
        <v>426</v>
      </c>
      <c r="I150" t="s">
        <v>430</v>
      </c>
    </row>
    <row r="151" spans="1:9" x14ac:dyDescent="0.2">
      <c r="A151" t="s">
        <v>368</v>
      </c>
      <c r="B151" t="s">
        <v>370</v>
      </c>
      <c r="C151">
        <v>22</v>
      </c>
      <c r="D151">
        <v>2.5000000000000001E-3</v>
      </c>
      <c r="E151">
        <v>0.28029999999999999</v>
      </c>
      <c r="F151" t="s">
        <v>428</v>
      </c>
      <c r="G151" t="s">
        <v>429</v>
      </c>
      <c r="H151" t="s">
        <v>426</v>
      </c>
      <c r="I151" t="s">
        <v>430</v>
      </c>
    </row>
    <row r="152" spans="1:9" x14ac:dyDescent="0.2">
      <c r="A152" t="s">
        <v>368</v>
      </c>
      <c r="B152" t="s">
        <v>371</v>
      </c>
      <c r="C152">
        <v>17</v>
      </c>
      <c r="D152">
        <v>1.9E-3</v>
      </c>
      <c r="E152">
        <v>0.21659999999999999</v>
      </c>
      <c r="F152" t="s">
        <v>428</v>
      </c>
      <c r="G152" t="s">
        <v>429</v>
      </c>
      <c r="H152" t="s">
        <v>426</v>
      </c>
      <c r="I152" t="s">
        <v>430</v>
      </c>
    </row>
    <row r="153" spans="1:9" x14ac:dyDescent="0.2">
      <c r="A153" t="s">
        <v>368</v>
      </c>
      <c r="B153" t="s">
        <v>372</v>
      </c>
      <c r="C153">
        <v>161</v>
      </c>
      <c r="D153">
        <v>1.83E-2</v>
      </c>
      <c r="E153">
        <v>2.0510000000000002</v>
      </c>
      <c r="F153" t="s">
        <v>428</v>
      </c>
      <c r="G153" t="s">
        <v>429</v>
      </c>
      <c r="H153" t="s">
        <v>426</v>
      </c>
      <c r="I153" t="s">
        <v>430</v>
      </c>
    </row>
    <row r="154" spans="1:9" x14ac:dyDescent="0.2">
      <c r="A154" t="s">
        <v>350</v>
      </c>
      <c r="B154" t="s">
        <v>373</v>
      </c>
      <c r="C154">
        <v>18</v>
      </c>
      <c r="D154">
        <v>2.0999999999999999E-3</v>
      </c>
      <c r="E154">
        <v>0.3871</v>
      </c>
      <c r="F154" t="s">
        <v>428</v>
      </c>
      <c r="G154" t="s">
        <v>429</v>
      </c>
      <c r="H154" t="s">
        <v>426</v>
      </c>
      <c r="I154" t="s">
        <v>430</v>
      </c>
    </row>
    <row r="155" spans="1:9" x14ac:dyDescent="0.2">
      <c r="A155" t="s">
        <v>350</v>
      </c>
      <c r="B155" t="s">
        <v>374</v>
      </c>
      <c r="C155">
        <v>30</v>
      </c>
      <c r="D155">
        <v>3.3999999999999998E-3</v>
      </c>
      <c r="E155">
        <v>0.6452</v>
      </c>
      <c r="F155" t="s">
        <v>428</v>
      </c>
      <c r="G155" t="s">
        <v>429</v>
      </c>
      <c r="H155" t="s">
        <v>426</v>
      </c>
      <c r="I155" t="s">
        <v>430</v>
      </c>
    </row>
    <row r="156" spans="1:9" x14ac:dyDescent="0.2">
      <c r="A156" t="s">
        <v>350</v>
      </c>
      <c r="B156" t="s">
        <v>375</v>
      </c>
      <c r="C156">
        <v>8</v>
      </c>
      <c r="D156" s="102">
        <v>8.9999999999999998E-4</v>
      </c>
      <c r="E156">
        <v>0.17199999999999999</v>
      </c>
      <c r="F156" t="s">
        <v>428</v>
      </c>
      <c r="G156" t="s">
        <v>429</v>
      </c>
      <c r="H156" t="s">
        <v>426</v>
      </c>
      <c r="I156" t="s">
        <v>430</v>
      </c>
    </row>
    <row r="157" spans="1:9" x14ac:dyDescent="0.2">
      <c r="A157" t="s">
        <v>350</v>
      </c>
      <c r="B157" t="s">
        <v>376</v>
      </c>
      <c r="C157">
        <v>106</v>
      </c>
      <c r="D157">
        <v>1.21E-2</v>
      </c>
      <c r="E157">
        <v>2.2795999999999998</v>
      </c>
      <c r="F157" t="s">
        <v>428</v>
      </c>
      <c r="G157" t="s">
        <v>429</v>
      </c>
      <c r="H157" t="s">
        <v>426</v>
      </c>
      <c r="I157" t="s">
        <v>430</v>
      </c>
    </row>
    <row r="158" spans="1:9" x14ac:dyDescent="0.2">
      <c r="A158" t="s">
        <v>377</v>
      </c>
      <c r="B158" t="s">
        <v>378</v>
      </c>
      <c r="C158">
        <v>52</v>
      </c>
      <c r="D158">
        <v>5.8999999999999999E-3</v>
      </c>
      <c r="E158">
        <v>0.43149999999999999</v>
      </c>
      <c r="F158" t="s">
        <v>428</v>
      </c>
      <c r="G158" t="s">
        <v>429</v>
      </c>
      <c r="H158" t="s">
        <v>426</v>
      </c>
      <c r="I158" t="s">
        <v>430</v>
      </c>
    </row>
    <row r="159" spans="1:9" x14ac:dyDescent="0.2">
      <c r="A159" t="s">
        <v>377</v>
      </c>
      <c r="B159" t="s">
        <v>379</v>
      </c>
      <c r="C159">
        <v>50</v>
      </c>
      <c r="D159">
        <v>5.7000000000000002E-3</v>
      </c>
      <c r="E159">
        <v>0.41489999999999999</v>
      </c>
      <c r="F159" t="s">
        <v>428</v>
      </c>
      <c r="G159" t="s">
        <v>429</v>
      </c>
      <c r="H159" t="s">
        <v>426</v>
      </c>
      <c r="I159" t="s">
        <v>430</v>
      </c>
    </row>
    <row r="160" spans="1:9" x14ac:dyDescent="0.2">
      <c r="A160" t="s">
        <v>377</v>
      </c>
      <c r="B160" t="s">
        <v>380</v>
      </c>
      <c r="C160">
        <v>52</v>
      </c>
      <c r="D160">
        <v>5.8999999999999999E-3</v>
      </c>
      <c r="E160">
        <v>0.43149999999999999</v>
      </c>
      <c r="F160" t="s">
        <v>428</v>
      </c>
      <c r="G160" t="s">
        <v>429</v>
      </c>
      <c r="H160" t="s">
        <v>426</v>
      </c>
      <c r="I160" t="s">
        <v>430</v>
      </c>
    </row>
    <row r="161" spans="1:9" x14ac:dyDescent="0.2">
      <c r="A161" t="s">
        <v>377</v>
      </c>
      <c r="B161" t="s">
        <v>381</v>
      </c>
      <c r="C161">
        <v>228</v>
      </c>
      <c r="D161">
        <v>2.5999999999999999E-2</v>
      </c>
      <c r="E161">
        <v>1.8920999999999999</v>
      </c>
      <c r="F161" t="s">
        <v>428</v>
      </c>
      <c r="G161" t="s">
        <v>429</v>
      </c>
      <c r="H161" t="s">
        <v>426</v>
      </c>
      <c r="I161" t="s">
        <v>430</v>
      </c>
    </row>
    <row r="162" spans="1:9" x14ac:dyDescent="0.2">
      <c r="A162" t="s">
        <v>382</v>
      </c>
      <c r="B162" t="s">
        <v>383</v>
      </c>
      <c r="C162">
        <v>260</v>
      </c>
      <c r="D162">
        <v>2.9600000000000001E-2</v>
      </c>
      <c r="E162">
        <v>1.3576999999999999</v>
      </c>
      <c r="F162" t="s">
        <v>428</v>
      </c>
      <c r="G162" t="s">
        <v>429</v>
      </c>
      <c r="H162" t="s">
        <v>426</v>
      </c>
      <c r="I162" t="s">
        <v>430</v>
      </c>
    </row>
    <row r="163" spans="1:9" x14ac:dyDescent="0.2">
      <c r="A163" t="s">
        <v>384</v>
      </c>
      <c r="B163" t="s">
        <v>385</v>
      </c>
      <c r="C163">
        <v>166</v>
      </c>
      <c r="D163">
        <v>1.89E-2</v>
      </c>
      <c r="E163">
        <v>0.74109999999999998</v>
      </c>
      <c r="F163" t="s">
        <v>428</v>
      </c>
      <c r="G163" t="s">
        <v>429</v>
      </c>
      <c r="H163" t="s">
        <v>426</v>
      </c>
      <c r="I163" t="s">
        <v>430</v>
      </c>
    </row>
    <row r="164" spans="1:9" x14ac:dyDescent="0.2">
      <c r="A164" t="s">
        <v>382</v>
      </c>
      <c r="B164" t="s">
        <v>386</v>
      </c>
      <c r="C164">
        <v>123</v>
      </c>
      <c r="D164">
        <v>1.4E-2</v>
      </c>
      <c r="E164">
        <v>0.64229999999999998</v>
      </c>
      <c r="F164" t="s">
        <v>428</v>
      </c>
      <c r="G164" t="s">
        <v>429</v>
      </c>
      <c r="H164" t="s">
        <v>426</v>
      </c>
      <c r="I164" t="s">
        <v>430</v>
      </c>
    </row>
    <row r="165" spans="1:9" x14ac:dyDescent="0.2">
      <c r="A165" t="s">
        <v>384</v>
      </c>
      <c r="B165" t="s">
        <v>387</v>
      </c>
      <c r="C165">
        <v>282</v>
      </c>
      <c r="D165">
        <v>3.2099999999999997E-2</v>
      </c>
      <c r="E165">
        <v>1.2588999999999999</v>
      </c>
      <c r="F165" t="s">
        <v>428</v>
      </c>
      <c r="G165" t="s">
        <v>429</v>
      </c>
      <c r="H165" t="s">
        <v>426</v>
      </c>
      <c r="I165" t="s">
        <v>430</v>
      </c>
    </row>
    <row r="166" spans="1:9" x14ac:dyDescent="0.2">
      <c r="A166" t="s">
        <v>388</v>
      </c>
      <c r="B166" t="s">
        <v>389</v>
      </c>
      <c r="C166">
        <v>181</v>
      </c>
      <c r="D166">
        <v>2.06E-2</v>
      </c>
      <c r="E166">
        <v>1.286</v>
      </c>
      <c r="F166" t="s">
        <v>428</v>
      </c>
      <c r="G166" t="s">
        <v>429</v>
      </c>
      <c r="H166" t="s">
        <v>426</v>
      </c>
      <c r="I166" t="s">
        <v>430</v>
      </c>
    </row>
    <row r="167" spans="1:9" x14ac:dyDescent="0.2">
      <c r="A167" t="s">
        <v>388</v>
      </c>
      <c r="B167" t="s">
        <v>390</v>
      </c>
      <c r="C167">
        <v>59</v>
      </c>
      <c r="D167">
        <v>6.7000000000000002E-3</v>
      </c>
      <c r="E167">
        <v>0.41920000000000002</v>
      </c>
      <c r="F167" t="s">
        <v>428</v>
      </c>
      <c r="G167" t="s">
        <v>429</v>
      </c>
      <c r="H167" t="s">
        <v>426</v>
      </c>
      <c r="I167" t="s">
        <v>430</v>
      </c>
    </row>
    <row r="168" spans="1:9" x14ac:dyDescent="0.2">
      <c r="A168" t="s">
        <v>388</v>
      </c>
      <c r="B168" t="s">
        <v>391</v>
      </c>
      <c r="C168">
        <v>33</v>
      </c>
      <c r="D168">
        <v>3.8E-3</v>
      </c>
      <c r="E168">
        <v>0.23449999999999999</v>
      </c>
      <c r="F168" t="s">
        <v>428</v>
      </c>
      <c r="G168" t="s">
        <v>429</v>
      </c>
      <c r="H168" t="s">
        <v>426</v>
      </c>
      <c r="I168" t="s">
        <v>430</v>
      </c>
    </row>
    <row r="169" spans="1:9" x14ac:dyDescent="0.2">
      <c r="A169" t="s">
        <v>388</v>
      </c>
      <c r="B169" t="s">
        <v>392</v>
      </c>
      <c r="C169">
        <v>290</v>
      </c>
      <c r="D169">
        <v>3.3000000000000002E-2</v>
      </c>
      <c r="E169">
        <v>2.0604</v>
      </c>
      <c r="F169" t="s">
        <v>428</v>
      </c>
      <c r="G169" t="s">
        <v>429</v>
      </c>
      <c r="H169" t="s">
        <v>426</v>
      </c>
      <c r="I169" t="s">
        <v>430</v>
      </c>
    </row>
    <row r="170" spans="1:9" x14ac:dyDescent="0.2">
      <c r="A170" t="s">
        <v>393</v>
      </c>
      <c r="B170" t="s">
        <v>394</v>
      </c>
      <c r="C170">
        <v>96</v>
      </c>
      <c r="D170">
        <v>1.09E-2</v>
      </c>
      <c r="E170">
        <v>0.67130000000000001</v>
      </c>
      <c r="F170" t="s">
        <v>428</v>
      </c>
      <c r="G170" t="s">
        <v>429</v>
      </c>
      <c r="H170" t="s">
        <v>426</v>
      </c>
      <c r="I170" t="s">
        <v>430</v>
      </c>
    </row>
    <row r="171" spans="1:9" x14ac:dyDescent="0.2">
      <c r="A171" t="s">
        <v>393</v>
      </c>
      <c r="B171" t="s">
        <v>395</v>
      </c>
      <c r="C171">
        <v>79</v>
      </c>
      <c r="D171">
        <v>8.9999999999999993E-3</v>
      </c>
      <c r="E171">
        <v>0.5524</v>
      </c>
      <c r="F171" t="s">
        <v>428</v>
      </c>
      <c r="G171" t="s">
        <v>429</v>
      </c>
      <c r="H171" t="s">
        <v>426</v>
      </c>
      <c r="I171" t="s">
        <v>430</v>
      </c>
    </row>
    <row r="172" spans="1:9" x14ac:dyDescent="0.2">
      <c r="A172" t="s">
        <v>393</v>
      </c>
      <c r="B172" t="s">
        <v>396</v>
      </c>
      <c r="C172">
        <v>18</v>
      </c>
      <c r="D172">
        <v>2.0999999999999999E-3</v>
      </c>
      <c r="E172">
        <v>0.12590000000000001</v>
      </c>
      <c r="F172" t="s">
        <v>428</v>
      </c>
      <c r="G172" t="s">
        <v>429</v>
      </c>
      <c r="H172" t="s">
        <v>426</v>
      </c>
      <c r="I172" t="s">
        <v>430</v>
      </c>
    </row>
    <row r="173" spans="1:9" x14ac:dyDescent="0.2">
      <c r="A173" t="s">
        <v>393</v>
      </c>
      <c r="B173" t="s">
        <v>397</v>
      </c>
      <c r="C173">
        <v>379</v>
      </c>
      <c r="D173">
        <v>4.3200000000000002E-2</v>
      </c>
      <c r="E173">
        <v>2.6503000000000001</v>
      </c>
      <c r="F173" t="s">
        <v>428</v>
      </c>
      <c r="G173" t="s">
        <v>429</v>
      </c>
      <c r="H173" t="s">
        <v>426</v>
      </c>
      <c r="I173" t="s">
        <v>430</v>
      </c>
    </row>
    <row r="174" spans="1:9" x14ac:dyDescent="0.2">
      <c r="A174" t="s">
        <v>398</v>
      </c>
      <c r="B174" t="s">
        <v>399</v>
      </c>
      <c r="C174">
        <v>158</v>
      </c>
      <c r="D174">
        <v>1.7999999999999999E-2</v>
      </c>
      <c r="E174">
        <v>0.70930000000000004</v>
      </c>
      <c r="F174" t="s">
        <v>428</v>
      </c>
      <c r="G174" t="s">
        <v>429</v>
      </c>
      <c r="H174" t="s">
        <v>426</v>
      </c>
      <c r="I174" t="s">
        <v>430</v>
      </c>
    </row>
    <row r="175" spans="1:9" x14ac:dyDescent="0.2">
      <c r="A175" t="s">
        <v>398</v>
      </c>
      <c r="B175" t="s">
        <v>400</v>
      </c>
      <c r="C175">
        <v>139</v>
      </c>
      <c r="D175">
        <v>1.5800000000000002E-2</v>
      </c>
      <c r="E175">
        <v>0.624</v>
      </c>
      <c r="F175" t="s">
        <v>428</v>
      </c>
      <c r="G175" t="s">
        <v>429</v>
      </c>
      <c r="H175" t="s">
        <v>426</v>
      </c>
      <c r="I175" t="s">
        <v>430</v>
      </c>
    </row>
    <row r="176" spans="1:9" x14ac:dyDescent="0.2">
      <c r="A176" t="s">
        <v>398</v>
      </c>
      <c r="B176" t="s">
        <v>401</v>
      </c>
      <c r="C176">
        <v>159</v>
      </c>
      <c r="D176">
        <v>1.8100000000000002E-2</v>
      </c>
      <c r="E176">
        <v>0.71379999999999999</v>
      </c>
      <c r="F176" t="s">
        <v>428</v>
      </c>
      <c r="G176" t="s">
        <v>429</v>
      </c>
      <c r="H176" t="s">
        <v>426</v>
      </c>
      <c r="I176" t="s">
        <v>430</v>
      </c>
    </row>
    <row r="177" spans="1:9" x14ac:dyDescent="0.2">
      <c r="A177" t="s">
        <v>398</v>
      </c>
      <c r="B177" t="s">
        <v>402</v>
      </c>
      <c r="C177">
        <v>435</v>
      </c>
      <c r="D177">
        <v>4.9599999999999998E-2</v>
      </c>
      <c r="E177">
        <v>1.9529000000000001</v>
      </c>
      <c r="F177" t="s">
        <v>428</v>
      </c>
      <c r="G177" t="s">
        <v>429</v>
      </c>
      <c r="H177" t="s">
        <v>426</v>
      </c>
      <c r="I177" t="s">
        <v>430</v>
      </c>
    </row>
    <row r="178" spans="1:9" x14ac:dyDescent="0.2">
      <c r="A178" t="s">
        <v>403</v>
      </c>
      <c r="B178" t="s">
        <v>404</v>
      </c>
      <c r="C178">
        <v>5</v>
      </c>
      <c r="D178" s="102">
        <v>5.9999999999999995E-4</v>
      </c>
      <c r="E178">
        <v>3</v>
      </c>
      <c r="F178" t="s">
        <v>428</v>
      </c>
      <c r="G178" t="s">
        <v>429</v>
      </c>
      <c r="H178" t="s">
        <v>426</v>
      </c>
      <c r="I178" t="s">
        <v>430</v>
      </c>
    </row>
    <row r="179" spans="1:9" x14ac:dyDescent="0.2">
      <c r="A179" t="s">
        <v>405</v>
      </c>
      <c r="B179" t="s">
        <v>406</v>
      </c>
      <c r="C179">
        <v>161</v>
      </c>
      <c r="D179">
        <v>1.83E-2</v>
      </c>
      <c r="E179">
        <v>0.77400000000000002</v>
      </c>
      <c r="F179" t="s">
        <v>428</v>
      </c>
      <c r="G179" t="s">
        <v>429</v>
      </c>
      <c r="H179" t="s">
        <v>426</v>
      </c>
      <c r="I179" t="s">
        <v>430</v>
      </c>
    </row>
    <row r="180" spans="1:9" x14ac:dyDescent="0.2">
      <c r="A180" t="s">
        <v>403</v>
      </c>
      <c r="B180" t="s">
        <v>407</v>
      </c>
      <c r="C180">
        <v>0</v>
      </c>
      <c r="D180">
        <v>0</v>
      </c>
      <c r="E180">
        <v>0</v>
      </c>
      <c r="F180" t="s">
        <v>428</v>
      </c>
      <c r="G180" t="s">
        <v>429</v>
      </c>
      <c r="H180" t="s">
        <v>426</v>
      </c>
      <c r="I180" t="s">
        <v>430</v>
      </c>
    </row>
    <row r="181" spans="1:9" x14ac:dyDescent="0.2">
      <c r="A181" t="s">
        <v>405</v>
      </c>
      <c r="B181" t="s">
        <v>408</v>
      </c>
      <c r="C181">
        <v>255</v>
      </c>
      <c r="D181">
        <v>2.9100000000000001E-2</v>
      </c>
      <c r="E181">
        <v>1.226</v>
      </c>
      <c r="F181" t="s">
        <v>428</v>
      </c>
      <c r="G181" t="s">
        <v>429</v>
      </c>
      <c r="H181" t="s">
        <v>426</v>
      </c>
      <c r="I181" t="s">
        <v>430</v>
      </c>
    </row>
    <row r="182" spans="1:9" x14ac:dyDescent="0.2">
      <c r="A182" t="s">
        <v>352</v>
      </c>
      <c r="B182" t="s">
        <v>409</v>
      </c>
      <c r="C182">
        <v>119</v>
      </c>
      <c r="D182">
        <v>1.3599999999999999E-2</v>
      </c>
      <c r="E182">
        <v>1.1155999999999999</v>
      </c>
      <c r="F182" t="s">
        <v>428</v>
      </c>
      <c r="G182" t="s">
        <v>429</v>
      </c>
      <c r="H182" t="s">
        <v>426</v>
      </c>
      <c r="I182" t="s">
        <v>430</v>
      </c>
    </row>
    <row r="183" spans="1:9" x14ac:dyDescent="0.2">
      <c r="A183" t="s">
        <v>352</v>
      </c>
      <c r="B183" t="s">
        <v>410</v>
      </c>
      <c r="C183">
        <v>40</v>
      </c>
      <c r="D183">
        <v>4.5999999999999999E-3</v>
      </c>
      <c r="E183">
        <v>0.375</v>
      </c>
      <c r="F183" t="s">
        <v>428</v>
      </c>
      <c r="G183" t="s">
        <v>429</v>
      </c>
      <c r="H183" t="s">
        <v>426</v>
      </c>
      <c r="I183" t="s">
        <v>430</v>
      </c>
    </row>
    <row r="184" spans="1:9" x14ac:dyDescent="0.2">
      <c r="A184" t="s">
        <v>352</v>
      </c>
      <c r="B184" t="s">
        <v>411</v>
      </c>
      <c r="C184">
        <v>34</v>
      </c>
      <c r="D184">
        <v>3.8999999999999998E-3</v>
      </c>
      <c r="E184">
        <v>0.31879999999999997</v>
      </c>
      <c r="F184" t="s">
        <v>428</v>
      </c>
      <c r="G184" t="s">
        <v>429</v>
      </c>
      <c r="H184" t="s">
        <v>426</v>
      </c>
      <c r="I184" t="s">
        <v>430</v>
      </c>
    </row>
    <row r="185" spans="1:9" x14ac:dyDescent="0.2">
      <c r="A185" t="s">
        <v>352</v>
      </c>
      <c r="B185" t="s">
        <v>412</v>
      </c>
      <c r="C185">
        <v>214</v>
      </c>
      <c r="D185">
        <v>2.4400000000000002E-2</v>
      </c>
      <c r="E185">
        <v>2.0063</v>
      </c>
      <c r="F185" t="s">
        <v>428</v>
      </c>
      <c r="G185" t="s">
        <v>429</v>
      </c>
      <c r="H185" t="s">
        <v>426</v>
      </c>
      <c r="I185" t="s">
        <v>430</v>
      </c>
    </row>
    <row r="186" spans="1:9" x14ac:dyDescent="0.2">
      <c r="A186" t="s">
        <v>403</v>
      </c>
      <c r="B186" t="s">
        <v>413</v>
      </c>
      <c r="C186">
        <v>0</v>
      </c>
      <c r="D186">
        <v>0</v>
      </c>
      <c r="E186">
        <v>0</v>
      </c>
      <c r="F186" t="s">
        <v>428</v>
      </c>
      <c r="G186" t="s">
        <v>429</v>
      </c>
      <c r="H186" t="s">
        <v>426</v>
      </c>
      <c r="I186" t="s">
        <v>430</v>
      </c>
    </row>
    <row r="187" spans="1:9" x14ac:dyDescent="0.2">
      <c r="A187" t="s">
        <v>414</v>
      </c>
      <c r="B187" t="s">
        <v>415</v>
      </c>
      <c r="C187">
        <v>58</v>
      </c>
      <c r="D187">
        <v>6.6E-3</v>
      </c>
      <c r="E187">
        <v>0.41880000000000001</v>
      </c>
      <c r="F187" t="s">
        <v>428</v>
      </c>
      <c r="G187" t="s">
        <v>429</v>
      </c>
      <c r="H187" t="s">
        <v>426</v>
      </c>
      <c r="I187" t="s">
        <v>430</v>
      </c>
    </row>
    <row r="188" spans="1:9" x14ac:dyDescent="0.2">
      <c r="A188" t="s">
        <v>416</v>
      </c>
      <c r="B188" t="s">
        <v>417</v>
      </c>
      <c r="C188">
        <v>107</v>
      </c>
      <c r="D188">
        <v>1.2200000000000001E-2</v>
      </c>
      <c r="E188">
        <v>1</v>
      </c>
      <c r="F188" t="s">
        <v>428</v>
      </c>
      <c r="G188" t="s">
        <v>429</v>
      </c>
      <c r="H188" t="s">
        <v>426</v>
      </c>
      <c r="I188" t="s">
        <v>430</v>
      </c>
    </row>
    <row r="189" spans="1:9" x14ac:dyDescent="0.2">
      <c r="A189" t="s">
        <v>414</v>
      </c>
      <c r="B189" t="s">
        <v>418</v>
      </c>
      <c r="C189">
        <v>219</v>
      </c>
      <c r="D189">
        <v>2.5000000000000001E-2</v>
      </c>
      <c r="E189">
        <v>1.5811999999999999</v>
      </c>
      <c r="F189" t="s">
        <v>428</v>
      </c>
      <c r="G189" t="s">
        <v>429</v>
      </c>
      <c r="H189" t="s">
        <v>426</v>
      </c>
      <c r="I189" t="s">
        <v>430</v>
      </c>
    </row>
    <row r="190" spans="1:9" x14ac:dyDescent="0.2">
      <c r="A190" t="s">
        <v>377</v>
      </c>
      <c r="B190" t="s">
        <v>419</v>
      </c>
      <c r="C190">
        <v>135</v>
      </c>
      <c r="D190">
        <v>1.54E-2</v>
      </c>
      <c r="E190">
        <v>1.1203000000000001</v>
      </c>
      <c r="F190" t="s">
        <v>428</v>
      </c>
      <c r="G190" t="s">
        <v>429</v>
      </c>
      <c r="H190" t="s">
        <v>426</v>
      </c>
      <c r="I190" t="s">
        <v>430</v>
      </c>
    </row>
    <row r="191" spans="1:9" x14ac:dyDescent="0.2">
      <c r="A191" t="s">
        <v>420</v>
      </c>
      <c r="B191" t="s">
        <v>421</v>
      </c>
      <c r="C191">
        <v>139</v>
      </c>
      <c r="D191">
        <v>1.5800000000000002E-2</v>
      </c>
      <c r="E191">
        <v>0.57320000000000004</v>
      </c>
      <c r="F191" t="s">
        <v>428</v>
      </c>
      <c r="G191" t="s">
        <v>429</v>
      </c>
      <c r="H191" t="s">
        <v>426</v>
      </c>
      <c r="I191" t="s">
        <v>430</v>
      </c>
    </row>
    <row r="192" spans="1:9" x14ac:dyDescent="0.2">
      <c r="A192" t="s">
        <v>377</v>
      </c>
      <c r="B192" t="s">
        <v>422</v>
      </c>
      <c r="C192">
        <v>206</v>
      </c>
      <c r="D192">
        <v>2.35E-2</v>
      </c>
      <c r="E192">
        <v>1.7095</v>
      </c>
      <c r="F192" t="s">
        <v>428</v>
      </c>
      <c r="G192" t="s">
        <v>429</v>
      </c>
      <c r="H192" t="s">
        <v>426</v>
      </c>
      <c r="I192" t="s">
        <v>430</v>
      </c>
    </row>
    <row r="193" spans="1:9" x14ac:dyDescent="0.2">
      <c r="A193" t="s">
        <v>420</v>
      </c>
      <c r="B193" t="s">
        <v>423</v>
      </c>
      <c r="C193">
        <v>346</v>
      </c>
      <c r="D193">
        <v>3.9399999999999998E-2</v>
      </c>
      <c r="E193">
        <v>1.4268000000000001</v>
      </c>
      <c r="F193" t="s">
        <v>428</v>
      </c>
      <c r="G193" t="s">
        <v>429</v>
      </c>
      <c r="H193" t="s">
        <v>426</v>
      </c>
      <c r="I193" t="s">
        <v>430</v>
      </c>
    </row>
    <row r="194" spans="1:9" x14ac:dyDescent="0.2">
      <c r="A194" t="s">
        <v>335</v>
      </c>
      <c r="B194" t="s">
        <v>336</v>
      </c>
      <c r="C194">
        <v>212</v>
      </c>
      <c r="D194">
        <v>2.3800000000000002E-2</v>
      </c>
      <c r="E194">
        <v>0.87419999999999998</v>
      </c>
      <c r="F194" t="s">
        <v>431</v>
      </c>
      <c r="G194" t="s">
        <v>432</v>
      </c>
      <c r="H194" t="s">
        <v>426</v>
      </c>
      <c r="I194" t="s">
        <v>433</v>
      </c>
    </row>
    <row r="195" spans="1:9" x14ac:dyDescent="0.2">
      <c r="A195" t="s">
        <v>341</v>
      </c>
      <c r="B195" t="s">
        <v>342</v>
      </c>
      <c r="C195">
        <v>232</v>
      </c>
      <c r="D195">
        <v>2.6100000000000002E-2</v>
      </c>
      <c r="E195">
        <v>0.91159999999999997</v>
      </c>
      <c r="F195" t="s">
        <v>431</v>
      </c>
      <c r="G195" t="s">
        <v>432</v>
      </c>
      <c r="H195" t="s">
        <v>426</v>
      </c>
      <c r="I195" t="s">
        <v>433</v>
      </c>
    </row>
    <row r="196" spans="1:9" x14ac:dyDescent="0.2">
      <c r="A196" t="s">
        <v>335</v>
      </c>
      <c r="B196" t="s">
        <v>343</v>
      </c>
      <c r="C196">
        <v>273</v>
      </c>
      <c r="D196">
        <v>3.0700000000000002E-2</v>
      </c>
      <c r="E196">
        <v>1.1257999999999999</v>
      </c>
      <c r="F196" t="s">
        <v>431</v>
      </c>
      <c r="G196" t="s">
        <v>432</v>
      </c>
      <c r="H196" t="s">
        <v>426</v>
      </c>
      <c r="I196" t="s">
        <v>433</v>
      </c>
    </row>
    <row r="197" spans="1:9" x14ac:dyDescent="0.2">
      <c r="A197" t="s">
        <v>341</v>
      </c>
      <c r="B197" t="s">
        <v>344</v>
      </c>
      <c r="C197">
        <v>277</v>
      </c>
      <c r="D197">
        <v>3.1099999999999999E-2</v>
      </c>
      <c r="E197">
        <v>1.0884</v>
      </c>
      <c r="F197" t="s">
        <v>431</v>
      </c>
      <c r="G197" t="s">
        <v>432</v>
      </c>
      <c r="H197" t="s">
        <v>426</v>
      </c>
      <c r="I197" t="s">
        <v>433</v>
      </c>
    </row>
    <row r="198" spans="1:9" x14ac:dyDescent="0.2">
      <c r="A198" t="s">
        <v>345</v>
      </c>
      <c r="B198" t="s">
        <v>346</v>
      </c>
      <c r="C198">
        <v>152</v>
      </c>
      <c r="D198">
        <v>1.7100000000000001E-2</v>
      </c>
      <c r="E198">
        <v>1.1364000000000001</v>
      </c>
      <c r="F198" t="s">
        <v>431</v>
      </c>
      <c r="G198" t="s">
        <v>432</v>
      </c>
      <c r="H198" t="s">
        <v>426</v>
      </c>
      <c r="I198" t="s">
        <v>433</v>
      </c>
    </row>
    <row r="199" spans="1:9" x14ac:dyDescent="0.2">
      <c r="A199" t="s">
        <v>345</v>
      </c>
      <c r="B199" t="s">
        <v>347</v>
      </c>
      <c r="C199">
        <v>97</v>
      </c>
      <c r="D199">
        <v>1.09E-2</v>
      </c>
      <c r="E199">
        <v>0.72519999999999996</v>
      </c>
      <c r="F199" t="s">
        <v>431</v>
      </c>
      <c r="G199" t="s">
        <v>432</v>
      </c>
      <c r="H199" t="s">
        <v>426</v>
      </c>
      <c r="I199" t="s">
        <v>433</v>
      </c>
    </row>
    <row r="200" spans="1:9" x14ac:dyDescent="0.2">
      <c r="A200" t="s">
        <v>345</v>
      </c>
      <c r="B200" t="s">
        <v>348</v>
      </c>
      <c r="C200">
        <v>49</v>
      </c>
      <c r="D200">
        <v>5.4999999999999997E-3</v>
      </c>
      <c r="E200">
        <v>0.3664</v>
      </c>
      <c r="F200" t="s">
        <v>431</v>
      </c>
      <c r="G200" t="s">
        <v>432</v>
      </c>
      <c r="H200" t="s">
        <v>426</v>
      </c>
      <c r="I200" t="s">
        <v>433</v>
      </c>
    </row>
    <row r="201" spans="1:9" x14ac:dyDescent="0.2">
      <c r="A201" t="s">
        <v>345</v>
      </c>
      <c r="B201" t="s">
        <v>349</v>
      </c>
      <c r="C201">
        <v>237</v>
      </c>
      <c r="D201">
        <v>2.6599999999999999E-2</v>
      </c>
      <c r="E201">
        <v>1.772</v>
      </c>
      <c r="F201" t="s">
        <v>431</v>
      </c>
      <c r="G201" t="s">
        <v>432</v>
      </c>
      <c r="H201" t="s">
        <v>426</v>
      </c>
      <c r="I201" t="s">
        <v>433</v>
      </c>
    </row>
    <row r="202" spans="1:9" x14ac:dyDescent="0.2">
      <c r="A202" t="s">
        <v>350</v>
      </c>
      <c r="B202" t="s">
        <v>351</v>
      </c>
      <c r="C202">
        <v>45</v>
      </c>
      <c r="D202">
        <v>5.1000000000000004E-3</v>
      </c>
      <c r="E202">
        <v>0.82069999999999999</v>
      </c>
      <c r="F202" t="s">
        <v>431</v>
      </c>
      <c r="G202" t="s">
        <v>432</v>
      </c>
      <c r="H202" t="s">
        <v>426</v>
      </c>
      <c r="I202" t="s">
        <v>433</v>
      </c>
    </row>
    <row r="203" spans="1:9" x14ac:dyDescent="0.2">
      <c r="A203" t="s">
        <v>352</v>
      </c>
      <c r="B203" t="s">
        <v>353</v>
      </c>
      <c r="C203">
        <v>57</v>
      </c>
      <c r="D203">
        <v>6.4000000000000003E-3</v>
      </c>
      <c r="E203">
        <v>0.53610000000000002</v>
      </c>
      <c r="F203" t="s">
        <v>431</v>
      </c>
      <c r="G203" t="s">
        <v>432</v>
      </c>
      <c r="H203" t="s">
        <v>426</v>
      </c>
      <c r="I203" t="s">
        <v>433</v>
      </c>
    </row>
    <row r="204" spans="1:9" x14ac:dyDescent="0.2">
      <c r="A204" t="s">
        <v>350</v>
      </c>
      <c r="B204" t="s">
        <v>354</v>
      </c>
      <c r="C204">
        <v>57</v>
      </c>
      <c r="D204">
        <v>6.4000000000000003E-3</v>
      </c>
      <c r="E204">
        <v>1.0395000000000001</v>
      </c>
      <c r="F204" t="s">
        <v>431</v>
      </c>
      <c r="G204" t="s">
        <v>432</v>
      </c>
      <c r="H204" t="s">
        <v>426</v>
      </c>
      <c r="I204" t="s">
        <v>433</v>
      </c>
    </row>
    <row r="205" spans="1:9" x14ac:dyDescent="0.2">
      <c r="A205" t="s">
        <v>352</v>
      </c>
      <c r="B205" t="s">
        <v>355</v>
      </c>
      <c r="C205">
        <v>150</v>
      </c>
      <c r="D205">
        <v>1.6899999999999998E-2</v>
      </c>
      <c r="E205">
        <v>1.4107000000000001</v>
      </c>
      <c r="F205" t="s">
        <v>431</v>
      </c>
      <c r="G205" t="s">
        <v>432</v>
      </c>
      <c r="H205" t="s">
        <v>426</v>
      </c>
      <c r="I205" t="s">
        <v>433</v>
      </c>
    </row>
    <row r="206" spans="1:9" x14ac:dyDescent="0.2">
      <c r="A206" t="s">
        <v>356</v>
      </c>
      <c r="B206" t="s">
        <v>357</v>
      </c>
      <c r="C206">
        <v>102</v>
      </c>
      <c r="D206">
        <v>1.15E-2</v>
      </c>
      <c r="E206">
        <v>0.76500000000000001</v>
      </c>
      <c r="F206" t="s">
        <v>431</v>
      </c>
      <c r="G206" t="s">
        <v>432</v>
      </c>
      <c r="H206" t="s">
        <v>426</v>
      </c>
      <c r="I206" t="s">
        <v>433</v>
      </c>
    </row>
    <row r="207" spans="1:9" x14ac:dyDescent="0.2">
      <c r="A207" t="s">
        <v>356</v>
      </c>
      <c r="B207" t="s">
        <v>358</v>
      </c>
      <c r="C207">
        <v>86</v>
      </c>
      <c r="D207">
        <v>9.7000000000000003E-3</v>
      </c>
      <c r="E207">
        <v>0.64500000000000002</v>
      </c>
      <c r="F207" t="s">
        <v>431</v>
      </c>
      <c r="G207" t="s">
        <v>432</v>
      </c>
      <c r="H207" t="s">
        <v>426</v>
      </c>
      <c r="I207" t="s">
        <v>433</v>
      </c>
    </row>
    <row r="208" spans="1:9" x14ac:dyDescent="0.2">
      <c r="A208" t="s">
        <v>359</v>
      </c>
      <c r="B208" t="s">
        <v>360</v>
      </c>
      <c r="C208">
        <v>182</v>
      </c>
      <c r="D208">
        <v>2.0500000000000001E-2</v>
      </c>
      <c r="E208">
        <v>1</v>
      </c>
      <c r="F208" t="s">
        <v>431</v>
      </c>
      <c r="G208" t="s">
        <v>432</v>
      </c>
      <c r="H208" t="s">
        <v>426</v>
      </c>
      <c r="I208" t="s">
        <v>433</v>
      </c>
    </row>
    <row r="209" spans="1:9" x14ac:dyDescent="0.2">
      <c r="A209" t="s">
        <v>356</v>
      </c>
      <c r="B209" t="s">
        <v>361</v>
      </c>
      <c r="C209">
        <v>212</v>
      </c>
      <c r="D209">
        <v>2.3800000000000002E-2</v>
      </c>
      <c r="E209">
        <v>1.59</v>
      </c>
      <c r="F209" t="s">
        <v>431</v>
      </c>
      <c r="G209" t="s">
        <v>432</v>
      </c>
      <c r="H209" t="s">
        <v>426</v>
      </c>
      <c r="I209" t="s">
        <v>433</v>
      </c>
    </row>
    <row r="210" spans="1:9" x14ac:dyDescent="0.2">
      <c r="A210" t="s">
        <v>362</v>
      </c>
      <c r="B210" t="s">
        <v>363</v>
      </c>
      <c r="C210">
        <v>140</v>
      </c>
      <c r="D210">
        <v>1.5699999999999999E-2</v>
      </c>
      <c r="E210">
        <v>1.0526</v>
      </c>
      <c r="F210" t="s">
        <v>431</v>
      </c>
      <c r="G210" t="s">
        <v>432</v>
      </c>
      <c r="H210" t="s">
        <v>426</v>
      </c>
      <c r="I210" t="s">
        <v>433</v>
      </c>
    </row>
    <row r="211" spans="1:9" x14ac:dyDescent="0.2">
      <c r="A211" t="s">
        <v>364</v>
      </c>
      <c r="B211" t="s">
        <v>365</v>
      </c>
      <c r="C211">
        <v>62</v>
      </c>
      <c r="D211">
        <v>7.0000000000000001E-3</v>
      </c>
      <c r="E211">
        <v>0.77990000000000004</v>
      </c>
      <c r="F211" t="s">
        <v>431</v>
      </c>
      <c r="G211" t="s">
        <v>432</v>
      </c>
      <c r="H211" t="s">
        <v>426</v>
      </c>
      <c r="I211" t="s">
        <v>433</v>
      </c>
    </row>
    <row r="212" spans="1:9" x14ac:dyDescent="0.2">
      <c r="A212" t="s">
        <v>362</v>
      </c>
      <c r="B212" t="s">
        <v>366</v>
      </c>
      <c r="C212">
        <v>126</v>
      </c>
      <c r="D212">
        <v>1.4200000000000001E-2</v>
      </c>
      <c r="E212">
        <v>0.94740000000000002</v>
      </c>
      <c r="F212" t="s">
        <v>431</v>
      </c>
      <c r="G212" t="s">
        <v>432</v>
      </c>
      <c r="H212" t="s">
        <v>426</v>
      </c>
      <c r="I212" t="s">
        <v>433</v>
      </c>
    </row>
    <row r="213" spans="1:9" x14ac:dyDescent="0.2">
      <c r="A213" t="s">
        <v>364</v>
      </c>
      <c r="B213" t="s">
        <v>367</v>
      </c>
      <c r="C213">
        <v>97</v>
      </c>
      <c r="D213">
        <v>1.09E-2</v>
      </c>
      <c r="E213">
        <v>1.2201</v>
      </c>
      <c r="F213" t="s">
        <v>431</v>
      </c>
      <c r="G213" t="s">
        <v>432</v>
      </c>
      <c r="H213" t="s">
        <v>426</v>
      </c>
      <c r="I213" t="s">
        <v>433</v>
      </c>
    </row>
    <row r="214" spans="1:9" x14ac:dyDescent="0.2">
      <c r="A214" t="s">
        <v>368</v>
      </c>
      <c r="B214" t="s">
        <v>369</v>
      </c>
      <c r="C214">
        <v>106</v>
      </c>
      <c r="D214">
        <v>1.1900000000000001E-2</v>
      </c>
      <c r="E214">
        <v>1.1877</v>
      </c>
      <c r="F214" t="s">
        <v>431</v>
      </c>
      <c r="G214" t="s">
        <v>432</v>
      </c>
      <c r="H214" t="s">
        <v>426</v>
      </c>
      <c r="I214" t="s">
        <v>433</v>
      </c>
    </row>
    <row r="215" spans="1:9" x14ac:dyDescent="0.2">
      <c r="A215" t="s">
        <v>368</v>
      </c>
      <c r="B215" t="s">
        <v>370</v>
      </c>
      <c r="C215">
        <v>72</v>
      </c>
      <c r="D215">
        <v>8.0999999999999996E-3</v>
      </c>
      <c r="E215">
        <v>0.80669999999999997</v>
      </c>
      <c r="F215" t="s">
        <v>431</v>
      </c>
      <c r="G215" t="s">
        <v>432</v>
      </c>
      <c r="H215" t="s">
        <v>426</v>
      </c>
      <c r="I215" t="s">
        <v>433</v>
      </c>
    </row>
    <row r="216" spans="1:9" x14ac:dyDescent="0.2">
      <c r="A216" t="s">
        <v>368</v>
      </c>
      <c r="B216" t="s">
        <v>371</v>
      </c>
      <c r="C216">
        <v>24</v>
      </c>
      <c r="D216">
        <v>2.7000000000000001E-3</v>
      </c>
      <c r="E216">
        <v>0.26889999999999997</v>
      </c>
      <c r="F216" t="s">
        <v>431</v>
      </c>
      <c r="G216" t="s">
        <v>432</v>
      </c>
      <c r="H216" t="s">
        <v>426</v>
      </c>
      <c r="I216" t="s">
        <v>433</v>
      </c>
    </row>
    <row r="217" spans="1:9" x14ac:dyDescent="0.2">
      <c r="A217" t="s">
        <v>368</v>
      </c>
      <c r="B217" t="s">
        <v>372</v>
      </c>
      <c r="C217">
        <v>155</v>
      </c>
      <c r="D217">
        <v>1.7399999999999999E-2</v>
      </c>
      <c r="E217">
        <v>1.7366999999999999</v>
      </c>
      <c r="F217" t="s">
        <v>431</v>
      </c>
      <c r="G217" t="s">
        <v>432</v>
      </c>
      <c r="H217" t="s">
        <v>426</v>
      </c>
      <c r="I217" t="s">
        <v>433</v>
      </c>
    </row>
    <row r="218" spans="1:9" x14ac:dyDescent="0.2">
      <c r="A218" t="s">
        <v>350</v>
      </c>
      <c r="B218" t="s">
        <v>373</v>
      </c>
      <c r="C218">
        <v>18</v>
      </c>
      <c r="D218">
        <v>2E-3</v>
      </c>
      <c r="E218">
        <v>0.32829999999999998</v>
      </c>
      <c r="F218" t="s">
        <v>431</v>
      </c>
      <c r="G218" t="s">
        <v>432</v>
      </c>
      <c r="H218" t="s">
        <v>426</v>
      </c>
      <c r="I218" t="s">
        <v>433</v>
      </c>
    </row>
    <row r="219" spans="1:9" x14ac:dyDescent="0.2">
      <c r="A219" t="s">
        <v>350</v>
      </c>
      <c r="B219" t="s">
        <v>374</v>
      </c>
      <c r="C219">
        <v>59</v>
      </c>
      <c r="D219">
        <v>6.6E-3</v>
      </c>
      <c r="E219">
        <v>1.0760000000000001</v>
      </c>
      <c r="F219" t="s">
        <v>431</v>
      </c>
      <c r="G219" t="s">
        <v>432</v>
      </c>
      <c r="H219" t="s">
        <v>426</v>
      </c>
      <c r="I219" t="s">
        <v>433</v>
      </c>
    </row>
    <row r="220" spans="1:9" x14ac:dyDescent="0.2">
      <c r="A220" t="s">
        <v>350</v>
      </c>
      <c r="B220" t="s">
        <v>375</v>
      </c>
      <c r="C220">
        <v>17</v>
      </c>
      <c r="D220">
        <v>1.9E-3</v>
      </c>
      <c r="E220">
        <v>0.31</v>
      </c>
      <c r="F220" t="s">
        <v>431</v>
      </c>
      <c r="G220" t="s">
        <v>432</v>
      </c>
      <c r="H220" t="s">
        <v>426</v>
      </c>
      <c r="I220" t="s">
        <v>433</v>
      </c>
    </row>
    <row r="221" spans="1:9" x14ac:dyDescent="0.2">
      <c r="A221" t="s">
        <v>350</v>
      </c>
      <c r="B221" t="s">
        <v>376</v>
      </c>
      <c r="C221">
        <v>133</v>
      </c>
      <c r="D221">
        <v>1.4999999999999999E-2</v>
      </c>
      <c r="E221">
        <v>2.4255</v>
      </c>
      <c r="F221" t="s">
        <v>431</v>
      </c>
      <c r="G221" t="s">
        <v>432</v>
      </c>
      <c r="H221" t="s">
        <v>426</v>
      </c>
      <c r="I221" t="s">
        <v>433</v>
      </c>
    </row>
    <row r="222" spans="1:9" x14ac:dyDescent="0.2">
      <c r="A222" t="s">
        <v>377</v>
      </c>
      <c r="B222" t="s">
        <v>378</v>
      </c>
      <c r="C222">
        <v>32</v>
      </c>
      <c r="D222">
        <v>3.5999999999999999E-3</v>
      </c>
      <c r="E222">
        <v>0.24329999999999999</v>
      </c>
      <c r="F222" t="s">
        <v>431</v>
      </c>
      <c r="G222" t="s">
        <v>432</v>
      </c>
      <c r="H222" t="s">
        <v>426</v>
      </c>
      <c r="I222" t="s">
        <v>433</v>
      </c>
    </row>
    <row r="223" spans="1:9" x14ac:dyDescent="0.2">
      <c r="A223" t="s">
        <v>377</v>
      </c>
      <c r="B223" t="s">
        <v>379</v>
      </c>
      <c r="C223">
        <v>84</v>
      </c>
      <c r="D223">
        <v>9.4000000000000004E-3</v>
      </c>
      <c r="E223">
        <v>0.63880000000000003</v>
      </c>
      <c r="F223" t="s">
        <v>431</v>
      </c>
      <c r="G223" t="s">
        <v>432</v>
      </c>
      <c r="H223" t="s">
        <v>426</v>
      </c>
      <c r="I223" t="s">
        <v>433</v>
      </c>
    </row>
    <row r="224" spans="1:9" x14ac:dyDescent="0.2">
      <c r="A224" t="s">
        <v>377</v>
      </c>
      <c r="B224" t="s">
        <v>380</v>
      </c>
      <c r="C224">
        <v>88</v>
      </c>
      <c r="D224">
        <v>9.9000000000000008E-3</v>
      </c>
      <c r="E224">
        <v>0.66920000000000002</v>
      </c>
      <c r="F224" t="s">
        <v>431</v>
      </c>
      <c r="G224" t="s">
        <v>432</v>
      </c>
      <c r="H224" t="s">
        <v>426</v>
      </c>
      <c r="I224" t="s">
        <v>433</v>
      </c>
    </row>
    <row r="225" spans="1:9" x14ac:dyDescent="0.2">
      <c r="A225" t="s">
        <v>377</v>
      </c>
      <c r="B225" t="s">
        <v>381</v>
      </c>
      <c r="C225">
        <v>242</v>
      </c>
      <c r="D225">
        <v>2.7199999999999998E-2</v>
      </c>
      <c r="E225">
        <v>1.8403</v>
      </c>
      <c r="F225" t="s">
        <v>431</v>
      </c>
      <c r="G225" t="s">
        <v>432</v>
      </c>
      <c r="H225" t="s">
        <v>426</v>
      </c>
      <c r="I225" t="s">
        <v>433</v>
      </c>
    </row>
    <row r="226" spans="1:9" x14ac:dyDescent="0.2">
      <c r="A226" t="s">
        <v>382</v>
      </c>
      <c r="B226" t="s">
        <v>383</v>
      </c>
      <c r="C226">
        <v>157</v>
      </c>
      <c r="D226">
        <v>1.7600000000000001E-2</v>
      </c>
      <c r="E226">
        <v>0.90490000000000004</v>
      </c>
      <c r="F226" t="s">
        <v>431</v>
      </c>
      <c r="G226" t="s">
        <v>432</v>
      </c>
      <c r="H226" t="s">
        <v>426</v>
      </c>
      <c r="I226" t="s">
        <v>433</v>
      </c>
    </row>
    <row r="227" spans="1:9" x14ac:dyDescent="0.2">
      <c r="A227" t="s">
        <v>384</v>
      </c>
      <c r="B227" t="s">
        <v>385</v>
      </c>
      <c r="C227">
        <v>231</v>
      </c>
      <c r="D227">
        <v>2.5999999999999999E-2</v>
      </c>
      <c r="E227">
        <v>0.91120000000000001</v>
      </c>
      <c r="F227" t="s">
        <v>431</v>
      </c>
      <c r="G227" t="s">
        <v>432</v>
      </c>
      <c r="H227" t="s">
        <v>426</v>
      </c>
      <c r="I227" t="s">
        <v>433</v>
      </c>
    </row>
    <row r="228" spans="1:9" x14ac:dyDescent="0.2">
      <c r="A228" t="s">
        <v>382</v>
      </c>
      <c r="B228" t="s">
        <v>386</v>
      </c>
      <c r="C228">
        <v>190</v>
      </c>
      <c r="D228">
        <v>2.1399999999999999E-2</v>
      </c>
      <c r="E228">
        <v>1.0951</v>
      </c>
      <c r="F228" t="s">
        <v>431</v>
      </c>
      <c r="G228" t="s">
        <v>432</v>
      </c>
      <c r="H228" t="s">
        <v>426</v>
      </c>
      <c r="I228" t="s">
        <v>433</v>
      </c>
    </row>
    <row r="229" spans="1:9" x14ac:dyDescent="0.2">
      <c r="A229" t="s">
        <v>384</v>
      </c>
      <c r="B229" t="s">
        <v>387</v>
      </c>
      <c r="C229">
        <v>276</v>
      </c>
      <c r="D229">
        <v>3.1E-2</v>
      </c>
      <c r="E229">
        <v>1.0888</v>
      </c>
      <c r="F229" t="s">
        <v>431</v>
      </c>
      <c r="G229" t="s">
        <v>432</v>
      </c>
      <c r="H229" t="s">
        <v>426</v>
      </c>
      <c r="I229" t="s">
        <v>433</v>
      </c>
    </row>
    <row r="230" spans="1:9" x14ac:dyDescent="0.2">
      <c r="A230" t="s">
        <v>388</v>
      </c>
      <c r="B230" t="s">
        <v>389</v>
      </c>
      <c r="C230">
        <v>132</v>
      </c>
      <c r="D230">
        <v>1.4800000000000001E-2</v>
      </c>
      <c r="E230">
        <v>0.84889999999999999</v>
      </c>
      <c r="F230" t="s">
        <v>431</v>
      </c>
      <c r="G230" t="s">
        <v>432</v>
      </c>
      <c r="H230" t="s">
        <v>426</v>
      </c>
      <c r="I230" t="s">
        <v>433</v>
      </c>
    </row>
    <row r="231" spans="1:9" x14ac:dyDescent="0.2">
      <c r="A231" t="s">
        <v>388</v>
      </c>
      <c r="B231" t="s">
        <v>390</v>
      </c>
      <c r="C231">
        <v>141</v>
      </c>
      <c r="D231">
        <v>1.5800000000000002E-2</v>
      </c>
      <c r="E231">
        <v>0.90680000000000005</v>
      </c>
      <c r="F231" t="s">
        <v>431</v>
      </c>
      <c r="G231" t="s">
        <v>432</v>
      </c>
      <c r="H231" t="s">
        <v>426</v>
      </c>
      <c r="I231" t="s">
        <v>433</v>
      </c>
    </row>
    <row r="232" spans="1:9" x14ac:dyDescent="0.2">
      <c r="A232" t="s">
        <v>388</v>
      </c>
      <c r="B232" t="s">
        <v>391</v>
      </c>
      <c r="C232">
        <v>50</v>
      </c>
      <c r="D232">
        <v>5.5999999999999999E-3</v>
      </c>
      <c r="E232">
        <v>0.32150000000000001</v>
      </c>
      <c r="F232" t="s">
        <v>431</v>
      </c>
      <c r="G232" t="s">
        <v>432</v>
      </c>
      <c r="H232" t="s">
        <v>426</v>
      </c>
      <c r="I232" t="s">
        <v>433</v>
      </c>
    </row>
    <row r="233" spans="1:9" x14ac:dyDescent="0.2">
      <c r="A233" t="s">
        <v>388</v>
      </c>
      <c r="B233" t="s">
        <v>392</v>
      </c>
      <c r="C233">
        <v>299</v>
      </c>
      <c r="D233">
        <v>3.3599999999999998E-2</v>
      </c>
      <c r="E233">
        <v>1.9228000000000001</v>
      </c>
      <c r="F233" t="s">
        <v>431</v>
      </c>
      <c r="G233" t="s">
        <v>432</v>
      </c>
      <c r="H233" t="s">
        <v>426</v>
      </c>
      <c r="I233" t="s">
        <v>433</v>
      </c>
    </row>
    <row r="234" spans="1:9" x14ac:dyDescent="0.2">
      <c r="A234" t="s">
        <v>393</v>
      </c>
      <c r="B234" t="s">
        <v>394</v>
      </c>
      <c r="C234">
        <v>43</v>
      </c>
      <c r="D234">
        <v>4.7999999999999996E-3</v>
      </c>
      <c r="E234">
        <v>0.29399999999999998</v>
      </c>
      <c r="F234" t="s">
        <v>431</v>
      </c>
      <c r="G234" t="s">
        <v>432</v>
      </c>
      <c r="H234" t="s">
        <v>426</v>
      </c>
      <c r="I234" t="s">
        <v>433</v>
      </c>
    </row>
    <row r="235" spans="1:9" x14ac:dyDescent="0.2">
      <c r="A235" t="s">
        <v>393</v>
      </c>
      <c r="B235" t="s">
        <v>395</v>
      </c>
      <c r="C235">
        <v>117</v>
      </c>
      <c r="D235">
        <v>1.32E-2</v>
      </c>
      <c r="E235">
        <v>0.8</v>
      </c>
      <c r="F235" t="s">
        <v>431</v>
      </c>
      <c r="G235" t="s">
        <v>432</v>
      </c>
      <c r="H235" t="s">
        <v>426</v>
      </c>
      <c r="I235" t="s">
        <v>433</v>
      </c>
    </row>
    <row r="236" spans="1:9" x14ac:dyDescent="0.2">
      <c r="A236" t="s">
        <v>393</v>
      </c>
      <c r="B236" t="s">
        <v>396</v>
      </c>
      <c r="C236">
        <v>35</v>
      </c>
      <c r="D236">
        <v>3.8999999999999998E-3</v>
      </c>
      <c r="E236">
        <v>0.23930000000000001</v>
      </c>
      <c r="F236" t="s">
        <v>431</v>
      </c>
      <c r="G236" t="s">
        <v>432</v>
      </c>
      <c r="H236" t="s">
        <v>426</v>
      </c>
      <c r="I236" t="s">
        <v>433</v>
      </c>
    </row>
    <row r="237" spans="1:9" x14ac:dyDescent="0.2">
      <c r="A237" t="s">
        <v>393</v>
      </c>
      <c r="B237" t="s">
        <v>397</v>
      </c>
      <c r="C237">
        <v>390</v>
      </c>
      <c r="D237">
        <v>4.3799999999999999E-2</v>
      </c>
      <c r="E237">
        <v>2.6667000000000001</v>
      </c>
      <c r="F237" t="s">
        <v>431</v>
      </c>
      <c r="G237" t="s">
        <v>432</v>
      </c>
      <c r="H237" t="s">
        <v>426</v>
      </c>
      <c r="I237" t="s">
        <v>433</v>
      </c>
    </row>
    <row r="238" spans="1:9" x14ac:dyDescent="0.2">
      <c r="A238" t="s">
        <v>398</v>
      </c>
      <c r="B238" t="s">
        <v>399</v>
      </c>
      <c r="C238">
        <v>65</v>
      </c>
      <c r="D238">
        <v>7.3000000000000001E-3</v>
      </c>
      <c r="E238">
        <v>0.29249999999999998</v>
      </c>
      <c r="F238" t="s">
        <v>431</v>
      </c>
      <c r="G238" t="s">
        <v>432</v>
      </c>
      <c r="H238" t="s">
        <v>426</v>
      </c>
      <c r="I238" t="s">
        <v>433</v>
      </c>
    </row>
    <row r="239" spans="1:9" x14ac:dyDescent="0.2">
      <c r="A239" t="s">
        <v>398</v>
      </c>
      <c r="B239" t="s">
        <v>400</v>
      </c>
      <c r="C239">
        <v>185</v>
      </c>
      <c r="D239">
        <v>2.0799999999999999E-2</v>
      </c>
      <c r="E239">
        <v>0.83240000000000003</v>
      </c>
      <c r="F239" t="s">
        <v>431</v>
      </c>
      <c r="G239" t="s">
        <v>432</v>
      </c>
      <c r="H239" t="s">
        <v>426</v>
      </c>
      <c r="I239" t="s">
        <v>433</v>
      </c>
    </row>
    <row r="240" spans="1:9" x14ac:dyDescent="0.2">
      <c r="A240" t="s">
        <v>398</v>
      </c>
      <c r="B240" t="s">
        <v>401</v>
      </c>
      <c r="C240">
        <v>166</v>
      </c>
      <c r="D240">
        <v>1.8700000000000001E-2</v>
      </c>
      <c r="E240">
        <v>0.74690000000000001</v>
      </c>
      <c r="F240" t="s">
        <v>431</v>
      </c>
      <c r="G240" t="s">
        <v>432</v>
      </c>
      <c r="H240" t="s">
        <v>426</v>
      </c>
      <c r="I240" t="s">
        <v>433</v>
      </c>
    </row>
    <row r="241" spans="1:9" x14ac:dyDescent="0.2">
      <c r="A241" t="s">
        <v>398</v>
      </c>
      <c r="B241" t="s">
        <v>402</v>
      </c>
      <c r="C241">
        <v>473</v>
      </c>
      <c r="D241">
        <v>5.3199999999999997E-2</v>
      </c>
      <c r="E241">
        <v>2.1282000000000001</v>
      </c>
      <c r="F241" t="s">
        <v>431</v>
      </c>
      <c r="G241" t="s">
        <v>432</v>
      </c>
      <c r="H241" t="s">
        <v>426</v>
      </c>
      <c r="I241" t="s">
        <v>433</v>
      </c>
    </row>
    <row r="242" spans="1:9" x14ac:dyDescent="0.2">
      <c r="A242" t="s">
        <v>403</v>
      </c>
      <c r="B242" t="s">
        <v>404</v>
      </c>
      <c r="C242">
        <v>4</v>
      </c>
      <c r="D242" s="102">
        <v>4.0000000000000002E-4</v>
      </c>
      <c r="E242">
        <v>2.4</v>
      </c>
      <c r="F242" t="s">
        <v>431</v>
      </c>
      <c r="G242" t="s">
        <v>432</v>
      </c>
      <c r="H242" t="s">
        <v>426</v>
      </c>
      <c r="I242" t="s">
        <v>433</v>
      </c>
    </row>
    <row r="243" spans="1:9" x14ac:dyDescent="0.2">
      <c r="A243" t="s">
        <v>405</v>
      </c>
      <c r="B243" t="s">
        <v>406</v>
      </c>
      <c r="C243">
        <v>177</v>
      </c>
      <c r="D243">
        <v>1.9900000000000001E-2</v>
      </c>
      <c r="E243">
        <v>0.8962</v>
      </c>
      <c r="F243" t="s">
        <v>431</v>
      </c>
      <c r="G243" t="s">
        <v>432</v>
      </c>
      <c r="H243" t="s">
        <v>426</v>
      </c>
      <c r="I243" t="s">
        <v>433</v>
      </c>
    </row>
    <row r="244" spans="1:9" x14ac:dyDescent="0.2">
      <c r="A244" t="s">
        <v>403</v>
      </c>
      <c r="B244" t="s">
        <v>407</v>
      </c>
      <c r="C244">
        <v>0</v>
      </c>
      <c r="D244">
        <v>0</v>
      </c>
      <c r="E244">
        <v>0</v>
      </c>
      <c r="F244" t="s">
        <v>431</v>
      </c>
      <c r="G244" t="s">
        <v>432</v>
      </c>
      <c r="H244" t="s">
        <v>426</v>
      </c>
      <c r="I244" t="s">
        <v>433</v>
      </c>
    </row>
    <row r="245" spans="1:9" x14ac:dyDescent="0.2">
      <c r="A245" t="s">
        <v>405</v>
      </c>
      <c r="B245" t="s">
        <v>408</v>
      </c>
      <c r="C245">
        <v>218</v>
      </c>
      <c r="D245">
        <v>2.4500000000000001E-2</v>
      </c>
      <c r="E245">
        <v>1.1037999999999999</v>
      </c>
      <c r="F245" t="s">
        <v>431</v>
      </c>
      <c r="G245" t="s">
        <v>432</v>
      </c>
      <c r="H245" t="s">
        <v>426</v>
      </c>
      <c r="I245" t="s">
        <v>433</v>
      </c>
    </row>
    <row r="246" spans="1:9" x14ac:dyDescent="0.2">
      <c r="A246" t="s">
        <v>352</v>
      </c>
      <c r="B246" t="s">
        <v>409</v>
      </c>
      <c r="C246">
        <v>97</v>
      </c>
      <c r="D246">
        <v>1.09E-2</v>
      </c>
      <c r="E246">
        <v>0.91220000000000001</v>
      </c>
      <c r="F246" t="s">
        <v>431</v>
      </c>
      <c r="G246" t="s">
        <v>432</v>
      </c>
      <c r="H246" t="s">
        <v>426</v>
      </c>
      <c r="I246" t="s">
        <v>433</v>
      </c>
    </row>
    <row r="247" spans="1:9" x14ac:dyDescent="0.2">
      <c r="A247" t="s">
        <v>352</v>
      </c>
      <c r="B247" t="s">
        <v>410</v>
      </c>
      <c r="C247">
        <v>88</v>
      </c>
      <c r="D247">
        <v>9.9000000000000008E-3</v>
      </c>
      <c r="E247">
        <v>0.8276</v>
      </c>
      <c r="F247" t="s">
        <v>431</v>
      </c>
      <c r="G247" t="s">
        <v>432</v>
      </c>
      <c r="H247" t="s">
        <v>426</v>
      </c>
      <c r="I247" t="s">
        <v>433</v>
      </c>
    </row>
    <row r="248" spans="1:9" x14ac:dyDescent="0.2">
      <c r="A248" t="s">
        <v>352</v>
      </c>
      <c r="B248" t="s">
        <v>411</v>
      </c>
      <c r="C248">
        <v>34</v>
      </c>
      <c r="D248">
        <v>3.8E-3</v>
      </c>
      <c r="E248">
        <v>0.31969999999999998</v>
      </c>
      <c r="F248" t="s">
        <v>431</v>
      </c>
      <c r="G248" t="s">
        <v>432</v>
      </c>
      <c r="H248" t="s">
        <v>426</v>
      </c>
      <c r="I248" t="s">
        <v>433</v>
      </c>
    </row>
    <row r="249" spans="1:9" x14ac:dyDescent="0.2">
      <c r="A249" t="s">
        <v>352</v>
      </c>
      <c r="B249" t="s">
        <v>412</v>
      </c>
      <c r="C249">
        <v>212</v>
      </c>
      <c r="D249">
        <v>2.3800000000000002E-2</v>
      </c>
      <c r="E249">
        <v>1.9937</v>
      </c>
      <c r="F249" t="s">
        <v>431</v>
      </c>
      <c r="G249" t="s">
        <v>432</v>
      </c>
      <c r="H249" t="s">
        <v>426</v>
      </c>
      <c r="I249" t="s">
        <v>433</v>
      </c>
    </row>
    <row r="250" spans="1:9" x14ac:dyDescent="0.2">
      <c r="A250" t="s">
        <v>403</v>
      </c>
      <c r="B250" t="s">
        <v>413</v>
      </c>
      <c r="C250">
        <v>1</v>
      </c>
      <c r="D250" s="102">
        <v>1E-4</v>
      </c>
      <c r="E250">
        <v>0.6</v>
      </c>
      <c r="F250" t="s">
        <v>431</v>
      </c>
      <c r="G250" t="s">
        <v>432</v>
      </c>
      <c r="H250" t="s">
        <v>426</v>
      </c>
      <c r="I250" t="s">
        <v>433</v>
      </c>
    </row>
    <row r="251" spans="1:9" x14ac:dyDescent="0.2">
      <c r="A251" t="s">
        <v>414</v>
      </c>
      <c r="B251" t="s">
        <v>415</v>
      </c>
      <c r="C251">
        <v>73</v>
      </c>
      <c r="D251">
        <v>8.2000000000000007E-3</v>
      </c>
      <c r="E251">
        <v>0.52139999999999997</v>
      </c>
      <c r="F251" t="s">
        <v>431</v>
      </c>
      <c r="G251" t="s">
        <v>432</v>
      </c>
      <c r="H251" t="s">
        <v>426</v>
      </c>
      <c r="I251" t="s">
        <v>433</v>
      </c>
    </row>
    <row r="252" spans="1:9" x14ac:dyDescent="0.2">
      <c r="A252" t="s">
        <v>416</v>
      </c>
      <c r="B252" t="s">
        <v>417</v>
      </c>
      <c r="C252">
        <v>117</v>
      </c>
      <c r="D252">
        <v>1.32E-2</v>
      </c>
      <c r="E252">
        <v>1</v>
      </c>
      <c r="F252" t="s">
        <v>431</v>
      </c>
      <c r="G252" t="s">
        <v>432</v>
      </c>
      <c r="H252" t="s">
        <v>426</v>
      </c>
      <c r="I252" t="s">
        <v>433</v>
      </c>
    </row>
    <row r="253" spans="1:9" x14ac:dyDescent="0.2">
      <c r="A253" t="s">
        <v>414</v>
      </c>
      <c r="B253" t="s">
        <v>418</v>
      </c>
      <c r="C253">
        <v>207</v>
      </c>
      <c r="D253">
        <v>2.3300000000000001E-2</v>
      </c>
      <c r="E253">
        <v>1.4785999999999999</v>
      </c>
      <c r="F253" t="s">
        <v>431</v>
      </c>
      <c r="G253" t="s">
        <v>432</v>
      </c>
      <c r="H253" t="s">
        <v>426</v>
      </c>
      <c r="I253" t="s">
        <v>433</v>
      </c>
    </row>
    <row r="254" spans="1:9" x14ac:dyDescent="0.2">
      <c r="A254" t="s">
        <v>377</v>
      </c>
      <c r="B254" t="s">
        <v>419</v>
      </c>
      <c r="C254">
        <v>84</v>
      </c>
      <c r="D254">
        <v>9.4000000000000004E-3</v>
      </c>
      <c r="E254">
        <v>0.63880000000000003</v>
      </c>
      <c r="F254" t="s">
        <v>431</v>
      </c>
      <c r="G254" t="s">
        <v>432</v>
      </c>
      <c r="H254" t="s">
        <v>426</v>
      </c>
      <c r="I254" t="s">
        <v>433</v>
      </c>
    </row>
    <row r="255" spans="1:9" x14ac:dyDescent="0.2">
      <c r="A255" t="s">
        <v>420</v>
      </c>
      <c r="B255" t="s">
        <v>421</v>
      </c>
      <c r="C255">
        <v>140</v>
      </c>
      <c r="D255">
        <v>1.5699999999999999E-2</v>
      </c>
      <c r="E255">
        <v>0.5645</v>
      </c>
      <c r="F255" t="s">
        <v>431</v>
      </c>
      <c r="G255" t="s">
        <v>432</v>
      </c>
      <c r="H255" t="s">
        <v>426</v>
      </c>
      <c r="I255" t="s">
        <v>433</v>
      </c>
    </row>
    <row r="256" spans="1:9" x14ac:dyDescent="0.2">
      <c r="A256" t="s">
        <v>377</v>
      </c>
      <c r="B256" t="s">
        <v>422</v>
      </c>
      <c r="C256">
        <v>259</v>
      </c>
      <c r="D256">
        <v>2.9100000000000001E-2</v>
      </c>
      <c r="E256">
        <v>1.9696</v>
      </c>
      <c r="F256" t="s">
        <v>431</v>
      </c>
      <c r="G256" t="s">
        <v>432</v>
      </c>
      <c r="H256" t="s">
        <v>426</v>
      </c>
      <c r="I256" t="s">
        <v>433</v>
      </c>
    </row>
    <row r="257" spans="1:9" x14ac:dyDescent="0.2">
      <c r="A257" t="s">
        <v>420</v>
      </c>
      <c r="B257" t="s">
        <v>423</v>
      </c>
      <c r="C257">
        <v>356</v>
      </c>
      <c r="D257">
        <v>0.04</v>
      </c>
      <c r="E257">
        <v>1.4355</v>
      </c>
      <c r="F257" t="s">
        <v>431</v>
      </c>
      <c r="G257" t="s">
        <v>432</v>
      </c>
      <c r="H257" t="s">
        <v>426</v>
      </c>
      <c r="I257" t="s">
        <v>433</v>
      </c>
    </row>
    <row r="258" spans="1:9" x14ac:dyDescent="0.2">
      <c r="A258" t="s">
        <v>335</v>
      </c>
      <c r="B258" t="s">
        <v>336</v>
      </c>
      <c r="C258">
        <v>408</v>
      </c>
      <c r="D258">
        <v>5.0200000000000002E-2</v>
      </c>
      <c r="E258">
        <v>1.4020999999999999</v>
      </c>
      <c r="F258" t="s">
        <v>434</v>
      </c>
      <c r="G258" t="s">
        <v>435</v>
      </c>
      <c r="H258" t="s">
        <v>436</v>
      </c>
      <c r="I258" t="s">
        <v>437</v>
      </c>
    </row>
    <row r="259" spans="1:9" x14ac:dyDescent="0.2">
      <c r="A259" t="s">
        <v>341</v>
      </c>
      <c r="B259" t="s">
        <v>342</v>
      </c>
      <c r="C259">
        <v>51</v>
      </c>
      <c r="D259">
        <v>6.3E-3</v>
      </c>
      <c r="E259">
        <v>0.1789</v>
      </c>
      <c r="F259" t="s">
        <v>434</v>
      </c>
      <c r="G259" t="s">
        <v>435</v>
      </c>
      <c r="H259" t="s">
        <v>436</v>
      </c>
      <c r="I259" t="s">
        <v>437</v>
      </c>
    </row>
    <row r="260" spans="1:9" x14ac:dyDescent="0.2">
      <c r="A260" t="s">
        <v>335</v>
      </c>
      <c r="B260" t="s">
        <v>343</v>
      </c>
      <c r="C260">
        <v>174</v>
      </c>
      <c r="D260">
        <v>2.1399999999999999E-2</v>
      </c>
      <c r="E260">
        <v>0.59789999999999999</v>
      </c>
      <c r="F260" t="s">
        <v>434</v>
      </c>
      <c r="G260" t="s">
        <v>435</v>
      </c>
      <c r="H260" t="s">
        <v>436</v>
      </c>
      <c r="I260" t="s">
        <v>437</v>
      </c>
    </row>
    <row r="261" spans="1:9" x14ac:dyDescent="0.2">
      <c r="A261" t="s">
        <v>341</v>
      </c>
      <c r="B261" t="s">
        <v>344</v>
      </c>
      <c r="C261">
        <v>519</v>
      </c>
      <c r="D261">
        <v>6.3799999999999996E-2</v>
      </c>
      <c r="E261">
        <v>1.8210999999999999</v>
      </c>
      <c r="F261" t="s">
        <v>434</v>
      </c>
      <c r="G261" t="s">
        <v>435</v>
      </c>
      <c r="H261" t="s">
        <v>436</v>
      </c>
      <c r="I261" t="s">
        <v>437</v>
      </c>
    </row>
    <row r="262" spans="1:9" x14ac:dyDescent="0.2">
      <c r="A262" t="s">
        <v>345</v>
      </c>
      <c r="B262" t="s">
        <v>346</v>
      </c>
      <c r="C262">
        <v>148</v>
      </c>
      <c r="D262">
        <v>1.8200000000000001E-2</v>
      </c>
      <c r="E262">
        <v>1.5377000000000001</v>
      </c>
      <c r="F262" t="s">
        <v>434</v>
      </c>
      <c r="G262" t="s">
        <v>435</v>
      </c>
      <c r="H262" t="s">
        <v>436</v>
      </c>
      <c r="I262" t="s">
        <v>437</v>
      </c>
    </row>
    <row r="263" spans="1:9" x14ac:dyDescent="0.2">
      <c r="A263" t="s">
        <v>345</v>
      </c>
      <c r="B263" t="s">
        <v>347</v>
      </c>
      <c r="C263">
        <v>52</v>
      </c>
      <c r="D263">
        <v>6.4000000000000003E-3</v>
      </c>
      <c r="E263">
        <v>0.5403</v>
      </c>
      <c r="F263" t="s">
        <v>434</v>
      </c>
      <c r="G263" t="s">
        <v>435</v>
      </c>
      <c r="H263" t="s">
        <v>436</v>
      </c>
      <c r="I263" t="s">
        <v>437</v>
      </c>
    </row>
    <row r="264" spans="1:9" x14ac:dyDescent="0.2">
      <c r="A264" t="s">
        <v>345</v>
      </c>
      <c r="B264" t="s">
        <v>348</v>
      </c>
      <c r="C264">
        <v>18</v>
      </c>
      <c r="D264">
        <v>2.2000000000000001E-3</v>
      </c>
      <c r="E264">
        <v>0.187</v>
      </c>
      <c r="F264" t="s">
        <v>434</v>
      </c>
      <c r="G264" t="s">
        <v>435</v>
      </c>
      <c r="H264" t="s">
        <v>436</v>
      </c>
      <c r="I264" t="s">
        <v>437</v>
      </c>
    </row>
    <row r="265" spans="1:9" x14ac:dyDescent="0.2">
      <c r="A265" t="s">
        <v>345</v>
      </c>
      <c r="B265" t="s">
        <v>349</v>
      </c>
      <c r="C265">
        <v>167</v>
      </c>
      <c r="D265">
        <v>2.0500000000000001E-2</v>
      </c>
      <c r="E265">
        <v>1.7351000000000001</v>
      </c>
      <c r="F265" t="s">
        <v>434</v>
      </c>
      <c r="G265" t="s">
        <v>435</v>
      </c>
      <c r="H265" t="s">
        <v>436</v>
      </c>
      <c r="I265" t="s">
        <v>437</v>
      </c>
    </row>
    <row r="266" spans="1:9" x14ac:dyDescent="0.2">
      <c r="A266" t="s">
        <v>350</v>
      </c>
      <c r="B266" t="s">
        <v>351</v>
      </c>
      <c r="C266">
        <v>112</v>
      </c>
      <c r="D266">
        <v>1.38E-2</v>
      </c>
      <c r="E266">
        <v>2.7317</v>
      </c>
      <c r="F266" t="s">
        <v>434</v>
      </c>
      <c r="G266" t="s">
        <v>435</v>
      </c>
      <c r="H266" t="s">
        <v>436</v>
      </c>
      <c r="I266" t="s">
        <v>437</v>
      </c>
    </row>
    <row r="267" spans="1:9" x14ac:dyDescent="0.2">
      <c r="A267" t="s">
        <v>352</v>
      </c>
      <c r="B267" t="s">
        <v>353</v>
      </c>
      <c r="C267">
        <v>28</v>
      </c>
      <c r="D267">
        <v>3.3999999999999998E-3</v>
      </c>
      <c r="E267">
        <v>0.29470000000000002</v>
      </c>
      <c r="F267" t="s">
        <v>434</v>
      </c>
      <c r="G267" t="s">
        <v>435</v>
      </c>
      <c r="H267" t="s">
        <v>436</v>
      </c>
      <c r="I267" t="s">
        <v>437</v>
      </c>
    </row>
    <row r="268" spans="1:9" x14ac:dyDescent="0.2">
      <c r="A268" t="s">
        <v>350</v>
      </c>
      <c r="B268" t="s">
        <v>354</v>
      </c>
      <c r="C268">
        <v>29</v>
      </c>
      <c r="D268">
        <v>3.5999999999999999E-3</v>
      </c>
      <c r="E268">
        <v>0.70730000000000004</v>
      </c>
      <c r="F268" t="s">
        <v>434</v>
      </c>
      <c r="G268" t="s">
        <v>435</v>
      </c>
      <c r="H268" t="s">
        <v>436</v>
      </c>
      <c r="I268" t="s">
        <v>437</v>
      </c>
    </row>
    <row r="269" spans="1:9" x14ac:dyDescent="0.2">
      <c r="A269" t="s">
        <v>352</v>
      </c>
      <c r="B269" t="s">
        <v>355</v>
      </c>
      <c r="C269">
        <v>260</v>
      </c>
      <c r="D269">
        <v>3.2000000000000001E-2</v>
      </c>
      <c r="E269">
        <v>2.7368000000000001</v>
      </c>
      <c r="F269" t="s">
        <v>434</v>
      </c>
      <c r="G269" t="s">
        <v>435</v>
      </c>
      <c r="H269" t="s">
        <v>436</v>
      </c>
      <c r="I269" t="s">
        <v>437</v>
      </c>
    </row>
    <row r="270" spans="1:9" x14ac:dyDescent="0.2">
      <c r="A270" t="s">
        <v>356</v>
      </c>
      <c r="B270" t="s">
        <v>357</v>
      </c>
      <c r="C270">
        <v>122</v>
      </c>
      <c r="D270">
        <v>1.4999999999999999E-2</v>
      </c>
      <c r="E270">
        <v>0.8044</v>
      </c>
      <c r="F270" t="s">
        <v>434</v>
      </c>
      <c r="G270" t="s">
        <v>435</v>
      </c>
      <c r="H270" t="s">
        <v>436</v>
      </c>
      <c r="I270" t="s">
        <v>437</v>
      </c>
    </row>
    <row r="271" spans="1:9" x14ac:dyDescent="0.2">
      <c r="A271" t="s">
        <v>356</v>
      </c>
      <c r="B271" t="s">
        <v>358</v>
      </c>
      <c r="C271">
        <v>22</v>
      </c>
      <c r="D271">
        <v>2.7000000000000001E-3</v>
      </c>
      <c r="E271">
        <v>0.14510000000000001</v>
      </c>
      <c r="F271" t="s">
        <v>434</v>
      </c>
      <c r="G271" t="s">
        <v>435</v>
      </c>
      <c r="H271" t="s">
        <v>436</v>
      </c>
      <c r="I271" t="s">
        <v>437</v>
      </c>
    </row>
    <row r="272" spans="1:9" x14ac:dyDescent="0.2">
      <c r="A272" t="s">
        <v>359</v>
      </c>
      <c r="B272" t="s">
        <v>360</v>
      </c>
      <c r="C272">
        <v>194</v>
      </c>
      <c r="D272">
        <v>2.3900000000000001E-2</v>
      </c>
      <c r="E272">
        <v>1</v>
      </c>
      <c r="F272" t="s">
        <v>434</v>
      </c>
      <c r="G272" t="s">
        <v>435</v>
      </c>
      <c r="H272" t="s">
        <v>436</v>
      </c>
      <c r="I272" t="s">
        <v>437</v>
      </c>
    </row>
    <row r="273" spans="1:9" x14ac:dyDescent="0.2">
      <c r="A273" t="s">
        <v>356</v>
      </c>
      <c r="B273" t="s">
        <v>361</v>
      </c>
      <c r="C273">
        <v>311</v>
      </c>
      <c r="D273">
        <v>3.8199999999999998E-2</v>
      </c>
      <c r="E273">
        <v>2.0505</v>
      </c>
      <c r="F273" t="s">
        <v>434</v>
      </c>
      <c r="G273" t="s">
        <v>435</v>
      </c>
      <c r="H273" t="s">
        <v>436</v>
      </c>
      <c r="I273" t="s">
        <v>437</v>
      </c>
    </row>
    <row r="274" spans="1:9" x14ac:dyDescent="0.2">
      <c r="A274" t="s">
        <v>362</v>
      </c>
      <c r="B274" t="s">
        <v>363</v>
      </c>
      <c r="C274">
        <v>177</v>
      </c>
      <c r="D274">
        <v>2.18E-2</v>
      </c>
      <c r="E274">
        <v>1.5325</v>
      </c>
      <c r="F274" t="s">
        <v>434</v>
      </c>
      <c r="G274" t="s">
        <v>435</v>
      </c>
      <c r="H274" t="s">
        <v>436</v>
      </c>
      <c r="I274" t="s">
        <v>437</v>
      </c>
    </row>
    <row r="275" spans="1:9" x14ac:dyDescent="0.2">
      <c r="A275" t="s">
        <v>364</v>
      </c>
      <c r="B275" t="s">
        <v>365</v>
      </c>
      <c r="C275">
        <v>20</v>
      </c>
      <c r="D275">
        <v>2.5000000000000001E-3</v>
      </c>
      <c r="E275">
        <v>0.32519999999999999</v>
      </c>
      <c r="F275" t="s">
        <v>434</v>
      </c>
      <c r="G275" t="s">
        <v>435</v>
      </c>
      <c r="H275" t="s">
        <v>436</v>
      </c>
      <c r="I275" t="s">
        <v>437</v>
      </c>
    </row>
    <row r="276" spans="1:9" x14ac:dyDescent="0.2">
      <c r="A276" t="s">
        <v>362</v>
      </c>
      <c r="B276" t="s">
        <v>366</v>
      </c>
      <c r="C276">
        <v>54</v>
      </c>
      <c r="D276">
        <v>6.6E-3</v>
      </c>
      <c r="E276">
        <v>0.46750000000000003</v>
      </c>
      <c r="F276" t="s">
        <v>434</v>
      </c>
      <c r="G276" t="s">
        <v>435</v>
      </c>
      <c r="H276" t="s">
        <v>436</v>
      </c>
      <c r="I276" t="s">
        <v>437</v>
      </c>
    </row>
    <row r="277" spans="1:9" x14ac:dyDescent="0.2">
      <c r="A277" t="s">
        <v>364</v>
      </c>
      <c r="B277" t="s">
        <v>367</v>
      </c>
      <c r="C277">
        <v>103</v>
      </c>
      <c r="D277">
        <v>1.2699999999999999E-2</v>
      </c>
      <c r="E277">
        <v>1.6748000000000001</v>
      </c>
      <c r="F277" t="s">
        <v>434</v>
      </c>
      <c r="G277" t="s">
        <v>435</v>
      </c>
      <c r="H277" t="s">
        <v>436</v>
      </c>
      <c r="I277" t="s">
        <v>437</v>
      </c>
    </row>
    <row r="278" spans="1:9" x14ac:dyDescent="0.2">
      <c r="A278" t="s">
        <v>368</v>
      </c>
      <c r="B278" t="s">
        <v>369</v>
      </c>
      <c r="C278">
        <v>84</v>
      </c>
      <c r="D278">
        <v>1.03E-2</v>
      </c>
      <c r="E278">
        <v>1.4359</v>
      </c>
      <c r="F278" t="s">
        <v>434</v>
      </c>
      <c r="G278" t="s">
        <v>435</v>
      </c>
      <c r="H278" t="s">
        <v>436</v>
      </c>
      <c r="I278" t="s">
        <v>437</v>
      </c>
    </row>
    <row r="279" spans="1:9" x14ac:dyDescent="0.2">
      <c r="A279" t="s">
        <v>368</v>
      </c>
      <c r="B279" t="s">
        <v>370</v>
      </c>
      <c r="C279">
        <v>15</v>
      </c>
      <c r="D279">
        <v>1.8E-3</v>
      </c>
      <c r="E279">
        <v>0.25640000000000002</v>
      </c>
      <c r="F279" t="s">
        <v>434</v>
      </c>
      <c r="G279" t="s">
        <v>435</v>
      </c>
      <c r="H279" t="s">
        <v>436</v>
      </c>
      <c r="I279" t="s">
        <v>437</v>
      </c>
    </row>
    <row r="280" spans="1:9" x14ac:dyDescent="0.2">
      <c r="A280" t="s">
        <v>368</v>
      </c>
      <c r="B280" t="s">
        <v>371</v>
      </c>
      <c r="C280">
        <v>14</v>
      </c>
      <c r="D280">
        <v>1.6999999999999999E-3</v>
      </c>
      <c r="E280">
        <v>0.23930000000000001</v>
      </c>
      <c r="F280" t="s">
        <v>434</v>
      </c>
      <c r="G280" t="s">
        <v>435</v>
      </c>
      <c r="H280" t="s">
        <v>436</v>
      </c>
      <c r="I280" t="s">
        <v>437</v>
      </c>
    </row>
    <row r="281" spans="1:9" x14ac:dyDescent="0.2">
      <c r="A281" t="s">
        <v>368</v>
      </c>
      <c r="B281" t="s">
        <v>372</v>
      </c>
      <c r="C281">
        <v>121</v>
      </c>
      <c r="D281">
        <v>1.49E-2</v>
      </c>
      <c r="E281">
        <v>2.0684</v>
      </c>
      <c r="F281" t="s">
        <v>434</v>
      </c>
      <c r="G281" t="s">
        <v>435</v>
      </c>
      <c r="H281" t="s">
        <v>436</v>
      </c>
      <c r="I281" t="s">
        <v>437</v>
      </c>
    </row>
    <row r="282" spans="1:9" x14ac:dyDescent="0.2">
      <c r="A282" t="s">
        <v>350</v>
      </c>
      <c r="B282" t="s">
        <v>373</v>
      </c>
      <c r="C282">
        <v>14</v>
      </c>
      <c r="D282">
        <v>1.6999999999999999E-3</v>
      </c>
      <c r="E282">
        <v>0.34150000000000003</v>
      </c>
      <c r="F282" t="s">
        <v>434</v>
      </c>
      <c r="G282" t="s">
        <v>435</v>
      </c>
      <c r="H282" t="s">
        <v>436</v>
      </c>
      <c r="I282" t="s">
        <v>437</v>
      </c>
    </row>
    <row r="283" spans="1:9" x14ac:dyDescent="0.2">
      <c r="A283" t="s">
        <v>350</v>
      </c>
      <c r="B283" t="s">
        <v>374</v>
      </c>
      <c r="C283">
        <v>13</v>
      </c>
      <c r="D283">
        <v>1.6000000000000001E-3</v>
      </c>
      <c r="E283">
        <v>0.31709999999999999</v>
      </c>
      <c r="F283" t="s">
        <v>434</v>
      </c>
      <c r="G283" t="s">
        <v>435</v>
      </c>
      <c r="H283" t="s">
        <v>436</v>
      </c>
      <c r="I283" t="s">
        <v>437</v>
      </c>
    </row>
    <row r="284" spans="1:9" x14ac:dyDescent="0.2">
      <c r="A284" t="s">
        <v>350</v>
      </c>
      <c r="B284" t="s">
        <v>375</v>
      </c>
      <c r="C284">
        <v>8</v>
      </c>
      <c r="D284">
        <v>1E-3</v>
      </c>
      <c r="E284">
        <v>0.1951</v>
      </c>
      <c r="F284" t="s">
        <v>434</v>
      </c>
      <c r="G284" t="s">
        <v>435</v>
      </c>
      <c r="H284" t="s">
        <v>436</v>
      </c>
      <c r="I284" t="s">
        <v>437</v>
      </c>
    </row>
    <row r="285" spans="1:9" x14ac:dyDescent="0.2">
      <c r="A285" t="s">
        <v>350</v>
      </c>
      <c r="B285" t="s">
        <v>376</v>
      </c>
      <c r="C285">
        <v>70</v>
      </c>
      <c r="D285">
        <v>8.6E-3</v>
      </c>
      <c r="E285">
        <v>1.7073</v>
      </c>
      <c r="F285" t="s">
        <v>434</v>
      </c>
      <c r="G285" t="s">
        <v>435</v>
      </c>
      <c r="H285" t="s">
        <v>436</v>
      </c>
      <c r="I285" t="s">
        <v>437</v>
      </c>
    </row>
    <row r="286" spans="1:9" x14ac:dyDescent="0.2">
      <c r="A286" t="s">
        <v>377</v>
      </c>
      <c r="B286" t="s">
        <v>378</v>
      </c>
      <c r="C286">
        <v>24</v>
      </c>
      <c r="D286">
        <v>3.0000000000000001E-3</v>
      </c>
      <c r="E286">
        <v>0.1973</v>
      </c>
      <c r="F286" t="s">
        <v>434</v>
      </c>
      <c r="G286" t="s">
        <v>435</v>
      </c>
      <c r="H286" t="s">
        <v>436</v>
      </c>
      <c r="I286" t="s">
        <v>437</v>
      </c>
    </row>
    <row r="287" spans="1:9" x14ac:dyDescent="0.2">
      <c r="A287" t="s">
        <v>377</v>
      </c>
      <c r="B287" t="s">
        <v>379</v>
      </c>
      <c r="C287">
        <v>15</v>
      </c>
      <c r="D287">
        <v>1.8E-3</v>
      </c>
      <c r="E287">
        <v>0.12330000000000001</v>
      </c>
      <c r="F287" t="s">
        <v>434</v>
      </c>
      <c r="G287" t="s">
        <v>435</v>
      </c>
      <c r="H287" t="s">
        <v>436</v>
      </c>
      <c r="I287" t="s">
        <v>437</v>
      </c>
    </row>
    <row r="288" spans="1:9" x14ac:dyDescent="0.2">
      <c r="A288" t="s">
        <v>377</v>
      </c>
      <c r="B288" t="s">
        <v>380</v>
      </c>
      <c r="C288">
        <v>15</v>
      </c>
      <c r="D288">
        <v>1.8E-3</v>
      </c>
      <c r="E288">
        <v>0.12330000000000001</v>
      </c>
      <c r="F288" t="s">
        <v>434</v>
      </c>
      <c r="G288" t="s">
        <v>435</v>
      </c>
      <c r="H288" t="s">
        <v>436</v>
      </c>
      <c r="I288" t="s">
        <v>437</v>
      </c>
    </row>
    <row r="289" spans="1:9" x14ac:dyDescent="0.2">
      <c r="A289" t="s">
        <v>377</v>
      </c>
      <c r="B289" t="s">
        <v>381</v>
      </c>
      <c r="C289">
        <v>128</v>
      </c>
      <c r="D289">
        <v>1.5699999999999999E-2</v>
      </c>
      <c r="E289">
        <v>1.0521</v>
      </c>
      <c r="F289" t="s">
        <v>434</v>
      </c>
      <c r="G289" t="s">
        <v>435</v>
      </c>
      <c r="H289" t="s">
        <v>436</v>
      </c>
      <c r="I289" t="s">
        <v>437</v>
      </c>
    </row>
    <row r="290" spans="1:9" x14ac:dyDescent="0.2">
      <c r="A290" t="s">
        <v>382</v>
      </c>
      <c r="B290" t="s">
        <v>383</v>
      </c>
      <c r="C290">
        <v>309</v>
      </c>
      <c r="D290">
        <v>3.7999999999999999E-2</v>
      </c>
      <c r="E290">
        <v>1.5646</v>
      </c>
      <c r="F290" t="s">
        <v>434</v>
      </c>
      <c r="G290" t="s">
        <v>435</v>
      </c>
      <c r="H290" t="s">
        <v>436</v>
      </c>
      <c r="I290" t="s">
        <v>437</v>
      </c>
    </row>
    <row r="291" spans="1:9" x14ac:dyDescent="0.2">
      <c r="A291" t="s">
        <v>384</v>
      </c>
      <c r="B291" t="s">
        <v>385</v>
      </c>
      <c r="C291">
        <v>29</v>
      </c>
      <c r="D291">
        <v>3.5999999999999999E-3</v>
      </c>
      <c r="E291">
        <v>0.13270000000000001</v>
      </c>
      <c r="F291" t="s">
        <v>434</v>
      </c>
      <c r="G291" t="s">
        <v>435</v>
      </c>
      <c r="H291" t="s">
        <v>436</v>
      </c>
      <c r="I291" t="s">
        <v>437</v>
      </c>
    </row>
    <row r="292" spans="1:9" x14ac:dyDescent="0.2">
      <c r="A292" t="s">
        <v>382</v>
      </c>
      <c r="B292" t="s">
        <v>386</v>
      </c>
      <c r="C292">
        <v>86</v>
      </c>
      <c r="D292">
        <v>1.06E-2</v>
      </c>
      <c r="E292">
        <v>0.43540000000000001</v>
      </c>
      <c r="F292" t="s">
        <v>434</v>
      </c>
      <c r="G292" t="s">
        <v>435</v>
      </c>
      <c r="H292" t="s">
        <v>436</v>
      </c>
      <c r="I292" t="s">
        <v>437</v>
      </c>
    </row>
    <row r="293" spans="1:9" x14ac:dyDescent="0.2">
      <c r="A293" t="s">
        <v>384</v>
      </c>
      <c r="B293" t="s">
        <v>387</v>
      </c>
      <c r="C293">
        <v>408</v>
      </c>
      <c r="D293">
        <v>5.0200000000000002E-2</v>
      </c>
      <c r="E293">
        <v>1.8673</v>
      </c>
      <c r="F293" t="s">
        <v>434</v>
      </c>
      <c r="G293" t="s">
        <v>435</v>
      </c>
      <c r="H293" t="s">
        <v>436</v>
      </c>
      <c r="I293" t="s">
        <v>437</v>
      </c>
    </row>
    <row r="294" spans="1:9" x14ac:dyDescent="0.2">
      <c r="A294" t="s">
        <v>388</v>
      </c>
      <c r="B294" t="s">
        <v>389</v>
      </c>
      <c r="C294">
        <v>105</v>
      </c>
      <c r="D294">
        <v>1.29E-2</v>
      </c>
      <c r="E294">
        <v>1.0769</v>
      </c>
      <c r="F294" t="s">
        <v>434</v>
      </c>
      <c r="G294" t="s">
        <v>435</v>
      </c>
      <c r="H294" t="s">
        <v>436</v>
      </c>
      <c r="I294" t="s">
        <v>437</v>
      </c>
    </row>
    <row r="295" spans="1:9" x14ac:dyDescent="0.2">
      <c r="A295" t="s">
        <v>388</v>
      </c>
      <c r="B295" t="s">
        <v>390</v>
      </c>
      <c r="C295">
        <v>45</v>
      </c>
      <c r="D295">
        <v>5.4999999999999997E-3</v>
      </c>
      <c r="E295">
        <v>0.46150000000000002</v>
      </c>
      <c r="F295" t="s">
        <v>434</v>
      </c>
      <c r="G295" t="s">
        <v>435</v>
      </c>
      <c r="H295" t="s">
        <v>436</v>
      </c>
      <c r="I295" t="s">
        <v>437</v>
      </c>
    </row>
    <row r="296" spans="1:9" x14ac:dyDescent="0.2">
      <c r="A296" t="s">
        <v>388</v>
      </c>
      <c r="B296" t="s">
        <v>391</v>
      </c>
      <c r="C296">
        <v>20</v>
      </c>
      <c r="D296">
        <v>2.5000000000000001E-3</v>
      </c>
      <c r="E296">
        <v>0.2051</v>
      </c>
      <c r="F296" t="s">
        <v>434</v>
      </c>
      <c r="G296" t="s">
        <v>435</v>
      </c>
      <c r="H296" t="s">
        <v>436</v>
      </c>
      <c r="I296" t="s">
        <v>437</v>
      </c>
    </row>
    <row r="297" spans="1:9" x14ac:dyDescent="0.2">
      <c r="A297" t="s">
        <v>388</v>
      </c>
      <c r="B297" t="s">
        <v>392</v>
      </c>
      <c r="C297">
        <v>220</v>
      </c>
      <c r="D297">
        <v>2.7099999999999999E-2</v>
      </c>
      <c r="E297">
        <v>2.2564000000000002</v>
      </c>
      <c r="F297" t="s">
        <v>434</v>
      </c>
      <c r="G297" t="s">
        <v>435</v>
      </c>
      <c r="H297" t="s">
        <v>436</v>
      </c>
      <c r="I297" t="s">
        <v>437</v>
      </c>
    </row>
    <row r="298" spans="1:9" x14ac:dyDescent="0.2">
      <c r="A298" t="s">
        <v>393</v>
      </c>
      <c r="B298" t="s">
        <v>394</v>
      </c>
      <c r="C298">
        <v>124</v>
      </c>
      <c r="D298">
        <v>1.52E-2</v>
      </c>
      <c r="E298">
        <v>0.96879999999999999</v>
      </c>
      <c r="F298" t="s">
        <v>434</v>
      </c>
      <c r="G298" t="s">
        <v>435</v>
      </c>
      <c r="H298" t="s">
        <v>436</v>
      </c>
      <c r="I298" t="s">
        <v>437</v>
      </c>
    </row>
    <row r="299" spans="1:9" x14ac:dyDescent="0.2">
      <c r="A299" t="s">
        <v>393</v>
      </c>
      <c r="B299" t="s">
        <v>395</v>
      </c>
      <c r="C299">
        <v>34</v>
      </c>
      <c r="D299">
        <v>4.1999999999999997E-3</v>
      </c>
      <c r="E299">
        <v>0.2656</v>
      </c>
      <c r="F299" t="s">
        <v>434</v>
      </c>
      <c r="G299" t="s">
        <v>435</v>
      </c>
      <c r="H299" t="s">
        <v>436</v>
      </c>
      <c r="I299" t="s">
        <v>437</v>
      </c>
    </row>
    <row r="300" spans="1:9" x14ac:dyDescent="0.2">
      <c r="A300" t="s">
        <v>393</v>
      </c>
      <c r="B300" t="s">
        <v>396</v>
      </c>
      <c r="C300">
        <v>15</v>
      </c>
      <c r="D300">
        <v>1.8E-3</v>
      </c>
      <c r="E300">
        <v>0.1172</v>
      </c>
      <c r="F300" t="s">
        <v>434</v>
      </c>
      <c r="G300" t="s">
        <v>435</v>
      </c>
      <c r="H300" t="s">
        <v>436</v>
      </c>
      <c r="I300" t="s">
        <v>437</v>
      </c>
    </row>
    <row r="301" spans="1:9" x14ac:dyDescent="0.2">
      <c r="A301" t="s">
        <v>393</v>
      </c>
      <c r="B301" t="s">
        <v>397</v>
      </c>
      <c r="C301">
        <v>339</v>
      </c>
      <c r="D301">
        <v>4.1700000000000001E-2</v>
      </c>
      <c r="E301">
        <v>2.6484000000000001</v>
      </c>
      <c r="F301" t="s">
        <v>434</v>
      </c>
      <c r="G301" t="s">
        <v>435</v>
      </c>
      <c r="H301" t="s">
        <v>436</v>
      </c>
      <c r="I301" t="s">
        <v>437</v>
      </c>
    </row>
    <row r="302" spans="1:9" x14ac:dyDescent="0.2">
      <c r="A302" t="s">
        <v>398</v>
      </c>
      <c r="B302" t="s">
        <v>399</v>
      </c>
      <c r="C302">
        <v>194</v>
      </c>
      <c r="D302">
        <v>2.3900000000000001E-2</v>
      </c>
      <c r="E302">
        <v>0.9395</v>
      </c>
      <c r="F302" t="s">
        <v>434</v>
      </c>
      <c r="G302" t="s">
        <v>435</v>
      </c>
      <c r="H302" t="s">
        <v>436</v>
      </c>
      <c r="I302" t="s">
        <v>437</v>
      </c>
    </row>
    <row r="303" spans="1:9" x14ac:dyDescent="0.2">
      <c r="A303" t="s">
        <v>398</v>
      </c>
      <c r="B303" t="s">
        <v>400</v>
      </c>
      <c r="C303">
        <v>40</v>
      </c>
      <c r="D303">
        <v>4.8999999999999998E-3</v>
      </c>
      <c r="E303">
        <v>0.19370000000000001</v>
      </c>
      <c r="F303" t="s">
        <v>434</v>
      </c>
      <c r="G303" t="s">
        <v>435</v>
      </c>
      <c r="H303" t="s">
        <v>436</v>
      </c>
      <c r="I303" t="s">
        <v>437</v>
      </c>
    </row>
    <row r="304" spans="1:9" x14ac:dyDescent="0.2">
      <c r="A304" t="s">
        <v>398</v>
      </c>
      <c r="B304" t="s">
        <v>401</v>
      </c>
      <c r="C304">
        <v>176</v>
      </c>
      <c r="D304">
        <v>2.1600000000000001E-2</v>
      </c>
      <c r="E304">
        <v>0.85229999999999995</v>
      </c>
      <c r="F304" t="s">
        <v>434</v>
      </c>
      <c r="G304" t="s">
        <v>435</v>
      </c>
      <c r="H304" t="s">
        <v>436</v>
      </c>
      <c r="I304" t="s">
        <v>437</v>
      </c>
    </row>
    <row r="305" spans="1:9" x14ac:dyDescent="0.2">
      <c r="A305" t="s">
        <v>398</v>
      </c>
      <c r="B305" t="s">
        <v>402</v>
      </c>
      <c r="C305">
        <v>416</v>
      </c>
      <c r="D305">
        <v>5.11E-2</v>
      </c>
      <c r="E305">
        <v>2.0145</v>
      </c>
      <c r="F305" t="s">
        <v>434</v>
      </c>
      <c r="G305" t="s">
        <v>435</v>
      </c>
      <c r="H305" t="s">
        <v>436</v>
      </c>
      <c r="I305" t="s">
        <v>437</v>
      </c>
    </row>
    <row r="306" spans="1:9" x14ac:dyDescent="0.2">
      <c r="A306" t="s">
        <v>403</v>
      </c>
      <c r="B306" t="s">
        <v>404</v>
      </c>
      <c r="C306">
        <v>5</v>
      </c>
      <c r="D306" s="102">
        <v>5.9999999999999995E-4</v>
      </c>
      <c r="E306">
        <v>3</v>
      </c>
      <c r="F306" t="s">
        <v>434</v>
      </c>
      <c r="G306" t="s">
        <v>435</v>
      </c>
      <c r="H306" t="s">
        <v>436</v>
      </c>
      <c r="I306" t="s">
        <v>437</v>
      </c>
    </row>
    <row r="307" spans="1:9" x14ac:dyDescent="0.2">
      <c r="A307" t="s">
        <v>405</v>
      </c>
      <c r="B307" t="s">
        <v>406</v>
      </c>
      <c r="C307">
        <v>14</v>
      </c>
      <c r="D307">
        <v>1.6999999999999999E-3</v>
      </c>
      <c r="E307">
        <v>7.0699999999999999E-2</v>
      </c>
      <c r="F307" t="s">
        <v>434</v>
      </c>
      <c r="G307" t="s">
        <v>435</v>
      </c>
      <c r="H307" t="s">
        <v>436</v>
      </c>
      <c r="I307" t="s">
        <v>437</v>
      </c>
    </row>
    <row r="308" spans="1:9" x14ac:dyDescent="0.2">
      <c r="A308" t="s">
        <v>403</v>
      </c>
      <c r="B308" t="s">
        <v>407</v>
      </c>
      <c r="C308">
        <v>0</v>
      </c>
      <c r="D308">
        <v>0</v>
      </c>
      <c r="E308">
        <v>0</v>
      </c>
      <c r="F308" t="s">
        <v>434</v>
      </c>
      <c r="G308" t="s">
        <v>435</v>
      </c>
      <c r="H308" t="s">
        <v>436</v>
      </c>
      <c r="I308" t="s">
        <v>437</v>
      </c>
    </row>
    <row r="309" spans="1:9" x14ac:dyDescent="0.2">
      <c r="A309" t="s">
        <v>405</v>
      </c>
      <c r="B309" t="s">
        <v>408</v>
      </c>
      <c r="C309">
        <v>382</v>
      </c>
      <c r="D309">
        <v>4.7E-2</v>
      </c>
      <c r="E309">
        <v>1.9293</v>
      </c>
      <c r="F309" t="s">
        <v>434</v>
      </c>
      <c r="G309" t="s">
        <v>435</v>
      </c>
      <c r="H309" t="s">
        <v>436</v>
      </c>
      <c r="I309" t="s">
        <v>437</v>
      </c>
    </row>
    <row r="310" spans="1:9" x14ac:dyDescent="0.2">
      <c r="A310" t="s">
        <v>352</v>
      </c>
      <c r="B310" t="s">
        <v>409</v>
      </c>
      <c r="C310">
        <v>78</v>
      </c>
      <c r="D310">
        <v>9.5999999999999992E-3</v>
      </c>
      <c r="E310">
        <v>0.82110000000000005</v>
      </c>
      <c r="F310" t="s">
        <v>434</v>
      </c>
      <c r="G310" t="s">
        <v>435</v>
      </c>
      <c r="H310" t="s">
        <v>436</v>
      </c>
      <c r="I310" t="s">
        <v>437</v>
      </c>
    </row>
    <row r="311" spans="1:9" x14ac:dyDescent="0.2">
      <c r="A311" t="s">
        <v>352</v>
      </c>
      <c r="B311" t="s">
        <v>410</v>
      </c>
      <c r="C311">
        <v>27</v>
      </c>
      <c r="D311">
        <v>3.3E-3</v>
      </c>
      <c r="E311">
        <v>0.28420000000000001</v>
      </c>
      <c r="F311" t="s">
        <v>434</v>
      </c>
      <c r="G311" t="s">
        <v>435</v>
      </c>
      <c r="H311" t="s">
        <v>436</v>
      </c>
      <c r="I311" t="s">
        <v>437</v>
      </c>
    </row>
    <row r="312" spans="1:9" x14ac:dyDescent="0.2">
      <c r="A312" t="s">
        <v>352</v>
      </c>
      <c r="B312" t="s">
        <v>411</v>
      </c>
      <c r="C312">
        <v>11</v>
      </c>
      <c r="D312">
        <v>1.4E-3</v>
      </c>
      <c r="E312">
        <v>0.1158</v>
      </c>
      <c r="F312" t="s">
        <v>434</v>
      </c>
      <c r="G312" t="s">
        <v>435</v>
      </c>
      <c r="H312" t="s">
        <v>436</v>
      </c>
      <c r="I312" t="s">
        <v>437</v>
      </c>
    </row>
    <row r="313" spans="1:9" x14ac:dyDescent="0.2">
      <c r="A313" t="s">
        <v>352</v>
      </c>
      <c r="B313" t="s">
        <v>412</v>
      </c>
      <c r="C313">
        <v>166</v>
      </c>
      <c r="D313">
        <v>2.0400000000000001E-2</v>
      </c>
      <c r="E313">
        <v>1.7474000000000001</v>
      </c>
      <c r="F313" t="s">
        <v>434</v>
      </c>
      <c r="G313" t="s">
        <v>435</v>
      </c>
      <c r="H313" t="s">
        <v>436</v>
      </c>
      <c r="I313" t="s">
        <v>437</v>
      </c>
    </row>
    <row r="314" spans="1:9" x14ac:dyDescent="0.2">
      <c r="A314" t="s">
        <v>403</v>
      </c>
      <c r="B314" t="s">
        <v>413</v>
      </c>
      <c r="C314">
        <v>0</v>
      </c>
      <c r="D314">
        <v>0</v>
      </c>
      <c r="E314">
        <v>0</v>
      </c>
      <c r="F314" t="s">
        <v>434</v>
      </c>
      <c r="G314" t="s">
        <v>435</v>
      </c>
      <c r="H314" t="s">
        <v>436</v>
      </c>
      <c r="I314" t="s">
        <v>437</v>
      </c>
    </row>
    <row r="315" spans="1:9" x14ac:dyDescent="0.2">
      <c r="A315" t="s">
        <v>414</v>
      </c>
      <c r="B315" t="s">
        <v>415</v>
      </c>
      <c r="C315">
        <v>9</v>
      </c>
      <c r="D315">
        <v>1.1000000000000001E-3</v>
      </c>
      <c r="E315">
        <v>7.17E-2</v>
      </c>
      <c r="F315" t="s">
        <v>434</v>
      </c>
      <c r="G315" t="s">
        <v>435</v>
      </c>
      <c r="H315" t="s">
        <v>436</v>
      </c>
      <c r="I315" t="s">
        <v>437</v>
      </c>
    </row>
    <row r="316" spans="1:9" x14ac:dyDescent="0.2">
      <c r="A316" t="s">
        <v>416</v>
      </c>
      <c r="B316" t="s">
        <v>417</v>
      </c>
      <c r="C316">
        <v>104</v>
      </c>
      <c r="D316">
        <v>1.2800000000000001E-2</v>
      </c>
      <c r="E316">
        <v>1</v>
      </c>
      <c r="F316" t="s">
        <v>434</v>
      </c>
      <c r="G316" t="s">
        <v>435</v>
      </c>
      <c r="H316" t="s">
        <v>436</v>
      </c>
      <c r="I316" t="s">
        <v>437</v>
      </c>
    </row>
    <row r="317" spans="1:9" x14ac:dyDescent="0.2">
      <c r="A317" t="s">
        <v>414</v>
      </c>
      <c r="B317" t="s">
        <v>418</v>
      </c>
      <c r="C317">
        <v>242</v>
      </c>
      <c r="D317">
        <v>2.98E-2</v>
      </c>
      <c r="E317">
        <v>1.9282999999999999</v>
      </c>
      <c r="F317" t="s">
        <v>434</v>
      </c>
      <c r="G317" t="s">
        <v>435</v>
      </c>
      <c r="H317" t="s">
        <v>436</v>
      </c>
      <c r="I317" t="s">
        <v>437</v>
      </c>
    </row>
    <row r="318" spans="1:9" x14ac:dyDescent="0.2">
      <c r="A318" t="s">
        <v>377</v>
      </c>
      <c r="B318" t="s">
        <v>419</v>
      </c>
      <c r="C318">
        <v>254</v>
      </c>
      <c r="D318">
        <v>3.1199999999999999E-2</v>
      </c>
      <c r="E318">
        <v>2.0876999999999999</v>
      </c>
      <c r="F318" t="s">
        <v>434</v>
      </c>
      <c r="G318" t="s">
        <v>435</v>
      </c>
      <c r="H318" t="s">
        <v>436</v>
      </c>
      <c r="I318" t="s">
        <v>437</v>
      </c>
    </row>
    <row r="319" spans="1:9" x14ac:dyDescent="0.2">
      <c r="A319" t="s">
        <v>420</v>
      </c>
      <c r="B319" t="s">
        <v>421</v>
      </c>
      <c r="C319">
        <v>44</v>
      </c>
      <c r="D319">
        <v>5.4000000000000003E-3</v>
      </c>
      <c r="E319">
        <v>0.17710000000000001</v>
      </c>
      <c r="F319" t="s">
        <v>434</v>
      </c>
      <c r="G319" t="s">
        <v>435</v>
      </c>
      <c r="H319" t="s">
        <v>436</v>
      </c>
      <c r="I319" t="s">
        <v>437</v>
      </c>
    </row>
    <row r="320" spans="1:9" x14ac:dyDescent="0.2">
      <c r="A320" t="s">
        <v>377</v>
      </c>
      <c r="B320" t="s">
        <v>422</v>
      </c>
      <c r="C320">
        <v>294</v>
      </c>
      <c r="D320">
        <v>3.61E-2</v>
      </c>
      <c r="E320">
        <v>2.4163999999999999</v>
      </c>
      <c r="F320" t="s">
        <v>434</v>
      </c>
      <c r="G320" t="s">
        <v>435</v>
      </c>
      <c r="H320" t="s">
        <v>436</v>
      </c>
      <c r="I320" t="s">
        <v>437</v>
      </c>
    </row>
    <row r="321" spans="1:9" x14ac:dyDescent="0.2">
      <c r="A321" t="s">
        <v>420</v>
      </c>
      <c r="B321" t="s">
        <v>423</v>
      </c>
      <c r="C321">
        <v>453</v>
      </c>
      <c r="D321">
        <v>5.57E-2</v>
      </c>
      <c r="E321">
        <v>1.8229</v>
      </c>
      <c r="F321" t="s">
        <v>434</v>
      </c>
      <c r="G321" t="s">
        <v>435</v>
      </c>
      <c r="H321" t="s">
        <v>436</v>
      </c>
      <c r="I321" t="s">
        <v>437</v>
      </c>
    </row>
    <row r="322" spans="1:9" x14ac:dyDescent="0.2">
      <c r="A322" t="s">
        <v>335</v>
      </c>
      <c r="B322" t="s">
        <v>336</v>
      </c>
      <c r="C322">
        <v>205</v>
      </c>
      <c r="D322">
        <v>2.3300000000000001E-2</v>
      </c>
      <c r="E322">
        <v>0.88939999999999997</v>
      </c>
      <c r="F322" t="s">
        <v>438</v>
      </c>
      <c r="G322" t="s">
        <v>439</v>
      </c>
      <c r="H322" t="s">
        <v>426</v>
      </c>
      <c r="I322" t="s">
        <v>440</v>
      </c>
    </row>
    <row r="323" spans="1:9" x14ac:dyDescent="0.2">
      <c r="A323" t="s">
        <v>341</v>
      </c>
      <c r="B323" t="s">
        <v>342</v>
      </c>
      <c r="C323">
        <v>171</v>
      </c>
      <c r="D323">
        <v>1.95E-2</v>
      </c>
      <c r="E323">
        <v>0.67859999999999998</v>
      </c>
      <c r="F323" t="s">
        <v>438</v>
      </c>
      <c r="G323" t="s">
        <v>439</v>
      </c>
      <c r="H323" t="s">
        <v>426</v>
      </c>
      <c r="I323" t="s">
        <v>440</v>
      </c>
    </row>
    <row r="324" spans="1:9" x14ac:dyDescent="0.2">
      <c r="A324" t="s">
        <v>335</v>
      </c>
      <c r="B324" t="s">
        <v>343</v>
      </c>
      <c r="C324">
        <v>256</v>
      </c>
      <c r="D324">
        <v>2.9100000000000001E-2</v>
      </c>
      <c r="E324">
        <v>1.1106</v>
      </c>
      <c r="F324" t="s">
        <v>438</v>
      </c>
      <c r="G324" t="s">
        <v>439</v>
      </c>
      <c r="H324" t="s">
        <v>426</v>
      </c>
      <c r="I324" t="s">
        <v>440</v>
      </c>
    </row>
    <row r="325" spans="1:9" x14ac:dyDescent="0.2">
      <c r="A325" t="s">
        <v>341</v>
      </c>
      <c r="B325" t="s">
        <v>344</v>
      </c>
      <c r="C325">
        <v>333</v>
      </c>
      <c r="D325">
        <v>3.7900000000000003E-2</v>
      </c>
      <c r="E325">
        <v>1.3213999999999999</v>
      </c>
      <c r="F325" t="s">
        <v>438</v>
      </c>
      <c r="G325" t="s">
        <v>439</v>
      </c>
      <c r="H325" t="s">
        <v>426</v>
      </c>
      <c r="I325" t="s">
        <v>440</v>
      </c>
    </row>
    <row r="326" spans="1:9" x14ac:dyDescent="0.2">
      <c r="A326" t="s">
        <v>345</v>
      </c>
      <c r="B326" t="s">
        <v>346</v>
      </c>
      <c r="C326">
        <v>204</v>
      </c>
      <c r="D326">
        <v>2.3199999999999998E-2</v>
      </c>
      <c r="E326">
        <v>1.4702999999999999</v>
      </c>
      <c r="F326" t="s">
        <v>438</v>
      </c>
      <c r="G326" t="s">
        <v>439</v>
      </c>
      <c r="H326" t="s">
        <v>426</v>
      </c>
      <c r="I326" t="s">
        <v>440</v>
      </c>
    </row>
    <row r="327" spans="1:9" x14ac:dyDescent="0.2">
      <c r="A327" t="s">
        <v>345</v>
      </c>
      <c r="B327" t="s">
        <v>347</v>
      </c>
      <c r="C327">
        <v>71</v>
      </c>
      <c r="D327">
        <v>8.0999999999999996E-3</v>
      </c>
      <c r="E327">
        <v>0.51170000000000004</v>
      </c>
      <c r="F327" t="s">
        <v>438</v>
      </c>
      <c r="G327" t="s">
        <v>439</v>
      </c>
      <c r="H327" t="s">
        <v>426</v>
      </c>
      <c r="I327" t="s">
        <v>440</v>
      </c>
    </row>
    <row r="328" spans="1:9" x14ac:dyDescent="0.2">
      <c r="A328" t="s">
        <v>345</v>
      </c>
      <c r="B328" t="s">
        <v>348</v>
      </c>
      <c r="C328">
        <v>48</v>
      </c>
      <c r="D328">
        <v>5.4999999999999997E-3</v>
      </c>
      <c r="E328">
        <v>0.34589999999999999</v>
      </c>
      <c r="F328" t="s">
        <v>438</v>
      </c>
      <c r="G328" t="s">
        <v>439</v>
      </c>
      <c r="H328" t="s">
        <v>426</v>
      </c>
      <c r="I328" t="s">
        <v>440</v>
      </c>
    </row>
    <row r="329" spans="1:9" x14ac:dyDescent="0.2">
      <c r="A329" t="s">
        <v>345</v>
      </c>
      <c r="B329" t="s">
        <v>349</v>
      </c>
      <c r="C329">
        <v>232</v>
      </c>
      <c r="D329">
        <v>2.64E-2</v>
      </c>
      <c r="E329">
        <v>1.6720999999999999</v>
      </c>
      <c r="F329" t="s">
        <v>438</v>
      </c>
      <c r="G329" t="s">
        <v>439</v>
      </c>
      <c r="H329" t="s">
        <v>426</v>
      </c>
      <c r="I329" t="s">
        <v>440</v>
      </c>
    </row>
    <row r="330" spans="1:9" x14ac:dyDescent="0.2">
      <c r="A330" t="s">
        <v>350</v>
      </c>
      <c r="B330" t="s">
        <v>351</v>
      </c>
      <c r="C330">
        <v>82</v>
      </c>
      <c r="D330">
        <v>9.2999999999999992E-3</v>
      </c>
      <c r="E330">
        <v>1.5471999999999999</v>
      </c>
      <c r="F330" t="s">
        <v>438</v>
      </c>
      <c r="G330" t="s">
        <v>439</v>
      </c>
      <c r="H330" t="s">
        <v>426</v>
      </c>
      <c r="I330" t="s">
        <v>440</v>
      </c>
    </row>
    <row r="331" spans="1:9" x14ac:dyDescent="0.2">
      <c r="A331" t="s">
        <v>352</v>
      </c>
      <c r="B331" t="s">
        <v>353</v>
      </c>
      <c r="C331">
        <v>70</v>
      </c>
      <c r="D331">
        <v>8.0000000000000002E-3</v>
      </c>
      <c r="E331">
        <v>0.68630000000000002</v>
      </c>
      <c r="F331" t="s">
        <v>438</v>
      </c>
      <c r="G331" t="s">
        <v>439</v>
      </c>
      <c r="H331" t="s">
        <v>426</v>
      </c>
      <c r="I331" t="s">
        <v>440</v>
      </c>
    </row>
    <row r="332" spans="1:9" x14ac:dyDescent="0.2">
      <c r="A332" t="s">
        <v>350</v>
      </c>
      <c r="B332" t="s">
        <v>354</v>
      </c>
      <c r="C332">
        <v>36</v>
      </c>
      <c r="D332">
        <v>4.1000000000000003E-3</v>
      </c>
      <c r="E332">
        <v>0.67920000000000003</v>
      </c>
      <c r="F332" t="s">
        <v>438</v>
      </c>
      <c r="G332" t="s">
        <v>439</v>
      </c>
      <c r="H332" t="s">
        <v>426</v>
      </c>
      <c r="I332" t="s">
        <v>440</v>
      </c>
    </row>
    <row r="333" spans="1:9" x14ac:dyDescent="0.2">
      <c r="A333" t="s">
        <v>352</v>
      </c>
      <c r="B333" t="s">
        <v>355</v>
      </c>
      <c r="C333">
        <v>169</v>
      </c>
      <c r="D333">
        <v>1.9199999999999998E-2</v>
      </c>
      <c r="E333">
        <v>1.6569</v>
      </c>
      <c r="F333" t="s">
        <v>438</v>
      </c>
      <c r="G333" t="s">
        <v>439</v>
      </c>
      <c r="H333" t="s">
        <v>426</v>
      </c>
      <c r="I333" t="s">
        <v>440</v>
      </c>
    </row>
    <row r="334" spans="1:9" x14ac:dyDescent="0.2">
      <c r="A334" t="s">
        <v>356</v>
      </c>
      <c r="B334" t="s">
        <v>357</v>
      </c>
      <c r="C334">
        <v>114</v>
      </c>
      <c r="D334">
        <v>1.2999999999999999E-2</v>
      </c>
      <c r="E334">
        <v>0.82010000000000005</v>
      </c>
      <c r="F334" t="s">
        <v>438</v>
      </c>
      <c r="G334" t="s">
        <v>439</v>
      </c>
      <c r="H334" t="s">
        <v>426</v>
      </c>
      <c r="I334" t="s">
        <v>440</v>
      </c>
    </row>
    <row r="335" spans="1:9" x14ac:dyDescent="0.2">
      <c r="A335" t="s">
        <v>356</v>
      </c>
      <c r="B335" t="s">
        <v>358</v>
      </c>
      <c r="C335">
        <v>65</v>
      </c>
      <c r="D335">
        <v>7.4000000000000003E-3</v>
      </c>
      <c r="E335">
        <v>0.46760000000000002</v>
      </c>
      <c r="F335" t="s">
        <v>438</v>
      </c>
      <c r="G335" t="s">
        <v>439</v>
      </c>
      <c r="H335" t="s">
        <v>426</v>
      </c>
      <c r="I335" t="s">
        <v>440</v>
      </c>
    </row>
    <row r="336" spans="1:9" x14ac:dyDescent="0.2">
      <c r="A336" t="s">
        <v>359</v>
      </c>
      <c r="B336" t="s">
        <v>360</v>
      </c>
      <c r="C336">
        <v>185</v>
      </c>
      <c r="D336">
        <v>2.1100000000000001E-2</v>
      </c>
      <c r="E336">
        <v>1</v>
      </c>
      <c r="F336" t="s">
        <v>438</v>
      </c>
      <c r="G336" t="s">
        <v>439</v>
      </c>
      <c r="H336" t="s">
        <v>426</v>
      </c>
      <c r="I336" t="s">
        <v>440</v>
      </c>
    </row>
    <row r="337" spans="1:9" x14ac:dyDescent="0.2">
      <c r="A337" t="s">
        <v>356</v>
      </c>
      <c r="B337" t="s">
        <v>361</v>
      </c>
      <c r="C337">
        <v>238</v>
      </c>
      <c r="D337">
        <v>2.7099999999999999E-2</v>
      </c>
      <c r="E337">
        <v>1.7121999999999999</v>
      </c>
      <c r="F337" t="s">
        <v>438</v>
      </c>
      <c r="G337" t="s">
        <v>439</v>
      </c>
      <c r="H337" t="s">
        <v>426</v>
      </c>
      <c r="I337" t="s">
        <v>440</v>
      </c>
    </row>
    <row r="338" spans="1:9" x14ac:dyDescent="0.2">
      <c r="A338" t="s">
        <v>362</v>
      </c>
      <c r="B338" t="s">
        <v>363</v>
      </c>
      <c r="C338">
        <v>123</v>
      </c>
      <c r="D338">
        <v>1.4E-2</v>
      </c>
      <c r="E338">
        <v>0.91790000000000005</v>
      </c>
      <c r="F338" t="s">
        <v>438</v>
      </c>
      <c r="G338" t="s">
        <v>439</v>
      </c>
      <c r="H338" t="s">
        <v>426</v>
      </c>
      <c r="I338" t="s">
        <v>440</v>
      </c>
    </row>
    <row r="339" spans="1:9" x14ac:dyDescent="0.2">
      <c r="A339" t="s">
        <v>364</v>
      </c>
      <c r="B339" t="s">
        <v>365</v>
      </c>
      <c r="C339">
        <v>51</v>
      </c>
      <c r="D339">
        <v>5.7999999999999996E-3</v>
      </c>
      <c r="E339">
        <v>0.62960000000000005</v>
      </c>
      <c r="F339" t="s">
        <v>438</v>
      </c>
      <c r="G339" t="s">
        <v>439</v>
      </c>
      <c r="H339" t="s">
        <v>426</v>
      </c>
      <c r="I339" t="s">
        <v>440</v>
      </c>
    </row>
    <row r="340" spans="1:9" x14ac:dyDescent="0.2">
      <c r="A340" t="s">
        <v>362</v>
      </c>
      <c r="B340" t="s">
        <v>366</v>
      </c>
      <c r="C340">
        <v>145</v>
      </c>
      <c r="D340">
        <v>1.6500000000000001E-2</v>
      </c>
      <c r="E340">
        <v>1.0821000000000001</v>
      </c>
      <c r="F340" t="s">
        <v>438</v>
      </c>
      <c r="G340" t="s">
        <v>439</v>
      </c>
      <c r="H340" t="s">
        <v>426</v>
      </c>
      <c r="I340" t="s">
        <v>440</v>
      </c>
    </row>
    <row r="341" spans="1:9" x14ac:dyDescent="0.2">
      <c r="A341" t="s">
        <v>364</v>
      </c>
      <c r="B341" t="s">
        <v>367</v>
      </c>
      <c r="C341">
        <v>111</v>
      </c>
      <c r="D341">
        <v>1.26E-2</v>
      </c>
      <c r="E341">
        <v>1.3704000000000001</v>
      </c>
      <c r="F341" t="s">
        <v>438</v>
      </c>
      <c r="G341" t="s">
        <v>439</v>
      </c>
      <c r="H341" t="s">
        <v>426</v>
      </c>
      <c r="I341" t="s">
        <v>440</v>
      </c>
    </row>
    <row r="342" spans="1:9" x14ac:dyDescent="0.2">
      <c r="A342" t="s">
        <v>368</v>
      </c>
      <c r="B342" t="s">
        <v>369</v>
      </c>
      <c r="C342">
        <v>121</v>
      </c>
      <c r="D342">
        <v>1.38E-2</v>
      </c>
      <c r="E342">
        <v>1.5365</v>
      </c>
      <c r="F342" t="s">
        <v>438</v>
      </c>
      <c r="G342" t="s">
        <v>439</v>
      </c>
      <c r="H342" t="s">
        <v>426</v>
      </c>
      <c r="I342" t="s">
        <v>440</v>
      </c>
    </row>
    <row r="343" spans="1:9" x14ac:dyDescent="0.2">
      <c r="A343" t="s">
        <v>368</v>
      </c>
      <c r="B343" t="s">
        <v>370</v>
      </c>
      <c r="C343">
        <v>40</v>
      </c>
      <c r="D343">
        <v>4.5999999999999999E-3</v>
      </c>
      <c r="E343">
        <v>0.50790000000000002</v>
      </c>
      <c r="F343" t="s">
        <v>438</v>
      </c>
      <c r="G343" t="s">
        <v>439</v>
      </c>
      <c r="H343" t="s">
        <v>426</v>
      </c>
      <c r="I343" t="s">
        <v>440</v>
      </c>
    </row>
    <row r="344" spans="1:9" x14ac:dyDescent="0.2">
      <c r="A344" t="s">
        <v>368</v>
      </c>
      <c r="B344" t="s">
        <v>371</v>
      </c>
      <c r="C344">
        <v>19</v>
      </c>
      <c r="D344">
        <v>2.2000000000000001E-3</v>
      </c>
      <c r="E344">
        <v>0.24129999999999999</v>
      </c>
      <c r="F344" t="s">
        <v>438</v>
      </c>
      <c r="G344" t="s">
        <v>439</v>
      </c>
      <c r="H344" t="s">
        <v>426</v>
      </c>
      <c r="I344" t="s">
        <v>440</v>
      </c>
    </row>
    <row r="345" spans="1:9" x14ac:dyDescent="0.2">
      <c r="A345" t="s">
        <v>368</v>
      </c>
      <c r="B345" t="s">
        <v>372</v>
      </c>
      <c r="C345">
        <v>135</v>
      </c>
      <c r="D345">
        <v>1.54E-2</v>
      </c>
      <c r="E345">
        <v>1.7142999999999999</v>
      </c>
      <c r="F345" t="s">
        <v>438</v>
      </c>
      <c r="G345" t="s">
        <v>439</v>
      </c>
      <c r="H345" t="s">
        <v>426</v>
      </c>
      <c r="I345" t="s">
        <v>440</v>
      </c>
    </row>
    <row r="346" spans="1:9" x14ac:dyDescent="0.2">
      <c r="A346" t="s">
        <v>350</v>
      </c>
      <c r="B346" t="s">
        <v>373</v>
      </c>
      <c r="C346">
        <v>10</v>
      </c>
      <c r="D346">
        <v>1.1000000000000001E-3</v>
      </c>
      <c r="E346">
        <v>0.18870000000000001</v>
      </c>
      <c r="F346" t="s">
        <v>438</v>
      </c>
      <c r="G346" t="s">
        <v>439</v>
      </c>
      <c r="H346" t="s">
        <v>426</v>
      </c>
      <c r="I346" t="s">
        <v>440</v>
      </c>
    </row>
    <row r="347" spans="1:9" x14ac:dyDescent="0.2">
      <c r="A347" t="s">
        <v>350</v>
      </c>
      <c r="B347" t="s">
        <v>374</v>
      </c>
      <c r="C347">
        <v>58</v>
      </c>
      <c r="D347">
        <v>6.6E-3</v>
      </c>
      <c r="E347">
        <v>1.0943000000000001</v>
      </c>
      <c r="F347" t="s">
        <v>438</v>
      </c>
      <c r="G347" t="s">
        <v>439</v>
      </c>
      <c r="H347" t="s">
        <v>426</v>
      </c>
      <c r="I347" t="s">
        <v>440</v>
      </c>
    </row>
    <row r="348" spans="1:9" x14ac:dyDescent="0.2">
      <c r="A348" t="s">
        <v>350</v>
      </c>
      <c r="B348" t="s">
        <v>375</v>
      </c>
      <c r="C348">
        <v>10</v>
      </c>
      <c r="D348">
        <v>1.1000000000000001E-3</v>
      </c>
      <c r="E348">
        <v>0.18870000000000001</v>
      </c>
      <c r="F348" t="s">
        <v>438</v>
      </c>
      <c r="G348" t="s">
        <v>439</v>
      </c>
      <c r="H348" t="s">
        <v>426</v>
      </c>
      <c r="I348" t="s">
        <v>440</v>
      </c>
    </row>
    <row r="349" spans="1:9" x14ac:dyDescent="0.2">
      <c r="A349" t="s">
        <v>350</v>
      </c>
      <c r="B349" t="s">
        <v>376</v>
      </c>
      <c r="C349">
        <v>122</v>
      </c>
      <c r="D349">
        <v>1.3899999999999999E-2</v>
      </c>
      <c r="E349">
        <v>2.3018999999999998</v>
      </c>
      <c r="F349" t="s">
        <v>438</v>
      </c>
      <c r="G349" t="s">
        <v>439</v>
      </c>
      <c r="H349" t="s">
        <v>426</v>
      </c>
      <c r="I349" t="s">
        <v>440</v>
      </c>
    </row>
    <row r="350" spans="1:9" x14ac:dyDescent="0.2">
      <c r="A350" t="s">
        <v>377</v>
      </c>
      <c r="B350" t="s">
        <v>378</v>
      </c>
      <c r="C350">
        <v>55</v>
      </c>
      <c r="D350">
        <v>6.3E-3</v>
      </c>
      <c r="E350">
        <v>0.43590000000000001</v>
      </c>
      <c r="F350" t="s">
        <v>438</v>
      </c>
      <c r="G350" t="s">
        <v>439</v>
      </c>
      <c r="H350" t="s">
        <v>426</v>
      </c>
      <c r="I350" t="s">
        <v>440</v>
      </c>
    </row>
    <row r="351" spans="1:9" x14ac:dyDescent="0.2">
      <c r="A351" t="s">
        <v>377</v>
      </c>
      <c r="B351" t="s">
        <v>379</v>
      </c>
      <c r="C351">
        <v>60</v>
      </c>
      <c r="D351">
        <v>6.7999999999999996E-3</v>
      </c>
      <c r="E351">
        <v>0.47560000000000002</v>
      </c>
      <c r="F351" t="s">
        <v>438</v>
      </c>
      <c r="G351" t="s">
        <v>439</v>
      </c>
      <c r="H351" t="s">
        <v>426</v>
      </c>
      <c r="I351" t="s">
        <v>440</v>
      </c>
    </row>
    <row r="352" spans="1:9" x14ac:dyDescent="0.2">
      <c r="A352" t="s">
        <v>377</v>
      </c>
      <c r="B352" t="s">
        <v>380</v>
      </c>
      <c r="C352">
        <v>82</v>
      </c>
      <c r="D352">
        <v>9.2999999999999992E-3</v>
      </c>
      <c r="E352">
        <v>0.64990000000000003</v>
      </c>
      <c r="F352" t="s">
        <v>438</v>
      </c>
      <c r="G352" t="s">
        <v>439</v>
      </c>
      <c r="H352" t="s">
        <v>426</v>
      </c>
      <c r="I352" t="s">
        <v>440</v>
      </c>
    </row>
    <row r="353" spans="1:9" x14ac:dyDescent="0.2">
      <c r="A353" t="s">
        <v>377</v>
      </c>
      <c r="B353" t="s">
        <v>381</v>
      </c>
      <c r="C353">
        <v>247</v>
      </c>
      <c r="D353">
        <v>2.81E-2</v>
      </c>
      <c r="E353">
        <v>1.9577</v>
      </c>
      <c r="F353" t="s">
        <v>438</v>
      </c>
      <c r="G353" t="s">
        <v>439</v>
      </c>
      <c r="H353" t="s">
        <v>426</v>
      </c>
      <c r="I353" t="s">
        <v>440</v>
      </c>
    </row>
    <row r="354" spans="1:9" x14ac:dyDescent="0.2">
      <c r="A354" t="s">
        <v>382</v>
      </c>
      <c r="B354" t="s">
        <v>383</v>
      </c>
      <c r="C354">
        <v>162</v>
      </c>
      <c r="D354">
        <v>1.84E-2</v>
      </c>
      <c r="E354">
        <v>0.98180000000000001</v>
      </c>
      <c r="F354" t="s">
        <v>438</v>
      </c>
      <c r="G354" t="s">
        <v>439</v>
      </c>
      <c r="H354" t="s">
        <v>426</v>
      </c>
      <c r="I354" t="s">
        <v>440</v>
      </c>
    </row>
    <row r="355" spans="1:9" x14ac:dyDescent="0.2">
      <c r="A355" t="s">
        <v>384</v>
      </c>
      <c r="B355" t="s">
        <v>385</v>
      </c>
      <c r="C355">
        <v>206</v>
      </c>
      <c r="D355">
        <v>2.3400000000000001E-2</v>
      </c>
      <c r="E355">
        <v>0.82730000000000004</v>
      </c>
      <c r="F355" t="s">
        <v>438</v>
      </c>
      <c r="G355" t="s">
        <v>439</v>
      </c>
      <c r="H355" t="s">
        <v>426</v>
      </c>
      <c r="I355" t="s">
        <v>440</v>
      </c>
    </row>
    <row r="356" spans="1:9" x14ac:dyDescent="0.2">
      <c r="A356" t="s">
        <v>382</v>
      </c>
      <c r="B356" t="s">
        <v>386</v>
      </c>
      <c r="C356">
        <v>168</v>
      </c>
      <c r="D356">
        <v>1.9099999999999999E-2</v>
      </c>
      <c r="E356">
        <v>1.0182</v>
      </c>
      <c r="F356" t="s">
        <v>438</v>
      </c>
      <c r="G356" t="s">
        <v>439</v>
      </c>
      <c r="H356" t="s">
        <v>426</v>
      </c>
      <c r="I356" t="s">
        <v>440</v>
      </c>
    </row>
    <row r="357" spans="1:9" x14ac:dyDescent="0.2">
      <c r="A357" t="s">
        <v>384</v>
      </c>
      <c r="B357" t="s">
        <v>387</v>
      </c>
      <c r="C357">
        <v>292</v>
      </c>
      <c r="D357">
        <v>3.32E-2</v>
      </c>
      <c r="E357">
        <v>1.1727000000000001</v>
      </c>
      <c r="F357" t="s">
        <v>438</v>
      </c>
      <c r="G357" t="s">
        <v>439</v>
      </c>
      <c r="H357" t="s">
        <v>426</v>
      </c>
      <c r="I357" t="s">
        <v>440</v>
      </c>
    </row>
    <row r="358" spans="1:9" x14ac:dyDescent="0.2">
      <c r="A358" t="s">
        <v>388</v>
      </c>
      <c r="B358" t="s">
        <v>389</v>
      </c>
      <c r="C358">
        <v>212</v>
      </c>
      <c r="D358">
        <v>2.41E-2</v>
      </c>
      <c r="E358">
        <v>1.2927</v>
      </c>
      <c r="F358" t="s">
        <v>438</v>
      </c>
      <c r="G358" t="s">
        <v>439</v>
      </c>
      <c r="H358" t="s">
        <v>426</v>
      </c>
      <c r="I358" t="s">
        <v>440</v>
      </c>
    </row>
    <row r="359" spans="1:9" x14ac:dyDescent="0.2">
      <c r="A359" t="s">
        <v>388</v>
      </c>
      <c r="B359" t="s">
        <v>390</v>
      </c>
      <c r="C359">
        <v>92</v>
      </c>
      <c r="D359">
        <v>1.0500000000000001E-2</v>
      </c>
      <c r="E359">
        <v>0.56100000000000005</v>
      </c>
      <c r="F359" t="s">
        <v>438</v>
      </c>
      <c r="G359" t="s">
        <v>439</v>
      </c>
      <c r="H359" t="s">
        <v>426</v>
      </c>
      <c r="I359" t="s">
        <v>440</v>
      </c>
    </row>
    <row r="360" spans="1:9" x14ac:dyDescent="0.2">
      <c r="A360" t="s">
        <v>388</v>
      </c>
      <c r="B360" t="s">
        <v>391</v>
      </c>
      <c r="C360">
        <v>40</v>
      </c>
      <c r="D360">
        <v>4.5999999999999999E-3</v>
      </c>
      <c r="E360">
        <v>0.24390000000000001</v>
      </c>
      <c r="F360" t="s">
        <v>438</v>
      </c>
      <c r="G360" t="s">
        <v>439</v>
      </c>
      <c r="H360" t="s">
        <v>426</v>
      </c>
      <c r="I360" t="s">
        <v>440</v>
      </c>
    </row>
    <row r="361" spans="1:9" x14ac:dyDescent="0.2">
      <c r="A361" t="s">
        <v>388</v>
      </c>
      <c r="B361" t="s">
        <v>392</v>
      </c>
      <c r="C361">
        <v>312</v>
      </c>
      <c r="D361">
        <v>3.5499999999999997E-2</v>
      </c>
      <c r="E361">
        <v>1.9024000000000001</v>
      </c>
      <c r="F361" t="s">
        <v>438</v>
      </c>
      <c r="G361" t="s">
        <v>439</v>
      </c>
      <c r="H361" t="s">
        <v>426</v>
      </c>
      <c r="I361" t="s">
        <v>440</v>
      </c>
    </row>
    <row r="362" spans="1:9" x14ac:dyDescent="0.2">
      <c r="A362" t="s">
        <v>393</v>
      </c>
      <c r="B362" t="s">
        <v>394</v>
      </c>
      <c r="C362">
        <v>53</v>
      </c>
      <c r="D362">
        <v>6.0000000000000001E-3</v>
      </c>
      <c r="E362">
        <v>0.36049999999999999</v>
      </c>
      <c r="F362" t="s">
        <v>438</v>
      </c>
      <c r="G362" t="s">
        <v>439</v>
      </c>
      <c r="H362" t="s">
        <v>426</v>
      </c>
      <c r="I362" t="s">
        <v>440</v>
      </c>
    </row>
    <row r="363" spans="1:9" x14ac:dyDescent="0.2">
      <c r="A363" t="s">
        <v>393</v>
      </c>
      <c r="B363" t="s">
        <v>395</v>
      </c>
      <c r="C363">
        <v>128</v>
      </c>
      <c r="D363">
        <v>1.46E-2</v>
      </c>
      <c r="E363">
        <v>0.87070000000000003</v>
      </c>
      <c r="F363" t="s">
        <v>438</v>
      </c>
      <c r="G363" t="s">
        <v>439</v>
      </c>
      <c r="H363" t="s">
        <v>426</v>
      </c>
      <c r="I363" t="s">
        <v>440</v>
      </c>
    </row>
    <row r="364" spans="1:9" x14ac:dyDescent="0.2">
      <c r="A364" t="s">
        <v>393</v>
      </c>
      <c r="B364" t="s">
        <v>396</v>
      </c>
      <c r="C364">
        <v>18</v>
      </c>
      <c r="D364">
        <v>2E-3</v>
      </c>
      <c r="E364">
        <v>0.12239999999999999</v>
      </c>
      <c r="F364" t="s">
        <v>438</v>
      </c>
      <c r="G364" t="s">
        <v>439</v>
      </c>
      <c r="H364" t="s">
        <v>426</v>
      </c>
      <c r="I364" t="s">
        <v>440</v>
      </c>
    </row>
    <row r="365" spans="1:9" x14ac:dyDescent="0.2">
      <c r="A365" t="s">
        <v>393</v>
      </c>
      <c r="B365" t="s">
        <v>397</v>
      </c>
      <c r="C365">
        <v>389</v>
      </c>
      <c r="D365">
        <v>4.4299999999999999E-2</v>
      </c>
      <c r="E365">
        <v>2.6463000000000001</v>
      </c>
      <c r="F365" t="s">
        <v>438</v>
      </c>
      <c r="G365" t="s">
        <v>439</v>
      </c>
      <c r="H365" t="s">
        <v>426</v>
      </c>
      <c r="I365" t="s">
        <v>440</v>
      </c>
    </row>
    <row r="366" spans="1:9" x14ac:dyDescent="0.2">
      <c r="A366" t="s">
        <v>398</v>
      </c>
      <c r="B366" t="s">
        <v>399</v>
      </c>
      <c r="C366">
        <v>107</v>
      </c>
      <c r="D366">
        <v>1.2200000000000001E-2</v>
      </c>
      <c r="E366">
        <v>0.50949999999999995</v>
      </c>
      <c r="F366" t="s">
        <v>438</v>
      </c>
      <c r="G366" t="s">
        <v>439</v>
      </c>
      <c r="H366" t="s">
        <v>426</v>
      </c>
      <c r="I366" t="s">
        <v>440</v>
      </c>
    </row>
    <row r="367" spans="1:9" x14ac:dyDescent="0.2">
      <c r="A367" t="s">
        <v>398</v>
      </c>
      <c r="B367" t="s">
        <v>400</v>
      </c>
      <c r="C367">
        <v>143</v>
      </c>
      <c r="D367">
        <v>1.6299999999999999E-2</v>
      </c>
      <c r="E367">
        <v>0.68100000000000005</v>
      </c>
      <c r="F367" t="s">
        <v>438</v>
      </c>
      <c r="G367" t="s">
        <v>439</v>
      </c>
      <c r="H367" t="s">
        <v>426</v>
      </c>
      <c r="I367" t="s">
        <v>440</v>
      </c>
    </row>
    <row r="368" spans="1:9" x14ac:dyDescent="0.2">
      <c r="A368" t="s">
        <v>398</v>
      </c>
      <c r="B368" t="s">
        <v>401</v>
      </c>
      <c r="C368">
        <v>153</v>
      </c>
      <c r="D368">
        <v>1.7399999999999999E-2</v>
      </c>
      <c r="E368">
        <v>0.72860000000000003</v>
      </c>
      <c r="F368" t="s">
        <v>438</v>
      </c>
      <c r="G368" t="s">
        <v>439</v>
      </c>
      <c r="H368" t="s">
        <v>426</v>
      </c>
      <c r="I368" t="s">
        <v>440</v>
      </c>
    </row>
    <row r="369" spans="1:9" x14ac:dyDescent="0.2">
      <c r="A369" t="s">
        <v>398</v>
      </c>
      <c r="B369" t="s">
        <v>402</v>
      </c>
      <c r="C369">
        <v>437</v>
      </c>
      <c r="D369">
        <v>4.9700000000000001E-2</v>
      </c>
      <c r="E369">
        <v>2.081</v>
      </c>
      <c r="F369" t="s">
        <v>438</v>
      </c>
      <c r="G369" t="s">
        <v>439</v>
      </c>
      <c r="H369" t="s">
        <v>426</v>
      </c>
      <c r="I369" t="s">
        <v>440</v>
      </c>
    </row>
    <row r="370" spans="1:9" x14ac:dyDescent="0.2">
      <c r="A370" t="s">
        <v>403</v>
      </c>
      <c r="B370" t="s">
        <v>404</v>
      </c>
      <c r="C370">
        <v>4</v>
      </c>
      <c r="D370" s="102">
        <v>5.0000000000000001E-4</v>
      </c>
      <c r="E370">
        <v>2.4</v>
      </c>
      <c r="F370" t="s">
        <v>438</v>
      </c>
      <c r="G370" t="s">
        <v>439</v>
      </c>
      <c r="H370" t="s">
        <v>426</v>
      </c>
      <c r="I370" t="s">
        <v>440</v>
      </c>
    </row>
    <row r="371" spans="1:9" x14ac:dyDescent="0.2">
      <c r="A371" t="s">
        <v>405</v>
      </c>
      <c r="B371" t="s">
        <v>406</v>
      </c>
      <c r="C371">
        <v>164</v>
      </c>
      <c r="D371">
        <v>1.8700000000000001E-2</v>
      </c>
      <c r="E371">
        <v>0.78469999999999995</v>
      </c>
      <c r="F371" t="s">
        <v>438</v>
      </c>
      <c r="G371" t="s">
        <v>439</v>
      </c>
      <c r="H371" t="s">
        <v>426</v>
      </c>
      <c r="I371" t="s">
        <v>440</v>
      </c>
    </row>
    <row r="372" spans="1:9" x14ac:dyDescent="0.2">
      <c r="A372" t="s">
        <v>403</v>
      </c>
      <c r="B372" t="s">
        <v>407</v>
      </c>
      <c r="C372">
        <v>0</v>
      </c>
      <c r="D372">
        <v>0</v>
      </c>
      <c r="E372">
        <v>0</v>
      </c>
      <c r="F372" t="s">
        <v>438</v>
      </c>
      <c r="G372" t="s">
        <v>439</v>
      </c>
      <c r="H372" t="s">
        <v>426</v>
      </c>
      <c r="I372" t="s">
        <v>440</v>
      </c>
    </row>
    <row r="373" spans="1:9" x14ac:dyDescent="0.2">
      <c r="A373" t="s">
        <v>405</v>
      </c>
      <c r="B373" t="s">
        <v>408</v>
      </c>
      <c r="C373">
        <v>254</v>
      </c>
      <c r="D373">
        <v>2.8899999999999999E-2</v>
      </c>
      <c r="E373">
        <v>1.2153</v>
      </c>
      <c r="F373" t="s">
        <v>438</v>
      </c>
      <c r="G373" t="s">
        <v>439</v>
      </c>
      <c r="H373" t="s">
        <v>426</v>
      </c>
      <c r="I373" t="s">
        <v>440</v>
      </c>
    </row>
    <row r="374" spans="1:9" x14ac:dyDescent="0.2">
      <c r="A374" t="s">
        <v>352</v>
      </c>
      <c r="B374" t="s">
        <v>409</v>
      </c>
      <c r="C374">
        <v>120</v>
      </c>
      <c r="D374">
        <v>1.37E-2</v>
      </c>
      <c r="E374">
        <v>1.1765000000000001</v>
      </c>
      <c r="F374" t="s">
        <v>438</v>
      </c>
      <c r="G374" t="s">
        <v>439</v>
      </c>
      <c r="H374" t="s">
        <v>426</v>
      </c>
      <c r="I374" t="s">
        <v>440</v>
      </c>
    </row>
    <row r="375" spans="1:9" x14ac:dyDescent="0.2">
      <c r="A375" t="s">
        <v>352</v>
      </c>
      <c r="B375" t="s">
        <v>410</v>
      </c>
      <c r="C375">
        <v>46</v>
      </c>
      <c r="D375">
        <v>5.1999999999999998E-3</v>
      </c>
      <c r="E375">
        <v>0.45100000000000001</v>
      </c>
      <c r="F375" t="s">
        <v>438</v>
      </c>
      <c r="G375" t="s">
        <v>439</v>
      </c>
      <c r="H375" t="s">
        <v>426</v>
      </c>
      <c r="I375" t="s">
        <v>440</v>
      </c>
    </row>
    <row r="376" spans="1:9" x14ac:dyDescent="0.2">
      <c r="A376" t="s">
        <v>352</v>
      </c>
      <c r="B376" t="s">
        <v>411</v>
      </c>
      <c r="C376">
        <v>22</v>
      </c>
      <c r="D376">
        <v>2.5000000000000001E-3</v>
      </c>
      <c r="E376">
        <v>0.2157</v>
      </c>
      <c r="F376" t="s">
        <v>438</v>
      </c>
      <c r="G376" t="s">
        <v>439</v>
      </c>
      <c r="H376" t="s">
        <v>426</v>
      </c>
      <c r="I376" t="s">
        <v>440</v>
      </c>
    </row>
    <row r="377" spans="1:9" x14ac:dyDescent="0.2">
      <c r="A377" t="s">
        <v>352</v>
      </c>
      <c r="B377" t="s">
        <v>412</v>
      </c>
      <c r="C377">
        <v>185</v>
      </c>
      <c r="D377">
        <v>2.1100000000000001E-2</v>
      </c>
      <c r="E377">
        <v>1.8137000000000001</v>
      </c>
      <c r="F377" t="s">
        <v>438</v>
      </c>
      <c r="G377" t="s">
        <v>439</v>
      </c>
      <c r="H377" t="s">
        <v>426</v>
      </c>
      <c r="I377" t="s">
        <v>440</v>
      </c>
    </row>
    <row r="378" spans="1:9" x14ac:dyDescent="0.2">
      <c r="A378" t="s">
        <v>403</v>
      </c>
      <c r="B378" t="s">
        <v>413</v>
      </c>
      <c r="C378">
        <v>1</v>
      </c>
      <c r="D378" s="102">
        <v>1E-4</v>
      </c>
      <c r="E378">
        <v>0.6</v>
      </c>
      <c r="F378" t="s">
        <v>438</v>
      </c>
      <c r="G378" t="s">
        <v>439</v>
      </c>
      <c r="H378" t="s">
        <v>426</v>
      </c>
      <c r="I378" t="s">
        <v>440</v>
      </c>
    </row>
    <row r="379" spans="1:9" x14ac:dyDescent="0.2">
      <c r="A379" t="s">
        <v>414</v>
      </c>
      <c r="B379" t="s">
        <v>415</v>
      </c>
      <c r="C379">
        <v>78</v>
      </c>
      <c r="D379">
        <v>8.8999999999999999E-3</v>
      </c>
      <c r="E379">
        <v>0.51319999999999999</v>
      </c>
      <c r="F379" t="s">
        <v>438</v>
      </c>
      <c r="G379" t="s">
        <v>439</v>
      </c>
      <c r="H379" t="s">
        <v>426</v>
      </c>
      <c r="I379" t="s">
        <v>440</v>
      </c>
    </row>
    <row r="380" spans="1:9" x14ac:dyDescent="0.2">
      <c r="A380" t="s">
        <v>416</v>
      </c>
      <c r="B380" t="s">
        <v>417</v>
      </c>
      <c r="C380">
        <v>115</v>
      </c>
      <c r="D380">
        <v>1.3100000000000001E-2</v>
      </c>
      <c r="E380">
        <v>1</v>
      </c>
      <c r="F380" t="s">
        <v>438</v>
      </c>
      <c r="G380" t="s">
        <v>439</v>
      </c>
      <c r="H380" t="s">
        <v>426</v>
      </c>
      <c r="I380" t="s">
        <v>440</v>
      </c>
    </row>
    <row r="381" spans="1:9" x14ac:dyDescent="0.2">
      <c r="A381" t="s">
        <v>414</v>
      </c>
      <c r="B381" t="s">
        <v>418</v>
      </c>
      <c r="C381">
        <v>226</v>
      </c>
      <c r="D381">
        <v>2.5700000000000001E-2</v>
      </c>
      <c r="E381">
        <v>1.4867999999999999</v>
      </c>
      <c r="F381" t="s">
        <v>438</v>
      </c>
      <c r="G381" t="s">
        <v>439</v>
      </c>
      <c r="H381" t="s">
        <v>426</v>
      </c>
      <c r="I381" t="s">
        <v>440</v>
      </c>
    </row>
    <row r="382" spans="1:9" x14ac:dyDescent="0.2">
      <c r="A382" t="s">
        <v>377</v>
      </c>
      <c r="B382" t="s">
        <v>419</v>
      </c>
      <c r="C382">
        <v>104</v>
      </c>
      <c r="D382">
        <v>1.18E-2</v>
      </c>
      <c r="E382">
        <v>0.82430000000000003</v>
      </c>
      <c r="F382" t="s">
        <v>438</v>
      </c>
      <c r="G382" t="s">
        <v>439</v>
      </c>
      <c r="H382" t="s">
        <v>426</v>
      </c>
      <c r="I382" t="s">
        <v>440</v>
      </c>
    </row>
    <row r="383" spans="1:9" x14ac:dyDescent="0.2">
      <c r="A383" t="s">
        <v>420</v>
      </c>
      <c r="B383" t="s">
        <v>421</v>
      </c>
      <c r="C383">
        <v>110</v>
      </c>
      <c r="D383">
        <v>1.2500000000000001E-2</v>
      </c>
      <c r="E383">
        <v>0.46029999999999999</v>
      </c>
      <c r="F383" t="s">
        <v>438</v>
      </c>
      <c r="G383" t="s">
        <v>439</v>
      </c>
      <c r="H383" t="s">
        <v>426</v>
      </c>
      <c r="I383" t="s">
        <v>440</v>
      </c>
    </row>
    <row r="384" spans="1:9" x14ac:dyDescent="0.2">
      <c r="A384" t="s">
        <v>377</v>
      </c>
      <c r="B384" t="s">
        <v>422</v>
      </c>
      <c r="C384">
        <v>209</v>
      </c>
      <c r="D384">
        <v>2.3800000000000002E-2</v>
      </c>
      <c r="E384">
        <v>1.6565000000000001</v>
      </c>
      <c r="F384" t="s">
        <v>438</v>
      </c>
      <c r="G384" t="s">
        <v>439</v>
      </c>
      <c r="H384" t="s">
        <v>426</v>
      </c>
      <c r="I384" t="s">
        <v>440</v>
      </c>
    </row>
    <row r="385" spans="1:9" x14ac:dyDescent="0.2">
      <c r="A385" t="s">
        <v>420</v>
      </c>
      <c r="B385" t="s">
        <v>423</v>
      </c>
      <c r="C385">
        <v>368</v>
      </c>
      <c r="D385">
        <v>4.19E-2</v>
      </c>
      <c r="E385">
        <v>1.5397000000000001</v>
      </c>
      <c r="F385" t="s">
        <v>438</v>
      </c>
      <c r="G385" t="s">
        <v>439</v>
      </c>
      <c r="H385" t="s">
        <v>426</v>
      </c>
      <c r="I385" t="s">
        <v>440</v>
      </c>
    </row>
    <row r="386" spans="1:9" x14ac:dyDescent="0.2">
      <c r="A386" t="s">
        <v>335</v>
      </c>
      <c r="B386" t="s">
        <v>336</v>
      </c>
      <c r="C386">
        <v>261</v>
      </c>
      <c r="D386">
        <v>0.03</v>
      </c>
      <c r="E386">
        <v>1.0989</v>
      </c>
      <c r="F386" t="s">
        <v>441</v>
      </c>
      <c r="G386" t="s">
        <v>442</v>
      </c>
      <c r="H386" t="s">
        <v>426</v>
      </c>
      <c r="I386" t="s">
        <v>443</v>
      </c>
    </row>
    <row r="387" spans="1:9" x14ac:dyDescent="0.2">
      <c r="A387" t="s">
        <v>341</v>
      </c>
      <c r="B387" t="s">
        <v>342</v>
      </c>
      <c r="C387">
        <v>117</v>
      </c>
      <c r="D387">
        <v>1.35E-2</v>
      </c>
      <c r="E387">
        <v>0.45350000000000001</v>
      </c>
      <c r="F387" t="s">
        <v>441</v>
      </c>
      <c r="G387" t="s">
        <v>442</v>
      </c>
      <c r="H387" t="s">
        <v>426</v>
      </c>
      <c r="I387" t="s">
        <v>443</v>
      </c>
    </row>
    <row r="388" spans="1:9" x14ac:dyDescent="0.2">
      <c r="A388" t="s">
        <v>335</v>
      </c>
      <c r="B388" t="s">
        <v>343</v>
      </c>
      <c r="C388">
        <v>214</v>
      </c>
      <c r="D388">
        <v>2.46E-2</v>
      </c>
      <c r="E388">
        <v>0.90110000000000001</v>
      </c>
      <c r="F388" t="s">
        <v>441</v>
      </c>
      <c r="G388" t="s">
        <v>442</v>
      </c>
      <c r="H388" t="s">
        <v>426</v>
      </c>
      <c r="I388" t="s">
        <v>443</v>
      </c>
    </row>
    <row r="389" spans="1:9" x14ac:dyDescent="0.2">
      <c r="A389" t="s">
        <v>341</v>
      </c>
      <c r="B389" t="s">
        <v>344</v>
      </c>
      <c r="C389">
        <v>399</v>
      </c>
      <c r="D389">
        <v>4.5900000000000003E-2</v>
      </c>
      <c r="E389">
        <v>1.5465</v>
      </c>
      <c r="F389" t="s">
        <v>441</v>
      </c>
      <c r="G389" t="s">
        <v>442</v>
      </c>
      <c r="H389" t="s">
        <v>426</v>
      </c>
      <c r="I389" t="s">
        <v>443</v>
      </c>
    </row>
    <row r="390" spans="1:9" x14ac:dyDescent="0.2">
      <c r="A390" t="s">
        <v>345</v>
      </c>
      <c r="B390" t="s">
        <v>346</v>
      </c>
      <c r="C390">
        <v>225</v>
      </c>
      <c r="D390">
        <v>2.5899999999999999E-2</v>
      </c>
      <c r="E390">
        <v>1.7682</v>
      </c>
      <c r="F390" t="s">
        <v>441</v>
      </c>
      <c r="G390" t="s">
        <v>442</v>
      </c>
      <c r="H390" t="s">
        <v>426</v>
      </c>
      <c r="I390" t="s">
        <v>443</v>
      </c>
    </row>
    <row r="391" spans="1:9" x14ac:dyDescent="0.2">
      <c r="A391" t="s">
        <v>345</v>
      </c>
      <c r="B391" t="s">
        <v>347</v>
      </c>
      <c r="C391">
        <v>48</v>
      </c>
      <c r="D391">
        <v>5.4999999999999997E-3</v>
      </c>
      <c r="E391">
        <v>0.37719999999999998</v>
      </c>
      <c r="F391" t="s">
        <v>441</v>
      </c>
      <c r="G391" t="s">
        <v>442</v>
      </c>
      <c r="H391" t="s">
        <v>426</v>
      </c>
      <c r="I391" t="s">
        <v>443</v>
      </c>
    </row>
    <row r="392" spans="1:9" x14ac:dyDescent="0.2">
      <c r="A392" t="s">
        <v>345</v>
      </c>
      <c r="B392" t="s">
        <v>348</v>
      </c>
      <c r="C392">
        <v>24</v>
      </c>
      <c r="D392">
        <v>2.8E-3</v>
      </c>
      <c r="E392">
        <v>0.18859999999999999</v>
      </c>
      <c r="F392" t="s">
        <v>441</v>
      </c>
      <c r="G392" t="s">
        <v>442</v>
      </c>
      <c r="H392" t="s">
        <v>426</v>
      </c>
      <c r="I392" t="s">
        <v>443</v>
      </c>
    </row>
    <row r="393" spans="1:9" x14ac:dyDescent="0.2">
      <c r="A393" t="s">
        <v>345</v>
      </c>
      <c r="B393" t="s">
        <v>349</v>
      </c>
      <c r="C393">
        <v>212</v>
      </c>
      <c r="D393">
        <v>2.4400000000000002E-2</v>
      </c>
      <c r="E393">
        <v>1.6659999999999999</v>
      </c>
      <c r="F393" t="s">
        <v>441</v>
      </c>
      <c r="G393" t="s">
        <v>442</v>
      </c>
      <c r="H393" t="s">
        <v>426</v>
      </c>
      <c r="I393" t="s">
        <v>443</v>
      </c>
    </row>
    <row r="394" spans="1:9" x14ac:dyDescent="0.2">
      <c r="A394" t="s">
        <v>350</v>
      </c>
      <c r="B394" t="s">
        <v>351</v>
      </c>
      <c r="C394">
        <v>71</v>
      </c>
      <c r="D394">
        <v>8.2000000000000007E-3</v>
      </c>
      <c r="E394">
        <v>1.4247000000000001</v>
      </c>
      <c r="F394" t="s">
        <v>441</v>
      </c>
      <c r="G394" t="s">
        <v>442</v>
      </c>
      <c r="H394" t="s">
        <v>426</v>
      </c>
      <c r="I394" t="s">
        <v>443</v>
      </c>
    </row>
    <row r="395" spans="1:9" x14ac:dyDescent="0.2">
      <c r="A395" t="s">
        <v>352</v>
      </c>
      <c r="B395" t="s">
        <v>353</v>
      </c>
      <c r="C395">
        <v>48</v>
      </c>
      <c r="D395">
        <v>5.4999999999999997E-3</v>
      </c>
      <c r="E395">
        <v>0.41920000000000002</v>
      </c>
      <c r="F395" t="s">
        <v>441</v>
      </c>
      <c r="G395" t="s">
        <v>442</v>
      </c>
      <c r="H395" t="s">
        <v>426</v>
      </c>
      <c r="I395" t="s">
        <v>443</v>
      </c>
    </row>
    <row r="396" spans="1:9" x14ac:dyDescent="0.2">
      <c r="A396" t="s">
        <v>350</v>
      </c>
      <c r="B396" t="s">
        <v>354</v>
      </c>
      <c r="C396">
        <v>35</v>
      </c>
      <c r="D396">
        <v>4.0000000000000001E-3</v>
      </c>
      <c r="E396">
        <v>0.70230000000000004</v>
      </c>
      <c r="F396" t="s">
        <v>441</v>
      </c>
      <c r="G396" t="s">
        <v>442</v>
      </c>
      <c r="H396" t="s">
        <v>426</v>
      </c>
      <c r="I396" t="s">
        <v>443</v>
      </c>
    </row>
    <row r="397" spans="1:9" x14ac:dyDescent="0.2">
      <c r="A397" t="s">
        <v>352</v>
      </c>
      <c r="B397" t="s">
        <v>355</v>
      </c>
      <c r="C397">
        <v>185</v>
      </c>
      <c r="D397">
        <v>2.1299999999999999E-2</v>
      </c>
      <c r="E397">
        <v>1.6156999999999999</v>
      </c>
      <c r="F397" t="s">
        <v>441</v>
      </c>
      <c r="G397" t="s">
        <v>442</v>
      </c>
      <c r="H397" t="s">
        <v>426</v>
      </c>
      <c r="I397" t="s">
        <v>443</v>
      </c>
    </row>
    <row r="398" spans="1:9" x14ac:dyDescent="0.2">
      <c r="A398" t="s">
        <v>356</v>
      </c>
      <c r="B398" t="s">
        <v>357</v>
      </c>
      <c r="C398">
        <v>126</v>
      </c>
      <c r="D398">
        <v>1.4500000000000001E-2</v>
      </c>
      <c r="E398">
        <v>0.89570000000000005</v>
      </c>
      <c r="F398" t="s">
        <v>441</v>
      </c>
      <c r="G398" t="s">
        <v>442</v>
      </c>
      <c r="H398" t="s">
        <v>426</v>
      </c>
      <c r="I398" t="s">
        <v>443</v>
      </c>
    </row>
    <row r="399" spans="1:9" x14ac:dyDescent="0.2">
      <c r="A399" t="s">
        <v>356</v>
      </c>
      <c r="B399" t="s">
        <v>358</v>
      </c>
      <c r="C399">
        <v>56</v>
      </c>
      <c r="D399">
        <v>6.4000000000000003E-3</v>
      </c>
      <c r="E399">
        <v>0.39810000000000001</v>
      </c>
      <c r="F399" t="s">
        <v>441</v>
      </c>
      <c r="G399" t="s">
        <v>442</v>
      </c>
      <c r="H399" t="s">
        <v>426</v>
      </c>
      <c r="I399" t="s">
        <v>443</v>
      </c>
    </row>
    <row r="400" spans="1:9" x14ac:dyDescent="0.2">
      <c r="A400" t="s">
        <v>359</v>
      </c>
      <c r="B400" t="s">
        <v>360</v>
      </c>
      <c r="C400">
        <v>184</v>
      </c>
      <c r="D400">
        <v>2.12E-2</v>
      </c>
      <c r="E400">
        <v>1</v>
      </c>
      <c r="F400" t="s">
        <v>441</v>
      </c>
      <c r="G400" t="s">
        <v>442</v>
      </c>
      <c r="H400" t="s">
        <v>426</v>
      </c>
      <c r="I400" t="s">
        <v>443</v>
      </c>
    </row>
    <row r="401" spans="1:9" x14ac:dyDescent="0.2">
      <c r="A401" t="s">
        <v>356</v>
      </c>
      <c r="B401" t="s">
        <v>361</v>
      </c>
      <c r="C401">
        <v>240</v>
      </c>
      <c r="D401">
        <v>2.76E-2</v>
      </c>
      <c r="E401">
        <v>1.7061999999999999</v>
      </c>
      <c r="F401" t="s">
        <v>441</v>
      </c>
      <c r="G401" t="s">
        <v>442</v>
      </c>
      <c r="H401" t="s">
        <v>426</v>
      </c>
      <c r="I401" t="s">
        <v>443</v>
      </c>
    </row>
    <row r="402" spans="1:9" x14ac:dyDescent="0.2">
      <c r="A402" t="s">
        <v>362</v>
      </c>
      <c r="B402" t="s">
        <v>363</v>
      </c>
      <c r="C402">
        <v>163</v>
      </c>
      <c r="D402">
        <v>1.8800000000000001E-2</v>
      </c>
      <c r="E402">
        <v>1.2163999999999999</v>
      </c>
      <c r="F402" t="s">
        <v>441</v>
      </c>
      <c r="G402" t="s">
        <v>442</v>
      </c>
      <c r="H402" t="s">
        <v>426</v>
      </c>
      <c r="I402" t="s">
        <v>443</v>
      </c>
    </row>
    <row r="403" spans="1:9" x14ac:dyDescent="0.2">
      <c r="A403" t="s">
        <v>364</v>
      </c>
      <c r="B403" t="s">
        <v>365</v>
      </c>
      <c r="C403">
        <v>27</v>
      </c>
      <c r="D403">
        <v>3.0999999999999999E-3</v>
      </c>
      <c r="E403">
        <v>0.36</v>
      </c>
      <c r="F403" t="s">
        <v>441</v>
      </c>
      <c r="G403" t="s">
        <v>442</v>
      </c>
      <c r="H403" t="s">
        <v>426</v>
      </c>
      <c r="I403" t="s">
        <v>443</v>
      </c>
    </row>
    <row r="404" spans="1:9" x14ac:dyDescent="0.2">
      <c r="A404" t="s">
        <v>362</v>
      </c>
      <c r="B404" t="s">
        <v>366</v>
      </c>
      <c r="C404">
        <v>105</v>
      </c>
      <c r="D404">
        <v>1.21E-2</v>
      </c>
      <c r="E404">
        <v>0.78359999999999996</v>
      </c>
      <c r="F404" t="s">
        <v>441</v>
      </c>
      <c r="G404" t="s">
        <v>442</v>
      </c>
      <c r="H404" t="s">
        <v>426</v>
      </c>
      <c r="I404" t="s">
        <v>443</v>
      </c>
    </row>
    <row r="405" spans="1:9" x14ac:dyDescent="0.2">
      <c r="A405" t="s">
        <v>364</v>
      </c>
      <c r="B405" t="s">
        <v>367</v>
      </c>
      <c r="C405">
        <v>123</v>
      </c>
      <c r="D405">
        <v>1.4200000000000001E-2</v>
      </c>
      <c r="E405">
        <v>1.64</v>
      </c>
      <c r="F405" t="s">
        <v>441</v>
      </c>
      <c r="G405" t="s">
        <v>442</v>
      </c>
      <c r="H405" t="s">
        <v>426</v>
      </c>
      <c r="I405" t="s">
        <v>443</v>
      </c>
    </row>
    <row r="406" spans="1:9" x14ac:dyDescent="0.2">
      <c r="A406" t="s">
        <v>368</v>
      </c>
      <c r="B406" t="s">
        <v>369</v>
      </c>
      <c r="C406">
        <v>101</v>
      </c>
      <c r="D406">
        <v>1.1599999999999999E-2</v>
      </c>
      <c r="E406">
        <v>1.2989999999999999</v>
      </c>
      <c r="F406" t="s">
        <v>441</v>
      </c>
      <c r="G406" t="s">
        <v>442</v>
      </c>
      <c r="H406" t="s">
        <v>426</v>
      </c>
      <c r="I406" t="s">
        <v>443</v>
      </c>
    </row>
    <row r="407" spans="1:9" x14ac:dyDescent="0.2">
      <c r="A407" t="s">
        <v>368</v>
      </c>
      <c r="B407" t="s">
        <v>370</v>
      </c>
      <c r="C407">
        <v>20</v>
      </c>
      <c r="D407">
        <v>2.3E-3</v>
      </c>
      <c r="E407">
        <v>0.25719999999999998</v>
      </c>
      <c r="F407" t="s">
        <v>441</v>
      </c>
      <c r="G407" t="s">
        <v>442</v>
      </c>
      <c r="H407" t="s">
        <v>426</v>
      </c>
      <c r="I407" t="s">
        <v>443</v>
      </c>
    </row>
    <row r="408" spans="1:9" x14ac:dyDescent="0.2">
      <c r="A408" t="s">
        <v>368</v>
      </c>
      <c r="B408" t="s">
        <v>371</v>
      </c>
      <c r="C408">
        <v>9</v>
      </c>
      <c r="D408">
        <v>1E-3</v>
      </c>
      <c r="E408">
        <v>0.1158</v>
      </c>
      <c r="F408" t="s">
        <v>441</v>
      </c>
      <c r="G408" t="s">
        <v>442</v>
      </c>
      <c r="H408" t="s">
        <v>426</v>
      </c>
      <c r="I408" t="s">
        <v>443</v>
      </c>
    </row>
    <row r="409" spans="1:9" x14ac:dyDescent="0.2">
      <c r="A409" t="s">
        <v>368</v>
      </c>
      <c r="B409" t="s">
        <v>372</v>
      </c>
      <c r="C409">
        <v>181</v>
      </c>
      <c r="D409">
        <v>2.0799999999999999E-2</v>
      </c>
      <c r="E409">
        <v>2.3279999999999998</v>
      </c>
      <c r="F409" t="s">
        <v>441</v>
      </c>
      <c r="G409" t="s">
        <v>442</v>
      </c>
      <c r="H409" t="s">
        <v>426</v>
      </c>
      <c r="I409" t="s">
        <v>443</v>
      </c>
    </row>
    <row r="410" spans="1:9" x14ac:dyDescent="0.2">
      <c r="A410" t="s">
        <v>350</v>
      </c>
      <c r="B410" t="s">
        <v>373</v>
      </c>
      <c r="C410">
        <v>13</v>
      </c>
      <c r="D410">
        <v>1.5E-3</v>
      </c>
      <c r="E410">
        <v>0.26090000000000002</v>
      </c>
      <c r="F410" t="s">
        <v>441</v>
      </c>
      <c r="G410" t="s">
        <v>442</v>
      </c>
      <c r="H410" t="s">
        <v>426</v>
      </c>
      <c r="I410" t="s">
        <v>443</v>
      </c>
    </row>
    <row r="411" spans="1:9" x14ac:dyDescent="0.2">
      <c r="A411" t="s">
        <v>350</v>
      </c>
      <c r="B411" t="s">
        <v>374</v>
      </c>
      <c r="C411">
        <v>23</v>
      </c>
      <c r="D411">
        <v>2.5999999999999999E-3</v>
      </c>
      <c r="E411">
        <v>0.46150000000000002</v>
      </c>
      <c r="F411" t="s">
        <v>441</v>
      </c>
      <c r="G411" t="s">
        <v>442</v>
      </c>
      <c r="H411" t="s">
        <v>426</v>
      </c>
      <c r="I411" t="s">
        <v>443</v>
      </c>
    </row>
    <row r="412" spans="1:9" x14ac:dyDescent="0.2">
      <c r="A412" t="s">
        <v>350</v>
      </c>
      <c r="B412" t="s">
        <v>375</v>
      </c>
      <c r="C412">
        <v>6</v>
      </c>
      <c r="D412" s="102">
        <v>6.9999999999999999E-4</v>
      </c>
      <c r="E412">
        <v>0.12039999999999999</v>
      </c>
      <c r="F412" t="s">
        <v>441</v>
      </c>
      <c r="G412" t="s">
        <v>442</v>
      </c>
      <c r="H412" t="s">
        <v>426</v>
      </c>
      <c r="I412" t="s">
        <v>443</v>
      </c>
    </row>
    <row r="413" spans="1:9" x14ac:dyDescent="0.2">
      <c r="A413" t="s">
        <v>350</v>
      </c>
      <c r="B413" t="s">
        <v>376</v>
      </c>
      <c r="C413">
        <v>151</v>
      </c>
      <c r="D413">
        <v>1.7399999999999999E-2</v>
      </c>
      <c r="E413">
        <v>3.0301</v>
      </c>
      <c r="F413" t="s">
        <v>441</v>
      </c>
      <c r="G413" t="s">
        <v>442</v>
      </c>
      <c r="H413" t="s">
        <v>426</v>
      </c>
      <c r="I413" t="s">
        <v>443</v>
      </c>
    </row>
    <row r="414" spans="1:9" x14ac:dyDescent="0.2">
      <c r="A414" t="s">
        <v>377</v>
      </c>
      <c r="B414" t="s">
        <v>378</v>
      </c>
      <c r="C414">
        <v>46</v>
      </c>
      <c r="D414">
        <v>5.3E-3</v>
      </c>
      <c r="E414">
        <v>0.36699999999999999</v>
      </c>
      <c r="F414" t="s">
        <v>441</v>
      </c>
      <c r="G414" t="s">
        <v>442</v>
      </c>
      <c r="H414" t="s">
        <v>426</v>
      </c>
      <c r="I414" t="s">
        <v>443</v>
      </c>
    </row>
    <row r="415" spans="1:9" x14ac:dyDescent="0.2">
      <c r="A415" t="s">
        <v>377</v>
      </c>
      <c r="B415" t="s">
        <v>379</v>
      </c>
      <c r="C415">
        <v>37</v>
      </c>
      <c r="D415">
        <v>4.3E-3</v>
      </c>
      <c r="E415">
        <v>0.29520000000000002</v>
      </c>
      <c r="F415" t="s">
        <v>441</v>
      </c>
      <c r="G415" t="s">
        <v>442</v>
      </c>
      <c r="H415" t="s">
        <v>426</v>
      </c>
      <c r="I415" t="s">
        <v>443</v>
      </c>
    </row>
    <row r="416" spans="1:9" x14ac:dyDescent="0.2">
      <c r="A416" t="s">
        <v>377</v>
      </c>
      <c r="B416" t="s">
        <v>380</v>
      </c>
      <c r="C416">
        <v>26</v>
      </c>
      <c r="D416">
        <v>3.0000000000000001E-3</v>
      </c>
      <c r="E416">
        <v>0.2074</v>
      </c>
      <c r="F416" t="s">
        <v>441</v>
      </c>
      <c r="G416" t="s">
        <v>442</v>
      </c>
      <c r="H416" t="s">
        <v>426</v>
      </c>
      <c r="I416" t="s">
        <v>443</v>
      </c>
    </row>
    <row r="417" spans="1:9" x14ac:dyDescent="0.2">
      <c r="A417" t="s">
        <v>377</v>
      </c>
      <c r="B417" t="s">
        <v>381</v>
      </c>
      <c r="C417">
        <v>248</v>
      </c>
      <c r="D417">
        <v>2.8500000000000001E-2</v>
      </c>
      <c r="E417">
        <v>1.9786999999999999</v>
      </c>
      <c r="F417" t="s">
        <v>441</v>
      </c>
      <c r="G417" t="s">
        <v>442</v>
      </c>
      <c r="H417" t="s">
        <v>426</v>
      </c>
      <c r="I417" t="s">
        <v>443</v>
      </c>
    </row>
    <row r="418" spans="1:9" x14ac:dyDescent="0.2">
      <c r="A418" t="s">
        <v>382</v>
      </c>
      <c r="B418" t="s">
        <v>383</v>
      </c>
      <c r="C418">
        <v>213</v>
      </c>
      <c r="D418">
        <v>2.4500000000000001E-2</v>
      </c>
      <c r="E418">
        <v>1.3395999999999999</v>
      </c>
      <c r="F418" t="s">
        <v>441</v>
      </c>
      <c r="G418" t="s">
        <v>442</v>
      </c>
      <c r="H418" t="s">
        <v>426</v>
      </c>
      <c r="I418" t="s">
        <v>443</v>
      </c>
    </row>
    <row r="419" spans="1:9" x14ac:dyDescent="0.2">
      <c r="A419" t="s">
        <v>384</v>
      </c>
      <c r="B419" t="s">
        <v>385</v>
      </c>
      <c r="C419">
        <v>140</v>
      </c>
      <c r="D419">
        <v>1.61E-2</v>
      </c>
      <c r="E419">
        <v>0.56910000000000005</v>
      </c>
      <c r="F419" t="s">
        <v>441</v>
      </c>
      <c r="G419" t="s">
        <v>442</v>
      </c>
      <c r="H419" t="s">
        <v>426</v>
      </c>
      <c r="I419" t="s">
        <v>443</v>
      </c>
    </row>
    <row r="420" spans="1:9" x14ac:dyDescent="0.2">
      <c r="A420" t="s">
        <v>382</v>
      </c>
      <c r="B420" t="s">
        <v>386</v>
      </c>
      <c r="C420">
        <v>105</v>
      </c>
      <c r="D420">
        <v>1.21E-2</v>
      </c>
      <c r="E420">
        <v>0.66039999999999999</v>
      </c>
      <c r="F420" t="s">
        <v>441</v>
      </c>
      <c r="G420" t="s">
        <v>442</v>
      </c>
      <c r="H420" t="s">
        <v>426</v>
      </c>
      <c r="I420" t="s">
        <v>443</v>
      </c>
    </row>
    <row r="421" spans="1:9" x14ac:dyDescent="0.2">
      <c r="A421" t="s">
        <v>384</v>
      </c>
      <c r="B421" t="s">
        <v>387</v>
      </c>
      <c r="C421">
        <v>352</v>
      </c>
      <c r="D421">
        <v>4.0500000000000001E-2</v>
      </c>
      <c r="E421">
        <v>1.4309000000000001</v>
      </c>
      <c r="F421" t="s">
        <v>441</v>
      </c>
      <c r="G421" t="s">
        <v>442</v>
      </c>
      <c r="H421" t="s">
        <v>426</v>
      </c>
      <c r="I421" t="s">
        <v>443</v>
      </c>
    </row>
    <row r="422" spans="1:9" x14ac:dyDescent="0.2">
      <c r="A422" t="s">
        <v>388</v>
      </c>
      <c r="B422" t="s">
        <v>389</v>
      </c>
      <c r="C422">
        <v>123</v>
      </c>
      <c r="D422">
        <v>1.4200000000000001E-2</v>
      </c>
      <c r="E422">
        <v>0.92659999999999998</v>
      </c>
      <c r="F422" t="s">
        <v>441</v>
      </c>
      <c r="G422" t="s">
        <v>442</v>
      </c>
      <c r="H422" t="s">
        <v>426</v>
      </c>
      <c r="I422" t="s">
        <v>443</v>
      </c>
    </row>
    <row r="423" spans="1:9" x14ac:dyDescent="0.2">
      <c r="A423" t="s">
        <v>388</v>
      </c>
      <c r="B423" t="s">
        <v>390</v>
      </c>
      <c r="C423">
        <v>67</v>
      </c>
      <c r="D423">
        <v>7.7000000000000002E-3</v>
      </c>
      <c r="E423">
        <v>0.50470000000000004</v>
      </c>
      <c r="F423" t="s">
        <v>441</v>
      </c>
      <c r="G423" t="s">
        <v>442</v>
      </c>
      <c r="H423" t="s">
        <v>426</v>
      </c>
      <c r="I423" t="s">
        <v>443</v>
      </c>
    </row>
    <row r="424" spans="1:9" x14ac:dyDescent="0.2">
      <c r="A424" t="s">
        <v>388</v>
      </c>
      <c r="B424" t="s">
        <v>391</v>
      </c>
      <c r="C424">
        <v>20</v>
      </c>
      <c r="D424">
        <v>2.3E-3</v>
      </c>
      <c r="E424">
        <v>0.1507</v>
      </c>
      <c r="F424" t="s">
        <v>441</v>
      </c>
      <c r="G424" t="s">
        <v>442</v>
      </c>
      <c r="H424" t="s">
        <v>426</v>
      </c>
      <c r="I424" t="s">
        <v>443</v>
      </c>
    </row>
    <row r="425" spans="1:9" x14ac:dyDescent="0.2">
      <c r="A425" t="s">
        <v>388</v>
      </c>
      <c r="B425" t="s">
        <v>392</v>
      </c>
      <c r="C425">
        <v>321</v>
      </c>
      <c r="D425">
        <v>3.6999999999999998E-2</v>
      </c>
      <c r="E425">
        <v>2.4180999999999999</v>
      </c>
      <c r="F425" t="s">
        <v>441</v>
      </c>
      <c r="G425" t="s">
        <v>442</v>
      </c>
      <c r="H425" t="s">
        <v>426</v>
      </c>
      <c r="I425" t="s">
        <v>443</v>
      </c>
    </row>
    <row r="426" spans="1:9" x14ac:dyDescent="0.2">
      <c r="A426" t="s">
        <v>393</v>
      </c>
      <c r="B426" t="s">
        <v>394</v>
      </c>
      <c r="C426">
        <v>60</v>
      </c>
      <c r="D426">
        <v>6.8999999999999999E-3</v>
      </c>
      <c r="E426">
        <v>0.43009999999999998</v>
      </c>
      <c r="F426" t="s">
        <v>441</v>
      </c>
      <c r="G426" t="s">
        <v>442</v>
      </c>
      <c r="H426" t="s">
        <v>426</v>
      </c>
      <c r="I426" t="s">
        <v>443</v>
      </c>
    </row>
    <row r="427" spans="1:9" x14ac:dyDescent="0.2">
      <c r="A427" t="s">
        <v>393</v>
      </c>
      <c r="B427" t="s">
        <v>395</v>
      </c>
      <c r="C427">
        <v>81</v>
      </c>
      <c r="D427">
        <v>9.2999999999999992E-3</v>
      </c>
      <c r="E427">
        <v>0.5806</v>
      </c>
      <c r="F427" t="s">
        <v>441</v>
      </c>
      <c r="G427" t="s">
        <v>442</v>
      </c>
      <c r="H427" t="s">
        <v>426</v>
      </c>
      <c r="I427" t="s">
        <v>443</v>
      </c>
    </row>
    <row r="428" spans="1:9" x14ac:dyDescent="0.2">
      <c r="A428" t="s">
        <v>393</v>
      </c>
      <c r="B428" t="s">
        <v>396</v>
      </c>
      <c r="C428">
        <v>10</v>
      </c>
      <c r="D428">
        <v>1.1999999999999999E-3</v>
      </c>
      <c r="E428">
        <v>7.17E-2</v>
      </c>
      <c r="F428" t="s">
        <v>441</v>
      </c>
      <c r="G428" t="s">
        <v>442</v>
      </c>
      <c r="H428" t="s">
        <v>426</v>
      </c>
      <c r="I428" t="s">
        <v>443</v>
      </c>
    </row>
    <row r="429" spans="1:9" x14ac:dyDescent="0.2">
      <c r="A429" t="s">
        <v>393</v>
      </c>
      <c r="B429" t="s">
        <v>397</v>
      </c>
      <c r="C429">
        <v>407</v>
      </c>
      <c r="D429">
        <v>4.6899999999999997E-2</v>
      </c>
      <c r="E429">
        <v>2.9176000000000002</v>
      </c>
      <c r="F429" t="s">
        <v>441</v>
      </c>
      <c r="G429" t="s">
        <v>442</v>
      </c>
      <c r="H429" t="s">
        <v>426</v>
      </c>
      <c r="I429" t="s">
        <v>443</v>
      </c>
    </row>
    <row r="430" spans="1:9" x14ac:dyDescent="0.2">
      <c r="A430" t="s">
        <v>398</v>
      </c>
      <c r="B430" t="s">
        <v>399</v>
      </c>
      <c r="C430">
        <v>130</v>
      </c>
      <c r="D430">
        <v>1.4999999999999999E-2</v>
      </c>
      <c r="E430">
        <v>0.57840000000000003</v>
      </c>
      <c r="F430" t="s">
        <v>441</v>
      </c>
      <c r="G430" t="s">
        <v>442</v>
      </c>
      <c r="H430" t="s">
        <v>426</v>
      </c>
      <c r="I430" t="s">
        <v>443</v>
      </c>
    </row>
    <row r="431" spans="1:9" x14ac:dyDescent="0.2">
      <c r="A431" t="s">
        <v>398</v>
      </c>
      <c r="B431" t="s">
        <v>400</v>
      </c>
      <c r="C431">
        <v>107</v>
      </c>
      <c r="D431">
        <v>1.23E-2</v>
      </c>
      <c r="E431">
        <v>0.47610000000000002</v>
      </c>
      <c r="F431" t="s">
        <v>441</v>
      </c>
      <c r="G431" t="s">
        <v>442</v>
      </c>
      <c r="H431" t="s">
        <v>426</v>
      </c>
      <c r="I431" t="s">
        <v>443</v>
      </c>
    </row>
    <row r="432" spans="1:9" x14ac:dyDescent="0.2">
      <c r="A432" t="s">
        <v>398</v>
      </c>
      <c r="B432" t="s">
        <v>401</v>
      </c>
      <c r="C432">
        <v>127</v>
      </c>
      <c r="D432">
        <v>1.46E-2</v>
      </c>
      <c r="E432">
        <v>0.56510000000000005</v>
      </c>
      <c r="F432" t="s">
        <v>441</v>
      </c>
      <c r="G432" t="s">
        <v>442</v>
      </c>
      <c r="H432" t="s">
        <v>426</v>
      </c>
      <c r="I432" t="s">
        <v>443</v>
      </c>
    </row>
    <row r="433" spans="1:9" x14ac:dyDescent="0.2">
      <c r="A433" t="s">
        <v>398</v>
      </c>
      <c r="B433" t="s">
        <v>402</v>
      </c>
      <c r="C433">
        <v>535</v>
      </c>
      <c r="D433">
        <v>6.1600000000000002E-2</v>
      </c>
      <c r="E433">
        <v>2.3803999999999998</v>
      </c>
      <c r="F433" t="s">
        <v>441</v>
      </c>
      <c r="G433" t="s">
        <v>442</v>
      </c>
      <c r="H433" t="s">
        <v>426</v>
      </c>
      <c r="I433" t="s">
        <v>443</v>
      </c>
    </row>
    <row r="434" spans="1:9" x14ac:dyDescent="0.2">
      <c r="A434" t="s">
        <v>403</v>
      </c>
      <c r="B434" t="s">
        <v>404</v>
      </c>
      <c r="C434">
        <v>4</v>
      </c>
      <c r="D434" s="102">
        <v>5.0000000000000001E-4</v>
      </c>
      <c r="E434">
        <v>2.4</v>
      </c>
      <c r="F434" t="s">
        <v>441</v>
      </c>
      <c r="G434" t="s">
        <v>442</v>
      </c>
      <c r="H434" t="s">
        <v>426</v>
      </c>
      <c r="I434" t="s">
        <v>443</v>
      </c>
    </row>
    <row r="435" spans="1:9" x14ac:dyDescent="0.2">
      <c r="A435" t="s">
        <v>405</v>
      </c>
      <c r="B435" t="s">
        <v>406</v>
      </c>
      <c r="C435">
        <v>94</v>
      </c>
      <c r="D435">
        <v>1.0800000000000001E-2</v>
      </c>
      <c r="E435">
        <v>0.4677</v>
      </c>
      <c r="F435" t="s">
        <v>441</v>
      </c>
      <c r="G435" t="s">
        <v>442</v>
      </c>
      <c r="H435" t="s">
        <v>426</v>
      </c>
      <c r="I435" t="s">
        <v>443</v>
      </c>
    </row>
    <row r="436" spans="1:9" x14ac:dyDescent="0.2">
      <c r="A436" t="s">
        <v>403</v>
      </c>
      <c r="B436" t="s">
        <v>407</v>
      </c>
      <c r="C436">
        <v>0</v>
      </c>
      <c r="D436">
        <v>0</v>
      </c>
      <c r="E436">
        <v>0</v>
      </c>
      <c r="F436" t="s">
        <v>441</v>
      </c>
      <c r="G436" t="s">
        <v>442</v>
      </c>
      <c r="H436" t="s">
        <v>426</v>
      </c>
      <c r="I436" t="s">
        <v>443</v>
      </c>
    </row>
    <row r="437" spans="1:9" x14ac:dyDescent="0.2">
      <c r="A437" t="s">
        <v>405</v>
      </c>
      <c r="B437" t="s">
        <v>408</v>
      </c>
      <c r="C437">
        <v>308</v>
      </c>
      <c r="D437">
        <v>3.5499999999999997E-2</v>
      </c>
      <c r="E437">
        <v>1.5323</v>
      </c>
      <c r="F437" t="s">
        <v>441</v>
      </c>
      <c r="G437" t="s">
        <v>442</v>
      </c>
      <c r="H437" t="s">
        <v>426</v>
      </c>
      <c r="I437" t="s">
        <v>443</v>
      </c>
    </row>
    <row r="438" spans="1:9" x14ac:dyDescent="0.2">
      <c r="A438" t="s">
        <v>352</v>
      </c>
      <c r="B438" t="s">
        <v>409</v>
      </c>
      <c r="C438">
        <v>129</v>
      </c>
      <c r="D438">
        <v>1.4800000000000001E-2</v>
      </c>
      <c r="E438">
        <v>1.1266</v>
      </c>
      <c r="F438" t="s">
        <v>441</v>
      </c>
      <c r="G438" t="s">
        <v>442</v>
      </c>
      <c r="H438" t="s">
        <v>426</v>
      </c>
      <c r="I438" t="s">
        <v>443</v>
      </c>
    </row>
    <row r="439" spans="1:9" x14ac:dyDescent="0.2">
      <c r="A439" t="s">
        <v>352</v>
      </c>
      <c r="B439" t="s">
        <v>410</v>
      </c>
      <c r="C439">
        <v>35</v>
      </c>
      <c r="D439">
        <v>4.0000000000000001E-3</v>
      </c>
      <c r="E439">
        <v>0.30570000000000003</v>
      </c>
      <c r="F439" t="s">
        <v>441</v>
      </c>
      <c r="G439" t="s">
        <v>442</v>
      </c>
      <c r="H439" t="s">
        <v>426</v>
      </c>
      <c r="I439" t="s">
        <v>443</v>
      </c>
    </row>
    <row r="440" spans="1:9" x14ac:dyDescent="0.2">
      <c r="A440" t="s">
        <v>352</v>
      </c>
      <c r="B440" t="s">
        <v>411</v>
      </c>
      <c r="C440">
        <v>16</v>
      </c>
      <c r="D440">
        <v>1.8E-3</v>
      </c>
      <c r="E440">
        <v>0.13969999999999999</v>
      </c>
      <c r="F440" t="s">
        <v>441</v>
      </c>
      <c r="G440" t="s">
        <v>442</v>
      </c>
      <c r="H440" t="s">
        <v>426</v>
      </c>
      <c r="I440" t="s">
        <v>443</v>
      </c>
    </row>
    <row r="441" spans="1:9" x14ac:dyDescent="0.2">
      <c r="A441" t="s">
        <v>352</v>
      </c>
      <c r="B441" t="s">
        <v>412</v>
      </c>
      <c r="C441">
        <v>274</v>
      </c>
      <c r="D441">
        <v>3.15E-2</v>
      </c>
      <c r="E441">
        <v>2.3929999999999998</v>
      </c>
      <c r="F441" t="s">
        <v>441</v>
      </c>
      <c r="G441" t="s">
        <v>442</v>
      </c>
      <c r="H441" t="s">
        <v>426</v>
      </c>
      <c r="I441" t="s">
        <v>443</v>
      </c>
    </row>
    <row r="442" spans="1:9" x14ac:dyDescent="0.2">
      <c r="A442" t="s">
        <v>403</v>
      </c>
      <c r="B442" t="s">
        <v>413</v>
      </c>
      <c r="C442">
        <v>1</v>
      </c>
      <c r="D442" s="102">
        <v>1E-4</v>
      </c>
      <c r="E442">
        <v>0.6</v>
      </c>
      <c r="F442" t="s">
        <v>441</v>
      </c>
      <c r="G442" t="s">
        <v>442</v>
      </c>
      <c r="H442" t="s">
        <v>426</v>
      </c>
      <c r="I442" t="s">
        <v>443</v>
      </c>
    </row>
    <row r="443" spans="1:9" x14ac:dyDescent="0.2">
      <c r="A443" t="s">
        <v>414</v>
      </c>
      <c r="B443" t="s">
        <v>415</v>
      </c>
      <c r="C443">
        <v>46</v>
      </c>
      <c r="D443">
        <v>5.3E-3</v>
      </c>
      <c r="E443">
        <v>0.31509999999999999</v>
      </c>
      <c r="F443" t="s">
        <v>441</v>
      </c>
      <c r="G443" t="s">
        <v>442</v>
      </c>
      <c r="H443" t="s">
        <v>426</v>
      </c>
      <c r="I443" t="s">
        <v>443</v>
      </c>
    </row>
    <row r="444" spans="1:9" x14ac:dyDescent="0.2">
      <c r="A444" t="s">
        <v>416</v>
      </c>
      <c r="B444" t="s">
        <v>417</v>
      </c>
      <c r="C444">
        <v>108</v>
      </c>
      <c r="D444">
        <v>1.24E-2</v>
      </c>
      <c r="E444">
        <v>1</v>
      </c>
      <c r="F444" t="s">
        <v>441</v>
      </c>
      <c r="G444" t="s">
        <v>442</v>
      </c>
      <c r="H444" t="s">
        <v>426</v>
      </c>
      <c r="I444" t="s">
        <v>443</v>
      </c>
    </row>
    <row r="445" spans="1:9" x14ac:dyDescent="0.2">
      <c r="A445" t="s">
        <v>414</v>
      </c>
      <c r="B445" t="s">
        <v>418</v>
      </c>
      <c r="C445">
        <v>246</v>
      </c>
      <c r="D445">
        <v>2.8299999999999999E-2</v>
      </c>
      <c r="E445">
        <v>1.6849000000000001</v>
      </c>
      <c r="F445" t="s">
        <v>441</v>
      </c>
      <c r="G445" t="s">
        <v>442</v>
      </c>
      <c r="H445" t="s">
        <v>426</v>
      </c>
      <c r="I445" t="s">
        <v>443</v>
      </c>
    </row>
    <row r="446" spans="1:9" x14ac:dyDescent="0.2">
      <c r="A446" t="s">
        <v>377</v>
      </c>
      <c r="B446" t="s">
        <v>419</v>
      </c>
      <c r="C446">
        <v>171</v>
      </c>
      <c r="D446">
        <v>1.9699999999999999E-2</v>
      </c>
      <c r="E446">
        <v>1.3644000000000001</v>
      </c>
      <c r="F446" t="s">
        <v>441</v>
      </c>
      <c r="G446" t="s">
        <v>442</v>
      </c>
      <c r="H446" t="s">
        <v>426</v>
      </c>
      <c r="I446" t="s">
        <v>443</v>
      </c>
    </row>
    <row r="447" spans="1:9" x14ac:dyDescent="0.2">
      <c r="A447" t="s">
        <v>420</v>
      </c>
      <c r="B447" t="s">
        <v>421</v>
      </c>
      <c r="C447">
        <v>82</v>
      </c>
      <c r="D447">
        <v>9.4000000000000004E-3</v>
      </c>
      <c r="E447">
        <v>0.32219999999999999</v>
      </c>
      <c r="F447" t="s">
        <v>441</v>
      </c>
      <c r="G447" t="s">
        <v>442</v>
      </c>
      <c r="H447" t="s">
        <v>426</v>
      </c>
      <c r="I447" t="s">
        <v>443</v>
      </c>
    </row>
    <row r="448" spans="1:9" x14ac:dyDescent="0.2">
      <c r="A448" t="s">
        <v>377</v>
      </c>
      <c r="B448" t="s">
        <v>422</v>
      </c>
      <c r="C448">
        <v>224</v>
      </c>
      <c r="D448">
        <v>2.58E-2</v>
      </c>
      <c r="E448">
        <v>1.7871999999999999</v>
      </c>
      <c r="F448" t="s">
        <v>441</v>
      </c>
      <c r="G448" t="s">
        <v>442</v>
      </c>
      <c r="H448" t="s">
        <v>426</v>
      </c>
      <c r="I448" t="s">
        <v>443</v>
      </c>
    </row>
    <row r="449" spans="1:9" x14ac:dyDescent="0.2">
      <c r="A449" t="s">
        <v>420</v>
      </c>
      <c r="B449" t="s">
        <v>423</v>
      </c>
      <c r="C449">
        <v>427</v>
      </c>
      <c r="D449">
        <v>4.9200000000000001E-2</v>
      </c>
      <c r="E449">
        <v>1.6778</v>
      </c>
      <c r="F449" t="s">
        <v>441</v>
      </c>
      <c r="G449" t="s">
        <v>442</v>
      </c>
      <c r="H449" t="s">
        <v>426</v>
      </c>
      <c r="I449" t="s">
        <v>443</v>
      </c>
    </row>
    <row r="450" spans="1:9" x14ac:dyDescent="0.2">
      <c r="A450" t="s">
        <v>335</v>
      </c>
      <c r="B450" t="s">
        <v>336</v>
      </c>
      <c r="C450">
        <v>277</v>
      </c>
      <c r="D450">
        <v>3.15E-2</v>
      </c>
      <c r="E450">
        <v>1.1124000000000001</v>
      </c>
      <c r="F450" t="s">
        <v>444</v>
      </c>
      <c r="G450" t="s">
        <v>445</v>
      </c>
      <c r="H450" t="s">
        <v>446</v>
      </c>
      <c r="I450" t="s">
        <v>447</v>
      </c>
    </row>
    <row r="451" spans="1:9" x14ac:dyDescent="0.2">
      <c r="A451" t="s">
        <v>341</v>
      </c>
      <c r="B451" t="s">
        <v>342</v>
      </c>
      <c r="C451">
        <v>211</v>
      </c>
      <c r="D451">
        <v>2.4E-2</v>
      </c>
      <c r="E451">
        <v>0.78149999999999997</v>
      </c>
      <c r="F451" t="s">
        <v>444</v>
      </c>
      <c r="G451" t="s">
        <v>445</v>
      </c>
      <c r="H451" t="s">
        <v>446</v>
      </c>
      <c r="I451" t="s">
        <v>447</v>
      </c>
    </row>
    <row r="452" spans="1:9" x14ac:dyDescent="0.2">
      <c r="A452" t="s">
        <v>335</v>
      </c>
      <c r="B452" t="s">
        <v>343</v>
      </c>
      <c r="C452">
        <v>221</v>
      </c>
      <c r="D452">
        <v>2.52E-2</v>
      </c>
      <c r="E452">
        <v>0.88759999999999994</v>
      </c>
      <c r="F452" t="s">
        <v>444</v>
      </c>
      <c r="G452" t="s">
        <v>445</v>
      </c>
      <c r="H452" t="s">
        <v>446</v>
      </c>
      <c r="I452" t="s">
        <v>447</v>
      </c>
    </row>
    <row r="453" spans="1:9" x14ac:dyDescent="0.2">
      <c r="A453" t="s">
        <v>341</v>
      </c>
      <c r="B453" t="s">
        <v>344</v>
      </c>
      <c r="C453">
        <v>329</v>
      </c>
      <c r="D453">
        <v>3.7400000000000003E-2</v>
      </c>
      <c r="E453">
        <v>1.2184999999999999</v>
      </c>
      <c r="F453" t="s">
        <v>444</v>
      </c>
      <c r="G453" t="s">
        <v>445</v>
      </c>
      <c r="H453" t="s">
        <v>446</v>
      </c>
      <c r="I453" t="s">
        <v>447</v>
      </c>
    </row>
    <row r="454" spans="1:9" x14ac:dyDescent="0.2">
      <c r="A454" t="s">
        <v>345</v>
      </c>
      <c r="B454" t="s">
        <v>346</v>
      </c>
      <c r="C454">
        <v>211</v>
      </c>
      <c r="D454">
        <v>2.4E-2</v>
      </c>
      <c r="E454">
        <v>1.5571999999999999</v>
      </c>
      <c r="F454" t="s">
        <v>444</v>
      </c>
      <c r="G454" t="s">
        <v>445</v>
      </c>
      <c r="H454" t="s">
        <v>446</v>
      </c>
      <c r="I454" t="s">
        <v>447</v>
      </c>
    </row>
    <row r="455" spans="1:9" x14ac:dyDescent="0.2">
      <c r="A455" t="s">
        <v>345</v>
      </c>
      <c r="B455" t="s">
        <v>347</v>
      </c>
      <c r="C455">
        <v>74</v>
      </c>
      <c r="D455">
        <v>8.3999999999999995E-3</v>
      </c>
      <c r="E455">
        <v>0.54610000000000003</v>
      </c>
      <c r="F455" t="s">
        <v>444</v>
      </c>
      <c r="G455" t="s">
        <v>445</v>
      </c>
      <c r="H455" t="s">
        <v>446</v>
      </c>
      <c r="I455" t="s">
        <v>447</v>
      </c>
    </row>
    <row r="456" spans="1:9" x14ac:dyDescent="0.2">
      <c r="A456" t="s">
        <v>345</v>
      </c>
      <c r="B456" t="s">
        <v>348</v>
      </c>
      <c r="C456">
        <v>46</v>
      </c>
      <c r="D456">
        <v>5.1999999999999998E-3</v>
      </c>
      <c r="E456">
        <v>0.33950000000000002</v>
      </c>
      <c r="F456" t="s">
        <v>444</v>
      </c>
      <c r="G456" t="s">
        <v>445</v>
      </c>
      <c r="H456" t="s">
        <v>446</v>
      </c>
      <c r="I456" t="s">
        <v>447</v>
      </c>
    </row>
    <row r="457" spans="1:9" x14ac:dyDescent="0.2">
      <c r="A457" t="s">
        <v>345</v>
      </c>
      <c r="B457" t="s">
        <v>349</v>
      </c>
      <c r="C457">
        <v>211</v>
      </c>
      <c r="D457">
        <v>2.4E-2</v>
      </c>
      <c r="E457">
        <v>1.5571999999999999</v>
      </c>
      <c r="F457" t="s">
        <v>444</v>
      </c>
      <c r="G457" t="s">
        <v>445</v>
      </c>
      <c r="H457" t="s">
        <v>446</v>
      </c>
      <c r="I457" t="s">
        <v>447</v>
      </c>
    </row>
    <row r="458" spans="1:9" x14ac:dyDescent="0.2">
      <c r="A458" t="s">
        <v>350</v>
      </c>
      <c r="B458" t="s">
        <v>351</v>
      </c>
      <c r="C458">
        <v>95</v>
      </c>
      <c r="D458">
        <v>1.0800000000000001E-2</v>
      </c>
      <c r="E458">
        <v>1.9321999999999999</v>
      </c>
      <c r="F458" t="s">
        <v>444</v>
      </c>
      <c r="G458" t="s">
        <v>445</v>
      </c>
      <c r="H458" t="s">
        <v>446</v>
      </c>
      <c r="I458" t="s">
        <v>447</v>
      </c>
    </row>
    <row r="459" spans="1:9" x14ac:dyDescent="0.2">
      <c r="A459" t="s">
        <v>352</v>
      </c>
      <c r="B459" t="s">
        <v>353</v>
      </c>
      <c r="C459">
        <v>72</v>
      </c>
      <c r="D459">
        <v>8.2000000000000007E-3</v>
      </c>
      <c r="E459">
        <v>0.67500000000000004</v>
      </c>
      <c r="F459" t="s">
        <v>444</v>
      </c>
      <c r="G459" t="s">
        <v>445</v>
      </c>
      <c r="H459" t="s">
        <v>446</v>
      </c>
      <c r="I459" t="s">
        <v>447</v>
      </c>
    </row>
    <row r="460" spans="1:9" x14ac:dyDescent="0.2">
      <c r="A460" t="s">
        <v>350</v>
      </c>
      <c r="B460" t="s">
        <v>354</v>
      </c>
      <c r="C460">
        <v>44</v>
      </c>
      <c r="D460">
        <v>5.0000000000000001E-3</v>
      </c>
      <c r="E460">
        <v>0.89490000000000003</v>
      </c>
      <c r="F460" t="s">
        <v>444</v>
      </c>
      <c r="G460" t="s">
        <v>445</v>
      </c>
      <c r="H460" t="s">
        <v>446</v>
      </c>
      <c r="I460" t="s">
        <v>447</v>
      </c>
    </row>
    <row r="461" spans="1:9" x14ac:dyDescent="0.2">
      <c r="A461" t="s">
        <v>352</v>
      </c>
      <c r="B461" t="s">
        <v>355</v>
      </c>
      <c r="C461">
        <v>178</v>
      </c>
      <c r="D461">
        <v>2.0299999999999999E-2</v>
      </c>
      <c r="E461">
        <v>1.6688000000000001</v>
      </c>
      <c r="F461" t="s">
        <v>444</v>
      </c>
      <c r="G461" t="s">
        <v>445</v>
      </c>
      <c r="H461" t="s">
        <v>446</v>
      </c>
      <c r="I461" t="s">
        <v>447</v>
      </c>
    </row>
    <row r="462" spans="1:9" x14ac:dyDescent="0.2">
      <c r="A462" t="s">
        <v>356</v>
      </c>
      <c r="B462" t="s">
        <v>357</v>
      </c>
      <c r="C462">
        <v>129</v>
      </c>
      <c r="D462">
        <v>1.47E-2</v>
      </c>
      <c r="E462">
        <v>0.93479999999999996</v>
      </c>
      <c r="F462" t="s">
        <v>444</v>
      </c>
      <c r="G462" t="s">
        <v>445</v>
      </c>
      <c r="H462" t="s">
        <v>446</v>
      </c>
      <c r="I462" t="s">
        <v>447</v>
      </c>
    </row>
    <row r="463" spans="1:9" x14ac:dyDescent="0.2">
      <c r="A463" t="s">
        <v>356</v>
      </c>
      <c r="B463" t="s">
        <v>358</v>
      </c>
      <c r="C463">
        <v>52</v>
      </c>
      <c r="D463">
        <v>5.8999999999999999E-3</v>
      </c>
      <c r="E463">
        <v>0.37680000000000002</v>
      </c>
      <c r="F463" t="s">
        <v>444</v>
      </c>
      <c r="G463" t="s">
        <v>445</v>
      </c>
      <c r="H463" t="s">
        <v>446</v>
      </c>
      <c r="I463" t="s">
        <v>447</v>
      </c>
    </row>
    <row r="464" spans="1:9" x14ac:dyDescent="0.2">
      <c r="A464" t="s">
        <v>359</v>
      </c>
      <c r="B464" t="s">
        <v>360</v>
      </c>
      <c r="C464">
        <v>213</v>
      </c>
      <c r="D464">
        <v>2.4199999999999999E-2</v>
      </c>
      <c r="E464">
        <v>1</v>
      </c>
      <c r="F464" t="s">
        <v>444</v>
      </c>
      <c r="G464" t="s">
        <v>445</v>
      </c>
      <c r="H464" t="s">
        <v>446</v>
      </c>
      <c r="I464" t="s">
        <v>447</v>
      </c>
    </row>
    <row r="465" spans="1:9" x14ac:dyDescent="0.2">
      <c r="A465" t="s">
        <v>356</v>
      </c>
      <c r="B465" t="s">
        <v>361</v>
      </c>
      <c r="C465">
        <v>233</v>
      </c>
      <c r="D465">
        <v>2.6499999999999999E-2</v>
      </c>
      <c r="E465">
        <v>1.6883999999999999</v>
      </c>
      <c r="F465" t="s">
        <v>444</v>
      </c>
      <c r="G465" t="s">
        <v>445</v>
      </c>
      <c r="H465" t="s">
        <v>446</v>
      </c>
      <c r="I465" t="s">
        <v>447</v>
      </c>
    </row>
    <row r="466" spans="1:9" x14ac:dyDescent="0.2">
      <c r="A466" t="s">
        <v>362</v>
      </c>
      <c r="B466" t="s">
        <v>363</v>
      </c>
      <c r="C466">
        <v>167</v>
      </c>
      <c r="D466">
        <v>1.9E-2</v>
      </c>
      <c r="E466">
        <v>1.2896000000000001</v>
      </c>
      <c r="F466" t="s">
        <v>444</v>
      </c>
      <c r="G466" t="s">
        <v>445</v>
      </c>
      <c r="H466" t="s">
        <v>446</v>
      </c>
      <c r="I466" t="s">
        <v>447</v>
      </c>
    </row>
    <row r="467" spans="1:9" x14ac:dyDescent="0.2">
      <c r="A467" t="s">
        <v>364</v>
      </c>
      <c r="B467" t="s">
        <v>365</v>
      </c>
      <c r="C467">
        <v>64</v>
      </c>
      <c r="D467">
        <v>7.3000000000000001E-3</v>
      </c>
      <c r="E467">
        <v>0.8</v>
      </c>
      <c r="F467" t="s">
        <v>444</v>
      </c>
      <c r="G467" t="s">
        <v>445</v>
      </c>
      <c r="H467" t="s">
        <v>446</v>
      </c>
      <c r="I467" t="s">
        <v>447</v>
      </c>
    </row>
    <row r="468" spans="1:9" x14ac:dyDescent="0.2">
      <c r="A468" t="s">
        <v>362</v>
      </c>
      <c r="B468" t="s">
        <v>366</v>
      </c>
      <c r="C468">
        <v>92</v>
      </c>
      <c r="D468">
        <v>1.0500000000000001E-2</v>
      </c>
      <c r="E468">
        <v>0.71040000000000003</v>
      </c>
      <c r="F468" t="s">
        <v>444</v>
      </c>
      <c r="G468" t="s">
        <v>445</v>
      </c>
      <c r="H468" t="s">
        <v>446</v>
      </c>
      <c r="I468" t="s">
        <v>447</v>
      </c>
    </row>
    <row r="469" spans="1:9" x14ac:dyDescent="0.2">
      <c r="A469" t="s">
        <v>364</v>
      </c>
      <c r="B469" t="s">
        <v>367</v>
      </c>
      <c r="C469">
        <v>96</v>
      </c>
      <c r="D469">
        <v>1.09E-2</v>
      </c>
      <c r="E469">
        <v>1.2</v>
      </c>
      <c r="F469" t="s">
        <v>444</v>
      </c>
      <c r="G469" t="s">
        <v>445</v>
      </c>
      <c r="H469" t="s">
        <v>446</v>
      </c>
      <c r="I469" t="s">
        <v>447</v>
      </c>
    </row>
    <row r="470" spans="1:9" x14ac:dyDescent="0.2">
      <c r="A470" t="s">
        <v>368</v>
      </c>
      <c r="B470" t="s">
        <v>369</v>
      </c>
      <c r="C470">
        <v>89</v>
      </c>
      <c r="D470">
        <v>1.01E-2</v>
      </c>
      <c r="E470">
        <v>1.141</v>
      </c>
      <c r="F470" t="s">
        <v>444</v>
      </c>
      <c r="G470" t="s">
        <v>445</v>
      </c>
      <c r="H470" t="s">
        <v>446</v>
      </c>
      <c r="I470" t="s">
        <v>447</v>
      </c>
    </row>
    <row r="471" spans="1:9" x14ac:dyDescent="0.2">
      <c r="A471" t="s">
        <v>368</v>
      </c>
      <c r="B471" t="s">
        <v>370</v>
      </c>
      <c r="C471">
        <v>37</v>
      </c>
      <c r="D471">
        <v>4.1999999999999997E-3</v>
      </c>
      <c r="E471">
        <v>0.47439999999999999</v>
      </c>
      <c r="F471" t="s">
        <v>444</v>
      </c>
      <c r="G471" t="s">
        <v>445</v>
      </c>
      <c r="H471" t="s">
        <v>446</v>
      </c>
      <c r="I471" t="s">
        <v>447</v>
      </c>
    </row>
    <row r="472" spans="1:9" x14ac:dyDescent="0.2">
      <c r="A472" t="s">
        <v>368</v>
      </c>
      <c r="B472" t="s">
        <v>371</v>
      </c>
      <c r="C472">
        <v>29</v>
      </c>
      <c r="D472">
        <v>3.3E-3</v>
      </c>
      <c r="E472">
        <v>0.37180000000000002</v>
      </c>
      <c r="F472" t="s">
        <v>444</v>
      </c>
      <c r="G472" t="s">
        <v>445</v>
      </c>
      <c r="H472" t="s">
        <v>446</v>
      </c>
      <c r="I472" t="s">
        <v>447</v>
      </c>
    </row>
    <row r="473" spans="1:9" x14ac:dyDescent="0.2">
      <c r="A473" t="s">
        <v>368</v>
      </c>
      <c r="B473" t="s">
        <v>372</v>
      </c>
      <c r="C473">
        <v>157</v>
      </c>
      <c r="D473">
        <v>1.7899999999999999E-2</v>
      </c>
      <c r="E473">
        <v>2.0127999999999999</v>
      </c>
      <c r="F473" t="s">
        <v>444</v>
      </c>
      <c r="G473" t="s">
        <v>445</v>
      </c>
      <c r="H473" t="s">
        <v>446</v>
      </c>
      <c r="I473" t="s">
        <v>447</v>
      </c>
    </row>
    <row r="474" spans="1:9" x14ac:dyDescent="0.2">
      <c r="A474" t="s">
        <v>350</v>
      </c>
      <c r="B474" t="s">
        <v>373</v>
      </c>
      <c r="C474">
        <v>17</v>
      </c>
      <c r="D474">
        <v>1.9E-3</v>
      </c>
      <c r="E474">
        <v>0.3458</v>
      </c>
      <c r="F474" t="s">
        <v>444</v>
      </c>
      <c r="G474" t="s">
        <v>445</v>
      </c>
      <c r="H474" t="s">
        <v>446</v>
      </c>
      <c r="I474" t="s">
        <v>447</v>
      </c>
    </row>
    <row r="475" spans="1:9" x14ac:dyDescent="0.2">
      <c r="A475" t="s">
        <v>350</v>
      </c>
      <c r="B475" t="s">
        <v>374</v>
      </c>
      <c r="C475">
        <v>30</v>
      </c>
      <c r="D475">
        <v>3.3999999999999998E-3</v>
      </c>
      <c r="E475">
        <v>0.61019999999999996</v>
      </c>
      <c r="F475" t="s">
        <v>444</v>
      </c>
      <c r="G475" t="s">
        <v>445</v>
      </c>
      <c r="H475" t="s">
        <v>446</v>
      </c>
      <c r="I475" t="s">
        <v>447</v>
      </c>
    </row>
    <row r="476" spans="1:9" x14ac:dyDescent="0.2">
      <c r="A476" t="s">
        <v>350</v>
      </c>
      <c r="B476" t="s">
        <v>375</v>
      </c>
      <c r="C476">
        <v>11</v>
      </c>
      <c r="D476">
        <v>1.2999999999999999E-3</v>
      </c>
      <c r="E476">
        <v>0.22370000000000001</v>
      </c>
      <c r="F476" t="s">
        <v>444</v>
      </c>
      <c r="G476" t="s">
        <v>445</v>
      </c>
      <c r="H476" t="s">
        <v>446</v>
      </c>
      <c r="I476" t="s">
        <v>447</v>
      </c>
    </row>
    <row r="477" spans="1:9" x14ac:dyDescent="0.2">
      <c r="A477" t="s">
        <v>350</v>
      </c>
      <c r="B477" t="s">
        <v>376</v>
      </c>
      <c r="C477">
        <v>98</v>
      </c>
      <c r="D477">
        <v>1.12E-2</v>
      </c>
      <c r="E477">
        <v>1.9932000000000001</v>
      </c>
      <c r="F477" t="s">
        <v>444</v>
      </c>
      <c r="G477" t="s">
        <v>445</v>
      </c>
      <c r="H477" t="s">
        <v>446</v>
      </c>
      <c r="I477" t="s">
        <v>447</v>
      </c>
    </row>
    <row r="478" spans="1:9" x14ac:dyDescent="0.2">
      <c r="A478" t="s">
        <v>377</v>
      </c>
      <c r="B478" t="s">
        <v>378</v>
      </c>
      <c r="C478">
        <v>81</v>
      </c>
      <c r="D478">
        <v>9.1999999999999998E-3</v>
      </c>
      <c r="E478">
        <v>0.63039999999999996</v>
      </c>
      <c r="F478" t="s">
        <v>444</v>
      </c>
      <c r="G478" t="s">
        <v>445</v>
      </c>
      <c r="H478" t="s">
        <v>446</v>
      </c>
      <c r="I478" t="s">
        <v>447</v>
      </c>
    </row>
    <row r="479" spans="1:9" x14ac:dyDescent="0.2">
      <c r="A479" t="s">
        <v>377</v>
      </c>
      <c r="B479" t="s">
        <v>379</v>
      </c>
      <c r="C479">
        <v>41</v>
      </c>
      <c r="D479">
        <v>4.7000000000000002E-3</v>
      </c>
      <c r="E479">
        <v>0.31909999999999999</v>
      </c>
      <c r="F479" t="s">
        <v>444</v>
      </c>
      <c r="G479" t="s">
        <v>445</v>
      </c>
      <c r="H479" t="s">
        <v>446</v>
      </c>
      <c r="I479" t="s">
        <v>447</v>
      </c>
    </row>
    <row r="480" spans="1:9" x14ac:dyDescent="0.2">
      <c r="A480" t="s">
        <v>377</v>
      </c>
      <c r="B480" t="s">
        <v>380</v>
      </c>
      <c r="C480">
        <v>60</v>
      </c>
      <c r="D480">
        <v>6.7999999999999996E-3</v>
      </c>
      <c r="E480">
        <v>0.46689999999999998</v>
      </c>
      <c r="F480" t="s">
        <v>444</v>
      </c>
      <c r="G480" t="s">
        <v>445</v>
      </c>
      <c r="H480" t="s">
        <v>446</v>
      </c>
      <c r="I480" t="s">
        <v>447</v>
      </c>
    </row>
    <row r="481" spans="1:9" x14ac:dyDescent="0.2">
      <c r="A481" t="s">
        <v>377</v>
      </c>
      <c r="B481" t="s">
        <v>381</v>
      </c>
      <c r="C481">
        <v>166</v>
      </c>
      <c r="D481">
        <v>1.89E-2</v>
      </c>
      <c r="E481">
        <v>1.2918000000000001</v>
      </c>
      <c r="F481" t="s">
        <v>444</v>
      </c>
      <c r="G481" t="s">
        <v>445</v>
      </c>
      <c r="H481" t="s">
        <v>446</v>
      </c>
      <c r="I481" t="s">
        <v>447</v>
      </c>
    </row>
    <row r="482" spans="1:9" x14ac:dyDescent="0.2">
      <c r="A482" t="s">
        <v>382</v>
      </c>
      <c r="B482" t="s">
        <v>383</v>
      </c>
      <c r="C482">
        <v>216</v>
      </c>
      <c r="D482">
        <v>2.46E-2</v>
      </c>
      <c r="E482">
        <v>1.2558</v>
      </c>
      <c r="F482" t="s">
        <v>444</v>
      </c>
      <c r="G482" t="s">
        <v>445</v>
      </c>
      <c r="H482" t="s">
        <v>446</v>
      </c>
      <c r="I482" t="s">
        <v>447</v>
      </c>
    </row>
    <row r="483" spans="1:9" x14ac:dyDescent="0.2">
      <c r="A483" t="s">
        <v>384</v>
      </c>
      <c r="B483" t="s">
        <v>385</v>
      </c>
      <c r="C483">
        <v>184</v>
      </c>
      <c r="D483">
        <v>2.0899999999999998E-2</v>
      </c>
      <c r="E483">
        <v>0.77310000000000001</v>
      </c>
      <c r="F483" t="s">
        <v>444</v>
      </c>
      <c r="G483" t="s">
        <v>445</v>
      </c>
      <c r="H483" t="s">
        <v>446</v>
      </c>
      <c r="I483" t="s">
        <v>447</v>
      </c>
    </row>
    <row r="484" spans="1:9" x14ac:dyDescent="0.2">
      <c r="A484" t="s">
        <v>382</v>
      </c>
      <c r="B484" t="s">
        <v>386</v>
      </c>
      <c r="C484">
        <v>128</v>
      </c>
      <c r="D484">
        <v>1.46E-2</v>
      </c>
      <c r="E484">
        <v>0.74419999999999997</v>
      </c>
      <c r="F484" t="s">
        <v>444</v>
      </c>
      <c r="G484" t="s">
        <v>445</v>
      </c>
      <c r="H484" t="s">
        <v>446</v>
      </c>
      <c r="I484" t="s">
        <v>447</v>
      </c>
    </row>
    <row r="485" spans="1:9" x14ac:dyDescent="0.2">
      <c r="A485" t="s">
        <v>384</v>
      </c>
      <c r="B485" t="s">
        <v>387</v>
      </c>
      <c r="C485">
        <v>292</v>
      </c>
      <c r="D485">
        <v>3.32E-2</v>
      </c>
      <c r="E485">
        <v>1.2269000000000001</v>
      </c>
      <c r="F485" t="s">
        <v>444</v>
      </c>
      <c r="G485" t="s">
        <v>445</v>
      </c>
      <c r="H485" t="s">
        <v>446</v>
      </c>
      <c r="I485" t="s">
        <v>447</v>
      </c>
    </row>
    <row r="486" spans="1:9" x14ac:dyDescent="0.2">
      <c r="A486" t="s">
        <v>388</v>
      </c>
      <c r="B486" t="s">
        <v>389</v>
      </c>
      <c r="C486">
        <v>171</v>
      </c>
      <c r="D486">
        <v>1.95E-2</v>
      </c>
      <c r="E486">
        <v>1.2128000000000001</v>
      </c>
      <c r="F486" t="s">
        <v>444</v>
      </c>
      <c r="G486" t="s">
        <v>445</v>
      </c>
      <c r="H486" t="s">
        <v>446</v>
      </c>
      <c r="I486" t="s">
        <v>447</v>
      </c>
    </row>
    <row r="487" spans="1:9" x14ac:dyDescent="0.2">
      <c r="A487" t="s">
        <v>388</v>
      </c>
      <c r="B487" t="s">
        <v>390</v>
      </c>
      <c r="C487">
        <v>95</v>
      </c>
      <c r="D487">
        <v>1.0800000000000001E-2</v>
      </c>
      <c r="E487">
        <v>0.67379999999999995</v>
      </c>
      <c r="F487" t="s">
        <v>444</v>
      </c>
      <c r="G487" t="s">
        <v>445</v>
      </c>
      <c r="H487" t="s">
        <v>446</v>
      </c>
      <c r="I487" t="s">
        <v>447</v>
      </c>
    </row>
    <row r="488" spans="1:9" x14ac:dyDescent="0.2">
      <c r="A488" t="s">
        <v>388</v>
      </c>
      <c r="B488" t="s">
        <v>391</v>
      </c>
      <c r="C488">
        <v>53</v>
      </c>
      <c r="D488">
        <v>6.0000000000000001E-3</v>
      </c>
      <c r="E488">
        <v>0.37590000000000001</v>
      </c>
      <c r="F488" t="s">
        <v>444</v>
      </c>
      <c r="G488" t="s">
        <v>445</v>
      </c>
      <c r="H488" t="s">
        <v>446</v>
      </c>
      <c r="I488" t="s">
        <v>447</v>
      </c>
    </row>
    <row r="489" spans="1:9" x14ac:dyDescent="0.2">
      <c r="A489" t="s">
        <v>388</v>
      </c>
      <c r="B489" t="s">
        <v>392</v>
      </c>
      <c r="C489">
        <v>245</v>
      </c>
      <c r="D489">
        <v>2.7900000000000001E-2</v>
      </c>
      <c r="E489">
        <v>1.7376</v>
      </c>
      <c r="F489" t="s">
        <v>444</v>
      </c>
      <c r="G489" t="s">
        <v>445</v>
      </c>
      <c r="H489" t="s">
        <v>446</v>
      </c>
      <c r="I489" t="s">
        <v>447</v>
      </c>
    </row>
    <row r="490" spans="1:9" x14ac:dyDescent="0.2">
      <c r="A490" t="s">
        <v>393</v>
      </c>
      <c r="B490" t="s">
        <v>394</v>
      </c>
      <c r="C490">
        <v>75</v>
      </c>
      <c r="D490">
        <v>8.5000000000000006E-3</v>
      </c>
      <c r="E490">
        <v>0.51019999999999999</v>
      </c>
      <c r="F490" t="s">
        <v>444</v>
      </c>
      <c r="G490" t="s">
        <v>445</v>
      </c>
      <c r="H490" t="s">
        <v>446</v>
      </c>
      <c r="I490" t="s">
        <v>447</v>
      </c>
    </row>
    <row r="491" spans="1:9" x14ac:dyDescent="0.2">
      <c r="A491" t="s">
        <v>393</v>
      </c>
      <c r="B491" t="s">
        <v>395</v>
      </c>
      <c r="C491">
        <v>114</v>
      </c>
      <c r="D491">
        <v>1.2999999999999999E-2</v>
      </c>
      <c r="E491">
        <v>0.77549999999999997</v>
      </c>
      <c r="F491" t="s">
        <v>444</v>
      </c>
      <c r="G491" t="s">
        <v>445</v>
      </c>
      <c r="H491" t="s">
        <v>446</v>
      </c>
      <c r="I491" t="s">
        <v>447</v>
      </c>
    </row>
    <row r="492" spans="1:9" x14ac:dyDescent="0.2">
      <c r="A492" t="s">
        <v>393</v>
      </c>
      <c r="B492" t="s">
        <v>396</v>
      </c>
      <c r="C492">
        <v>25</v>
      </c>
      <c r="D492">
        <v>2.8E-3</v>
      </c>
      <c r="E492">
        <v>0.1701</v>
      </c>
      <c r="F492" t="s">
        <v>444</v>
      </c>
      <c r="G492" t="s">
        <v>445</v>
      </c>
      <c r="H492" t="s">
        <v>446</v>
      </c>
      <c r="I492" t="s">
        <v>447</v>
      </c>
    </row>
    <row r="493" spans="1:9" x14ac:dyDescent="0.2">
      <c r="A493" t="s">
        <v>393</v>
      </c>
      <c r="B493" t="s">
        <v>397</v>
      </c>
      <c r="C493">
        <v>374</v>
      </c>
      <c r="D493">
        <v>4.2599999999999999E-2</v>
      </c>
      <c r="E493">
        <v>2.5442</v>
      </c>
      <c r="F493" t="s">
        <v>444</v>
      </c>
      <c r="G493" t="s">
        <v>445</v>
      </c>
      <c r="H493" t="s">
        <v>446</v>
      </c>
      <c r="I493" t="s">
        <v>447</v>
      </c>
    </row>
    <row r="494" spans="1:9" x14ac:dyDescent="0.2">
      <c r="A494" t="s">
        <v>398</v>
      </c>
      <c r="B494" t="s">
        <v>399</v>
      </c>
      <c r="C494">
        <v>150</v>
      </c>
      <c r="D494">
        <v>1.7100000000000001E-2</v>
      </c>
      <c r="E494">
        <v>0.69440000000000002</v>
      </c>
      <c r="F494" t="s">
        <v>444</v>
      </c>
      <c r="G494" t="s">
        <v>445</v>
      </c>
      <c r="H494" t="s">
        <v>446</v>
      </c>
      <c r="I494" t="s">
        <v>447</v>
      </c>
    </row>
    <row r="495" spans="1:9" x14ac:dyDescent="0.2">
      <c r="A495" t="s">
        <v>398</v>
      </c>
      <c r="B495" t="s">
        <v>400</v>
      </c>
      <c r="C495">
        <v>102</v>
      </c>
      <c r="D495">
        <v>1.1599999999999999E-2</v>
      </c>
      <c r="E495">
        <v>0.47220000000000001</v>
      </c>
      <c r="F495" t="s">
        <v>444</v>
      </c>
      <c r="G495" t="s">
        <v>445</v>
      </c>
      <c r="H495" t="s">
        <v>446</v>
      </c>
      <c r="I495" t="s">
        <v>447</v>
      </c>
    </row>
    <row r="496" spans="1:9" x14ac:dyDescent="0.2">
      <c r="A496" t="s">
        <v>398</v>
      </c>
      <c r="B496" t="s">
        <v>401</v>
      </c>
      <c r="C496">
        <v>166</v>
      </c>
      <c r="D496">
        <v>1.89E-2</v>
      </c>
      <c r="E496">
        <v>0.76849999999999996</v>
      </c>
      <c r="F496" t="s">
        <v>444</v>
      </c>
      <c r="G496" t="s">
        <v>445</v>
      </c>
      <c r="H496" t="s">
        <v>446</v>
      </c>
      <c r="I496" t="s">
        <v>447</v>
      </c>
    </row>
    <row r="497" spans="1:9" x14ac:dyDescent="0.2">
      <c r="A497" t="s">
        <v>398</v>
      </c>
      <c r="B497" t="s">
        <v>402</v>
      </c>
      <c r="C497">
        <v>446</v>
      </c>
      <c r="D497">
        <v>5.0799999999999998E-2</v>
      </c>
      <c r="E497">
        <v>2.0648</v>
      </c>
      <c r="F497" t="s">
        <v>444</v>
      </c>
      <c r="G497" t="s">
        <v>445</v>
      </c>
      <c r="H497" t="s">
        <v>446</v>
      </c>
      <c r="I497" t="s">
        <v>447</v>
      </c>
    </row>
    <row r="498" spans="1:9" x14ac:dyDescent="0.2">
      <c r="A498" t="s">
        <v>403</v>
      </c>
      <c r="B498" t="s">
        <v>404</v>
      </c>
      <c r="C498">
        <v>2</v>
      </c>
      <c r="D498" s="102">
        <v>2.0000000000000001E-4</v>
      </c>
      <c r="E498">
        <v>1.2</v>
      </c>
      <c r="F498" t="s">
        <v>444</v>
      </c>
      <c r="G498" t="s">
        <v>445</v>
      </c>
      <c r="H498" t="s">
        <v>446</v>
      </c>
      <c r="I498" t="s">
        <v>447</v>
      </c>
    </row>
    <row r="499" spans="1:9" x14ac:dyDescent="0.2">
      <c r="A499" t="s">
        <v>405</v>
      </c>
      <c r="B499" t="s">
        <v>406</v>
      </c>
      <c r="C499">
        <v>182</v>
      </c>
      <c r="D499">
        <v>2.07E-2</v>
      </c>
      <c r="E499">
        <v>0.82540000000000002</v>
      </c>
      <c r="F499" t="s">
        <v>444</v>
      </c>
      <c r="G499" t="s">
        <v>445</v>
      </c>
      <c r="H499" t="s">
        <v>446</v>
      </c>
      <c r="I499" t="s">
        <v>447</v>
      </c>
    </row>
    <row r="500" spans="1:9" x14ac:dyDescent="0.2">
      <c r="A500" t="s">
        <v>403</v>
      </c>
      <c r="B500" t="s">
        <v>407</v>
      </c>
      <c r="C500">
        <v>1</v>
      </c>
      <c r="D500" s="102">
        <v>1E-4</v>
      </c>
      <c r="E500">
        <v>0.6</v>
      </c>
      <c r="F500" t="s">
        <v>444</v>
      </c>
      <c r="G500" t="s">
        <v>445</v>
      </c>
      <c r="H500" t="s">
        <v>446</v>
      </c>
      <c r="I500" t="s">
        <v>447</v>
      </c>
    </row>
    <row r="501" spans="1:9" x14ac:dyDescent="0.2">
      <c r="A501" t="s">
        <v>405</v>
      </c>
      <c r="B501" t="s">
        <v>408</v>
      </c>
      <c r="C501">
        <v>259</v>
      </c>
      <c r="D501">
        <v>2.9499999999999998E-2</v>
      </c>
      <c r="E501">
        <v>1.1746000000000001</v>
      </c>
      <c r="F501" t="s">
        <v>444</v>
      </c>
      <c r="G501" t="s">
        <v>445</v>
      </c>
      <c r="H501" t="s">
        <v>446</v>
      </c>
      <c r="I501" t="s">
        <v>447</v>
      </c>
    </row>
    <row r="502" spans="1:9" x14ac:dyDescent="0.2">
      <c r="A502" t="s">
        <v>352</v>
      </c>
      <c r="B502" t="s">
        <v>409</v>
      </c>
      <c r="C502">
        <v>121</v>
      </c>
      <c r="D502">
        <v>1.38E-2</v>
      </c>
      <c r="E502">
        <v>1.1344000000000001</v>
      </c>
      <c r="F502" t="s">
        <v>444</v>
      </c>
      <c r="G502" t="s">
        <v>445</v>
      </c>
      <c r="H502" t="s">
        <v>446</v>
      </c>
      <c r="I502" t="s">
        <v>447</v>
      </c>
    </row>
    <row r="503" spans="1:9" x14ac:dyDescent="0.2">
      <c r="A503" t="s">
        <v>352</v>
      </c>
      <c r="B503" t="s">
        <v>410</v>
      </c>
      <c r="C503">
        <v>42</v>
      </c>
      <c r="D503">
        <v>4.7999999999999996E-3</v>
      </c>
      <c r="E503">
        <v>0.39379999999999998</v>
      </c>
      <c r="F503" t="s">
        <v>444</v>
      </c>
      <c r="G503" t="s">
        <v>445</v>
      </c>
      <c r="H503" t="s">
        <v>446</v>
      </c>
      <c r="I503" t="s">
        <v>447</v>
      </c>
    </row>
    <row r="504" spans="1:9" x14ac:dyDescent="0.2">
      <c r="A504" t="s">
        <v>352</v>
      </c>
      <c r="B504" t="s">
        <v>411</v>
      </c>
      <c r="C504">
        <v>28</v>
      </c>
      <c r="D504">
        <v>3.2000000000000002E-3</v>
      </c>
      <c r="E504">
        <v>0.26250000000000001</v>
      </c>
      <c r="F504" t="s">
        <v>444</v>
      </c>
      <c r="G504" t="s">
        <v>445</v>
      </c>
      <c r="H504" t="s">
        <v>446</v>
      </c>
      <c r="I504" t="s">
        <v>447</v>
      </c>
    </row>
    <row r="505" spans="1:9" x14ac:dyDescent="0.2">
      <c r="A505" t="s">
        <v>352</v>
      </c>
      <c r="B505" t="s">
        <v>412</v>
      </c>
      <c r="C505">
        <v>199</v>
      </c>
      <c r="D505">
        <v>2.2599999999999999E-2</v>
      </c>
      <c r="E505">
        <v>1.8655999999999999</v>
      </c>
      <c r="F505" t="s">
        <v>444</v>
      </c>
      <c r="G505" t="s">
        <v>445</v>
      </c>
      <c r="H505" t="s">
        <v>446</v>
      </c>
      <c r="I505" t="s">
        <v>447</v>
      </c>
    </row>
    <row r="506" spans="1:9" x14ac:dyDescent="0.2">
      <c r="A506" t="s">
        <v>403</v>
      </c>
      <c r="B506" t="s">
        <v>413</v>
      </c>
      <c r="C506">
        <v>2</v>
      </c>
      <c r="D506" s="102">
        <v>2.0000000000000001E-4</v>
      </c>
      <c r="E506">
        <v>1.2</v>
      </c>
      <c r="F506" t="s">
        <v>444</v>
      </c>
      <c r="G506" t="s">
        <v>445</v>
      </c>
      <c r="H506" t="s">
        <v>446</v>
      </c>
      <c r="I506" t="s">
        <v>447</v>
      </c>
    </row>
    <row r="507" spans="1:9" x14ac:dyDescent="0.2">
      <c r="A507" t="s">
        <v>414</v>
      </c>
      <c r="B507" t="s">
        <v>415</v>
      </c>
      <c r="C507">
        <v>79</v>
      </c>
      <c r="D507">
        <v>8.9999999999999993E-3</v>
      </c>
      <c r="E507">
        <v>0.53739999999999999</v>
      </c>
      <c r="F507" t="s">
        <v>444</v>
      </c>
      <c r="G507" t="s">
        <v>445</v>
      </c>
      <c r="H507" t="s">
        <v>446</v>
      </c>
      <c r="I507" t="s">
        <v>447</v>
      </c>
    </row>
    <row r="508" spans="1:9" x14ac:dyDescent="0.2">
      <c r="A508" t="s">
        <v>416</v>
      </c>
      <c r="B508" t="s">
        <v>417</v>
      </c>
      <c r="C508">
        <v>110</v>
      </c>
      <c r="D508">
        <v>1.2500000000000001E-2</v>
      </c>
      <c r="E508">
        <v>1</v>
      </c>
      <c r="F508" t="s">
        <v>444</v>
      </c>
      <c r="G508" t="s">
        <v>445</v>
      </c>
      <c r="H508" t="s">
        <v>446</v>
      </c>
      <c r="I508" t="s">
        <v>447</v>
      </c>
    </row>
    <row r="509" spans="1:9" x14ac:dyDescent="0.2">
      <c r="A509" t="s">
        <v>414</v>
      </c>
      <c r="B509" t="s">
        <v>418</v>
      </c>
      <c r="C509">
        <v>215</v>
      </c>
      <c r="D509">
        <v>2.4500000000000001E-2</v>
      </c>
      <c r="E509">
        <v>1.4625999999999999</v>
      </c>
      <c r="F509" t="s">
        <v>444</v>
      </c>
      <c r="G509" t="s">
        <v>445</v>
      </c>
      <c r="H509" t="s">
        <v>446</v>
      </c>
      <c r="I509" t="s">
        <v>447</v>
      </c>
    </row>
    <row r="510" spans="1:9" x14ac:dyDescent="0.2">
      <c r="A510" t="s">
        <v>377</v>
      </c>
      <c r="B510" t="s">
        <v>419</v>
      </c>
      <c r="C510">
        <v>205</v>
      </c>
      <c r="D510">
        <v>2.3300000000000001E-2</v>
      </c>
      <c r="E510">
        <v>1.5952999999999999</v>
      </c>
      <c r="F510" t="s">
        <v>444</v>
      </c>
      <c r="G510" t="s">
        <v>445</v>
      </c>
      <c r="H510" t="s">
        <v>446</v>
      </c>
      <c r="I510" t="s">
        <v>447</v>
      </c>
    </row>
    <row r="511" spans="1:9" x14ac:dyDescent="0.2">
      <c r="A511" t="s">
        <v>420</v>
      </c>
      <c r="B511" t="s">
        <v>421</v>
      </c>
      <c r="C511">
        <v>98</v>
      </c>
      <c r="D511">
        <v>1.12E-2</v>
      </c>
      <c r="E511">
        <v>0.4289</v>
      </c>
      <c r="F511" t="s">
        <v>444</v>
      </c>
      <c r="G511" t="s">
        <v>445</v>
      </c>
      <c r="H511" t="s">
        <v>446</v>
      </c>
      <c r="I511" t="s">
        <v>447</v>
      </c>
    </row>
    <row r="512" spans="1:9" x14ac:dyDescent="0.2">
      <c r="A512" t="s">
        <v>377</v>
      </c>
      <c r="B512" t="s">
        <v>422</v>
      </c>
      <c r="C512">
        <v>218</v>
      </c>
      <c r="D512">
        <v>2.4799999999999999E-2</v>
      </c>
      <c r="E512">
        <v>1.6964999999999999</v>
      </c>
      <c r="F512" t="s">
        <v>444</v>
      </c>
      <c r="G512" t="s">
        <v>445</v>
      </c>
      <c r="H512" t="s">
        <v>446</v>
      </c>
      <c r="I512" t="s">
        <v>447</v>
      </c>
    </row>
    <row r="513" spans="1:9" x14ac:dyDescent="0.2">
      <c r="A513" t="s">
        <v>420</v>
      </c>
      <c r="B513" t="s">
        <v>423</v>
      </c>
      <c r="C513">
        <v>359</v>
      </c>
      <c r="D513">
        <v>4.0899999999999999E-2</v>
      </c>
      <c r="E513">
        <v>1.5710999999999999</v>
      </c>
      <c r="F513" t="s">
        <v>444</v>
      </c>
      <c r="G513" t="s">
        <v>445</v>
      </c>
      <c r="H513" t="s">
        <v>446</v>
      </c>
      <c r="I513" t="s">
        <v>447</v>
      </c>
    </row>
    <row r="514" spans="1:9" x14ac:dyDescent="0.2">
      <c r="A514" t="s">
        <v>335</v>
      </c>
      <c r="B514" t="s">
        <v>336</v>
      </c>
      <c r="C514">
        <v>179</v>
      </c>
      <c r="D514">
        <v>2.06E-2</v>
      </c>
      <c r="E514">
        <v>0.81920000000000004</v>
      </c>
      <c r="F514" t="s">
        <v>448</v>
      </c>
      <c r="G514" t="s">
        <v>449</v>
      </c>
      <c r="H514" t="s">
        <v>426</v>
      </c>
      <c r="I514" t="s">
        <v>450</v>
      </c>
    </row>
    <row r="515" spans="1:9" x14ac:dyDescent="0.2">
      <c r="A515" t="s">
        <v>341</v>
      </c>
      <c r="B515" t="s">
        <v>342</v>
      </c>
      <c r="C515">
        <v>181</v>
      </c>
      <c r="D515">
        <v>2.0899999999999998E-2</v>
      </c>
      <c r="E515">
        <v>0.75419999999999998</v>
      </c>
      <c r="F515" t="s">
        <v>448</v>
      </c>
      <c r="G515" t="s">
        <v>449</v>
      </c>
      <c r="H515" t="s">
        <v>426</v>
      </c>
      <c r="I515" t="s">
        <v>450</v>
      </c>
    </row>
    <row r="516" spans="1:9" x14ac:dyDescent="0.2">
      <c r="A516" t="s">
        <v>335</v>
      </c>
      <c r="B516" t="s">
        <v>343</v>
      </c>
      <c r="C516">
        <v>258</v>
      </c>
      <c r="D516">
        <v>2.9700000000000001E-2</v>
      </c>
      <c r="E516">
        <v>1.1808000000000001</v>
      </c>
      <c r="F516" t="s">
        <v>448</v>
      </c>
      <c r="G516" t="s">
        <v>449</v>
      </c>
      <c r="H516" t="s">
        <v>426</v>
      </c>
      <c r="I516" t="s">
        <v>450</v>
      </c>
    </row>
    <row r="517" spans="1:9" x14ac:dyDescent="0.2">
      <c r="A517" t="s">
        <v>341</v>
      </c>
      <c r="B517" t="s">
        <v>344</v>
      </c>
      <c r="C517">
        <v>299</v>
      </c>
      <c r="D517">
        <v>3.44E-2</v>
      </c>
      <c r="E517">
        <v>1.2458</v>
      </c>
      <c r="F517" t="s">
        <v>448</v>
      </c>
      <c r="G517" t="s">
        <v>449</v>
      </c>
      <c r="H517" t="s">
        <v>426</v>
      </c>
      <c r="I517" t="s">
        <v>450</v>
      </c>
    </row>
    <row r="518" spans="1:9" x14ac:dyDescent="0.2">
      <c r="A518" t="s">
        <v>345</v>
      </c>
      <c r="B518" t="s">
        <v>346</v>
      </c>
      <c r="C518">
        <v>170</v>
      </c>
      <c r="D518">
        <v>1.9599999999999999E-2</v>
      </c>
      <c r="E518">
        <v>1.2545999999999999</v>
      </c>
      <c r="F518" t="s">
        <v>448</v>
      </c>
      <c r="G518" t="s">
        <v>449</v>
      </c>
      <c r="H518" t="s">
        <v>426</v>
      </c>
      <c r="I518" t="s">
        <v>450</v>
      </c>
    </row>
    <row r="519" spans="1:9" x14ac:dyDescent="0.2">
      <c r="A519" t="s">
        <v>345</v>
      </c>
      <c r="B519" t="s">
        <v>347</v>
      </c>
      <c r="C519">
        <v>64</v>
      </c>
      <c r="D519">
        <v>7.4000000000000003E-3</v>
      </c>
      <c r="E519">
        <v>0.4723</v>
      </c>
      <c r="F519" t="s">
        <v>448</v>
      </c>
      <c r="G519" t="s">
        <v>449</v>
      </c>
      <c r="H519" t="s">
        <v>426</v>
      </c>
      <c r="I519" t="s">
        <v>450</v>
      </c>
    </row>
    <row r="520" spans="1:9" x14ac:dyDescent="0.2">
      <c r="A520" t="s">
        <v>345</v>
      </c>
      <c r="B520" t="s">
        <v>348</v>
      </c>
      <c r="C520">
        <v>66</v>
      </c>
      <c r="D520">
        <v>7.6E-3</v>
      </c>
      <c r="E520">
        <v>0.48709999999999998</v>
      </c>
      <c r="F520" t="s">
        <v>448</v>
      </c>
      <c r="G520" t="s">
        <v>449</v>
      </c>
      <c r="H520" t="s">
        <v>426</v>
      </c>
      <c r="I520" t="s">
        <v>450</v>
      </c>
    </row>
    <row r="521" spans="1:9" x14ac:dyDescent="0.2">
      <c r="A521" t="s">
        <v>345</v>
      </c>
      <c r="B521" t="s">
        <v>349</v>
      </c>
      <c r="C521">
        <v>242</v>
      </c>
      <c r="D521">
        <v>2.7900000000000001E-2</v>
      </c>
      <c r="E521">
        <v>1.786</v>
      </c>
      <c r="F521" t="s">
        <v>448</v>
      </c>
      <c r="G521" t="s">
        <v>449</v>
      </c>
      <c r="H521" t="s">
        <v>426</v>
      </c>
      <c r="I521" t="s">
        <v>450</v>
      </c>
    </row>
    <row r="522" spans="1:9" x14ac:dyDescent="0.2">
      <c r="A522" t="s">
        <v>350</v>
      </c>
      <c r="B522" t="s">
        <v>351</v>
      </c>
      <c r="C522">
        <v>53</v>
      </c>
      <c r="D522">
        <v>6.1000000000000004E-3</v>
      </c>
      <c r="E522">
        <v>0.96660000000000001</v>
      </c>
      <c r="F522" t="s">
        <v>448</v>
      </c>
      <c r="G522" t="s">
        <v>449</v>
      </c>
      <c r="H522" t="s">
        <v>426</v>
      </c>
      <c r="I522" t="s">
        <v>450</v>
      </c>
    </row>
    <row r="523" spans="1:9" x14ac:dyDescent="0.2">
      <c r="A523" t="s">
        <v>352</v>
      </c>
      <c r="B523" t="s">
        <v>353</v>
      </c>
      <c r="C523">
        <v>45</v>
      </c>
      <c r="D523">
        <v>5.1999999999999998E-3</v>
      </c>
      <c r="E523">
        <v>0.42249999999999999</v>
      </c>
      <c r="F523" t="s">
        <v>448</v>
      </c>
      <c r="G523" t="s">
        <v>449</v>
      </c>
      <c r="H523" t="s">
        <v>426</v>
      </c>
      <c r="I523" t="s">
        <v>450</v>
      </c>
    </row>
    <row r="524" spans="1:9" x14ac:dyDescent="0.2">
      <c r="A524" t="s">
        <v>350</v>
      </c>
      <c r="B524" t="s">
        <v>354</v>
      </c>
      <c r="C524">
        <v>41</v>
      </c>
      <c r="D524">
        <v>4.7000000000000002E-3</v>
      </c>
      <c r="E524">
        <v>0.74770000000000003</v>
      </c>
      <c r="F524" t="s">
        <v>448</v>
      </c>
      <c r="G524" t="s">
        <v>449</v>
      </c>
      <c r="H524" t="s">
        <v>426</v>
      </c>
      <c r="I524" t="s">
        <v>450</v>
      </c>
    </row>
    <row r="525" spans="1:9" x14ac:dyDescent="0.2">
      <c r="A525" t="s">
        <v>352</v>
      </c>
      <c r="B525" t="s">
        <v>355</v>
      </c>
      <c r="C525">
        <v>177</v>
      </c>
      <c r="D525">
        <v>2.0400000000000001E-2</v>
      </c>
      <c r="E525">
        <v>1.6619999999999999</v>
      </c>
      <c r="F525" t="s">
        <v>448</v>
      </c>
      <c r="G525" t="s">
        <v>449</v>
      </c>
      <c r="H525" t="s">
        <v>426</v>
      </c>
      <c r="I525" t="s">
        <v>450</v>
      </c>
    </row>
    <row r="526" spans="1:9" x14ac:dyDescent="0.2">
      <c r="A526" t="s">
        <v>356</v>
      </c>
      <c r="B526" t="s">
        <v>357</v>
      </c>
      <c r="C526">
        <v>88</v>
      </c>
      <c r="D526">
        <v>1.01E-2</v>
      </c>
      <c r="E526">
        <v>0.68930000000000002</v>
      </c>
      <c r="F526" t="s">
        <v>448</v>
      </c>
      <c r="G526" t="s">
        <v>449</v>
      </c>
      <c r="H526" t="s">
        <v>426</v>
      </c>
      <c r="I526" t="s">
        <v>450</v>
      </c>
    </row>
    <row r="527" spans="1:9" x14ac:dyDescent="0.2">
      <c r="A527" t="s">
        <v>356</v>
      </c>
      <c r="B527" t="s">
        <v>358</v>
      </c>
      <c r="C527">
        <v>72</v>
      </c>
      <c r="D527">
        <v>8.3000000000000001E-3</v>
      </c>
      <c r="E527">
        <v>0.56399999999999995</v>
      </c>
      <c r="F527" t="s">
        <v>448</v>
      </c>
      <c r="G527" t="s">
        <v>449</v>
      </c>
      <c r="H527" t="s">
        <v>426</v>
      </c>
      <c r="I527" t="s">
        <v>450</v>
      </c>
    </row>
    <row r="528" spans="1:9" x14ac:dyDescent="0.2">
      <c r="A528" t="s">
        <v>359</v>
      </c>
      <c r="B528" t="s">
        <v>360</v>
      </c>
      <c r="C528">
        <v>179</v>
      </c>
      <c r="D528">
        <v>2.06E-2</v>
      </c>
      <c r="E528">
        <v>1</v>
      </c>
      <c r="F528" t="s">
        <v>448</v>
      </c>
      <c r="G528" t="s">
        <v>449</v>
      </c>
      <c r="H528" t="s">
        <v>426</v>
      </c>
      <c r="I528" t="s">
        <v>450</v>
      </c>
    </row>
    <row r="529" spans="1:9" x14ac:dyDescent="0.2">
      <c r="A529" t="s">
        <v>356</v>
      </c>
      <c r="B529" t="s">
        <v>361</v>
      </c>
      <c r="C529">
        <v>223</v>
      </c>
      <c r="D529">
        <v>2.5700000000000001E-2</v>
      </c>
      <c r="E529">
        <v>1.7466999999999999</v>
      </c>
      <c r="F529" t="s">
        <v>448</v>
      </c>
      <c r="G529" t="s">
        <v>449</v>
      </c>
      <c r="H529" t="s">
        <v>426</v>
      </c>
      <c r="I529" t="s">
        <v>450</v>
      </c>
    </row>
    <row r="530" spans="1:9" x14ac:dyDescent="0.2">
      <c r="A530" t="s">
        <v>362</v>
      </c>
      <c r="B530" t="s">
        <v>363</v>
      </c>
      <c r="C530">
        <v>122</v>
      </c>
      <c r="D530">
        <v>1.41E-2</v>
      </c>
      <c r="E530">
        <v>0.93489999999999995</v>
      </c>
      <c r="F530" t="s">
        <v>448</v>
      </c>
      <c r="G530" t="s">
        <v>449</v>
      </c>
      <c r="H530" t="s">
        <v>426</v>
      </c>
      <c r="I530" t="s">
        <v>450</v>
      </c>
    </row>
    <row r="531" spans="1:9" x14ac:dyDescent="0.2">
      <c r="A531" t="s">
        <v>364</v>
      </c>
      <c r="B531" t="s">
        <v>365</v>
      </c>
      <c r="C531">
        <v>68</v>
      </c>
      <c r="D531">
        <v>7.7999999999999996E-3</v>
      </c>
      <c r="E531">
        <v>0.80469999999999997</v>
      </c>
      <c r="F531" t="s">
        <v>448</v>
      </c>
      <c r="G531" t="s">
        <v>449</v>
      </c>
      <c r="H531" t="s">
        <v>426</v>
      </c>
      <c r="I531" t="s">
        <v>450</v>
      </c>
    </row>
    <row r="532" spans="1:9" x14ac:dyDescent="0.2">
      <c r="A532" t="s">
        <v>362</v>
      </c>
      <c r="B532" t="s">
        <v>366</v>
      </c>
      <c r="C532">
        <v>139</v>
      </c>
      <c r="D532">
        <v>1.6E-2</v>
      </c>
      <c r="E532">
        <v>1.0650999999999999</v>
      </c>
      <c r="F532" t="s">
        <v>448</v>
      </c>
      <c r="G532" t="s">
        <v>449</v>
      </c>
      <c r="H532" t="s">
        <v>426</v>
      </c>
      <c r="I532" t="s">
        <v>450</v>
      </c>
    </row>
    <row r="533" spans="1:9" x14ac:dyDescent="0.2">
      <c r="A533" t="s">
        <v>364</v>
      </c>
      <c r="B533" t="s">
        <v>367</v>
      </c>
      <c r="C533">
        <v>101</v>
      </c>
      <c r="D533">
        <v>1.1599999999999999E-2</v>
      </c>
      <c r="E533">
        <v>1.1953</v>
      </c>
      <c r="F533" t="s">
        <v>448</v>
      </c>
      <c r="G533" t="s">
        <v>449</v>
      </c>
      <c r="H533" t="s">
        <v>426</v>
      </c>
      <c r="I533" t="s">
        <v>450</v>
      </c>
    </row>
    <row r="534" spans="1:9" x14ac:dyDescent="0.2">
      <c r="A534" t="s">
        <v>368</v>
      </c>
      <c r="B534" t="s">
        <v>369</v>
      </c>
      <c r="C534">
        <v>84</v>
      </c>
      <c r="D534">
        <v>9.7000000000000003E-3</v>
      </c>
      <c r="E534">
        <v>1.0667</v>
      </c>
      <c r="F534" t="s">
        <v>448</v>
      </c>
      <c r="G534" t="s">
        <v>449</v>
      </c>
      <c r="H534" t="s">
        <v>426</v>
      </c>
      <c r="I534" t="s">
        <v>450</v>
      </c>
    </row>
    <row r="535" spans="1:9" x14ac:dyDescent="0.2">
      <c r="A535" t="s">
        <v>368</v>
      </c>
      <c r="B535" t="s">
        <v>370</v>
      </c>
      <c r="C535">
        <v>40</v>
      </c>
      <c r="D535">
        <v>4.5999999999999999E-3</v>
      </c>
      <c r="E535">
        <v>0.50790000000000002</v>
      </c>
      <c r="F535" t="s">
        <v>448</v>
      </c>
      <c r="G535" t="s">
        <v>449</v>
      </c>
      <c r="H535" t="s">
        <v>426</v>
      </c>
      <c r="I535" t="s">
        <v>450</v>
      </c>
    </row>
    <row r="536" spans="1:9" x14ac:dyDescent="0.2">
      <c r="A536" t="s">
        <v>368</v>
      </c>
      <c r="B536" t="s">
        <v>371</v>
      </c>
      <c r="C536">
        <v>30</v>
      </c>
      <c r="D536">
        <v>3.5000000000000001E-3</v>
      </c>
      <c r="E536">
        <v>0.38100000000000001</v>
      </c>
      <c r="F536" t="s">
        <v>448</v>
      </c>
      <c r="G536" t="s">
        <v>449</v>
      </c>
      <c r="H536" t="s">
        <v>426</v>
      </c>
      <c r="I536" t="s">
        <v>450</v>
      </c>
    </row>
    <row r="537" spans="1:9" x14ac:dyDescent="0.2">
      <c r="A537" t="s">
        <v>368</v>
      </c>
      <c r="B537" t="s">
        <v>372</v>
      </c>
      <c r="C537">
        <v>161</v>
      </c>
      <c r="D537">
        <v>1.8499999999999999E-2</v>
      </c>
      <c r="E537">
        <v>2.0444</v>
      </c>
      <c r="F537" t="s">
        <v>448</v>
      </c>
      <c r="G537" t="s">
        <v>449</v>
      </c>
      <c r="H537" t="s">
        <v>426</v>
      </c>
      <c r="I537" t="s">
        <v>450</v>
      </c>
    </row>
    <row r="538" spans="1:9" x14ac:dyDescent="0.2">
      <c r="A538" t="s">
        <v>350</v>
      </c>
      <c r="B538" t="s">
        <v>373</v>
      </c>
      <c r="C538">
        <v>15</v>
      </c>
      <c r="D538">
        <v>1.6999999999999999E-3</v>
      </c>
      <c r="E538">
        <v>0.27360000000000001</v>
      </c>
      <c r="F538" t="s">
        <v>448</v>
      </c>
      <c r="G538" t="s">
        <v>449</v>
      </c>
      <c r="H538" t="s">
        <v>426</v>
      </c>
      <c r="I538" t="s">
        <v>450</v>
      </c>
    </row>
    <row r="539" spans="1:9" x14ac:dyDescent="0.2">
      <c r="A539" t="s">
        <v>350</v>
      </c>
      <c r="B539" t="s">
        <v>374</v>
      </c>
      <c r="C539">
        <v>63</v>
      </c>
      <c r="D539">
        <v>7.3000000000000001E-3</v>
      </c>
      <c r="E539">
        <v>1.1489</v>
      </c>
      <c r="F539" t="s">
        <v>448</v>
      </c>
      <c r="G539" t="s">
        <v>449</v>
      </c>
      <c r="H539" t="s">
        <v>426</v>
      </c>
      <c r="I539" t="s">
        <v>450</v>
      </c>
    </row>
    <row r="540" spans="1:9" x14ac:dyDescent="0.2">
      <c r="A540" t="s">
        <v>350</v>
      </c>
      <c r="B540" t="s">
        <v>375</v>
      </c>
      <c r="C540">
        <v>18</v>
      </c>
      <c r="D540">
        <v>2.0999999999999999E-3</v>
      </c>
      <c r="E540">
        <v>0.32829999999999998</v>
      </c>
      <c r="F540" t="s">
        <v>448</v>
      </c>
      <c r="G540" t="s">
        <v>449</v>
      </c>
      <c r="H540" t="s">
        <v>426</v>
      </c>
      <c r="I540" t="s">
        <v>450</v>
      </c>
    </row>
    <row r="541" spans="1:9" x14ac:dyDescent="0.2">
      <c r="A541" t="s">
        <v>350</v>
      </c>
      <c r="B541" t="s">
        <v>376</v>
      </c>
      <c r="C541">
        <v>139</v>
      </c>
      <c r="D541">
        <v>1.6E-2</v>
      </c>
      <c r="E541">
        <v>2.5350000000000001</v>
      </c>
      <c r="F541" t="s">
        <v>448</v>
      </c>
      <c r="G541" t="s">
        <v>449</v>
      </c>
      <c r="H541" t="s">
        <v>426</v>
      </c>
      <c r="I541" t="s">
        <v>450</v>
      </c>
    </row>
    <row r="542" spans="1:9" x14ac:dyDescent="0.2">
      <c r="A542" t="s">
        <v>377</v>
      </c>
      <c r="B542" t="s">
        <v>378</v>
      </c>
      <c r="C542">
        <v>43</v>
      </c>
      <c r="D542">
        <v>5.0000000000000001E-3</v>
      </c>
      <c r="E542">
        <v>0.34310000000000002</v>
      </c>
      <c r="F542" t="s">
        <v>448</v>
      </c>
      <c r="G542" t="s">
        <v>449</v>
      </c>
      <c r="H542" t="s">
        <v>426</v>
      </c>
      <c r="I542" t="s">
        <v>450</v>
      </c>
    </row>
    <row r="543" spans="1:9" x14ac:dyDescent="0.2">
      <c r="A543" t="s">
        <v>377</v>
      </c>
      <c r="B543" t="s">
        <v>379</v>
      </c>
      <c r="C543">
        <v>52</v>
      </c>
      <c r="D543">
        <v>6.0000000000000001E-3</v>
      </c>
      <c r="E543">
        <v>0.41489999999999999</v>
      </c>
      <c r="F543" t="s">
        <v>448</v>
      </c>
      <c r="G543" t="s">
        <v>449</v>
      </c>
      <c r="H543" t="s">
        <v>426</v>
      </c>
      <c r="I543" t="s">
        <v>450</v>
      </c>
    </row>
    <row r="544" spans="1:9" x14ac:dyDescent="0.2">
      <c r="A544" t="s">
        <v>377</v>
      </c>
      <c r="B544" t="s">
        <v>380</v>
      </c>
      <c r="C544">
        <v>72</v>
      </c>
      <c r="D544">
        <v>8.3000000000000001E-3</v>
      </c>
      <c r="E544">
        <v>0.57450000000000001</v>
      </c>
      <c r="F544" t="s">
        <v>448</v>
      </c>
      <c r="G544" t="s">
        <v>449</v>
      </c>
      <c r="H544" t="s">
        <v>426</v>
      </c>
      <c r="I544" t="s">
        <v>450</v>
      </c>
    </row>
    <row r="545" spans="1:9" x14ac:dyDescent="0.2">
      <c r="A545" t="s">
        <v>377</v>
      </c>
      <c r="B545" t="s">
        <v>381</v>
      </c>
      <c r="C545">
        <v>235</v>
      </c>
      <c r="D545">
        <v>2.7099999999999999E-2</v>
      </c>
      <c r="E545">
        <v>1.875</v>
      </c>
      <c r="F545" t="s">
        <v>448</v>
      </c>
      <c r="G545" t="s">
        <v>449</v>
      </c>
      <c r="H545" t="s">
        <v>426</v>
      </c>
      <c r="I545" t="s">
        <v>450</v>
      </c>
    </row>
    <row r="546" spans="1:9" x14ac:dyDescent="0.2">
      <c r="A546" t="s">
        <v>382</v>
      </c>
      <c r="B546" t="s">
        <v>383</v>
      </c>
      <c r="C546">
        <v>147</v>
      </c>
      <c r="D546">
        <v>1.6899999999999998E-2</v>
      </c>
      <c r="E546">
        <v>0.90739999999999998</v>
      </c>
      <c r="F546" t="s">
        <v>448</v>
      </c>
      <c r="G546" t="s">
        <v>449</v>
      </c>
      <c r="H546" t="s">
        <v>426</v>
      </c>
      <c r="I546" t="s">
        <v>450</v>
      </c>
    </row>
    <row r="547" spans="1:9" x14ac:dyDescent="0.2">
      <c r="A547" t="s">
        <v>384</v>
      </c>
      <c r="B547" t="s">
        <v>385</v>
      </c>
      <c r="C547">
        <v>204</v>
      </c>
      <c r="D547">
        <v>2.35E-2</v>
      </c>
      <c r="E547">
        <v>0.84119999999999995</v>
      </c>
      <c r="F547" t="s">
        <v>448</v>
      </c>
      <c r="G547" t="s">
        <v>449</v>
      </c>
      <c r="H547" t="s">
        <v>426</v>
      </c>
      <c r="I547" t="s">
        <v>450</v>
      </c>
    </row>
    <row r="548" spans="1:9" x14ac:dyDescent="0.2">
      <c r="A548" t="s">
        <v>382</v>
      </c>
      <c r="B548" t="s">
        <v>386</v>
      </c>
      <c r="C548">
        <v>177</v>
      </c>
      <c r="D548">
        <v>2.0400000000000001E-2</v>
      </c>
      <c r="E548">
        <v>1.0926</v>
      </c>
      <c r="F548" t="s">
        <v>448</v>
      </c>
      <c r="G548" t="s">
        <v>449</v>
      </c>
      <c r="H548" t="s">
        <v>426</v>
      </c>
      <c r="I548" t="s">
        <v>450</v>
      </c>
    </row>
    <row r="549" spans="1:9" x14ac:dyDescent="0.2">
      <c r="A549" t="s">
        <v>384</v>
      </c>
      <c r="B549" t="s">
        <v>387</v>
      </c>
      <c r="C549">
        <v>281</v>
      </c>
      <c r="D549">
        <v>3.2399999999999998E-2</v>
      </c>
      <c r="E549">
        <v>1.1588000000000001</v>
      </c>
      <c r="F549" t="s">
        <v>448</v>
      </c>
      <c r="G549" t="s">
        <v>449</v>
      </c>
      <c r="H549" t="s">
        <v>426</v>
      </c>
      <c r="I549" t="s">
        <v>450</v>
      </c>
    </row>
    <row r="550" spans="1:9" x14ac:dyDescent="0.2">
      <c r="A550" t="s">
        <v>388</v>
      </c>
      <c r="B550" t="s">
        <v>389</v>
      </c>
      <c r="C550">
        <v>154</v>
      </c>
      <c r="D550">
        <v>1.77E-2</v>
      </c>
      <c r="E550">
        <v>1.0602</v>
      </c>
      <c r="F550" t="s">
        <v>448</v>
      </c>
      <c r="G550" t="s">
        <v>449</v>
      </c>
      <c r="H550" t="s">
        <v>426</v>
      </c>
      <c r="I550" t="s">
        <v>450</v>
      </c>
    </row>
    <row r="551" spans="1:9" x14ac:dyDescent="0.2">
      <c r="A551" t="s">
        <v>388</v>
      </c>
      <c r="B551" t="s">
        <v>390</v>
      </c>
      <c r="C551">
        <v>95</v>
      </c>
      <c r="D551">
        <v>1.09E-2</v>
      </c>
      <c r="E551">
        <v>0.65400000000000003</v>
      </c>
      <c r="F551" t="s">
        <v>448</v>
      </c>
      <c r="G551" t="s">
        <v>449</v>
      </c>
      <c r="H551" t="s">
        <v>426</v>
      </c>
      <c r="I551" t="s">
        <v>450</v>
      </c>
    </row>
    <row r="552" spans="1:9" x14ac:dyDescent="0.2">
      <c r="A552" t="s">
        <v>388</v>
      </c>
      <c r="B552" t="s">
        <v>391</v>
      </c>
      <c r="C552">
        <v>36</v>
      </c>
      <c r="D552">
        <v>4.1000000000000003E-3</v>
      </c>
      <c r="E552">
        <v>0.24779999999999999</v>
      </c>
      <c r="F552" t="s">
        <v>448</v>
      </c>
      <c r="G552" t="s">
        <v>449</v>
      </c>
      <c r="H552" t="s">
        <v>426</v>
      </c>
      <c r="I552" t="s">
        <v>450</v>
      </c>
    </row>
    <row r="553" spans="1:9" x14ac:dyDescent="0.2">
      <c r="A553" t="s">
        <v>388</v>
      </c>
      <c r="B553" t="s">
        <v>392</v>
      </c>
      <c r="C553">
        <v>296</v>
      </c>
      <c r="D553">
        <v>3.4099999999999998E-2</v>
      </c>
      <c r="E553">
        <v>2.0379</v>
      </c>
      <c r="F553" t="s">
        <v>448</v>
      </c>
      <c r="G553" t="s">
        <v>449</v>
      </c>
      <c r="H553" t="s">
        <v>426</v>
      </c>
      <c r="I553" t="s">
        <v>450</v>
      </c>
    </row>
    <row r="554" spans="1:9" x14ac:dyDescent="0.2">
      <c r="A554" t="s">
        <v>393</v>
      </c>
      <c r="B554" t="s">
        <v>394</v>
      </c>
      <c r="C554">
        <v>44</v>
      </c>
      <c r="D554">
        <v>5.1000000000000004E-3</v>
      </c>
      <c r="E554">
        <v>0.29530000000000001</v>
      </c>
      <c r="F554" t="s">
        <v>448</v>
      </c>
      <c r="G554" t="s">
        <v>449</v>
      </c>
      <c r="H554" t="s">
        <v>426</v>
      </c>
      <c r="I554" t="s">
        <v>450</v>
      </c>
    </row>
    <row r="555" spans="1:9" x14ac:dyDescent="0.2">
      <c r="A555" t="s">
        <v>393</v>
      </c>
      <c r="B555" t="s">
        <v>395</v>
      </c>
      <c r="C555">
        <v>131</v>
      </c>
      <c r="D555">
        <v>1.5100000000000001E-2</v>
      </c>
      <c r="E555">
        <v>0.87919999999999998</v>
      </c>
      <c r="F555" t="s">
        <v>448</v>
      </c>
      <c r="G555" t="s">
        <v>449</v>
      </c>
      <c r="H555" t="s">
        <v>426</v>
      </c>
      <c r="I555" t="s">
        <v>450</v>
      </c>
    </row>
    <row r="556" spans="1:9" x14ac:dyDescent="0.2">
      <c r="A556" t="s">
        <v>393</v>
      </c>
      <c r="B556" t="s">
        <v>396</v>
      </c>
      <c r="C556">
        <v>28</v>
      </c>
      <c r="D556">
        <v>3.2000000000000002E-3</v>
      </c>
      <c r="E556">
        <v>0.18790000000000001</v>
      </c>
      <c r="F556" t="s">
        <v>448</v>
      </c>
      <c r="G556" t="s">
        <v>449</v>
      </c>
      <c r="H556" t="s">
        <v>426</v>
      </c>
      <c r="I556" t="s">
        <v>450</v>
      </c>
    </row>
    <row r="557" spans="1:9" x14ac:dyDescent="0.2">
      <c r="A557" t="s">
        <v>393</v>
      </c>
      <c r="B557" t="s">
        <v>397</v>
      </c>
      <c r="C557">
        <v>393</v>
      </c>
      <c r="D557">
        <v>4.53E-2</v>
      </c>
      <c r="E557">
        <v>2.6375999999999999</v>
      </c>
      <c r="F557" t="s">
        <v>448</v>
      </c>
      <c r="G557" t="s">
        <v>449</v>
      </c>
      <c r="H557" t="s">
        <v>426</v>
      </c>
      <c r="I557" t="s">
        <v>450</v>
      </c>
    </row>
    <row r="558" spans="1:9" x14ac:dyDescent="0.2">
      <c r="A558" t="s">
        <v>398</v>
      </c>
      <c r="B558" t="s">
        <v>399</v>
      </c>
      <c r="C558">
        <v>73</v>
      </c>
      <c r="D558">
        <v>8.3999999999999995E-3</v>
      </c>
      <c r="E558">
        <v>0.32119999999999999</v>
      </c>
      <c r="F558" t="s">
        <v>448</v>
      </c>
      <c r="G558" t="s">
        <v>449</v>
      </c>
      <c r="H558" t="s">
        <v>426</v>
      </c>
      <c r="I558" t="s">
        <v>450</v>
      </c>
    </row>
    <row r="559" spans="1:9" x14ac:dyDescent="0.2">
      <c r="A559" t="s">
        <v>398</v>
      </c>
      <c r="B559" t="s">
        <v>400</v>
      </c>
      <c r="C559">
        <v>153</v>
      </c>
      <c r="D559">
        <v>1.7600000000000001E-2</v>
      </c>
      <c r="E559">
        <v>0.67330000000000001</v>
      </c>
      <c r="F559" t="s">
        <v>448</v>
      </c>
      <c r="G559" t="s">
        <v>449</v>
      </c>
      <c r="H559" t="s">
        <v>426</v>
      </c>
      <c r="I559" t="s">
        <v>450</v>
      </c>
    </row>
    <row r="560" spans="1:9" x14ac:dyDescent="0.2">
      <c r="A560" t="s">
        <v>398</v>
      </c>
      <c r="B560" t="s">
        <v>401</v>
      </c>
      <c r="C560">
        <v>188</v>
      </c>
      <c r="D560">
        <v>2.1700000000000001E-2</v>
      </c>
      <c r="E560">
        <v>0.82730000000000004</v>
      </c>
      <c r="F560" t="s">
        <v>448</v>
      </c>
      <c r="G560" t="s">
        <v>449</v>
      </c>
      <c r="H560" t="s">
        <v>426</v>
      </c>
      <c r="I560" t="s">
        <v>450</v>
      </c>
    </row>
    <row r="561" spans="1:9" x14ac:dyDescent="0.2">
      <c r="A561" t="s">
        <v>398</v>
      </c>
      <c r="B561" t="s">
        <v>402</v>
      </c>
      <c r="C561">
        <v>495</v>
      </c>
      <c r="D561">
        <v>5.7000000000000002E-2</v>
      </c>
      <c r="E561">
        <v>2.1781999999999999</v>
      </c>
      <c r="F561" t="s">
        <v>448</v>
      </c>
      <c r="G561" t="s">
        <v>449</v>
      </c>
      <c r="H561" t="s">
        <v>426</v>
      </c>
      <c r="I561" t="s">
        <v>450</v>
      </c>
    </row>
    <row r="562" spans="1:9" x14ac:dyDescent="0.2">
      <c r="A562" t="s">
        <v>403</v>
      </c>
      <c r="B562" t="s">
        <v>404</v>
      </c>
      <c r="C562">
        <v>5</v>
      </c>
      <c r="D562" s="102">
        <v>5.9999999999999995E-4</v>
      </c>
      <c r="E562">
        <v>3</v>
      </c>
      <c r="F562" t="s">
        <v>448</v>
      </c>
      <c r="G562" t="s">
        <v>449</v>
      </c>
      <c r="H562" t="s">
        <v>426</v>
      </c>
      <c r="I562" t="s">
        <v>450</v>
      </c>
    </row>
    <row r="563" spans="1:9" x14ac:dyDescent="0.2">
      <c r="A563" t="s">
        <v>405</v>
      </c>
      <c r="B563" t="s">
        <v>406</v>
      </c>
      <c r="C563">
        <v>158</v>
      </c>
      <c r="D563">
        <v>1.8200000000000001E-2</v>
      </c>
      <c r="E563">
        <v>0.79400000000000004</v>
      </c>
      <c r="F563" t="s">
        <v>448</v>
      </c>
      <c r="G563" t="s">
        <v>449</v>
      </c>
      <c r="H563" t="s">
        <v>426</v>
      </c>
      <c r="I563" t="s">
        <v>450</v>
      </c>
    </row>
    <row r="564" spans="1:9" x14ac:dyDescent="0.2">
      <c r="A564" t="s">
        <v>403</v>
      </c>
      <c r="B564" t="s">
        <v>407</v>
      </c>
      <c r="C564">
        <v>0</v>
      </c>
      <c r="D564">
        <v>0</v>
      </c>
      <c r="E564">
        <v>0</v>
      </c>
      <c r="F564" t="s">
        <v>448</v>
      </c>
      <c r="G564" t="s">
        <v>449</v>
      </c>
      <c r="H564" t="s">
        <v>426</v>
      </c>
      <c r="I564" t="s">
        <v>450</v>
      </c>
    </row>
    <row r="565" spans="1:9" x14ac:dyDescent="0.2">
      <c r="A565" t="s">
        <v>405</v>
      </c>
      <c r="B565" t="s">
        <v>408</v>
      </c>
      <c r="C565">
        <v>240</v>
      </c>
      <c r="D565">
        <v>2.76E-2</v>
      </c>
      <c r="E565">
        <v>1.206</v>
      </c>
      <c r="F565" t="s">
        <v>448</v>
      </c>
      <c r="G565" t="s">
        <v>449</v>
      </c>
      <c r="H565" t="s">
        <v>426</v>
      </c>
      <c r="I565" t="s">
        <v>450</v>
      </c>
    </row>
    <row r="566" spans="1:9" x14ac:dyDescent="0.2">
      <c r="A566" t="s">
        <v>352</v>
      </c>
      <c r="B566" t="s">
        <v>409</v>
      </c>
      <c r="C566">
        <v>118</v>
      </c>
      <c r="D566">
        <v>1.3599999999999999E-2</v>
      </c>
      <c r="E566">
        <v>1.1080000000000001</v>
      </c>
      <c r="F566" t="s">
        <v>448</v>
      </c>
      <c r="G566" t="s">
        <v>449</v>
      </c>
      <c r="H566" t="s">
        <v>426</v>
      </c>
      <c r="I566" t="s">
        <v>450</v>
      </c>
    </row>
    <row r="567" spans="1:9" x14ac:dyDescent="0.2">
      <c r="A567" t="s">
        <v>352</v>
      </c>
      <c r="B567" t="s">
        <v>410</v>
      </c>
      <c r="C567">
        <v>57</v>
      </c>
      <c r="D567">
        <v>6.6E-3</v>
      </c>
      <c r="E567">
        <v>0.53520000000000001</v>
      </c>
      <c r="F567" t="s">
        <v>448</v>
      </c>
      <c r="G567" t="s">
        <v>449</v>
      </c>
      <c r="H567" t="s">
        <v>426</v>
      </c>
      <c r="I567" t="s">
        <v>450</v>
      </c>
    </row>
    <row r="568" spans="1:9" x14ac:dyDescent="0.2">
      <c r="A568" t="s">
        <v>352</v>
      </c>
      <c r="B568" t="s">
        <v>411</v>
      </c>
      <c r="C568">
        <v>31</v>
      </c>
      <c r="D568">
        <v>3.5999999999999999E-3</v>
      </c>
      <c r="E568">
        <v>0.29110000000000003</v>
      </c>
      <c r="F568" t="s">
        <v>448</v>
      </c>
      <c r="G568" t="s">
        <v>449</v>
      </c>
      <c r="H568" t="s">
        <v>426</v>
      </c>
      <c r="I568" t="s">
        <v>450</v>
      </c>
    </row>
    <row r="569" spans="1:9" x14ac:dyDescent="0.2">
      <c r="A569" t="s">
        <v>352</v>
      </c>
      <c r="B569" t="s">
        <v>412</v>
      </c>
      <c r="C569">
        <v>211</v>
      </c>
      <c r="D569">
        <v>2.4299999999999999E-2</v>
      </c>
      <c r="E569">
        <v>1.9812000000000001</v>
      </c>
      <c r="F569" t="s">
        <v>448</v>
      </c>
      <c r="G569" t="s">
        <v>449</v>
      </c>
      <c r="H569" t="s">
        <v>426</v>
      </c>
      <c r="I569" t="s">
        <v>450</v>
      </c>
    </row>
    <row r="570" spans="1:9" x14ac:dyDescent="0.2">
      <c r="A570" t="s">
        <v>403</v>
      </c>
      <c r="B570" t="s">
        <v>413</v>
      </c>
      <c r="C570">
        <v>0</v>
      </c>
      <c r="D570">
        <v>0</v>
      </c>
      <c r="E570">
        <v>0</v>
      </c>
      <c r="F570" t="s">
        <v>448</v>
      </c>
      <c r="G570" t="s">
        <v>449</v>
      </c>
      <c r="H570" t="s">
        <v>426</v>
      </c>
      <c r="I570" t="s">
        <v>450</v>
      </c>
    </row>
    <row r="571" spans="1:9" x14ac:dyDescent="0.2">
      <c r="A571" t="s">
        <v>414</v>
      </c>
      <c r="B571" t="s">
        <v>415</v>
      </c>
      <c r="C571">
        <v>74</v>
      </c>
      <c r="D571">
        <v>8.5000000000000006E-3</v>
      </c>
      <c r="E571">
        <v>0.49170000000000003</v>
      </c>
      <c r="F571" t="s">
        <v>448</v>
      </c>
      <c r="G571" t="s">
        <v>449</v>
      </c>
      <c r="H571" t="s">
        <v>426</v>
      </c>
      <c r="I571" t="s">
        <v>450</v>
      </c>
    </row>
    <row r="572" spans="1:9" x14ac:dyDescent="0.2">
      <c r="A572" t="s">
        <v>416</v>
      </c>
      <c r="B572" t="s">
        <v>417</v>
      </c>
      <c r="C572">
        <v>115</v>
      </c>
      <c r="D572">
        <v>1.32E-2</v>
      </c>
      <c r="E572">
        <v>1</v>
      </c>
      <c r="F572" t="s">
        <v>448</v>
      </c>
      <c r="G572" t="s">
        <v>449</v>
      </c>
      <c r="H572" t="s">
        <v>426</v>
      </c>
      <c r="I572" t="s">
        <v>450</v>
      </c>
    </row>
    <row r="573" spans="1:9" x14ac:dyDescent="0.2">
      <c r="A573" t="s">
        <v>414</v>
      </c>
      <c r="B573" t="s">
        <v>418</v>
      </c>
      <c r="C573">
        <v>227</v>
      </c>
      <c r="D573">
        <v>2.6200000000000001E-2</v>
      </c>
      <c r="E573">
        <v>1.5083</v>
      </c>
      <c r="F573" t="s">
        <v>448</v>
      </c>
      <c r="G573" t="s">
        <v>449</v>
      </c>
      <c r="H573" t="s">
        <v>426</v>
      </c>
      <c r="I573" t="s">
        <v>450</v>
      </c>
    </row>
    <row r="574" spans="1:9" x14ac:dyDescent="0.2">
      <c r="A574" t="s">
        <v>377</v>
      </c>
      <c r="B574" t="s">
        <v>419</v>
      </c>
      <c r="C574">
        <v>92</v>
      </c>
      <c r="D574">
        <v>1.06E-2</v>
      </c>
      <c r="E574">
        <v>0.73399999999999999</v>
      </c>
      <c r="F574" t="s">
        <v>448</v>
      </c>
      <c r="G574" t="s">
        <v>449</v>
      </c>
      <c r="H574" t="s">
        <v>426</v>
      </c>
      <c r="I574" t="s">
        <v>450</v>
      </c>
    </row>
    <row r="575" spans="1:9" x14ac:dyDescent="0.2">
      <c r="A575" t="s">
        <v>420</v>
      </c>
      <c r="B575" t="s">
        <v>421</v>
      </c>
      <c r="C575">
        <v>99</v>
      </c>
      <c r="D575">
        <v>1.14E-2</v>
      </c>
      <c r="E575">
        <v>0.41249999999999998</v>
      </c>
      <c r="F575" t="s">
        <v>448</v>
      </c>
      <c r="G575" t="s">
        <v>449</v>
      </c>
      <c r="H575" t="s">
        <v>426</v>
      </c>
      <c r="I575" t="s">
        <v>450</v>
      </c>
    </row>
    <row r="576" spans="1:9" x14ac:dyDescent="0.2">
      <c r="A576" t="s">
        <v>377</v>
      </c>
      <c r="B576" t="s">
        <v>422</v>
      </c>
      <c r="C576">
        <v>258</v>
      </c>
      <c r="D576">
        <v>2.9700000000000001E-2</v>
      </c>
      <c r="E576">
        <v>2.0585</v>
      </c>
      <c r="F576" t="s">
        <v>448</v>
      </c>
      <c r="G576" t="s">
        <v>449</v>
      </c>
      <c r="H576" t="s">
        <v>426</v>
      </c>
      <c r="I576" t="s">
        <v>450</v>
      </c>
    </row>
    <row r="577" spans="1:9" x14ac:dyDescent="0.2">
      <c r="A577" t="s">
        <v>420</v>
      </c>
      <c r="B577" t="s">
        <v>423</v>
      </c>
      <c r="C577">
        <v>381</v>
      </c>
      <c r="D577">
        <v>4.3900000000000002E-2</v>
      </c>
      <c r="E577">
        <v>1.5874999999999999</v>
      </c>
      <c r="F577" t="s">
        <v>448</v>
      </c>
      <c r="G577" t="s">
        <v>449</v>
      </c>
      <c r="H577" t="s">
        <v>426</v>
      </c>
      <c r="I577" t="s">
        <v>450</v>
      </c>
    </row>
    <row r="578" spans="1:9" x14ac:dyDescent="0.2">
      <c r="A578" t="s">
        <v>335</v>
      </c>
      <c r="B578" t="s">
        <v>336</v>
      </c>
      <c r="C578">
        <v>173</v>
      </c>
      <c r="D578">
        <v>1.9199999999999998E-2</v>
      </c>
      <c r="E578">
        <v>0.73150000000000004</v>
      </c>
      <c r="F578" t="s">
        <v>451</v>
      </c>
      <c r="G578" t="s">
        <v>452</v>
      </c>
      <c r="H578" t="s">
        <v>426</v>
      </c>
      <c r="I578" t="s">
        <v>453</v>
      </c>
    </row>
    <row r="579" spans="1:9" x14ac:dyDescent="0.2">
      <c r="A579" t="s">
        <v>341</v>
      </c>
      <c r="B579" t="s">
        <v>342</v>
      </c>
      <c r="C579">
        <v>145</v>
      </c>
      <c r="D579">
        <v>1.61E-2</v>
      </c>
      <c r="E579">
        <v>0.5847</v>
      </c>
      <c r="F579" t="s">
        <v>451</v>
      </c>
      <c r="G579" t="s">
        <v>452</v>
      </c>
      <c r="H579" t="s">
        <v>426</v>
      </c>
      <c r="I579" t="s">
        <v>453</v>
      </c>
    </row>
    <row r="580" spans="1:9" x14ac:dyDescent="0.2">
      <c r="A580" t="s">
        <v>335</v>
      </c>
      <c r="B580" t="s">
        <v>343</v>
      </c>
      <c r="C580">
        <v>300</v>
      </c>
      <c r="D580">
        <v>3.32E-2</v>
      </c>
      <c r="E580">
        <v>1.2685</v>
      </c>
      <c r="F580" t="s">
        <v>451</v>
      </c>
      <c r="G580" t="s">
        <v>452</v>
      </c>
      <c r="H580" t="s">
        <v>426</v>
      </c>
      <c r="I580" t="s">
        <v>453</v>
      </c>
    </row>
    <row r="581" spans="1:9" x14ac:dyDescent="0.2">
      <c r="A581" t="s">
        <v>341</v>
      </c>
      <c r="B581" t="s">
        <v>344</v>
      </c>
      <c r="C581">
        <v>351</v>
      </c>
      <c r="D581">
        <v>3.8899999999999997E-2</v>
      </c>
      <c r="E581">
        <v>1.4153</v>
      </c>
      <c r="F581" t="s">
        <v>451</v>
      </c>
      <c r="G581" t="s">
        <v>452</v>
      </c>
      <c r="H581" t="s">
        <v>426</v>
      </c>
      <c r="I581" t="s">
        <v>453</v>
      </c>
    </row>
    <row r="582" spans="1:9" x14ac:dyDescent="0.2">
      <c r="A582" t="s">
        <v>345</v>
      </c>
      <c r="B582" t="s">
        <v>346</v>
      </c>
      <c r="C582">
        <v>133</v>
      </c>
      <c r="D582">
        <v>1.47E-2</v>
      </c>
      <c r="E582">
        <v>0.93500000000000005</v>
      </c>
      <c r="F582" t="s">
        <v>451</v>
      </c>
      <c r="G582" t="s">
        <v>452</v>
      </c>
      <c r="H582" t="s">
        <v>426</v>
      </c>
      <c r="I582" t="s">
        <v>453</v>
      </c>
    </row>
    <row r="583" spans="1:9" x14ac:dyDescent="0.2">
      <c r="A583" t="s">
        <v>345</v>
      </c>
      <c r="B583" t="s">
        <v>347</v>
      </c>
      <c r="C583">
        <v>101</v>
      </c>
      <c r="D583">
        <v>1.12E-2</v>
      </c>
      <c r="E583">
        <v>0.71</v>
      </c>
      <c r="F583" t="s">
        <v>451</v>
      </c>
      <c r="G583" t="s">
        <v>452</v>
      </c>
      <c r="H583" t="s">
        <v>426</v>
      </c>
      <c r="I583" t="s">
        <v>453</v>
      </c>
    </row>
    <row r="584" spans="1:9" x14ac:dyDescent="0.2">
      <c r="A584" t="s">
        <v>345</v>
      </c>
      <c r="B584" t="s">
        <v>348</v>
      </c>
      <c r="C584">
        <v>41</v>
      </c>
      <c r="D584">
        <v>4.4999999999999997E-3</v>
      </c>
      <c r="E584">
        <v>0.28820000000000001</v>
      </c>
      <c r="F584" t="s">
        <v>451</v>
      </c>
      <c r="G584" t="s">
        <v>452</v>
      </c>
      <c r="H584" t="s">
        <v>426</v>
      </c>
      <c r="I584" t="s">
        <v>453</v>
      </c>
    </row>
    <row r="585" spans="1:9" x14ac:dyDescent="0.2">
      <c r="A585" t="s">
        <v>345</v>
      </c>
      <c r="B585" t="s">
        <v>349</v>
      </c>
      <c r="C585">
        <v>294</v>
      </c>
      <c r="D585">
        <v>3.2599999999999997E-2</v>
      </c>
      <c r="E585">
        <v>2.0668000000000002</v>
      </c>
      <c r="F585" t="s">
        <v>451</v>
      </c>
      <c r="G585" t="s">
        <v>452</v>
      </c>
      <c r="H585" t="s">
        <v>426</v>
      </c>
      <c r="I585" t="s">
        <v>453</v>
      </c>
    </row>
    <row r="586" spans="1:9" x14ac:dyDescent="0.2">
      <c r="A586" t="s">
        <v>350</v>
      </c>
      <c r="B586" t="s">
        <v>351</v>
      </c>
      <c r="C586">
        <v>45</v>
      </c>
      <c r="D586">
        <v>5.0000000000000001E-3</v>
      </c>
      <c r="E586">
        <v>0.82569999999999999</v>
      </c>
      <c r="F586" t="s">
        <v>451</v>
      </c>
      <c r="G586" t="s">
        <v>452</v>
      </c>
      <c r="H586" t="s">
        <v>426</v>
      </c>
      <c r="I586" t="s">
        <v>453</v>
      </c>
    </row>
    <row r="587" spans="1:9" x14ac:dyDescent="0.2">
      <c r="A587" t="s">
        <v>352</v>
      </c>
      <c r="B587" t="s">
        <v>353</v>
      </c>
      <c r="C587">
        <v>55</v>
      </c>
      <c r="D587">
        <v>6.1000000000000004E-3</v>
      </c>
      <c r="E587">
        <v>0.5181</v>
      </c>
      <c r="F587" t="s">
        <v>451</v>
      </c>
      <c r="G587" t="s">
        <v>452</v>
      </c>
      <c r="H587" t="s">
        <v>426</v>
      </c>
      <c r="I587" t="s">
        <v>453</v>
      </c>
    </row>
    <row r="588" spans="1:9" x14ac:dyDescent="0.2">
      <c r="A588" t="s">
        <v>350</v>
      </c>
      <c r="B588" t="s">
        <v>354</v>
      </c>
      <c r="C588">
        <v>44</v>
      </c>
      <c r="D588">
        <v>4.8999999999999998E-3</v>
      </c>
      <c r="E588">
        <v>0.80730000000000002</v>
      </c>
      <c r="F588" t="s">
        <v>451</v>
      </c>
      <c r="G588" t="s">
        <v>452</v>
      </c>
      <c r="H588" t="s">
        <v>426</v>
      </c>
      <c r="I588" t="s">
        <v>453</v>
      </c>
    </row>
    <row r="589" spans="1:9" x14ac:dyDescent="0.2">
      <c r="A589" t="s">
        <v>352</v>
      </c>
      <c r="B589" t="s">
        <v>355</v>
      </c>
      <c r="C589">
        <v>159</v>
      </c>
      <c r="D589">
        <v>1.7600000000000001E-2</v>
      </c>
      <c r="E589">
        <v>1.4976</v>
      </c>
      <c r="F589" t="s">
        <v>451</v>
      </c>
      <c r="G589" t="s">
        <v>452</v>
      </c>
      <c r="H589" t="s">
        <v>426</v>
      </c>
      <c r="I589" t="s">
        <v>453</v>
      </c>
    </row>
    <row r="590" spans="1:9" x14ac:dyDescent="0.2">
      <c r="A590" t="s">
        <v>356</v>
      </c>
      <c r="B590" t="s">
        <v>357</v>
      </c>
      <c r="C590">
        <v>66</v>
      </c>
      <c r="D590">
        <v>7.3000000000000001E-3</v>
      </c>
      <c r="E590">
        <v>0.46479999999999999</v>
      </c>
      <c r="F590" t="s">
        <v>451</v>
      </c>
      <c r="G590" t="s">
        <v>452</v>
      </c>
      <c r="H590" t="s">
        <v>426</v>
      </c>
      <c r="I590" t="s">
        <v>453</v>
      </c>
    </row>
    <row r="591" spans="1:9" x14ac:dyDescent="0.2">
      <c r="A591" t="s">
        <v>356</v>
      </c>
      <c r="B591" t="s">
        <v>358</v>
      </c>
      <c r="C591">
        <v>76</v>
      </c>
      <c r="D591">
        <v>8.3999999999999995E-3</v>
      </c>
      <c r="E591">
        <v>0.53520000000000001</v>
      </c>
      <c r="F591" t="s">
        <v>451</v>
      </c>
      <c r="G591" t="s">
        <v>452</v>
      </c>
      <c r="H591" t="s">
        <v>426</v>
      </c>
      <c r="I591" t="s">
        <v>453</v>
      </c>
    </row>
    <row r="592" spans="1:9" x14ac:dyDescent="0.2">
      <c r="A592" t="s">
        <v>359</v>
      </c>
      <c r="B592" t="s">
        <v>360</v>
      </c>
      <c r="C592">
        <v>179</v>
      </c>
      <c r="D592">
        <v>1.9800000000000002E-2</v>
      </c>
      <c r="E592">
        <v>1</v>
      </c>
      <c r="F592" t="s">
        <v>451</v>
      </c>
      <c r="G592" t="s">
        <v>452</v>
      </c>
      <c r="H592" t="s">
        <v>426</v>
      </c>
      <c r="I592" t="s">
        <v>453</v>
      </c>
    </row>
    <row r="593" spans="1:9" x14ac:dyDescent="0.2">
      <c r="A593" t="s">
        <v>356</v>
      </c>
      <c r="B593" t="s">
        <v>361</v>
      </c>
      <c r="C593">
        <v>284</v>
      </c>
      <c r="D593">
        <v>3.15E-2</v>
      </c>
      <c r="E593">
        <v>2</v>
      </c>
      <c r="F593" t="s">
        <v>451</v>
      </c>
      <c r="G593" t="s">
        <v>452</v>
      </c>
      <c r="H593" t="s">
        <v>426</v>
      </c>
      <c r="I593" t="s">
        <v>453</v>
      </c>
    </row>
    <row r="594" spans="1:9" x14ac:dyDescent="0.2">
      <c r="A594" t="s">
        <v>362</v>
      </c>
      <c r="B594" t="s">
        <v>363</v>
      </c>
      <c r="C594">
        <v>90</v>
      </c>
      <c r="D594">
        <v>0.01</v>
      </c>
      <c r="E594">
        <v>0.66420000000000001</v>
      </c>
      <c r="F594" t="s">
        <v>451</v>
      </c>
      <c r="G594" t="s">
        <v>452</v>
      </c>
      <c r="H594" t="s">
        <v>426</v>
      </c>
      <c r="I594" t="s">
        <v>453</v>
      </c>
    </row>
    <row r="595" spans="1:9" x14ac:dyDescent="0.2">
      <c r="A595" t="s">
        <v>364</v>
      </c>
      <c r="B595" t="s">
        <v>365</v>
      </c>
      <c r="C595">
        <v>53</v>
      </c>
      <c r="D595">
        <v>5.8999999999999999E-3</v>
      </c>
      <c r="E595">
        <v>0.65429999999999999</v>
      </c>
      <c r="F595" t="s">
        <v>451</v>
      </c>
      <c r="G595" t="s">
        <v>452</v>
      </c>
      <c r="H595" t="s">
        <v>426</v>
      </c>
      <c r="I595" t="s">
        <v>453</v>
      </c>
    </row>
    <row r="596" spans="1:9" x14ac:dyDescent="0.2">
      <c r="A596" t="s">
        <v>362</v>
      </c>
      <c r="B596" t="s">
        <v>366</v>
      </c>
      <c r="C596">
        <v>181</v>
      </c>
      <c r="D596">
        <v>2.01E-2</v>
      </c>
      <c r="E596">
        <v>1.3358000000000001</v>
      </c>
      <c r="F596" t="s">
        <v>451</v>
      </c>
      <c r="G596" t="s">
        <v>452</v>
      </c>
      <c r="H596" t="s">
        <v>426</v>
      </c>
      <c r="I596" t="s">
        <v>453</v>
      </c>
    </row>
    <row r="597" spans="1:9" x14ac:dyDescent="0.2">
      <c r="A597" t="s">
        <v>364</v>
      </c>
      <c r="B597" t="s">
        <v>367</v>
      </c>
      <c r="C597">
        <v>109</v>
      </c>
      <c r="D597">
        <v>1.21E-2</v>
      </c>
      <c r="E597">
        <v>1.3456999999999999</v>
      </c>
      <c r="F597" t="s">
        <v>451</v>
      </c>
      <c r="G597" t="s">
        <v>452</v>
      </c>
      <c r="H597" t="s">
        <v>426</v>
      </c>
      <c r="I597" t="s">
        <v>453</v>
      </c>
    </row>
    <row r="598" spans="1:9" x14ac:dyDescent="0.2">
      <c r="A598" t="s">
        <v>368</v>
      </c>
      <c r="B598" t="s">
        <v>369</v>
      </c>
      <c r="C598">
        <v>122</v>
      </c>
      <c r="D598">
        <v>1.35E-2</v>
      </c>
      <c r="E598">
        <v>1.3332999999999999</v>
      </c>
      <c r="F598" t="s">
        <v>451</v>
      </c>
      <c r="G598" t="s">
        <v>452</v>
      </c>
      <c r="H598" t="s">
        <v>426</v>
      </c>
      <c r="I598" t="s">
        <v>453</v>
      </c>
    </row>
    <row r="599" spans="1:9" x14ac:dyDescent="0.2">
      <c r="A599" t="s">
        <v>368</v>
      </c>
      <c r="B599" t="s">
        <v>370</v>
      </c>
      <c r="C599">
        <v>35</v>
      </c>
      <c r="D599">
        <v>3.8999999999999998E-3</v>
      </c>
      <c r="E599">
        <v>0.38250000000000001</v>
      </c>
      <c r="F599" t="s">
        <v>451</v>
      </c>
      <c r="G599" t="s">
        <v>452</v>
      </c>
      <c r="H599" t="s">
        <v>426</v>
      </c>
      <c r="I599" t="s">
        <v>453</v>
      </c>
    </row>
    <row r="600" spans="1:9" x14ac:dyDescent="0.2">
      <c r="A600" t="s">
        <v>368</v>
      </c>
      <c r="B600" t="s">
        <v>371</v>
      </c>
      <c r="C600">
        <v>26</v>
      </c>
      <c r="D600">
        <v>2.8999999999999998E-3</v>
      </c>
      <c r="E600">
        <v>0.28420000000000001</v>
      </c>
      <c r="F600" t="s">
        <v>451</v>
      </c>
      <c r="G600" t="s">
        <v>452</v>
      </c>
      <c r="H600" t="s">
        <v>426</v>
      </c>
      <c r="I600" t="s">
        <v>453</v>
      </c>
    </row>
    <row r="601" spans="1:9" x14ac:dyDescent="0.2">
      <c r="A601" t="s">
        <v>368</v>
      </c>
      <c r="B601" t="s">
        <v>372</v>
      </c>
      <c r="C601">
        <v>183</v>
      </c>
      <c r="D601">
        <v>2.0299999999999999E-2</v>
      </c>
      <c r="E601">
        <v>2</v>
      </c>
      <c r="F601" t="s">
        <v>451</v>
      </c>
      <c r="G601" t="s">
        <v>452</v>
      </c>
      <c r="H601" t="s">
        <v>426</v>
      </c>
      <c r="I601" t="s">
        <v>453</v>
      </c>
    </row>
    <row r="602" spans="1:9" x14ac:dyDescent="0.2">
      <c r="A602" t="s">
        <v>350</v>
      </c>
      <c r="B602" t="s">
        <v>373</v>
      </c>
      <c r="C602">
        <v>18</v>
      </c>
      <c r="D602">
        <v>2E-3</v>
      </c>
      <c r="E602">
        <v>0.33029999999999998</v>
      </c>
      <c r="F602" t="s">
        <v>451</v>
      </c>
      <c r="G602" t="s">
        <v>452</v>
      </c>
      <c r="H602" t="s">
        <v>426</v>
      </c>
      <c r="I602" t="s">
        <v>453</v>
      </c>
    </row>
    <row r="603" spans="1:9" x14ac:dyDescent="0.2">
      <c r="A603" t="s">
        <v>350</v>
      </c>
      <c r="B603" t="s">
        <v>374</v>
      </c>
      <c r="C603">
        <v>61</v>
      </c>
      <c r="D603">
        <v>6.7999999999999996E-3</v>
      </c>
      <c r="E603">
        <v>1.1193</v>
      </c>
      <c r="F603" t="s">
        <v>451</v>
      </c>
      <c r="G603" t="s">
        <v>452</v>
      </c>
      <c r="H603" t="s">
        <v>426</v>
      </c>
      <c r="I603" t="s">
        <v>453</v>
      </c>
    </row>
    <row r="604" spans="1:9" x14ac:dyDescent="0.2">
      <c r="A604" t="s">
        <v>350</v>
      </c>
      <c r="B604" t="s">
        <v>375</v>
      </c>
      <c r="C604">
        <v>11</v>
      </c>
      <c r="D604">
        <v>1.1999999999999999E-3</v>
      </c>
      <c r="E604">
        <v>0.20180000000000001</v>
      </c>
      <c r="F604" t="s">
        <v>451</v>
      </c>
      <c r="G604" t="s">
        <v>452</v>
      </c>
      <c r="H604" t="s">
        <v>426</v>
      </c>
      <c r="I604" t="s">
        <v>453</v>
      </c>
    </row>
    <row r="605" spans="1:9" x14ac:dyDescent="0.2">
      <c r="A605" t="s">
        <v>350</v>
      </c>
      <c r="B605" t="s">
        <v>376</v>
      </c>
      <c r="C605">
        <v>148</v>
      </c>
      <c r="D605">
        <v>1.6400000000000001E-2</v>
      </c>
      <c r="E605">
        <v>2.7155999999999998</v>
      </c>
      <c r="F605" t="s">
        <v>451</v>
      </c>
      <c r="G605" t="s">
        <v>452</v>
      </c>
      <c r="H605" t="s">
        <v>426</v>
      </c>
      <c r="I605" t="s">
        <v>453</v>
      </c>
    </row>
    <row r="606" spans="1:9" x14ac:dyDescent="0.2">
      <c r="A606" t="s">
        <v>377</v>
      </c>
      <c r="B606" t="s">
        <v>378</v>
      </c>
      <c r="C606">
        <v>31</v>
      </c>
      <c r="D606">
        <v>3.3999999999999998E-3</v>
      </c>
      <c r="E606">
        <v>0.252</v>
      </c>
      <c r="F606" t="s">
        <v>451</v>
      </c>
      <c r="G606" t="s">
        <v>452</v>
      </c>
      <c r="H606" t="s">
        <v>426</v>
      </c>
      <c r="I606" t="s">
        <v>453</v>
      </c>
    </row>
    <row r="607" spans="1:9" x14ac:dyDescent="0.2">
      <c r="A607" t="s">
        <v>377</v>
      </c>
      <c r="B607" t="s">
        <v>379</v>
      </c>
      <c r="C607">
        <v>65</v>
      </c>
      <c r="D607">
        <v>7.1999999999999998E-3</v>
      </c>
      <c r="E607">
        <v>0.52849999999999997</v>
      </c>
      <c r="F607" t="s">
        <v>451</v>
      </c>
      <c r="G607" t="s">
        <v>452</v>
      </c>
      <c r="H607" t="s">
        <v>426</v>
      </c>
      <c r="I607" t="s">
        <v>453</v>
      </c>
    </row>
    <row r="608" spans="1:9" x14ac:dyDescent="0.2">
      <c r="A608" t="s">
        <v>377</v>
      </c>
      <c r="B608" t="s">
        <v>380</v>
      </c>
      <c r="C608">
        <v>66</v>
      </c>
      <c r="D608">
        <v>7.3000000000000001E-3</v>
      </c>
      <c r="E608">
        <v>0.53659999999999997</v>
      </c>
      <c r="F608" t="s">
        <v>451</v>
      </c>
      <c r="G608" t="s">
        <v>452</v>
      </c>
      <c r="H608" t="s">
        <v>426</v>
      </c>
      <c r="I608" t="s">
        <v>453</v>
      </c>
    </row>
    <row r="609" spans="1:9" x14ac:dyDescent="0.2">
      <c r="A609" t="s">
        <v>377</v>
      </c>
      <c r="B609" t="s">
        <v>381</v>
      </c>
      <c r="C609">
        <v>282</v>
      </c>
      <c r="D609">
        <v>3.1300000000000001E-2</v>
      </c>
      <c r="E609">
        <v>2.2927</v>
      </c>
      <c r="F609" t="s">
        <v>451</v>
      </c>
      <c r="G609" t="s">
        <v>452</v>
      </c>
      <c r="H609" t="s">
        <v>426</v>
      </c>
      <c r="I609" t="s">
        <v>453</v>
      </c>
    </row>
    <row r="610" spans="1:9" x14ac:dyDescent="0.2">
      <c r="A610" t="s">
        <v>382</v>
      </c>
      <c r="B610" t="s">
        <v>383</v>
      </c>
      <c r="C610">
        <v>172</v>
      </c>
      <c r="D610">
        <v>1.9099999999999999E-2</v>
      </c>
      <c r="E610">
        <v>0.96360000000000001</v>
      </c>
      <c r="F610" t="s">
        <v>451</v>
      </c>
      <c r="G610" t="s">
        <v>452</v>
      </c>
      <c r="H610" t="s">
        <v>426</v>
      </c>
      <c r="I610" t="s">
        <v>453</v>
      </c>
    </row>
    <row r="611" spans="1:9" x14ac:dyDescent="0.2">
      <c r="A611" t="s">
        <v>384</v>
      </c>
      <c r="B611" t="s">
        <v>385</v>
      </c>
      <c r="C611">
        <v>142</v>
      </c>
      <c r="D611">
        <v>1.5699999999999999E-2</v>
      </c>
      <c r="E611">
        <v>0.58440000000000003</v>
      </c>
      <c r="F611" t="s">
        <v>451</v>
      </c>
      <c r="G611" t="s">
        <v>452</v>
      </c>
      <c r="H611" t="s">
        <v>426</v>
      </c>
      <c r="I611" t="s">
        <v>453</v>
      </c>
    </row>
    <row r="612" spans="1:9" x14ac:dyDescent="0.2">
      <c r="A612" t="s">
        <v>382</v>
      </c>
      <c r="B612" t="s">
        <v>386</v>
      </c>
      <c r="C612">
        <v>185</v>
      </c>
      <c r="D612">
        <v>2.0500000000000001E-2</v>
      </c>
      <c r="E612">
        <v>1.0364</v>
      </c>
      <c r="F612" t="s">
        <v>451</v>
      </c>
      <c r="G612" t="s">
        <v>452</v>
      </c>
      <c r="H612" t="s">
        <v>426</v>
      </c>
      <c r="I612" t="s">
        <v>453</v>
      </c>
    </row>
    <row r="613" spans="1:9" x14ac:dyDescent="0.2">
      <c r="A613" t="s">
        <v>384</v>
      </c>
      <c r="B613" t="s">
        <v>387</v>
      </c>
      <c r="C613">
        <v>344</v>
      </c>
      <c r="D613">
        <v>3.8100000000000002E-2</v>
      </c>
      <c r="E613">
        <v>1.4156</v>
      </c>
      <c r="F613" t="s">
        <v>451</v>
      </c>
      <c r="G613" t="s">
        <v>452</v>
      </c>
      <c r="H613" t="s">
        <v>426</v>
      </c>
      <c r="I613" t="s">
        <v>453</v>
      </c>
    </row>
    <row r="614" spans="1:9" x14ac:dyDescent="0.2">
      <c r="A614" t="s">
        <v>388</v>
      </c>
      <c r="B614" t="s">
        <v>389</v>
      </c>
      <c r="C614">
        <v>144</v>
      </c>
      <c r="D614">
        <v>1.6E-2</v>
      </c>
      <c r="E614">
        <v>0.87009999999999998</v>
      </c>
      <c r="F614" t="s">
        <v>451</v>
      </c>
      <c r="G614" t="s">
        <v>452</v>
      </c>
      <c r="H614" t="s">
        <v>426</v>
      </c>
      <c r="I614" t="s">
        <v>453</v>
      </c>
    </row>
    <row r="615" spans="1:9" x14ac:dyDescent="0.2">
      <c r="A615" t="s">
        <v>388</v>
      </c>
      <c r="B615" t="s">
        <v>390</v>
      </c>
      <c r="C615">
        <v>127</v>
      </c>
      <c r="D615">
        <v>1.41E-2</v>
      </c>
      <c r="E615">
        <v>0.76739999999999997</v>
      </c>
      <c r="F615" t="s">
        <v>451</v>
      </c>
      <c r="G615" t="s">
        <v>452</v>
      </c>
      <c r="H615" t="s">
        <v>426</v>
      </c>
      <c r="I615" t="s">
        <v>453</v>
      </c>
    </row>
    <row r="616" spans="1:9" x14ac:dyDescent="0.2">
      <c r="A616" t="s">
        <v>388</v>
      </c>
      <c r="B616" t="s">
        <v>391</v>
      </c>
      <c r="C616">
        <v>55</v>
      </c>
      <c r="D616">
        <v>6.1000000000000004E-3</v>
      </c>
      <c r="E616">
        <v>0.33229999999999998</v>
      </c>
      <c r="F616" t="s">
        <v>451</v>
      </c>
      <c r="G616" t="s">
        <v>452</v>
      </c>
      <c r="H616" t="s">
        <v>426</v>
      </c>
      <c r="I616" t="s">
        <v>453</v>
      </c>
    </row>
    <row r="617" spans="1:9" x14ac:dyDescent="0.2">
      <c r="A617" t="s">
        <v>388</v>
      </c>
      <c r="B617" t="s">
        <v>392</v>
      </c>
      <c r="C617">
        <v>336</v>
      </c>
      <c r="D617">
        <v>3.7199999999999997E-2</v>
      </c>
      <c r="E617">
        <v>2.0301999999999998</v>
      </c>
      <c r="F617" t="s">
        <v>451</v>
      </c>
      <c r="G617" t="s">
        <v>452</v>
      </c>
      <c r="H617" t="s">
        <v>426</v>
      </c>
      <c r="I617" t="s">
        <v>453</v>
      </c>
    </row>
    <row r="618" spans="1:9" x14ac:dyDescent="0.2">
      <c r="A618" t="s">
        <v>393</v>
      </c>
      <c r="B618" t="s">
        <v>394</v>
      </c>
      <c r="C618">
        <v>45</v>
      </c>
      <c r="D618">
        <v>5.0000000000000001E-3</v>
      </c>
      <c r="E618">
        <v>0.2913</v>
      </c>
      <c r="F618" t="s">
        <v>451</v>
      </c>
      <c r="G618" t="s">
        <v>452</v>
      </c>
      <c r="H618" t="s">
        <v>426</v>
      </c>
      <c r="I618" t="s">
        <v>453</v>
      </c>
    </row>
    <row r="619" spans="1:9" x14ac:dyDescent="0.2">
      <c r="A619" t="s">
        <v>393</v>
      </c>
      <c r="B619" t="s">
        <v>395</v>
      </c>
      <c r="C619">
        <v>155</v>
      </c>
      <c r="D619">
        <v>1.72E-2</v>
      </c>
      <c r="E619">
        <v>1.0032000000000001</v>
      </c>
      <c r="F619" t="s">
        <v>451</v>
      </c>
      <c r="G619" t="s">
        <v>452</v>
      </c>
      <c r="H619" t="s">
        <v>426</v>
      </c>
      <c r="I619" t="s">
        <v>453</v>
      </c>
    </row>
    <row r="620" spans="1:9" x14ac:dyDescent="0.2">
      <c r="A620" t="s">
        <v>393</v>
      </c>
      <c r="B620" t="s">
        <v>396</v>
      </c>
      <c r="C620">
        <v>14</v>
      </c>
      <c r="D620">
        <v>1.6000000000000001E-3</v>
      </c>
      <c r="E620">
        <v>9.06E-2</v>
      </c>
      <c r="F620" t="s">
        <v>451</v>
      </c>
      <c r="G620" t="s">
        <v>452</v>
      </c>
      <c r="H620" t="s">
        <v>426</v>
      </c>
      <c r="I620" t="s">
        <v>453</v>
      </c>
    </row>
    <row r="621" spans="1:9" x14ac:dyDescent="0.2">
      <c r="A621" t="s">
        <v>393</v>
      </c>
      <c r="B621" t="s">
        <v>397</v>
      </c>
      <c r="C621">
        <v>404</v>
      </c>
      <c r="D621">
        <v>4.48E-2</v>
      </c>
      <c r="E621">
        <v>2.6149</v>
      </c>
      <c r="F621" t="s">
        <v>451</v>
      </c>
      <c r="G621" t="s">
        <v>452</v>
      </c>
      <c r="H621" t="s">
        <v>426</v>
      </c>
      <c r="I621" t="s">
        <v>453</v>
      </c>
    </row>
    <row r="622" spans="1:9" x14ac:dyDescent="0.2">
      <c r="A622" t="s">
        <v>398</v>
      </c>
      <c r="B622" t="s">
        <v>399</v>
      </c>
      <c r="C622">
        <v>84</v>
      </c>
      <c r="D622">
        <v>9.2999999999999992E-3</v>
      </c>
      <c r="E622">
        <v>0.36359999999999998</v>
      </c>
      <c r="F622" t="s">
        <v>451</v>
      </c>
      <c r="G622" t="s">
        <v>452</v>
      </c>
      <c r="H622" t="s">
        <v>426</v>
      </c>
      <c r="I622" t="s">
        <v>453</v>
      </c>
    </row>
    <row r="623" spans="1:9" x14ac:dyDescent="0.2">
      <c r="A623" t="s">
        <v>398</v>
      </c>
      <c r="B623" t="s">
        <v>400</v>
      </c>
      <c r="C623">
        <v>140</v>
      </c>
      <c r="D623">
        <v>1.55E-2</v>
      </c>
      <c r="E623">
        <v>0.60609999999999997</v>
      </c>
      <c r="F623" t="s">
        <v>451</v>
      </c>
      <c r="G623" t="s">
        <v>452</v>
      </c>
      <c r="H623" t="s">
        <v>426</v>
      </c>
      <c r="I623" t="s">
        <v>453</v>
      </c>
    </row>
    <row r="624" spans="1:9" x14ac:dyDescent="0.2">
      <c r="A624" t="s">
        <v>398</v>
      </c>
      <c r="B624" t="s">
        <v>401</v>
      </c>
      <c r="C624">
        <v>167</v>
      </c>
      <c r="D624">
        <v>1.8499999999999999E-2</v>
      </c>
      <c r="E624">
        <v>0.72289999999999999</v>
      </c>
      <c r="F624" t="s">
        <v>451</v>
      </c>
      <c r="G624" t="s">
        <v>452</v>
      </c>
      <c r="H624" t="s">
        <v>426</v>
      </c>
      <c r="I624" t="s">
        <v>453</v>
      </c>
    </row>
    <row r="625" spans="1:9" x14ac:dyDescent="0.2">
      <c r="A625" t="s">
        <v>398</v>
      </c>
      <c r="B625" t="s">
        <v>402</v>
      </c>
      <c r="C625">
        <v>533</v>
      </c>
      <c r="D625">
        <v>5.91E-2</v>
      </c>
      <c r="E625">
        <v>2.3073999999999999</v>
      </c>
      <c r="F625" t="s">
        <v>451</v>
      </c>
      <c r="G625" t="s">
        <v>452</v>
      </c>
      <c r="H625" t="s">
        <v>426</v>
      </c>
      <c r="I625" t="s">
        <v>453</v>
      </c>
    </row>
    <row r="626" spans="1:9" x14ac:dyDescent="0.2">
      <c r="A626" t="s">
        <v>403</v>
      </c>
      <c r="B626" t="s">
        <v>404</v>
      </c>
      <c r="C626">
        <v>3</v>
      </c>
      <c r="D626" s="102">
        <v>2.9999999999999997E-4</v>
      </c>
      <c r="E626">
        <v>1.8</v>
      </c>
      <c r="F626" t="s">
        <v>451</v>
      </c>
      <c r="G626" t="s">
        <v>452</v>
      </c>
      <c r="H626" t="s">
        <v>426</v>
      </c>
      <c r="I626" t="s">
        <v>453</v>
      </c>
    </row>
    <row r="627" spans="1:9" x14ac:dyDescent="0.2">
      <c r="A627" t="s">
        <v>405</v>
      </c>
      <c r="B627" t="s">
        <v>406</v>
      </c>
      <c r="C627">
        <v>122</v>
      </c>
      <c r="D627">
        <v>1.35E-2</v>
      </c>
      <c r="E627">
        <v>0.61770000000000003</v>
      </c>
      <c r="F627" t="s">
        <v>451</v>
      </c>
      <c r="G627" t="s">
        <v>452</v>
      </c>
      <c r="H627" t="s">
        <v>426</v>
      </c>
      <c r="I627" t="s">
        <v>453</v>
      </c>
    </row>
    <row r="628" spans="1:9" x14ac:dyDescent="0.2">
      <c r="A628" t="s">
        <v>403</v>
      </c>
      <c r="B628" t="s">
        <v>407</v>
      </c>
      <c r="C628">
        <v>0</v>
      </c>
      <c r="D628">
        <v>0</v>
      </c>
      <c r="E628">
        <v>0</v>
      </c>
      <c r="F628" t="s">
        <v>451</v>
      </c>
      <c r="G628" t="s">
        <v>452</v>
      </c>
      <c r="H628" t="s">
        <v>426</v>
      </c>
      <c r="I628" t="s">
        <v>453</v>
      </c>
    </row>
    <row r="629" spans="1:9" x14ac:dyDescent="0.2">
      <c r="A629" t="s">
        <v>405</v>
      </c>
      <c r="B629" t="s">
        <v>408</v>
      </c>
      <c r="C629">
        <v>273</v>
      </c>
      <c r="D629">
        <v>3.0300000000000001E-2</v>
      </c>
      <c r="E629">
        <v>1.3823000000000001</v>
      </c>
      <c r="F629" t="s">
        <v>451</v>
      </c>
      <c r="G629" t="s">
        <v>452</v>
      </c>
      <c r="H629" t="s">
        <v>426</v>
      </c>
      <c r="I629" t="s">
        <v>453</v>
      </c>
    </row>
    <row r="630" spans="1:9" x14ac:dyDescent="0.2">
      <c r="A630" t="s">
        <v>352</v>
      </c>
      <c r="B630" t="s">
        <v>409</v>
      </c>
      <c r="C630">
        <v>99</v>
      </c>
      <c r="D630">
        <v>1.0999999999999999E-2</v>
      </c>
      <c r="E630">
        <v>0.9325</v>
      </c>
      <c r="F630" t="s">
        <v>451</v>
      </c>
      <c r="G630" t="s">
        <v>452</v>
      </c>
      <c r="H630" t="s">
        <v>426</v>
      </c>
      <c r="I630" t="s">
        <v>453</v>
      </c>
    </row>
    <row r="631" spans="1:9" x14ac:dyDescent="0.2">
      <c r="A631" t="s">
        <v>352</v>
      </c>
      <c r="B631" t="s">
        <v>410</v>
      </c>
      <c r="C631">
        <v>78</v>
      </c>
      <c r="D631">
        <v>8.6E-3</v>
      </c>
      <c r="E631">
        <v>0.73470000000000002</v>
      </c>
      <c r="F631" t="s">
        <v>451</v>
      </c>
      <c r="G631" t="s">
        <v>452</v>
      </c>
      <c r="H631" t="s">
        <v>426</v>
      </c>
      <c r="I631" t="s">
        <v>453</v>
      </c>
    </row>
    <row r="632" spans="1:9" x14ac:dyDescent="0.2">
      <c r="A632" t="s">
        <v>352</v>
      </c>
      <c r="B632" t="s">
        <v>411</v>
      </c>
      <c r="C632">
        <v>38</v>
      </c>
      <c r="D632">
        <v>4.1999999999999997E-3</v>
      </c>
      <c r="E632">
        <v>0.3579</v>
      </c>
      <c r="F632" t="s">
        <v>451</v>
      </c>
      <c r="G632" t="s">
        <v>452</v>
      </c>
      <c r="H632" t="s">
        <v>426</v>
      </c>
      <c r="I632" t="s">
        <v>453</v>
      </c>
    </row>
    <row r="633" spans="1:9" x14ac:dyDescent="0.2">
      <c r="A633" t="s">
        <v>352</v>
      </c>
      <c r="B633" t="s">
        <v>412</v>
      </c>
      <c r="C633">
        <v>208</v>
      </c>
      <c r="D633">
        <v>2.3099999999999999E-2</v>
      </c>
      <c r="E633">
        <v>1.9592000000000001</v>
      </c>
      <c r="F633" t="s">
        <v>451</v>
      </c>
      <c r="G633" t="s">
        <v>452</v>
      </c>
      <c r="H633" t="s">
        <v>426</v>
      </c>
      <c r="I633" t="s">
        <v>453</v>
      </c>
    </row>
    <row r="634" spans="1:9" x14ac:dyDescent="0.2">
      <c r="A634" t="s">
        <v>403</v>
      </c>
      <c r="B634" t="s">
        <v>413</v>
      </c>
      <c r="C634">
        <v>2</v>
      </c>
      <c r="D634" s="102">
        <v>2.0000000000000001E-4</v>
      </c>
      <c r="E634">
        <v>1.2</v>
      </c>
      <c r="F634" t="s">
        <v>451</v>
      </c>
      <c r="G634" t="s">
        <v>452</v>
      </c>
      <c r="H634" t="s">
        <v>426</v>
      </c>
      <c r="I634" t="s">
        <v>453</v>
      </c>
    </row>
    <row r="635" spans="1:9" x14ac:dyDescent="0.2">
      <c r="A635" t="s">
        <v>414</v>
      </c>
      <c r="B635" t="s">
        <v>415</v>
      </c>
      <c r="C635">
        <v>81</v>
      </c>
      <c r="D635">
        <v>8.9999999999999993E-3</v>
      </c>
      <c r="E635">
        <v>0.52939999999999998</v>
      </c>
      <c r="F635" t="s">
        <v>451</v>
      </c>
      <c r="G635" t="s">
        <v>452</v>
      </c>
      <c r="H635" t="s">
        <v>426</v>
      </c>
      <c r="I635" t="s">
        <v>453</v>
      </c>
    </row>
    <row r="636" spans="1:9" x14ac:dyDescent="0.2">
      <c r="A636" t="s">
        <v>416</v>
      </c>
      <c r="B636" t="s">
        <v>417</v>
      </c>
      <c r="C636">
        <v>114</v>
      </c>
      <c r="D636">
        <v>1.26E-2</v>
      </c>
      <c r="E636">
        <v>1</v>
      </c>
      <c r="F636" t="s">
        <v>451</v>
      </c>
      <c r="G636" t="s">
        <v>452</v>
      </c>
      <c r="H636" t="s">
        <v>426</v>
      </c>
      <c r="I636" t="s">
        <v>453</v>
      </c>
    </row>
    <row r="637" spans="1:9" x14ac:dyDescent="0.2">
      <c r="A637" t="s">
        <v>414</v>
      </c>
      <c r="B637" t="s">
        <v>418</v>
      </c>
      <c r="C637">
        <v>225</v>
      </c>
      <c r="D637">
        <v>2.4899999999999999E-2</v>
      </c>
      <c r="E637">
        <v>1.4705999999999999</v>
      </c>
      <c r="F637" t="s">
        <v>451</v>
      </c>
      <c r="G637" t="s">
        <v>452</v>
      </c>
      <c r="H637" t="s">
        <v>426</v>
      </c>
      <c r="I637" t="s">
        <v>453</v>
      </c>
    </row>
    <row r="638" spans="1:9" x14ac:dyDescent="0.2">
      <c r="A638" t="s">
        <v>377</v>
      </c>
      <c r="B638" t="s">
        <v>419</v>
      </c>
      <c r="C638">
        <v>73</v>
      </c>
      <c r="D638">
        <v>8.0999999999999996E-3</v>
      </c>
      <c r="E638">
        <v>0.59350000000000003</v>
      </c>
      <c r="F638" t="s">
        <v>451</v>
      </c>
      <c r="G638" t="s">
        <v>452</v>
      </c>
      <c r="H638" t="s">
        <v>426</v>
      </c>
      <c r="I638" t="s">
        <v>453</v>
      </c>
    </row>
    <row r="639" spans="1:9" x14ac:dyDescent="0.2">
      <c r="A639" t="s">
        <v>420</v>
      </c>
      <c r="B639" t="s">
        <v>421</v>
      </c>
      <c r="C639">
        <v>117</v>
      </c>
      <c r="D639">
        <v>1.2999999999999999E-2</v>
      </c>
      <c r="E639">
        <v>0.45700000000000002</v>
      </c>
      <c r="F639" t="s">
        <v>451</v>
      </c>
      <c r="G639" t="s">
        <v>452</v>
      </c>
      <c r="H639" t="s">
        <v>426</v>
      </c>
      <c r="I639" t="s">
        <v>453</v>
      </c>
    </row>
    <row r="640" spans="1:9" x14ac:dyDescent="0.2">
      <c r="A640" t="s">
        <v>377</v>
      </c>
      <c r="B640" t="s">
        <v>422</v>
      </c>
      <c r="C640">
        <v>221</v>
      </c>
      <c r="D640">
        <v>2.4500000000000001E-2</v>
      </c>
      <c r="E640">
        <v>1.7967</v>
      </c>
      <c r="F640" t="s">
        <v>451</v>
      </c>
      <c r="G640" t="s">
        <v>452</v>
      </c>
      <c r="H640" t="s">
        <v>426</v>
      </c>
      <c r="I640" t="s">
        <v>453</v>
      </c>
    </row>
    <row r="641" spans="1:9" x14ac:dyDescent="0.2">
      <c r="A641" t="s">
        <v>420</v>
      </c>
      <c r="B641" t="s">
        <v>423</v>
      </c>
      <c r="C641">
        <v>395</v>
      </c>
      <c r="D641">
        <v>4.3799999999999999E-2</v>
      </c>
      <c r="E641">
        <v>1.5429999999999999</v>
      </c>
      <c r="F641" t="s">
        <v>451</v>
      </c>
      <c r="G641" t="s">
        <v>452</v>
      </c>
      <c r="H641" t="s">
        <v>426</v>
      </c>
      <c r="I641" t="s">
        <v>453</v>
      </c>
    </row>
    <row r="642" spans="1:9" x14ac:dyDescent="0.2">
      <c r="A642" t="s">
        <v>335</v>
      </c>
      <c r="B642" t="s">
        <v>336</v>
      </c>
      <c r="C642">
        <v>412</v>
      </c>
      <c r="D642">
        <v>5.0700000000000002E-2</v>
      </c>
      <c r="E642">
        <v>1.4014</v>
      </c>
      <c r="F642" t="s">
        <v>454</v>
      </c>
      <c r="G642" t="s">
        <v>435</v>
      </c>
      <c r="H642" t="s">
        <v>436</v>
      </c>
      <c r="I642" t="s">
        <v>437</v>
      </c>
    </row>
    <row r="643" spans="1:9" x14ac:dyDescent="0.2">
      <c r="A643" t="s">
        <v>341</v>
      </c>
      <c r="B643" t="s">
        <v>342</v>
      </c>
      <c r="C643">
        <v>51</v>
      </c>
      <c r="D643">
        <v>6.3E-3</v>
      </c>
      <c r="E643">
        <v>0.18149999999999999</v>
      </c>
      <c r="F643" t="s">
        <v>454</v>
      </c>
      <c r="G643" t="s">
        <v>435</v>
      </c>
      <c r="H643" t="s">
        <v>436</v>
      </c>
      <c r="I643" t="s">
        <v>437</v>
      </c>
    </row>
    <row r="644" spans="1:9" x14ac:dyDescent="0.2">
      <c r="A644" t="s">
        <v>335</v>
      </c>
      <c r="B644" t="s">
        <v>343</v>
      </c>
      <c r="C644">
        <v>176</v>
      </c>
      <c r="D644">
        <v>2.1600000000000001E-2</v>
      </c>
      <c r="E644">
        <v>0.59860000000000002</v>
      </c>
      <c r="F644" t="s">
        <v>454</v>
      </c>
      <c r="G644" t="s">
        <v>435</v>
      </c>
      <c r="H644" t="s">
        <v>436</v>
      </c>
      <c r="I644" t="s">
        <v>437</v>
      </c>
    </row>
    <row r="645" spans="1:9" x14ac:dyDescent="0.2">
      <c r="A645" t="s">
        <v>341</v>
      </c>
      <c r="B645" t="s">
        <v>344</v>
      </c>
      <c r="C645">
        <v>511</v>
      </c>
      <c r="D645">
        <v>6.2799999999999995E-2</v>
      </c>
      <c r="E645">
        <v>1.8185</v>
      </c>
      <c r="F645" t="s">
        <v>454</v>
      </c>
      <c r="G645" t="s">
        <v>435</v>
      </c>
      <c r="H645" t="s">
        <v>436</v>
      </c>
      <c r="I645" t="s">
        <v>437</v>
      </c>
    </row>
    <row r="646" spans="1:9" x14ac:dyDescent="0.2">
      <c r="A646" t="s">
        <v>345</v>
      </c>
      <c r="B646" t="s">
        <v>346</v>
      </c>
      <c r="C646">
        <v>146</v>
      </c>
      <c r="D646">
        <v>1.7999999999999999E-2</v>
      </c>
      <c r="E646">
        <v>1.5129999999999999</v>
      </c>
      <c r="F646" t="s">
        <v>454</v>
      </c>
      <c r="G646" t="s">
        <v>435</v>
      </c>
      <c r="H646" t="s">
        <v>436</v>
      </c>
      <c r="I646" t="s">
        <v>437</v>
      </c>
    </row>
    <row r="647" spans="1:9" x14ac:dyDescent="0.2">
      <c r="A647" t="s">
        <v>345</v>
      </c>
      <c r="B647" t="s">
        <v>347</v>
      </c>
      <c r="C647">
        <v>50</v>
      </c>
      <c r="D647">
        <v>6.1000000000000004E-3</v>
      </c>
      <c r="E647">
        <v>0.5181</v>
      </c>
      <c r="F647" t="s">
        <v>454</v>
      </c>
      <c r="G647" t="s">
        <v>435</v>
      </c>
      <c r="H647" t="s">
        <v>436</v>
      </c>
      <c r="I647" t="s">
        <v>437</v>
      </c>
    </row>
    <row r="648" spans="1:9" x14ac:dyDescent="0.2">
      <c r="A648" t="s">
        <v>345</v>
      </c>
      <c r="B648" t="s">
        <v>348</v>
      </c>
      <c r="C648">
        <v>17</v>
      </c>
      <c r="D648">
        <v>2.0999999999999999E-3</v>
      </c>
      <c r="E648">
        <v>0.1762</v>
      </c>
      <c r="F648" t="s">
        <v>454</v>
      </c>
      <c r="G648" t="s">
        <v>435</v>
      </c>
      <c r="H648" t="s">
        <v>436</v>
      </c>
      <c r="I648" t="s">
        <v>437</v>
      </c>
    </row>
    <row r="649" spans="1:9" x14ac:dyDescent="0.2">
      <c r="A649" t="s">
        <v>345</v>
      </c>
      <c r="B649" t="s">
        <v>349</v>
      </c>
      <c r="C649">
        <v>173</v>
      </c>
      <c r="D649">
        <v>2.1299999999999999E-2</v>
      </c>
      <c r="E649">
        <v>1.7927</v>
      </c>
      <c r="F649" t="s">
        <v>454</v>
      </c>
      <c r="G649" t="s">
        <v>435</v>
      </c>
      <c r="H649" t="s">
        <v>436</v>
      </c>
      <c r="I649" t="s">
        <v>437</v>
      </c>
    </row>
    <row r="650" spans="1:9" x14ac:dyDescent="0.2">
      <c r="A650" t="s">
        <v>350</v>
      </c>
      <c r="B650" t="s">
        <v>351</v>
      </c>
      <c r="C650">
        <v>110</v>
      </c>
      <c r="D650">
        <v>1.35E-2</v>
      </c>
      <c r="E650">
        <v>2.6720999999999999</v>
      </c>
      <c r="F650" t="s">
        <v>454</v>
      </c>
      <c r="G650" t="s">
        <v>435</v>
      </c>
      <c r="H650" t="s">
        <v>436</v>
      </c>
      <c r="I650" t="s">
        <v>437</v>
      </c>
    </row>
    <row r="651" spans="1:9" x14ac:dyDescent="0.2">
      <c r="A651" t="s">
        <v>352</v>
      </c>
      <c r="B651" t="s">
        <v>353</v>
      </c>
      <c r="C651">
        <v>29</v>
      </c>
      <c r="D651">
        <v>3.5999999999999999E-3</v>
      </c>
      <c r="E651">
        <v>0.30420000000000003</v>
      </c>
      <c r="F651" t="s">
        <v>454</v>
      </c>
      <c r="G651" t="s">
        <v>435</v>
      </c>
      <c r="H651" t="s">
        <v>436</v>
      </c>
      <c r="I651" t="s">
        <v>437</v>
      </c>
    </row>
    <row r="652" spans="1:9" x14ac:dyDescent="0.2">
      <c r="A652" t="s">
        <v>350</v>
      </c>
      <c r="B652" t="s">
        <v>354</v>
      </c>
      <c r="C652">
        <v>29</v>
      </c>
      <c r="D652">
        <v>3.5999999999999999E-3</v>
      </c>
      <c r="E652">
        <v>0.70450000000000002</v>
      </c>
      <c r="F652" t="s">
        <v>454</v>
      </c>
      <c r="G652" t="s">
        <v>435</v>
      </c>
      <c r="H652" t="s">
        <v>436</v>
      </c>
      <c r="I652" t="s">
        <v>437</v>
      </c>
    </row>
    <row r="653" spans="1:9" x14ac:dyDescent="0.2">
      <c r="A653" t="s">
        <v>352</v>
      </c>
      <c r="B653" t="s">
        <v>355</v>
      </c>
      <c r="C653">
        <v>260</v>
      </c>
      <c r="D653">
        <v>3.2000000000000001E-2</v>
      </c>
      <c r="E653">
        <v>2.7273000000000001</v>
      </c>
      <c r="F653" t="s">
        <v>454</v>
      </c>
      <c r="G653" t="s">
        <v>435</v>
      </c>
      <c r="H653" t="s">
        <v>436</v>
      </c>
      <c r="I653" t="s">
        <v>437</v>
      </c>
    </row>
    <row r="654" spans="1:9" x14ac:dyDescent="0.2">
      <c r="A654" t="s">
        <v>356</v>
      </c>
      <c r="B654" t="s">
        <v>357</v>
      </c>
      <c r="C654">
        <v>123</v>
      </c>
      <c r="D654">
        <v>1.5100000000000001E-2</v>
      </c>
      <c r="E654">
        <v>0.81640000000000001</v>
      </c>
      <c r="F654" t="s">
        <v>454</v>
      </c>
      <c r="G654" t="s">
        <v>435</v>
      </c>
      <c r="H654" t="s">
        <v>436</v>
      </c>
      <c r="I654" t="s">
        <v>437</v>
      </c>
    </row>
    <row r="655" spans="1:9" x14ac:dyDescent="0.2">
      <c r="A655" t="s">
        <v>356</v>
      </c>
      <c r="B655" t="s">
        <v>358</v>
      </c>
      <c r="C655">
        <v>28</v>
      </c>
      <c r="D655">
        <v>3.3999999999999998E-3</v>
      </c>
      <c r="E655">
        <v>0.18579999999999999</v>
      </c>
      <c r="F655" t="s">
        <v>454</v>
      </c>
      <c r="G655" t="s">
        <v>435</v>
      </c>
      <c r="H655" t="s">
        <v>436</v>
      </c>
      <c r="I655" t="s">
        <v>437</v>
      </c>
    </row>
    <row r="656" spans="1:9" x14ac:dyDescent="0.2">
      <c r="A656" t="s">
        <v>359</v>
      </c>
      <c r="B656" t="s">
        <v>360</v>
      </c>
      <c r="C656">
        <v>192</v>
      </c>
      <c r="D656">
        <v>2.3599999999999999E-2</v>
      </c>
      <c r="E656">
        <v>1</v>
      </c>
      <c r="F656" t="s">
        <v>454</v>
      </c>
      <c r="G656" t="s">
        <v>435</v>
      </c>
      <c r="H656" t="s">
        <v>436</v>
      </c>
      <c r="I656" t="s">
        <v>437</v>
      </c>
    </row>
    <row r="657" spans="1:9" x14ac:dyDescent="0.2">
      <c r="A657" t="s">
        <v>356</v>
      </c>
      <c r="B657" t="s">
        <v>361</v>
      </c>
      <c r="C657">
        <v>301</v>
      </c>
      <c r="D657">
        <v>3.6999999999999998E-2</v>
      </c>
      <c r="E657">
        <v>1.9978</v>
      </c>
      <c r="F657" t="s">
        <v>454</v>
      </c>
      <c r="G657" t="s">
        <v>435</v>
      </c>
      <c r="H657" t="s">
        <v>436</v>
      </c>
      <c r="I657" t="s">
        <v>437</v>
      </c>
    </row>
    <row r="658" spans="1:9" x14ac:dyDescent="0.2">
      <c r="A658" t="s">
        <v>362</v>
      </c>
      <c r="B658" t="s">
        <v>363</v>
      </c>
      <c r="C658">
        <v>175</v>
      </c>
      <c r="D658">
        <v>2.1499999999999998E-2</v>
      </c>
      <c r="E658">
        <v>1.5152000000000001</v>
      </c>
      <c r="F658" t="s">
        <v>454</v>
      </c>
      <c r="G658" t="s">
        <v>435</v>
      </c>
      <c r="H658" t="s">
        <v>436</v>
      </c>
      <c r="I658" t="s">
        <v>437</v>
      </c>
    </row>
    <row r="659" spans="1:9" x14ac:dyDescent="0.2">
      <c r="A659" t="s">
        <v>364</v>
      </c>
      <c r="B659" t="s">
        <v>365</v>
      </c>
      <c r="C659">
        <v>21</v>
      </c>
      <c r="D659">
        <v>2.5999999999999999E-3</v>
      </c>
      <c r="E659">
        <v>0.34710000000000002</v>
      </c>
      <c r="F659" t="s">
        <v>454</v>
      </c>
      <c r="G659" t="s">
        <v>435</v>
      </c>
      <c r="H659" t="s">
        <v>436</v>
      </c>
      <c r="I659" t="s">
        <v>437</v>
      </c>
    </row>
    <row r="660" spans="1:9" x14ac:dyDescent="0.2">
      <c r="A660" t="s">
        <v>362</v>
      </c>
      <c r="B660" t="s">
        <v>366</v>
      </c>
      <c r="C660">
        <v>56</v>
      </c>
      <c r="D660">
        <v>6.8999999999999999E-3</v>
      </c>
      <c r="E660">
        <v>0.48480000000000001</v>
      </c>
      <c r="F660" t="s">
        <v>454</v>
      </c>
      <c r="G660" t="s">
        <v>435</v>
      </c>
      <c r="H660" t="s">
        <v>436</v>
      </c>
      <c r="I660" t="s">
        <v>437</v>
      </c>
    </row>
    <row r="661" spans="1:9" x14ac:dyDescent="0.2">
      <c r="A661" t="s">
        <v>364</v>
      </c>
      <c r="B661" t="s">
        <v>367</v>
      </c>
      <c r="C661">
        <v>100</v>
      </c>
      <c r="D661">
        <v>1.23E-2</v>
      </c>
      <c r="E661">
        <v>1.6529</v>
      </c>
      <c r="F661" t="s">
        <v>454</v>
      </c>
      <c r="G661" t="s">
        <v>435</v>
      </c>
      <c r="H661" t="s">
        <v>436</v>
      </c>
      <c r="I661" t="s">
        <v>437</v>
      </c>
    </row>
    <row r="662" spans="1:9" x14ac:dyDescent="0.2">
      <c r="A662" t="s">
        <v>368</v>
      </c>
      <c r="B662" t="s">
        <v>369</v>
      </c>
      <c r="C662">
        <v>83</v>
      </c>
      <c r="D662">
        <v>1.0200000000000001E-2</v>
      </c>
      <c r="E662">
        <v>1.395</v>
      </c>
      <c r="F662" t="s">
        <v>454</v>
      </c>
      <c r="G662" t="s">
        <v>435</v>
      </c>
      <c r="H662" t="s">
        <v>436</v>
      </c>
      <c r="I662" t="s">
        <v>437</v>
      </c>
    </row>
    <row r="663" spans="1:9" x14ac:dyDescent="0.2">
      <c r="A663" t="s">
        <v>368</v>
      </c>
      <c r="B663" t="s">
        <v>370</v>
      </c>
      <c r="C663">
        <v>17</v>
      </c>
      <c r="D663">
        <v>2.0999999999999999E-3</v>
      </c>
      <c r="E663">
        <v>0.28570000000000001</v>
      </c>
      <c r="F663" t="s">
        <v>454</v>
      </c>
      <c r="G663" t="s">
        <v>435</v>
      </c>
      <c r="H663" t="s">
        <v>436</v>
      </c>
      <c r="I663" t="s">
        <v>437</v>
      </c>
    </row>
    <row r="664" spans="1:9" x14ac:dyDescent="0.2">
      <c r="A664" t="s">
        <v>368</v>
      </c>
      <c r="B664" t="s">
        <v>371</v>
      </c>
      <c r="C664">
        <v>13</v>
      </c>
      <c r="D664">
        <v>1.6000000000000001E-3</v>
      </c>
      <c r="E664">
        <v>0.2185</v>
      </c>
      <c r="F664" t="s">
        <v>454</v>
      </c>
      <c r="G664" t="s">
        <v>435</v>
      </c>
      <c r="H664" t="s">
        <v>436</v>
      </c>
      <c r="I664" t="s">
        <v>437</v>
      </c>
    </row>
    <row r="665" spans="1:9" x14ac:dyDescent="0.2">
      <c r="A665" t="s">
        <v>368</v>
      </c>
      <c r="B665" t="s">
        <v>372</v>
      </c>
      <c r="C665">
        <v>125</v>
      </c>
      <c r="D665">
        <v>1.54E-2</v>
      </c>
      <c r="E665">
        <v>2.1008</v>
      </c>
      <c r="F665" t="s">
        <v>454</v>
      </c>
      <c r="G665" t="s">
        <v>435</v>
      </c>
      <c r="H665" t="s">
        <v>436</v>
      </c>
      <c r="I665" t="s">
        <v>437</v>
      </c>
    </row>
    <row r="666" spans="1:9" x14ac:dyDescent="0.2">
      <c r="A666" t="s">
        <v>350</v>
      </c>
      <c r="B666" t="s">
        <v>373</v>
      </c>
      <c r="C666">
        <v>14</v>
      </c>
      <c r="D666">
        <v>1.6999999999999999E-3</v>
      </c>
      <c r="E666">
        <v>0.34010000000000001</v>
      </c>
      <c r="F666" t="s">
        <v>454</v>
      </c>
      <c r="G666" t="s">
        <v>435</v>
      </c>
      <c r="H666" t="s">
        <v>436</v>
      </c>
      <c r="I666" t="s">
        <v>437</v>
      </c>
    </row>
    <row r="667" spans="1:9" x14ac:dyDescent="0.2">
      <c r="A667" t="s">
        <v>350</v>
      </c>
      <c r="B667" t="s">
        <v>374</v>
      </c>
      <c r="C667">
        <v>12</v>
      </c>
      <c r="D667">
        <v>1.5E-3</v>
      </c>
      <c r="E667">
        <v>0.29149999999999998</v>
      </c>
      <c r="F667" t="s">
        <v>454</v>
      </c>
      <c r="G667" t="s">
        <v>435</v>
      </c>
      <c r="H667" t="s">
        <v>436</v>
      </c>
      <c r="I667" t="s">
        <v>437</v>
      </c>
    </row>
    <row r="668" spans="1:9" x14ac:dyDescent="0.2">
      <c r="A668" t="s">
        <v>350</v>
      </c>
      <c r="B668" t="s">
        <v>375</v>
      </c>
      <c r="C668">
        <v>8</v>
      </c>
      <c r="D668">
        <v>1E-3</v>
      </c>
      <c r="E668">
        <v>0.1943</v>
      </c>
      <c r="F668" t="s">
        <v>454</v>
      </c>
      <c r="G668" t="s">
        <v>435</v>
      </c>
      <c r="H668" t="s">
        <v>436</v>
      </c>
      <c r="I668" t="s">
        <v>437</v>
      </c>
    </row>
    <row r="669" spans="1:9" x14ac:dyDescent="0.2">
      <c r="A669" t="s">
        <v>350</v>
      </c>
      <c r="B669" t="s">
        <v>376</v>
      </c>
      <c r="C669">
        <v>74</v>
      </c>
      <c r="D669">
        <v>9.1000000000000004E-3</v>
      </c>
      <c r="E669">
        <v>1.7976000000000001</v>
      </c>
      <c r="F669" t="s">
        <v>454</v>
      </c>
      <c r="G669" t="s">
        <v>435</v>
      </c>
      <c r="H669" t="s">
        <v>436</v>
      </c>
      <c r="I669" t="s">
        <v>437</v>
      </c>
    </row>
    <row r="670" spans="1:9" x14ac:dyDescent="0.2">
      <c r="A670" t="s">
        <v>377</v>
      </c>
      <c r="B670" t="s">
        <v>378</v>
      </c>
      <c r="C670">
        <v>24</v>
      </c>
      <c r="D670">
        <v>3.0000000000000001E-3</v>
      </c>
      <c r="E670">
        <v>0.19589999999999999</v>
      </c>
      <c r="F670" t="s">
        <v>454</v>
      </c>
      <c r="G670" t="s">
        <v>435</v>
      </c>
      <c r="H670" t="s">
        <v>436</v>
      </c>
      <c r="I670" t="s">
        <v>437</v>
      </c>
    </row>
    <row r="671" spans="1:9" x14ac:dyDescent="0.2">
      <c r="A671" t="s">
        <v>377</v>
      </c>
      <c r="B671" t="s">
        <v>379</v>
      </c>
      <c r="C671">
        <v>15</v>
      </c>
      <c r="D671">
        <v>1.8E-3</v>
      </c>
      <c r="E671">
        <v>0.12239999999999999</v>
      </c>
      <c r="F671" t="s">
        <v>454</v>
      </c>
      <c r="G671" t="s">
        <v>435</v>
      </c>
      <c r="H671" t="s">
        <v>436</v>
      </c>
      <c r="I671" t="s">
        <v>437</v>
      </c>
    </row>
    <row r="672" spans="1:9" x14ac:dyDescent="0.2">
      <c r="A672" t="s">
        <v>377</v>
      </c>
      <c r="B672" t="s">
        <v>380</v>
      </c>
      <c r="C672">
        <v>16</v>
      </c>
      <c r="D672">
        <v>2E-3</v>
      </c>
      <c r="E672">
        <v>0.13059999999999999</v>
      </c>
      <c r="F672" t="s">
        <v>454</v>
      </c>
      <c r="G672" t="s">
        <v>435</v>
      </c>
      <c r="H672" t="s">
        <v>436</v>
      </c>
      <c r="I672" t="s">
        <v>437</v>
      </c>
    </row>
    <row r="673" spans="1:9" x14ac:dyDescent="0.2">
      <c r="A673" t="s">
        <v>377</v>
      </c>
      <c r="B673" t="s">
        <v>381</v>
      </c>
      <c r="C673">
        <v>129</v>
      </c>
      <c r="D673">
        <v>1.5900000000000001E-2</v>
      </c>
      <c r="E673">
        <v>1.0530999999999999</v>
      </c>
      <c r="F673" t="s">
        <v>454</v>
      </c>
      <c r="G673" t="s">
        <v>435</v>
      </c>
      <c r="H673" t="s">
        <v>436</v>
      </c>
      <c r="I673" t="s">
        <v>437</v>
      </c>
    </row>
    <row r="674" spans="1:9" x14ac:dyDescent="0.2">
      <c r="A674" t="s">
        <v>382</v>
      </c>
      <c r="B674" t="s">
        <v>383</v>
      </c>
      <c r="C674">
        <v>304</v>
      </c>
      <c r="D674">
        <v>3.7400000000000003E-2</v>
      </c>
      <c r="E674">
        <v>1.5470999999999999</v>
      </c>
      <c r="F674" t="s">
        <v>454</v>
      </c>
      <c r="G674" t="s">
        <v>435</v>
      </c>
      <c r="H674" t="s">
        <v>436</v>
      </c>
      <c r="I674" t="s">
        <v>437</v>
      </c>
    </row>
    <row r="675" spans="1:9" x14ac:dyDescent="0.2">
      <c r="A675" t="s">
        <v>384</v>
      </c>
      <c r="B675" t="s">
        <v>385</v>
      </c>
      <c r="C675">
        <v>31</v>
      </c>
      <c r="D675">
        <v>3.8E-3</v>
      </c>
      <c r="E675">
        <v>0.1419</v>
      </c>
      <c r="F675" t="s">
        <v>454</v>
      </c>
      <c r="G675" t="s">
        <v>435</v>
      </c>
      <c r="H675" t="s">
        <v>436</v>
      </c>
      <c r="I675" t="s">
        <v>437</v>
      </c>
    </row>
    <row r="676" spans="1:9" x14ac:dyDescent="0.2">
      <c r="A676" t="s">
        <v>382</v>
      </c>
      <c r="B676" t="s">
        <v>386</v>
      </c>
      <c r="C676">
        <v>89</v>
      </c>
      <c r="D676">
        <v>1.09E-2</v>
      </c>
      <c r="E676">
        <v>0.45290000000000002</v>
      </c>
      <c r="F676" t="s">
        <v>454</v>
      </c>
      <c r="G676" t="s">
        <v>435</v>
      </c>
      <c r="H676" t="s">
        <v>436</v>
      </c>
      <c r="I676" t="s">
        <v>437</v>
      </c>
    </row>
    <row r="677" spans="1:9" x14ac:dyDescent="0.2">
      <c r="A677" t="s">
        <v>384</v>
      </c>
      <c r="B677" t="s">
        <v>387</v>
      </c>
      <c r="C677">
        <v>406</v>
      </c>
      <c r="D677">
        <v>4.99E-2</v>
      </c>
      <c r="E677">
        <v>1.8581000000000001</v>
      </c>
      <c r="F677" t="s">
        <v>454</v>
      </c>
      <c r="G677" t="s">
        <v>435</v>
      </c>
      <c r="H677" t="s">
        <v>436</v>
      </c>
      <c r="I677" t="s">
        <v>437</v>
      </c>
    </row>
    <row r="678" spans="1:9" x14ac:dyDescent="0.2">
      <c r="A678" t="s">
        <v>388</v>
      </c>
      <c r="B678" t="s">
        <v>389</v>
      </c>
      <c r="C678">
        <v>108</v>
      </c>
      <c r="D678">
        <v>1.3299999999999999E-2</v>
      </c>
      <c r="E678">
        <v>1.1163000000000001</v>
      </c>
      <c r="F678" t="s">
        <v>454</v>
      </c>
      <c r="G678" t="s">
        <v>435</v>
      </c>
      <c r="H678" t="s">
        <v>436</v>
      </c>
      <c r="I678" t="s">
        <v>437</v>
      </c>
    </row>
    <row r="679" spans="1:9" x14ac:dyDescent="0.2">
      <c r="A679" t="s">
        <v>388</v>
      </c>
      <c r="B679" t="s">
        <v>390</v>
      </c>
      <c r="C679">
        <v>45</v>
      </c>
      <c r="D679">
        <v>5.4999999999999997E-3</v>
      </c>
      <c r="E679">
        <v>0.46510000000000001</v>
      </c>
      <c r="F679" t="s">
        <v>454</v>
      </c>
      <c r="G679" t="s">
        <v>435</v>
      </c>
      <c r="H679" t="s">
        <v>436</v>
      </c>
      <c r="I679" t="s">
        <v>437</v>
      </c>
    </row>
    <row r="680" spans="1:9" x14ac:dyDescent="0.2">
      <c r="A680" t="s">
        <v>388</v>
      </c>
      <c r="B680" t="s">
        <v>391</v>
      </c>
      <c r="C680">
        <v>20</v>
      </c>
      <c r="D680">
        <v>2.5000000000000001E-3</v>
      </c>
      <c r="E680">
        <v>0.20669999999999999</v>
      </c>
      <c r="F680" t="s">
        <v>454</v>
      </c>
      <c r="G680" t="s">
        <v>435</v>
      </c>
      <c r="H680" t="s">
        <v>436</v>
      </c>
      <c r="I680" t="s">
        <v>437</v>
      </c>
    </row>
    <row r="681" spans="1:9" x14ac:dyDescent="0.2">
      <c r="A681" t="s">
        <v>388</v>
      </c>
      <c r="B681" t="s">
        <v>392</v>
      </c>
      <c r="C681">
        <v>214</v>
      </c>
      <c r="D681">
        <v>2.63E-2</v>
      </c>
      <c r="E681">
        <v>2.2119</v>
      </c>
      <c r="F681" t="s">
        <v>454</v>
      </c>
      <c r="G681" t="s">
        <v>435</v>
      </c>
      <c r="H681" t="s">
        <v>436</v>
      </c>
      <c r="I681" t="s">
        <v>437</v>
      </c>
    </row>
    <row r="682" spans="1:9" x14ac:dyDescent="0.2">
      <c r="A682" t="s">
        <v>393</v>
      </c>
      <c r="B682" t="s">
        <v>394</v>
      </c>
      <c r="C682">
        <v>124</v>
      </c>
      <c r="D682">
        <v>1.52E-2</v>
      </c>
      <c r="E682">
        <v>0.96309999999999996</v>
      </c>
      <c r="F682" t="s">
        <v>454</v>
      </c>
      <c r="G682" t="s">
        <v>435</v>
      </c>
      <c r="H682" t="s">
        <v>436</v>
      </c>
      <c r="I682" t="s">
        <v>437</v>
      </c>
    </row>
    <row r="683" spans="1:9" x14ac:dyDescent="0.2">
      <c r="A683" t="s">
        <v>393</v>
      </c>
      <c r="B683" t="s">
        <v>395</v>
      </c>
      <c r="C683">
        <v>32</v>
      </c>
      <c r="D683">
        <v>3.8999999999999998E-3</v>
      </c>
      <c r="E683">
        <v>0.2485</v>
      </c>
      <c r="F683" t="s">
        <v>454</v>
      </c>
      <c r="G683" t="s">
        <v>435</v>
      </c>
      <c r="H683" t="s">
        <v>436</v>
      </c>
      <c r="I683" t="s">
        <v>437</v>
      </c>
    </row>
    <row r="684" spans="1:9" x14ac:dyDescent="0.2">
      <c r="A684" t="s">
        <v>393</v>
      </c>
      <c r="B684" t="s">
        <v>396</v>
      </c>
      <c r="C684">
        <v>16</v>
      </c>
      <c r="D684">
        <v>2E-3</v>
      </c>
      <c r="E684">
        <v>0.12429999999999999</v>
      </c>
      <c r="F684" t="s">
        <v>454</v>
      </c>
      <c r="G684" t="s">
        <v>435</v>
      </c>
      <c r="H684" t="s">
        <v>436</v>
      </c>
      <c r="I684" t="s">
        <v>437</v>
      </c>
    </row>
    <row r="685" spans="1:9" x14ac:dyDescent="0.2">
      <c r="A685" t="s">
        <v>393</v>
      </c>
      <c r="B685" t="s">
        <v>397</v>
      </c>
      <c r="C685">
        <v>343</v>
      </c>
      <c r="D685">
        <v>4.2200000000000001E-2</v>
      </c>
      <c r="E685">
        <v>2.6640999999999999</v>
      </c>
      <c r="F685" t="s">
        <v>454</v>
      </c>
      <c r="G685" t="s">
        <v>435</v>
      </c>
      <c r="H685" t="s">
        <v>436</v>
      </c>
      <c r="I685" t="s">
        <v>437</v>
      </c>
    </row>
    <row r="686" spans="1:9" x14ac:dyDescent="0.2">
      <c r="A686" t="s">
        <v>398</v>
      </c>
      <c r="B686" t="s">
        <v>399</v>
      </c>
      <c r="C686">
        <v>198</v>
      </c>
      <c r="D686">
        <v>2.4299999999999999E-2</v>
      </c>
      <c r="E686">
        <v>0.9577</v>
      </c>
      <c r="F686" t="s">
        <v>454</v>
      </c>
      <c r="G686" t="s">
        <v>435</v>
      </c>
      <c r="H686" t="s">
        <v>436</v>
      </c>
      <c r="I686" t="s">
        <v>437</v>
      </c>
    </row>
    <row r="687" spans="1:9" x14ac:dyDescent="0.2">
      <c r="A687" t="s">
        <v>398</v>
      </c>
      <c r="B687" t="s">
        <v>400</v>
      </c>
      <c r="C687">
        <v>41</v>
      </c>
      <c r="D687">
        <v>5.0000000000000001E-3</v>
      </c>
      <c r="E687">
        <v>0.1983</v>
      </c>
      <c r="F687" t="s">
        <v>454</v>
      </c>
      <c r="G687" t="s">
        <v>435</v>
      </c>
      <c r="H687" t="s">
        <v>436</v>
      </c>
      <c r="I687" t="s">
        <v>437</v>
      </c>
    </row>
    <row r="688" spans="1:9" x14ac:dyDescent="0.2">
      <c r="A688" t="s">
        <v>398</v>
      </c>
      <c r="B688" t="s">
        <v>401</v>
      </c>
      <c r="C688">
        <v>173</v>
      </c>
      <c r="D688">
        <v>2.1299999999999999E-2</v>
      </c>
      <c r="E688">
        <v>0.83679999999999999</v>
      </c>
      <c r="F688" t="s">
        <v>454</v>
      </c>
      <c r="G688" t="s">
        <v>435</v>
      </c>
      <c r="H688" t="s">
        <v>436</v>
      </c>
      <c r="I688" t="s">
        <v>437</v>
      </c>
    </row>
    <row r="689" spans="1:9" x14ac:dyDescent="0.2">
      <c r="A689" t="s">
        <v>398</v>
      </c>
      <c r="B689" t="s">
        <v>402</v>
      </c>
      <c r="C689">
        <v>415</v>
      </c>
      <c r="D689">
        <v>5.0999999999999997E-2</v>
      </c>
      <c r="E689">
        <v>2.0072999999999999</v>
      </c>
      <c r="F689" t="s">
        <v>454</v>
      </c>
      <c r="G689" t="s">
        <v>435</v>
      </c>
      <c r="H689" t="s">
        <v>436</v>
      </c>
      <c r="I689" t="s">
        <v>437</v>
      </c>
    </row>
    <row r="690" spans="1:9" x14ac:dyDescent="0.2">
      <c r="A690" t="s">
        <v>403</v>
      </c>
      <c r="B690" t="s">
        <v>404</v>
      </c>
      <c r="C690">
        <v>5</v>
      </c>
      <c r="D690" s="102">
        <v>5.9999999999999995E-4</v>
      </c>
      <c r="E690">
        <v>3</v>
      </c>
      <c r="F690" t="s">
        <v>454</v>
      </c>
      <c r="G690" t="s">
        <v>435</v>
      </c>
      <c r="H690" t="s">
        <v>436</v>
      </c>
      <c r="I690" t="s">
        <v>437</v>
      </c>
    </row>
    <row r="691" spans="1:9" x14ac:dyDescent="0.2">
      <c r="A691" t="s">
        <v>405</v>
      </c>
      <c r="B691" t="s">
        <v>406</v>
      </c>
      <c r="C691">
        <v>14</v>
      </c>
      <c r="D691">
        <v>1.6999999999999999E-3</v>
      </c>
      <c r="E691">
        <v>7.0699999999999999E-2</v>
      </c>
      <c r="F691" t="s">
        <v>454</v>
      </c>
      <c r="G691" t="s">
        <v>435</v>
      </c>
      <c r="H691" t="s">
        <v>436</v>
      </c>
      <c r="I691" t="s">
        <v>437</v>
      </c>
    </row>
    <row r="692" spans="1:9" x14ac:dyDescent="0.2">
      <c r="A692" t="s">
        <v>403</v>
      </c>
      <c r="B692" t="s">
        <v>407</v>
      </c>
      <c r="C692">
        <v>0</v>
      </c>
      <c r="D692">
        <v>0</v>
      </c>
      <c r="E692">
        <v>0</v>
      </c>
      <c r="F692" t="s">
        <v>454</v>
      </c>
      <c r="G692" t="s">
        <v>435</v>
      </c>
      <c r="H692" t="s">
        <v>436</v>
      </c>
      <c r="I692" t="s">
        <v>437</v>
      </c>
    </row>
    <row r="693" spans="1:9" x14ac:dyDescent="0.2">
      <c r="A693" t="s">
        <v>405</v>
      </c>
      <c r="B693" t="s">
        <v>408</v>
      </c>
      <c r="C693">
        <v>382</v>
      </c>
      <c r="D693">
        <v>4.7E-2</v>
      </c>
      <c r="E693">
        <v>1.9293</v>
      </c>
      <c r="F693" t="s">
        <v>454</v>
      </c>
      <c r="G693" t="s">
        <v>435</v>
      </c>
      <c r="H693" t="s">
        <v>436</v>
      </c>
      <c r="I693" t="s">
        <v>437</v>
      </c>
    </row>
    <row r="694" spans="1:9" x14ac:dyDescent="0.2">
      <c r="A694" t="s">
        <v>352</v>
      </c>
      <c r="B694" t="s">
        <v>409</v>
      </c>
      <c r="C694">
        <v>77</v>
      </c>
      <c r="D694">
        <v>9.4999999999999998E-3</v>
      </c>
      <c r="E694">
        <v>0.80769999999999997</v>
      </c>
      <c r="F694" t="s">
        <v>454</v>
      </c>
      <c r="G694" t="s">
        <v>435</v>
      </c>
      <c r="H694" t="s">
        <v>436</v>
      </c>
      <c r="I694" t="s">
        <v>437</v>
      </c>
    </row>
    <row r="695" spans="1:9" x14ac:dyDescent="0.2">
      <c r="A695" t="s">
        <v>352</v>
      </c>
      <c r="B695" t="s">
        <v>410</v>
      </c>
      <c r="C695">
        <v>26</v>
      </c>
      <c r="D695">
        <v>3.2000000000000002E-3</v>
      </c>
      <c r="E695">
        <v>0.2727</v>
      </c>
      <c r="F695" t="s">
        <v>454</v>
      </c>
      <c r="G695" t="s">
        <v>435</v>
      </c>
      <c r="H695" t="s">
        <v>436</v>
      </c>
      <c r="I695" t="s">
        <v>437</v>
      </c>
    </row>
    <row r="696" spans="1:9" x14ac:dyDescent="0.2">
      <c r="A696" t="s">
        <v>352</v>
      </c>
      <c r="B696" t="s">
        <v>411</v>
      </c>
      <c r="C696">
        <v>12</v>
      </c>
      <c r="D696">
        <v>1.5E-3</v>
      </c>
      <c r="E696">
        <v>0.12590000000000001</v>
      </c>
      <c r="F696" t="s">
        <v>454</v>
      </c>
      <c r="G696" t="s">
        <v>435</v>
      </c>
      <c r="H696" t="s">
        <v>436</v>
      </c>
      <c r="I696" t="s">
        <v>437</v>
      </c>
    </row>
    <row r="697" spans="1:9" x14ac:dyDescent="0.2">
      <c r="A697" t="s">
        <v>352</v>
      </c>
      <c r="B697" t="s">
        <v>412</v>
      </c>
      <c r="C697">
        <v>168</v>
      </c>
      <c r="D697">
        <v>2.07E-2</v>
      </c>
      <c r="E697">
        <v>1.7622</v>
      </c>
      <c r="F697" t="s">
        <v>454</v>
      </c>
      <c r="G697" t="s">
        <v>435</v>
      </c>
      <c r="H697" t="s">
        <v>436</v>
      </c>
      <c r="I697" t="s">
        <v>437</v>
      </c>
    </row>
    <row r="698" spans="1:9" x14ac:dyDescent="0.2">
      <c r="A698" t="s">
        <v>403</v>
      </c>
      <c r="B698" t="s">
        <v>413</v>
      </c>
      <c r="C698">
        <v>0</v>
      </c>
      <c r="D698">
        <v>0</v>
      </c>
      <c r="E698">
        <v>0</v>
      </c>
      <c r="F698" t="s">
        <v>454</v>
      </c>
      <c r="G698" t="s">
        <v>435</v>
      </c>
      <c r="H698" t="s">
        <v>436</v>
      </c>
      <c r="I698" t="s">
        <v>437</v>
      </c>
    </row>
    <row r="699" spans="1:9" x14ac:dyDescent="0.2">
      <c r="A699" t="s">
        <v>414</v>
      </c>
      <c r="B699" t="s">
        <v>415</v>
      </c>
      <c r="C699">
        <v>11</v>
      </c>
      <c r="D699">
        <v>1.4E-3</v>
      </c>
      <c r="E699">
        <v>8.7999999999999995E-2</v>
      </c>
      <c r="F699" t="s">
        <v>454</v>
      </c>
      <c r="G699" t="s">
        <v>435</v>
      </c>
      <c r="H699" t="s">
        <v>436</v>
      </c>
      <c r="I699" t="s">
        <v>437</v>
      </c>
    </row>
    <row r="700" spans="1:9" x14ac:dyDescent="0.2">
      <c r="A700" t="s">
        <v>416</v>
      </c>
      <c r="B700" t="s">
        <v>417</v>
      </c>
      <c r="C700">
        <v>103</v>
      </c>
      <c r="D700">
        <v>1.2699999999999999E-2</v>
      </c>
      <c r="E700">
        <v>1</v>
      </c>
      <c r="F700" t="s">
        <v>454</v>
      </c>
      <c r="G700" t="s">
        <v>435</v>
      </c>
      <c r="H700" t="s">
        <v>436</v>
      </c>
      <c r="I700" t="s">
        <v>437</v>
      </c>
    </row>
    <row r="701" spans="1:9" x14ac:dyDescent="0.2">
      <c r="A701" t="s">
        <v>414</v>
      </c>
      <c r="B701" t="s">
        <v>418</v>
      </c>
      <c r="C701">
        <v>239</v>
      </c>
      <c r="D701">
        <v>2.9399999999999999E-2</v>
      </c>
      <c r="E701">
        <v>1.9119999999999999</v>
      </c>
      <c r="F701" t="s">
        <v>454</v>
      </c>
      <c r="G701" t="s">
        <v>435</v>
      </c>
      <c r="H701" t="s">
        <v>436</v>
      </c>
      <c r="I701" t="s">
        <v>437</v>
      </c>
    </row>
    <row r="702" spans="1:9" x14ac:dyDescent="0.2">
      <c r="A702" t="s">
        <v>377</v>
      </c>
      <c r="B702" t="s">
        <v>419</v>
      </c>
      <c r="C702">
        <v>255</v>
      </c>
      <c r="D702">
        <v>3.1399999999999997E-2</v>
      </c>
      <c r="E702">
        <v>2.0815999999999999</v>
      </c>
      <c r="F702" t="s">
        <v>454</v>
      </c>
      <c r="G702" t="s">
        <v>435</v>
      </c>
      <c r="H702" t="s">
        <v>436</v>
      </c>
      <c r="I702" t="s">
        <v>437</v>
      </c>
    </row>
    <row r="703" spans="1:9" x14ac:dyDescent="0.2">
      <c r="A703" t="s">
        <v>420</v>
      </c>
      <c r="B703" t="s">
        <v>421</v>
      </c>
      <c r="C703">
        <v>42</v>
      </c>
      <c r="D703">
        <v>5.1999999999999998E-3</v>
      </c>
      <c r="E703">
        <v>0.1694</v>
      </c>
      <c r="F703" t="s">
        <v>454</v>
      </c>
      <c r="G703" t="s">
        <v>435</v>
      </c>
      <c r="H703" t="s">
        <v>436</v>
      </c>
      <c r="I703" t="s">
        <v>437</v>
      </c>
    </row>
    <row r="704" spans="1:9" x14ac:dyDescent="0.2">
      <c r="A704" t="s">
        <v>377</v>
      </c>
      <c r="B704" t="s">
        <v>422</v>
      </c>
      <c r="C704">
        <v>296</v>
      </c>
      <c r="D704">
        <v>3.6400000000000002E-2</v>
      </c>
      <c r="E704">
        <v>2.4163000000000001</v>
      </c>
      <c r="F704" t="s">
        <v>454</v>
      </c>
      <c r="G704" t="s">
        <v>435</v>
      </c>
      <c r="H704" t="s">
        <v>436</v>
      </c>
      <c r="I704" t="s">
        <v>437</v>
      </c>
    </row>
    <row r="705" spans="1:9" x14ac:dyDescent="0.2">
      <c r="A705" t="s">
        <v>420</v>
      </c>
      <c r="B705" t="s">
        <v>423</v>
      </c>
      <c r="C705">
        <v>454</v>
      </c>
      <c r="D705">
        <v>5.5800000000000002E-2</v>
      </c>
      <c r="E705">
        <v>1.8306</v>
      </c>
      <c r="F705" t="s">
        <v>454</v>
      </c>
      <c r="G705" t="s">
        <v>435</v>
      </c>
      <c r="H705" t="s">
        <v>436</v>
      </c>
      <c r="I705" t="s">
        <v>437</v>
      </c>
    </row>
    <row r="706" spans="1:9" x14ac:dyDescent="0.2">
      <c r="A706" t="s">
        <v>335</v>
      </c>
      <c r="B706" t="s">
        <v>336</v>
      </c>
      <c r="C706">
        <v>232</v>
      </c>
      <c r="D706">
        <v>2.6200000000000001E-2</v>
      </c>
      <c r="E706">
        <v>0.92249999999999999</v>
      </c>
      <c r="F706" t="s">
        <v>455</v>
      </c>
      <c r="G706" t="s">
        <v>456</v>
      </c>
      <c r="H706" t="s">
        <v>426</v>
      </c>
      <c r="I706" t="s">
        <v>457</v>
      </c>
    </row>
    <row r="707" spans="1:9" x14ac:dyDescent="0.2">
      <c r="A707" t="s">
        <v>341</v>
      </c>
      <c r="B707" t="s">
        <v>342</v>
      </c>
      <c r="C707">
        <v>193</v>
      </c>
      <c r="D707">
        <v>2.18E-2</v>
      </c>
      <c r="E707">
        <v>0.73660000000000003</v>
      </c>
      <c r="F707" t="s">
        <v>455</v>
      </c>
      <c r="G707" t="s">
        <v>456</v>
      </c>
      <c r="H707" t="s">
        <v>426</v>
      </c>
      <c r="I707" t="s">
        <v>457</v>
      </c>
    </row>
    <row r="708" spans="1:9" x14ac:dyDescent="0.2">
      <c r="A708" t="s">
        <v>335</v>
      </c>
      <c r="B708" t="s">
        <v>343</v>
      </c>
      <c r="C708">
        <v>271</v>
      </c>
      <c r="D708">
        <v>3.0599999999999999E-2</v>
      </c>
      <c r="E708">
        <v>1.0774999999999999</v>
      </c>
      <c r="F708" t="s">
        <v>455</v>
      </c>
      <c r="G708" t="s">
        <v>456</v>
      </c>
      <c r="H708" t="s">
        <v>426</v>
      </c>
      <c r="I708" t="s">
        <v>457</v>
      </c>
    </row>
    <row r="709" spans="1:9" x14ac:dyDescent="0.2">
      <c r="A709" t="s">
        <v>341</v>
      </c>
      <c r="B709" t="s">
        <v>344</v>
      </c>
      <c r="C709">
        <v>331</v>
      </c>
      <c r="D709">
        <v>3.73E-2</v>
      </c>
      <c r="E709">
        <v>1.2634000000000001</v>
      </c>
      <c r="F709" t="s">
        <v>455</v>
      </c>
      <c r="G709" t="s">
        <v>456</v>
      </c>
      <c r="H709" t="s">
        <v>426</v>
      </c>
      <c r="I709" t="s">
        <v>457</v>
      </c>
    </row>
    <row r="710" spans="1:9" x14ac:dyDescent="0.2">
      <c r="A710" t="s">
        <v>345</v>
      </c>
      <c r="B710" t="s">
        <v>346</v>
      </c>
      <c r="C710">
        <v>179</v>
      </c>
      <c r="D710">
        <v>2.0199999999999999E-2</v>
      </c>
      <c r="E710">
        <v>1.2627999999999999</v>
      </c>
      <c r="F710" t="s">
        <v>455</v>
      </c>
      <c r="G710" t="s">
        <v>456</v>
      </c>
      <c r="H710" t="s">
        <v>426</v>
      </c>
      <c r="I710" t="s">
        <v>457</v>
      </c>
    </row>
    <row r="711" spans="1:9" x14ac:dyDescent="0.2">
      <c r="A711" t="s">
        <v>345</v>
      </c>
      <c r="B711" t="s">
        <v>347</v>
      </c>
      <c r="C711">
        <v>101</v>
      </c>
      <c r="D711">
        <v>1.14E-2</v>
      </c>
      <c r="E711">
        <v>0.71250000000000002</v>
      </c>
      <c r="F711" t="s">
        <v>455</v>
      </c>
      <c r="G711" t="s">
        <v>456</v>
      </c>
      <c r="H711" t="s">
        <v>426</v>
      </c>
      <c r="I711" t="s">
        <v>457</v>
      </c>
    </row>
    <row r="712" spans="1:9" x14ac:dyDescent="0.2">
      <c r="A712" t="s">
        <v>345</v>
      </c>
      <c r="B712" t="s">
        <v>348</v>
      </c>
      <c r="C712">
        <v>45</v>
      </c>
      <c r="D712">
        <v>5.1000000000000004E-3</v>
      </c>
      <c r="E712">
        <v>0.3175</v>
      </c>
      <c r="F712" t="s">
        <v>455</v>
      </c>
      <c r="G712" t="s">
        <v>456</v>
      </c>
      <c r="H712" t="s">
        <v>426</v>
      </c>
      <c r="I712" t="s">
        <v>457</v>
      </c>
    </row>
    <row r="713" spans="1:9" x14ac:dyDescent="0.2">
      <c r="A713" t="s">
        <v>345</v>
      </c>
      <c r="B713" t="s">
        <v>349</v>
      </c>
      <c r="C713">
        <v>242</v>
      </c>
      <c r="D713">
        <v>2.7300000000000001E-2</v>
      </c>
      <c r="E713">
        <v>1.7072000000000001</v>
      </c>
      <c r="F713" t="s">
        <v>455</v>
      </c>
      <c r="G713" t="s">
        <v>456</v>
      </c>
      <c r="H713" t="s">
        <v>426</v>
      </c>
      <c r="I713" t="s">
        <v>457</v>
      </c>
    </row>
    <row r="714" spans="1:9" x14ac:dyDescent="0.2">
      <c r="A714" t="s">
        <v>350</v>
      </c>
      <c r="B714" t="s">
        <v>351</v>
      </c>
      <c r="C714">
        <v>93</v>
      </c>
      <c r="D714">
        <v>1.0500000000000001E-2</v>
      </c>
      <c r="E714">
        <v>1.7329000000000001</v>
      </c>
      <c r="F714" t="s">
        <v>455</v>
      </c>
      <c r="G714" t="s">
        <v>456</v>
      </c>
      <c r="H714" t="s">
        <v>426</v>
      </c>
      <c r="I714" t="s">
        <v>457</v>
      </c>
    </row>
    <row r="715" spans="1:9" x14ac:dyDescent="0.2">
      <c r="A715" t="s">
        <v>352</v>
      </c>
      <c r="B715" t="s">
        <v>353</v>
      </c>
      <c r="C715">
        <v>43</v>
      </c>
      <c r="D715">
        <v>4.7999999999999996E-3</v>
      </c>
      <c r="E715">
        <v>0.40379999999999999</v>
      </c>
      <c r="F715" t="s">
        <v>455</v>
      </c>
      <c r="G715" t="s">
        <v>456</v>
      </c>
      <c r="H715" t="s">
        <v>426</v>
      </c>
      <c r="I715" t="s">
        <v>457</v>
      </c>
    </row>
    <row r="716" spans="1:9" x14ac:dyDescent="0.2">
      <c r="A716" t="s">
        <v>350</v>
      </c>
      <c r="B716" t="s">
        <v>354</v>
      </c>
      <c r="C716">
        <v>55</v>
      </c>
      <c r="D716">
        <v>6.1999999999999998E-3</v>
      </c>
      <c r="E716">
        <v>1.0247999999999999</v>
      </c>
      <c r="F716" t="s">
        <v>455</v>
      </c>
      <c r="G716" t="s">
        <v>456</v>
      </c>
      <c r="H716" t="s">
        <v>426</v>
      </c>
      <c r="I716" t="s">
        <v>457</v>
      </c>
    </row>
    <row r="717" spans="1:9" x14ac:dyDescent="0.2">
      <c r="A717" t="s">
        <v>352</v>
      </c>
      <c r="B717" t="s">
        <v>355</v>
      </c>
      <c r="C717">
        <v>167</v>
      </c>
      <c r="D717">
        <v>1.8800000000000001E-2</v>
      </c>
      <c r="E717">
        <v>1.5681</v>
      </c>
      <c r="F717" t="s">
        <v>455</v>
      </c>
      <c r="G717" t="s">
        <v>456</v>
      </c>
      <c r="H717" t="s">
        <v>426</v>
      </c>
      <c r="I717" t="s">
        <v>457</v>
      </c>
    </row>
    <row r="718" spans="1:9" x14ac:dyDescent="0.2">
      <c r="A718" t="s">
        <v>356</v>
      </c>
      <c r="B718" t="s">
        <v>357</v>
      </c>
      <c r="C718">
        <v>110</v>
      </c>
      <c r="D718">
        <v>1.24E-2</v>
      </c>
      <c r="E718">
        <v>0.78010000000000002</v>
      </c>
      <c r="F718" t="s">
        <v>455</v>
      </c>
      <c r="G718" t="s">
        <v>456</v>
      </c>
      <c r="H718" t="s">
        <v>426</v>
      </c>
      <c r="I718" t="s">
        <v>457</v>
      </c>
    </row>
    <row r="719" spans="1:9" x14ac:dyDescent="0.2">
      <c r="A719" t="s">
        <v>356</v>
      </c>
      <c r="B719" t="s">
        <v>358</v>
      </c>
      <c r="C719">
        <v>77</v>
      </c>
      <c r="D719">
        <v>8.6999999999999994E-3</v>
      </c>
      <c r="E719">
        <v>0.54610000000000003</v>
      </c>
      <c r="F719" t="s">
        <v>455</v>
      </c>
      <c r="G719" t="s">
        <v>456</v>
      </c>
      <c r="H719" t="s">
        <v>426</v>
      </c>
      <c r="I719" t="s">
        <v>457</v>
      </c>
    </row>
    <row r="720" spans="1:9" x14ac:dyDescent="0.2">
      <c r="A720" t="s">
        <v>359</v>
      </c>
      <c r="B720" t="s">
        <v>360</v>
      </c>
      <c r="C720">
        <v>174</v>
      </c>
      <c r="D720">
        <v>1.9599999999999999E-2</v>
      </c>
      <c r="E720">
        <v>1</v>
      </c>
      <c r="F720" t="s">
        <v>455</v>
      </c>
      <c r="G720" t="s">
        <v>456</v>
      </c>
      <c r="H720" t="s">
        <v>426</v>
      </c>
      <c r="I720" t="s">
        <v>457</v>
      </c>
    </row>
    <row r="721" spans="1:9" x14ac:dyDescent="0.2">
      <c r="A721" t="s">
        <v>356</v>
      </c>
      <c r="B721" t="s">
        <v>361</v>
      </c>
      <c r="C721">
        <v>236</v>
      </c>
      <c r="D721">
        <v>2.6599999999999999E-2</v>
      </c>
      <c r="E721">
        <v>1.6738</v>
      </c>
      <c r="F721" t="s">
        <v>455</v>
      </c>
      <c r="G721" t="s">
        <v>456</v>
      </c>
      <c r="H721" t="s">
        <v>426</v>
      </c>
      <c r="I721" t="s">
        <v>457</v>
      </c>
    </row>
    <row r="722" spans="1:9" x14ac:dyDescent="0.2">
      <c r="A722" t="s">
        <v>362</v>
      </c>
      <c r="B722" t="s">
        <v>363</v>
      </c>
      <c r="C722">
        <v>153</v>
      </c>
      <c r="D722">
        <v>1.7299999999999999E-2</v>
      </c>
      <c r="E722">
        <v>1.089</v>
      </c>
      <c r="F722" t="s">
        <v>455</v>
      </c>
      <c r="G722" t="s">
        <v>456</v>
      </c>
      <c r="H722" t="s">
        <v>426</v>
      </c>
      <c r="I722" t="s">
        <v>457</v>
      </c>
    </row>
    <row r="723" spans="1:9" x14ac:dyDescent="0.2">
      <c r="A723" t="s">
        <v>364</v>
      </c>
      <c r="B723" t="s">
        <v>365</v>
      </c>
      <c r="C723">
        <v>67</v>
      </c>
      <c r="D723">
        <v>7.6E-3</v>
      </c>
      <c r="E723">
        <v>0.79290000000000005</v>
      </c>
      <c r="F723" t="s">
        <v>455</v>
      </c>
      <c r="G723" t="s">
        <v>456</v>
      </c>
      <c r="H723" t="s">
        <v>426</v>
      </c>
      <c r="I723" t="s">
        <v>457</v>
      </c>
    </row>
    <row r="724" spans="1:9" x14ac:dyDescent="0.2">
      <c r="A724" t="s">
        <v>362</v>
      </c>
      <c r="B724" t="s">
        <v>366</v>
      </c>
      <c r="C724">
        <v>128</v>
      </c>
      <c r="D724">
        <v>1.44E-2</v>
      </c>
      <c r="E724">
        <v>0.91100000000000003</v>
      </c>
      <c r="F724" t="s">
        <v>455</v>
      </c>
      <c r="G724" t="s">
        <v>456</v>
      </c>
      <c r="H724" t="s">
        <v>426</v>
      </c>
      <c r="I724" t="s">
        <v>457</v>
      </c>
    </row>
    <row r="725" spans="1:9" x14ac:dyDescent="0.2">
      <c r="A725" t="s">
        <v>364</v>
      </c>
      <c r="B725" t="s">
        <v>367</v>
      </c>
      <c r="C725">
        <v>102</v>
      </c>
      <c r="D725">
        <v>1.15E-2</v>
      </c>
      <c r="E725">
        <v>1.2071000000000001</v>
      </c>
      <c r="F725" t="s">
        <v>455</v>
      </c>
      <c r="G725" t="s">
        <v>456</v>
      </c>
      <c r="H725" t="s">
        <v>426</v>
      </c>
      <c r="I725" t="s">
        <v>457</v>
      </c>
    </row>
    <row r="726" spans="1:9" x14ac:dyDescent="0.2">
      <c r="A726" t="s">
        <v>368</v>
      </c>
      <c r="B726" t="s">
        <v>369</v>
      </c>
      <c r="C726">
        <v>113</v>
      </c>
      <c r="D726">
        <v>1.2699999999999999E-2</v>
      </c>
      <c r="E726">
        <v>1.3573999999999999</v>
      </c>
      <c r="F726" t="s">
        <v>455</v>
      </c>
      <c r="G726" t="s">
        <v>456</v>
      </c>
      <c r="H726" t="s">
        <v>426</v>
      </c>
      <c r="I726" t="s">
        <v>457</v>
      </c>
    </row>
    <row r="727" spans="1:9" x14ac:dyDescent="0.2">
      <c r="A727" t="s">
        <v>368</v>
      </c>
      <c r="B727" t="s">
        <v>370</v>
      </c>
      <c r="C727">
        <v>39</v>
      </c>
      <c r="D727">
        <v>4.4000000000000003E-3</v>
      </c>
      <c r="E727">
        <v>0.46850000000000003</v>
      </c>
      <c r="F727" t="s">
        <v>455</v>
      </c>
      <c r="G727" t="s">
        <v>456</v>
      </c>
      <c r="H727" t="s">
        <v>426</v>
      </c>
      <c r="I727" t="s">
        <v>457</v>
      </c>
    </row>
    <row r="728" spans="1:9" x14ac:dyDescent="0.2">
      <c r="A728" t="s">
        <v>368</v>
      </c>
      <c r="B728" t="s">
        <v>371</v>
      </c>
      <c r="C728">
        <v>20</v>
      </c>
      <c r="D728">
        <v>2.3E-3</v>
      </c>
      <c r="E728">
        <v>0.2402</v>
      </c>
      <c r="F728" t="s">
        <v>455</v>
      </c>
      <c r="G728" t="s">
        <v>456</v>
      </c>
      <c r="H728" t="s">
        <v>426</v>
      </c>
      <c r="I728" t="s">
        <v>457</v>
      </c>
    </row>
    <row r="729" spans="1:9" x14ac:dyDescent="0.2">
      <c r="A729" t="s">
        <v>368</v>
      </c>
      <c r="B729" t="s">
        <v>372</v>
      </c>
      <c r="C729">
        <v>161</v>
      </c>
      <c r="D729">
        <v>1.8200000000000001E-2</v>
      </c>
      <c r="E729">
        <v>1.9339</v>
      </c>
      <c r="F729" t="s">
        <v>455</v>
      </c>
      <c r="G729" t="s">
        <v>456</v>
      </c>
      <c r="H729" t="s">
        <v>426</v>
      </c>
      <c r="I729" t="s">
        <v>457</v>
      </c>
    </row>
    <row r="730" spans="1:9" x14ac:dyDescent="0.2">
      <c r="A730" t="s">
        <v>350</v>
      </c>
      <c r="B730" t="s">
        <v>373</v>
      </c>
      <c r="C730">
        <v>21</v>
      </c>
      <c r="D730">
        <v>2.3999999999999998E-3</v>
      </c>
      <c r="E730">
        <v>0.39129999999999998</v>
      </c>
      <c r="F730" t="s">
        <v>455</v>
      </c>
      <c r="G730" t="s">
        <v>456</v>
      </c>
      <c r="H730" t="s">
        <v>426</v>
      </c>
      <c r="I730" t="s">
        <v>457</v>
      </c>
    </row>
    <row r="731" spans="1:9" x14ac:dyDescent="0.2">
      <c r="A731" t="s">
        <v>350</v>
      </c>
      <c r="B731" t="s">
        <v>374</v>
      </c>
      <c r="C731">
        <v>32</v>
      </c>
      <c r="D731">
        <v>3.5999999999999999E-3</v>
      </c>
      <c r="E731">
        <v>0.59630000000000005</v>
      </c>
      <c r="F731" t="s">
        <v>455</v>
      </c>
      <c r="G731" t="s">
        <v>456</v>
      </c>
      <c r="H731" t="s">
        <v>426</v>
      </c>
      <c r="I731" t="s">
        <v>457</v>
      </c>
    </row>
    <row r="732" spans="1:9" x14ac:dyDescent="0.2">
      <c r="A732" t="s">
        <v>350</v>
      </c>
      <c r="B732" t="s">
        <v>375</v>
      </c>
      <c r="C732">
        <v>10</v>
      </c>
      <c r="D732">
        <v>1.1000000000000001E-3</v>
      </c>
      <c r="E732">
        <v>0.18629999999999999</v>
      </c>
      <c r="F732" t="s">
        <v>455</v>
      </c>
      <c r="G732" t="s">
        <v>456</v>
      </c>
      <c r="H732" t="s">
        <v>426</v>
      </c>
      <c r="I732" t="s">
        <v>457</v>
      </c>
    </row>
    <row r="733" spans="1:9" x14ac:dyDescent="0.2">
      <c r="A733" t="s">
        <v>350</v>
      </c>
      <c r="B733" t="s">
        <v>376</v>
      </c>
      <c r="C733">
        <v>111</v>
      </c>
      <c r="D733">
        <v>1.2500000000000001E-2</v>
      </c>
      <c r="E733">
        <v>2.0682999999999998</v>
      </c>
      <c r="F733" t="s">
        <v>455</v>
      </c>
      <c r="G733" t="s">
        <v>456</v>
      </c>
      <c r="H733" t="s">
        <v>426</v>
      </c>
      <c r="I733" t="s">
        <v>457</v>
      </c>
    </row>
    <row r="734" spans="1:9" x14ac:dyDescent="0.2">
      <c r="A734" t="s">
        <v>377</v>
      </c>
      <c r="B734" t="s">
        <v>378</v>
      </c>
      <c r="C734">
        <v>48</v>
      </c>
      <c r="D734">
        <v>5.4000000000000003E-3</v>
      </c>
      <c r="E734">
        <v>0.36</v>
      </c>
      <c r="F734" t="s">
        <v>455</v>
      </c>
      <c r="G734" t="s">
        <v>456</v>
      </c>
      <c r="H734" t="s">
        <v>426</v>
      </c>
      <c r="I734" t="s">
        <v>457</v>
      </c>
    </row>
    <row r="735" spans="1:9" x14ac:dyDescent="0.2">
      <c r="A735" t="s">
        <v>377</v>
      </c>
      <c r="B735" t="s">
        <v>379</v>
      </c>
      <c r="C735">
        <v>58</v>
      </c>
      <c r="D735">
        <v>6.4999999999999997E-3</v>
      </c>
      <c r="E735">
        <v>0.435</v>
      </c>
      <c r="F735" t="s">
        <v>455</v>
      </c>
      <c r="G735" t="s">
        <v>456</v>
      </c>
      <c r="H735" t="s">
        <v>426</v>
      </c>
      <c r="I735" t="s">
        <v>457</v>
      </c>
    </row>
    <row r="736" spans="1:9" x14ac:dyDescent="0.2">
      <c r="A736" t="s">
        <v>377</v>
      </c>
      <c r="B736" t="s">
        <v>380</v>
      </c>
      <c r="C736">
        <v>66</v>
      </c>
      <c r="D736">
        <v>7.4000000000000003E-3</v>
      </c>
      <c r="E736">
        <v>0.495</v>
      </c>
      <c r="F736" t="s">
        <v>455</v>
      </c>
      <c r="G736" t="s">
        <v>456</v>
      </c>
      <c r="H736" t="s">
        <v>426</v>
      </c>
      <c r="I736" t="s">
        <v>457</v>
      </c>
    </row>
    <row r="737" spans="1:9" x14ac:dyDescent="0.2">
      <c r="A737" t="s">
        <v>377</v>
      </c>
      <c r="B737" t="s">
        <v>381</v>
      </c>
      <c r="C737">
        <v>219</v>
      </c>
      <c r="D737">
        <v>2.47E-2</v>
      </c>
      <c r="E737">
        <v>1.6425000000000001</v>
      </c>
      <c r="F737" t="s">
        <v>455</v>
      </c>
      <c r="G737" t="s">
        <v>456</v>
      </c>
      <c r="H737" t="s">
        <v>426</v>
      </c>
      <c r="I737" t="s">
        <v>457</v>
      </c>
    </row>
    <row r="738" spans="1:9" x14ac:dyDescent="0.2">
      <c r="A738" t="s">
        <v>382</v>
      </c>
      <c r="B738" t="s">
        <v>383</v>
      </c>
      <c r="C738">
        <v>198</v>
      </c>
      <c r="D738">
        <v>2.23E-2</v>
      </c>
      <c r="E738">
        <v>1.2036</v>
      </c>
      <c r="F738" t="s">
        <v>455</v>
      </c>
      <c r="G738" t="s">
        <v>456</v>
      </c>
      <c r="H738" t="s">
        <v>426</v>
      </c>
      <c r="I738" t="s">
        <v>457</v>
      </c>
    </row>
    <row r="739" spans="1:9" x14ac:dyDescent="0.2">
      <c r="A739" t="s">
        <v>384</v>
      </c>
      <c r="B739" t="s">
        <v>385</v>
      </c>
      <c r="C739">
        <v>188</v>
      </c>
      <c r="D739">
        <v>2.12E-2</v>
      </c>
      <c r="E739">
        <v>0.73870000000000002</v>
      </c>
      <c r="F739" t="s">
        <v>455</v>
      </c>
      <c r="G739" t="s">
        <v>456</v>
      </c>
      <c r="H739" t="s">
        <v>426</v>
      </c>
      <c r="I739" t="s">
        <v>457</v>
      </c>
    </row>
    <row r="740" spans="1:9" x14ac:dyDescent="0.2">
      <c r="A740" t="s">
        <v>382</v>
      </c>
      <c r="B740" t="s">
        <v>386</v>
      </c>
      <c r="C740">
        <v>131</v>
      </c>
      <c r="D740">
        <v>1.4800000000000001E-2</v>
      </c>
      <c r="E740">
        <v>0.7964</v>
      </c>
      <c r="F740" t="s">
        <v>455</v>
      </c>
      <c r="G740" t="s">
        <v>456</v>
      </c>
      <c r="H740" t="s">
        <v>426</v>
      </c>
      <c r="I740" t="s">
        <v>457</v>
      </c>
    </row>
    <row r="741" spans="1:9" x14ac:dyDescent="0.2">
      <c r="A741" t="s">
        <v>384</v>
      </c>
      <c r="B741" t="s">
        <v>387</v>
      </c>
      <c r="C741">
        <v>321</v>
      </c>
      <c r="D741">
        <v>3.6200000000000003E-2</v>
      </c>
      <c r="E741">
        <v>1.2613000000000001</v>
      </c>
      <c r="F741" t="s">
        <v>455</v>
      </c>
      <c r="G741" t="s">
        <v>456</v>
      </c>
      <c r="H741" t="s">
        <v>426</v>
      </c>
      <c r="I741" t="s">
        <v>457</v>
      </c>
    </row>
    <row r="742" spans="1:9" x14ac:dyDescent="0.2">
      <c r="A742" t="s">
        <v>388</v>
      </c>
      <c r="B742" t="s">
        <v>389</v>
      </c>
      <c r="C742">
        <v>153</v>
      </c>
      <c r="D742">
        <v>1.7299999999999999E-2</v>
      </c>
      <c r="E742">
        <v>1.1271</v>
      </c>
      <c r="F742" t="s">
        <v>455</v>
      </c>
      <c r="G742" t="s">
        <v>456</v>
      </c>
      <c r="H742" t="s">
        <v>426</v>
      </c>
      <c r="I742" t="s">
        <v>457</v>
      </c>
    </row>
    <row r="743" spans="1:9" x14ac:dyDescent="0.2">
      <c r="A743" t="s">
        <v>388</v>
      </c>
      <c r="B743" t="s">
        <v>390</v>
      </c>
      <c r="C743">
        <v>105</v>
      </c>
      <c r="D743">
        <v>1.18E-2</v>
      </c>
      <c r="E743">
        <v>0.77349999999999997</v>
      </c>
      <c r="F743" t="s">
        <v>455</v>
      </c>
      <c r="G743" t="s">
        <v>456</v>
      </c>
      <c r="H743" t="s">
        <v>426</v>
      </c>
      <c r="I743" t="s">
        <v>457</v>
      </c>
    </row>
    <row r="744" spans="1:9" x14ac:dyDescent="0.2">
      <c r="A744" t="s">
        <v>388</v>
      </c>
      <c r="B744" t="s">
        <v>391</v>
      </c>
      <c r="C744">
        <v>26</v>
      </c>
      <c r="D744">
        <v>2.8999999999999998E-3</v>
      </c>
      <c r="E744">
        <v>0.1915</v>
      </c>
      <c r="F744" t="s">
        <v>455</v>
      </c>
      <c r="G744" t="s">
        <v>456</v>
      </c>
      <c r="H744" t="s">
        <v>426</v>
      </c>
      <c r="I744" t="s">
        <v>457</v>
      </c>
    </row>
    <row r="745" spans="1:9" x14ac:dyDescent="0.2">
      <c r="A745" t="s">
        <v>388</v>
      </c>
      <c r="B745" t="s">
        <v>392</v>
      </c>
      <c r="C745">
        <v>259</v>
      </c>
      <c r="D745">
        <v>2.92E-2</v>
      </c>
      <c r="E745">
        <v>1.9078999999999999</v>
      </c>
      <c r="F745" t="s">
        <v>455</v>
      </c>
      <c r="G745" t="s">
        <v>456</v>
      </c>
      <c r="H745" t="s">
        <v>426</v>
      </c>
      <c r="I745" t="s">
        <v>457</v>
      </c>
    </row>
    <row r="746" spans="1:9" x14ac:dyDescent="0.2">
      <c r="A746" t="s">
        <v>393</v>
      </c>
      <c r="B746" t="s">
        <v>394</v>
      </c>
      <c r="C746">
        <v>56</v>
      </c>
      <c r="D746">
        <v>6.3E-3</v>
      </c>
      <c r="E746">
        <v>0.37840000000000001</v>
      </c>
      <c r="F746" t="s">
        <v>455</v>
      </c>
      <c r="G746" t="s">
        <v>456</v>
      </c>
      <c r="H746" t="s">
        <v>426</v>
      </c>
      <c r="I746" t="s">
        <v>457</v>
      </c>
    </row>
    <row r="747" spans="1:9" x14ac:dyDescent="0.2">
      <c r="A747" t="s">
        <v>393</v>
      </c>
      <c r="B747" t="s">
        <v>395</v>
      </c>
      <c r="C747">
        <v>117</v>
      </c>
      <c r="D747">
        <v>1.32E-2</v>
      </c>
      <c r="E747">
        <v>0.79049999999999998</v>
      </c>
      <c r="F747" t="s">
        <v>455</v>
      </c>
      <c r="G747" t="s">
        <v>456</v>
      </c>
      <c r="H747" t="s">
        <v>426</v>
      </c>
      <c r="I747" t="s">
        <v>457</v>
      </c>
    </row>
    <row r="748" spans="1:9" x14ac:dyDescent="0.2">
      <c r="A748" t="s">
        <v>393</v>
      </c>
      <c r="B748" t="s">
        <v>396</v>
      </c>
      <c r="C748">
        <v>31</v>
      </c>
      <c r="D748">
        <v>3.5000000000000001E-3</v>
      </c>
      <c r="E748">
        <v>0.20949999999999999</v>
      </c>
      <c r="F748" t="s">
        <v>455</v>
      </c>
      <c r="G748" t="s">
        <v>456</v>
      </c>
      <c r="H748" t="s">
        <v>426</v>
      </c>
      <c r="I748" t="s">
        <v>457</v>
      </c>
    </row>
    <row r="749" spans="1:9" x14ac:dyDescent="0.2">
      <c r="A749" t="s">
        <v>393</v>
      </c>
      <c r="B749" t="s">
        <v>397</v>
      </c>
      <c r="C749">
        <v>388</v>
      </c>
      <c r="D749">
        <v>4.3799999999999999E-2</v>
      </c>
      <c r="E749">
        <v>2.6215999999999999</v>
      </c>
      <c r="F749" t="s">
        <v>455</v>
      </c>
      <c r="G749" t="s">
        <v>456</v>
      </c>
      <c r="H749" t="s">
        <v>426</v>
      </c>
      <c r="I749" t="s">
        <v>457</v>
      </c>
    </row>
    <row r="750" spans="1:9" x14ac:dyDescent="0.2">
      <c r="A750" t="s">
        <v>398</v>
      </c>
      <c r="B750" t="s">
        <v>399</v>
      </c>
      <c r="C750">
        <v>106</v>
      </c>
      <c r="D750">
        <v>1.2E-2</v>
      </c>
      <c r="E750">
        <v>0.48070000000000002</v>
      </c>
      <c r="F750" t="s">
        <v>455</v>
      </c>
      <c r="G750" t="s">
        <v>456</v>
      </c>
      <c r="H750" t="s">
        <v>426</v>
      </c>
      <c r="I750" t="s">
        <v>457</v>
      </c>
    </row>
    <row r="751" spans="1:9" x14ac:dyDescent="0.2">
      <c r="A751" t="s">
        <v>398</v>
      </c>
      <c r="B751" t="s">
        <v>400</v>
      </c>
      <c r="C751">
        <v>131</v>
      </c>
      <c r="D751">
        <v>1.4800000000000001E-2</v>
      </c>
      <c r="E751">
        <v>0.59409999999999996</v>
      </c>
      <c r="F751" t="s">
        <v>455</v>
      </c>
      <c r="G751" t="s">
        <v>456</v>
      </c>
      <c r="H751" t="s">
        <v>426</v>
      </c>
      <c r="I751" t="s">
        <v>457</v>
      </c>
    </row>
    <row r="752" spans="1:9" x14ac:dyDescent="0.2">
      <c r="A752" t="s">
        <v>398</v>
      </c>
      <c r="B752" t="s">
        <v>401</v>
      </c>
      <c r="C752">
        <v>168</v>
      </c>
      <c r="D752">
        <v>1.89E-2</v>
      </c>
      <c r="E752">
        <v>0.76190000000000002</v>
      </c>
      <c r="F752" t="s">
        <v>455</v>
      </c>
      <c r="G752" t="s">
        <v>456</v>
      </c>
      <c r="H752" t="s">
        <v>426</v>
      </c>
      <c r="I752" t="s">
        <v>457</v>
      </c>
    </row>
    <row r="753" spans="1:9" x14ac:dyDescent="0.2">
      <c r="A753" t="s">
        <v>398</v>
      </c>
      <c r="B753" t="s">
        <v>402</v>
      </c>
      <c r="C753">
        <v>477</v>
      </c>
      <c r="D753">
        <v>5.3800000000000001E-2</v>
      </c>
      <c r="E753">
        <v>2.1633</v>
      </c>
      <c r="F753" t="s">
        <v>455</v>
      </c>
      <c r="G753" t="s">
        <v>456</v>
      </c>
      <c r="H753" t="s">
        <v>426</v>
      </c>
      <c r="I753" t="s">
        <v>457</v>
      </c>
    </row>
    <row r="754" spans="1:9" x14ac:dyDescent="0.2">
      <c r="A754" t="s">
        <v>403</v>
      </c>
      <c r="B754" t="s">
        <v>404</v>
      </c>
      <c r="C754">
        <v>3</v>
      </c>
      <c r="D754" s="102">
        <v>2.9999999999999997E-4</v>
      </c>
      <c r="E754">
        <v>1.8</v>
      </c>
      <c r="F754" t="s">
        <v>455</v>
      </c>
      <c r="G754" t="s">
        <v>456</v>
      </c>
      <c r="H754" t="s">
        <v>426</v>
      </c>
      <c r="I754" t="s">
        <v>457</v>
      </c>
    </row>
    <row r="755" spans="1:9" x14ac:dyDescent="0.2">
      <c r="A755" t="s">
        <v>405</v>
      </c>
      <c r="B755" t="s">
        <v>406</v>
      </c>
      <c r="C755">
        <v>149</v>
      </c>
      <c r="D755">
        <v>1.6799999999999999E-2</v>
      </c>
      <c r="E755">
        <v>0.76800000000000002</v>
      </c>
      <c r="F755" t="s">
        <v>455</v>
      </c>
      <c r="G755" t="s">
        <v>456</v>
      </c>
      <c r="H755" t="s">
        <v>426</v>
      </c>
      <c r="I755" t="s">
        <v>457</v>
      </c>
    </row>
    <row r="756" spans="1:9" x14ac:dyDescent="0.2">
      <c r="A756" t="s">
        <v>403</v>
      </c>
      <c r="B756" t="s">
        <v>407</v>
      </c>
      <c r="C756">
        <v>0</v>
      </c>
      <c r="D756">
        <v>0</v>
      </c>
      <c r="E756">
        <v>0</v>
      </c>
      <c r="F756" t="s">
        <v>455</v>
      </c>
      <c r="G756" t="s">
        <v>456</v>
      </c>
      <c r="H756" t="s">
        <v>426</v>
      </c>
      <c r="I756" t="s">
        <v>457</v>
      </c>
    </row>
    <row r="757" spans="1:9" x14ac:dyDescent="0.2">
      <c r="A757" t="s">
        <v>405</v>
      </c>
      <c r="B757" t="s">
        <v>408</v>
      </c>
      <c r="C757">
        <v>239</v>
      </c>
      <c r="D757">
        <v>2.7E-2</v>
      </c>
      <c r="E757">
        <v>1.232</v>
      </c>
      <c r="F757" t="s">
        <v>455</v>
      </c>
      <c r="G757" t="s">
        <v>456</v>
      </c>
      <c r="H757" t="s">
        <v>426</v>
      </c>
      <c r="I757" t="s">
        <v>457</v>
      </c>
    </row>
    <row r="758" spans="1:9" x14ac:dyDescent="0.2">
      <c r="A758" t="s">
        <v>352</v>
      </c>
      <c r="B758" t="s">
        <v>409</v>
      </c>
      <c r="C758">
        <v>136</v>
      </c>
      <c r="D758">
        <v>1.5299999999999999E-2</v>
      </c>
      <c r="E758">
        <v>1.2769999999999999</v>
      </c>
      <c r="F758" t="s">
        <v>455</v>
      </c>
      <c r="G758" t="s">
        <v>456</v>
      </c>
      <c r="H758" t="s">
        <v>426</v>
      </c>
      <c r="I758" t="s">
        <v>457</v>
      </c>
    </row>
    <row r="759" spans="1:9" x14ac:dyDescent="0.2">
      <c r="A759" t="s">
        <v>352</v>
      </c>
      <c r="B759" t="s">
        <v>410</v>
      </c>
      <c r="C759">
        <v>63</v>
      </c>
      <c r="D759">
        <v>7.1000000000000004E-3</v>
      </c>
      <c r="E759">
        <v>0.59150000000000003</v>
      </c>
      <c r="F759" t="s">
        <v>455</v>
      </c>
      <c r="G759" t="s">
        <v>456</v>
      </c>
      <c r="H759" t="s">
        <v>426</v>
      </c>
      <c r="I759" t="s">
        <v>457</v>
      </c>
    </row>
    <row r="760" spans="1:9" x14ac:dyDescent="0.2">
      <c r="A760" t="s">
        <v>352</v>
      </c>
      <c r="B760" t="s">
        <v>411</v>
      </c>
      <c r="C760">
        <v>24</v>
      </c>
      <c r="D760">
        <v>2.7000000000000001E-3</v>
      </c>
      <c r="E760">
        <v>0.22539999999999999</v>
      </c>
      <c r="F760" t="s">
        <v>455</v>
      </c>
      <c r="G760" t="s">
        <v>456</v>
      </c>
      <c r="H760" t="s">
        <v>426</v>
      </c>
      <c r="I760" t="s">
        <v>457</v>
      </c>
    </row>
    <row r="761" spans="1:9" x14ac:dyDescent="0.2">
      <c r="A761" t="s">
        <v>352</v>
      </c>
      <c r="B761" t="s">
        <v>412</v>
      </c>
      <c r="C761">
        <v>206</v>
      </c>
      <c r="D761">
        <v>2.3199999999999998E-2</v>
      </c>
      <c r="E761">
        <v>1.9342999999999999</v>
      </c>
      <c r="F761" t="s">
        <v>455</v>
      </c>
      <c r="G761" t="s">
        <v>456</v>
      </c>
      <c r="H761" t="s">
        <v>426</v>
      </c>
      <c r="I761" t="s">
        <v>457</v>
      </c>
    </row>
    <row r="762" spans="1:9" x14ac:dyDescent="0.2">
      <c r="A762" t="s">
        <v>403</v>
      </c>
      <c r="B762" t="s">
        <v>413</v>
      </c>
      <c r="C762">
        <v>2</v>
      </c>
      <c r="D762" s="102">
        <v>2.0000000000000001E-4</v>
      </c>
      <c r="E762">
        <v>1.2</v>
      </c>
      <c r="F762" t="s">
        <v>455</v>
      </c>
      <c r="G762" t="s">
        <v>456</v>
      </c>
      <c r="H762" t="s">
        <v>426</v>
      </c>
      <c r="I762" t="s">
        <v>457</v>
      </c>
    </row>
    <row r="763" spans="1:9" x14ac:dyDescent="0.2">
      <c r="A763" t="s">
        <v>414</v>
      </c>
      <c r="B763" t="s">
        <v>415</v>
      </c>
      <c r="C763">
        <v>76</v>
      </c>
      <c r="D763">
        <v>8.6E-3</v>
      </c>
      <c r="E763">
        <v>0.52049999999999996</v>
      </c>
      <c r="F763" t="s">
        <v>455</v>
      </c>
      <c r="G763" t="s">
        <v>456</v>
      </c>
      <c r="H763" t="s">
        <v>426</v>
      </c>
      <c r="I763" t="s">
        <v>457</v>
      </c>
    </row>
    <row r="764" spans="1:9" x14ac:dyDescent="0.2">
      <c r="A764" t="s">
        <v>416</v>
      </c>
      <c r="B764" t="s">
        <v>417</v>
      </c>
      <c r="C764">
        <v>108</v>
      </c>
      <c r="D764">
        <v>1.2200000000000001E-2</v>
      </c>
      <c r="E764">
        <v>1</v>
      </c>
      <c r="F764" t="s">
        <v>455</v>
      </c>
      <c r="G764" t="s">
        <v>456</v>
      </c>
      <c r="H764" t="s">
        <v>426</v>
      </c>
      <c r="I764" t="s">
        <v>457</v>
      </c>
    </row>
    <row r="765" spans="1:9" x14ac:dyDescent="0.2">
      <c r="A765" t="s">
        <v>414</v>
      </c>
      <c r="B765" t="s">
        <v>418</v>
      </c>
      <c r="C765">
        <v>216</v>
      </c>
      <c r="D765">
        <v>2.4400000000000002E-2</v>
      </c>
      <c r="E765">
        <v>1.4795</v>
      </c>
      <c r="F765" t="s">
        <v>455</v>
      </c>
      <c r="G765" t="s">
        <v>456</v>
      </c>
      <c r="H765" t="s">
        <v>426</v>
      </c>
      <c r="I765" t="s">
        <v>457</v>
      </c>
    </row>
    <row r="766" spans="1:9" x14ac:dyDescent="0.2">
      <c r="A766" t="s">
        <v>377</v>
      </c>
      <c r="B766" t="s">
        <v>419</v>
      </c>
      <c r="C766">
        <v>121</v>
      </c>
      <c r="D766">
        <v>1.3599999999999999E-2</v>
      </c>
      <c r="E766">
        <v>0.90749999999999997</v>
      </c>
      <c r="F766" t="s">
        <v>455</v>
      </c>
      <c r="G766" t="s">
        <v>456</v>
      </c>
      <c r="H766" t="s">
        <v>426</v>
      </c>
      <c r="I766" t="s">
        <v>457</v>
      </c>
    </row>
    <row r="767" spans="1:9" x14ac:dyDescent="0.2">
      <c r="A767" t="s">
        <v>420</v>
      </c>
      <c r="B767" t="s">
        <v>421</v>
      </c>
      <c r="C767">
        <v>115</v>
      </c>
      <c r="D767">
        <v>1.2999999999999999E-2</v>
      </c>
      <c r="E767">
        <v>0.47620000000000001</v>
      </c>
      <c r="F767" t="s">
        <v>455</v>
      </c>
      <c r="G767" t="s">
        <v>456</v>
      </c>
      <c r="H767" t="s">
        <v>426</v>
      </c>
      <c r="I767" t="s">
        <v>457</v>
      </c>
    </row>
    <row r="768" spans="1:9" x14ac:dyDescent="0.2">
      <c r="A768" t="s">
        <v>377</v>
      </c>
      <c r="B768" t="s">
        <v>422</v>
      </c>
      <c r="C768">
        <v>288</v>
      </c>
      <c r="D768">
        <v>3.2500000000000001E-2</v>
      </c>
      <c r="E768">
        <v>2.16</v>
      </c>
      <c r="F768" t="s">
        <v>455</v>
      </c>
      <c r="G768" t="s">
        <v>456</v>
      </c>
      <c r="H768" t="s">
        <v>426</v>
      </c>
      <c r="I768" t="s">
        <v>457</v>
      </c>
    </row>
    <row r="769" spans="1:9" x14ac:dyDescent="0.2">
      <c r="A769" t="s">
        <v>420</v>
      </c>
      <c r="B769" t="s">
        <v>423</v>
      </c>
      <c r="C769">
        <v>368</v>
      </c>
      <c r="D769">
        <v>4.1500000000000002E-2</v>
      </c>
      <c r="E769">
        <v>1.5238</v>
      </c>
      <c r="F769" t="s">
        <v>455</v>
      </c>
      <c r="G769" t="s">
        <v>456</v>
      </c>
      <c r="H769" t="s">
        <v>426</v>
      </c>
      <c r="I769" t="s">
        <v>457</v>
      </c>
    </row>
    <row r="770" spans="1:9" x14ac:dyDescent="0.2">
      <c r="A770" t="s">
        <v>335</v>
      </c>
      <c r="B770" t="s">
        <v>336</v>
      </c>
      <c r="C770">
        <v>197</v>
      </c>
      <c r="D770">
        <v>2.3199999999999998E-2</v>
      </c>
      <c r="E770">
        <v>0.88739999999999997</v>
      </c>
      <c r="F770" t="s">
        <v>458</v>
      </c>
      <c r="G770" t="s">
        <v>459</v>
      </c>
      <c r="H770" t="s">
        <v>460</v>
      </c>
      <c r="I770" t="s">
        <v>461</v>
      </c>
    </row>
    <row r="771" spans="1:9" x14ac:dyDescent="0.2">
      <c r="A771" t="s">
        <v>341</v>
      </c>
      <c r="B771" t="s">
        <v>342</v>
      </c>
      <c r="C771">
        <v>145</v>
      </c>
      <c r="D771">
        <v>1.7100000000000001E-2</v>
      </c>
      <c r="E771">
        <v>0.55559999999999998</v>
      </c>
      <c r="F771" t="s">
        <v>458</v>
      </c>
      <c r="G771" t="s">
        <v>459</v>
      </c>
      <c r="H771" t="s">
        <v>460</v>
      </c>
      <c r="I771" t="s">
        <v>461</v>
      </c>
    </row>
    <row r="772" spans="1:9" x14ac:dyDescent="0.2">
      <c r="A772" t="s">
        <v>335</v>
      </c>
      <c r="B772" t="s">
        <v>343</v>
      </c>
      <c r="C772">
        <v>247</v>
      </c>
      <c r="D772">
        <v>2.9100000000000001E-2</v>
      </c>
      <c r="E772">
        <v>1.1126</v>
      </c>
      <c r="F772" t="s">
        <v>458</v>
      </c>
      <c r="G772" t="s">
        <v>459</v>
      </c>
      <c r="H772" t="s">
        <v>460</v>
      </c>
      <c r="I772" t="s">
        <v>461</v>
      </c>
    </row>
    <row r="773" spans="1:9" x14ac:dyDescent="0.2">
      <c r="A773" t="s">
        <v>341</v>
      </c>
      <c r="B773" t="s">
        <v>344</v>
      </c>
      <c r="C773">
        <v>377</v>
      </c>
      <c r="D773">
        <v>4.4400000000000002E-2</v>
      </c>
      <c r="E773">
        <v>1.4443999999999999</v>
      </c>
      <c r="F773" t="s">
        <v>458</v>
      </c>
      <c r="G773" t="s">
        <v>459</v>
      </c>
      <c r="H773" t="s">
        <v>460</v>
      </c>
      <c r="I773" t="s">
        <v>461</v>
      </c>
    </row>
    <row r="774" spans="1:9" x14ac:dyDescent="0.2">
      <c r="A774" t="s">
        <v>345</v>
      </c>
      <c r="B774" t="s">
        <v>346</v>
      </c>
      <c r="C774">
        <v>163</v>
      </c>
      <c r="D774">
        <v>1.9199999999999998E-2</v>
      </c>
      <c r="E774">
        <v>1.2910999999999999</v>
      </c>
      <c r="F774" t="s">
        <v>458</v>
      </c>
      <c r="G774" t="s">
        <v>459</v>
      </c>
      <c r="H774" t="s">
        <v>460</v>
      </c>
      <c r="I774" t="s">
        <v>461</v>
      </c>
    </row>
    <row r="775" spans="1:9" x14ac:dyDescent="0.2">
      <c r="A775" t="s">
        <v>345</v>
      </c>
      <c r="B775" t="s">
        <v>347</v>
      </c>
      <c r="C775">
        <v>90</v>
      </c>
      <c r="D775">
        <v>1.06E-2</v>
      </c>
      <c r="E775">
        <v>0.71289999999999998</v>
      </c>
      <c r="F775" t="s">
        <v>458</v>
      </c>
      <c r="G775" t="s">
        <v>459</v>
      </c>
      <c r="H775" t="s">
        <v>460</v>
      </c>
      <c r="I775" t="s">
        <v>461</v>
      </c>
    </row>
    <row r="776" spans="1:9" x14ac:dyDescent="0.2">
      <c r="A776" t="s">
        <v>345</v>
      </c>
      <c r="B776" t="s">
        <v>348</v>
      </c>
      <c r="C776">
        <v>37</v>
      </c>
      <c r="D776">
        <v>4.4000000000000003E-3</v>
      </c>
      <c r="E776">
        <v>0.29310000000000003</v>
      </c>
      <c r="F776" t="s">
        <v>458</v>
      </c>
      <c r="G776" t="s">
        <v>459</v>
      </c>
      <c r="H776" t="s">
        <v>460</v>
      </c>
      <c r="I776" t="s">
        <v>461</v>
      </c>
    </row>
    <row r="777" spans="1:9" x14ac:dyDescent="0.2">
      <c r="A777" t="s">
        <v>345</v>
      </c>
      <c r="B777" t="s">
        <v>349</v>
      </c>
      <c r="C777">
        <v>215</v>
      </c>
      <c r="D777">
        <v>2.53E-2</v>
      </c>
      <c r="E777">
        <v>1.7030000000000001</v>
      </c>
      <c r="F777" t="s">
        <v>458</v>
      </c>
      <c r="G777" t="s">
        <v>459</v>
      </c>
      <c r="H777" t="s">
        <v>460</v>
      </c>
      <c r="I777" t="s">
        <v>461</v>
      </c>
    </row>
    <row r="778" spans="1:9" x14ac:dyDescent="0.2">
      <c r="A778" t="s">
        <v>350</v>
      </c>
      <c r="B778" t="s">
        <v>351</v>
      </c>
      <c r="C778">
        <v>68</v>
      </c>
      <c r="D778">
        <v>8.0000000000000002E-3</v>
      </c>
      <c r="E778">
        <v>1.3877999999999999</v>
      </c>
      <c r="F778" t="s">
        <v>458</v>
      </c>
      <c r="G778" t="s">
        <v>459</v>
      </c>
      <c r="H778" t="s">
        <v>460</v>
      </c>
      <c r="I778" t="s">
        <v>461</v>
      </c>
    </row>
    <row r="779" spans="1:9" x14ac:dyDescent="0.2">
      <c r="A779" t="s">
        <v>352</v>
      </c>
      <c r="B779" t="s">
        <v>353</v>
      </c>
      <c r="C779">
        <v>71</v>
      </c>
      <c r="D779">
        <v>8.3999999999999995E-3</v>
      </c>
      <c r="E779">
        <v>0.71960000000000002</v>
      </c>
      <c r="F779" t="s">
        <v>458</v>
      </c>
      <c r="G779" t="s">
        <v>459</v>
      </c>
      <c r="H779" t="s">
        <v>460</v>
      </c>
      <c r="I779" t="s">
        <v>461</v>
      </c>
    </row>
    <row r="780" spans="1:9" x14ac:dyDescent="0.2">
      <c r="A780" t="s">
        <v>350</v>
      </c>
      <c r="B780" t="s">
        <v>354</v>
      </c>
      <c r="C780">
        <v>54</v>
      </c>
      <c r="D780">
        <v>6.4000000000000003E-3</v>
      </c>
      <c r="E780">
        <v>1.1020000000000001</v>
      </c>
      <c r="F780" t="s">
        <v>458</v>
      </c>
      <c r="G780" t="s">
        <v>459</v>
      </c>
      <c r="H780" t="s">
        <v>460</v>
      </c>
      <c r="I780" t="s">
        <v>461</v>
      </c>
    </row>
    <row r="781" spans="1:9" x14ac:dyDescent="0.2">
      <c r="A781" t="s">
        <v>352</v>
      </c>
      <c r="B781" t="s">
        <v>355</v>
      </c>
      <c r="C781">
        <v>167</v>
      </c>
      <c r="D781">
        <v>1.9699999999999999E-2</v>
      </c>
      <c r="E781">
        <v>1.6926000000000001</v>
      </c>
      <c r="F781" t="s">
        <v>458</v>
      </c>
      <c r="G781" t="s">
        <v>459</v>
      </c>
      <c r="H781" t="s">
        <v>460</v>
      </c>
      <c r="I781" t="s">
        <v>461</v>
      </c>
    </row>
    <row r="782" spans="1:9" x14ac:dyDescent="0.2">
      <c r="A782" t="s">
        <v>356</v>
      </c>
      <c r="B782" t="s">
        <v>357</v>
      </c>
      <c r="C782">
        <v>137</v>
      </c>
      <c r="D782">
        <v>1.61E-2</v>
      </c>
      <c r="E782">
        <v>1.0430999999999999</v>
      </c>
      <c r="F782" t="s">
        <v>458</v>
      </c>
      <c r="G782" t="s">
        <v>459</v>
      </c>
      <c r="H782" t="s">
        <v>460</v>
      </c>
      <c r="I782" t="s">
        <v>461</v>
      </c>
    </row>
    <row r="783" spans="1:9" x14ac:dyDescent="0.2">
      <c r="A783" t="s">
        <v>356</v>
      </c>
      <c r="B783" t="s">
        <v>358</v>
      </c>
      <c r="C783">
        <v>56</v>
      </c>
      <c r="D783">
        <v>6.6E-3</v>
      </c>
      <c r="E783">
        <v>0.4264</v>
      </c>
      <c r="F783" t="s">
        <v>458</v>
      </c>
      <c r="G783" t="s">
        <v>459</v>
      </c>
      <c r="H783" t="s">
        <v>460</v>
      </c>
      <c r="I783" t="s">
        <v>461</v>
      </c>
    </row>
    <row r="784" spans="1:9" x14ac:dyDescent="0.2">
      <c r="A784" t="s">
        <v>359</v>
      </c>
      <c r="B784" t="s">
        <v>360</v>
      </c>
      <c r="C784">
        <v>165</v>
      </c>
      <c r="D784">
        <v>1.9400000000000001E-2</v>
      </c>
      <c r="E784">
        <v>1</v>
      </c>
      <c r="F784" t="s">
        <v>458</v>
      </c>
      <c r="G784" t="s">
        <v>459</v>
      </c>
      <c r="H784" t="s">
        <v>460</v>
      </c>
      <c r="I784" t="s">
        <v>461</v>
      </c>
    </row>
    <row r="785" spans="1:9" x14ac:dyDescent="0.2">
      <c r="A785" t="s">
        <v>356</v>
      </c>
      <c r="B785" t="s">
        <v>361</v>
      </c>
      <c r="C785">
        <v>201</v>
      </c>
      <c r="D785">
        <v>2.3699999999999999E-2</v>
      </c>
      <c r="E785">
        <v>1.5305</v>
      </c>
      <c r="F785" t="s">
        <v>458</v>
      </c>
      <c r="G785" t="s">
        <v>459</v>
      </c>
      <c r="H785" t="s">
        <v>460</v>
      </c>
      <c r="I785" t="s">
        <v>461</v>
      </c>
    </row>
    <row r="786" spans="1:9" x14ac:dyDescent="0.2">
      <c r="A786" t="s">
        <v>362</v>
      </c>
      <c r="B786" t="s">
        <v>363</v>
      </c>
      <c r="C786">
        <v>115</v>
      </c>
      <c r="D786">
        <v>1.35E-2</v>
      </c>
      <c r="E786">
        <v>0.90200000000000002</v>
      </c>
      <c r="F786" t="s">
        <v>458</v>
      </c>
      <c r="G786" t="s">
        <v>459</v>
      </c>
      <c r="H786" t="s">
        <v>460</v>
      </c>
      <c r="I786" t="s">
        <v>461</v>
      </c>
    </row>
    <row r="787" spans="1:9" x14ac:dyDescent="0.2">
      <c r="A787" t="s">
        <v>364</v>
      </c>
      <c r="B787" t="s">
        <v>365</v>
      </c>
      <c r="C787">
        <v>44</v>
      </c>
      <c r="D787">
        <v>5.1999999999999998E-3</v>
      </c>
      <c r="E787">
        <v>0.51459999999999995</v>
      </c>
      <c r="F787" t="s">
        <v>458</v>
      </c>
      <c r="G787" t="s">
        <v>459</v>
      </c>
      <c r="H787" t="s">
        <v>460</v>
      </c>
      <c r="I787" t="s">
        <v>461</v>
      </c>
    </row>
    <row r="788" spans="1:9" x14ac:dyDescent="0.2">
      <c r="A788" t="s">
        <v>362</v>
      </c>
      <c r="B788" t="s">
        <v>366</v>
      </c>
      <c r="C788">
        <v>140</v>
      </c>
      <c r="D788">
        <v>1.6500000000000001E-2</v>
      </c>
      <c r="E788">
        <v>1.0980000000000001</v>
      </c>
      <c r="F788" t="s">
        <v>458</v>
      </c>
      <c r="G788" t="s">
        <v>459</v>
      </c>
      <c r="H788" t="s">
        <v>460</v>
      </c>
      <c r="I788" t="s">
        <v>461</v>
      </c>
    </row>
    <row r="789" spans="1:9" x14ac:dyDescent="0.2">
      <c r="A789" t="s">
        <v>364</v>
      </c>
      <c r="B789" t="s">
        <v>367</v>
      </c>
      <c r="C789">
        <v>127</v>
      </c>
      <c r="D789">
        <v>1.4999999999999999E-2</v>
      </c>
      <c r="E789">
        <v>1.4854000000000001</v>
      </c>
      <c r="F789" t="s">
        <v>458</v>
      </c>
      <c r="G789" t="s">
        <v>459</v>
      </c>
      <c r="H789" t="s">
        <v>460</v>
      </c>
      <c r="I789" t="s">
        <v>461</v>
      </c>
    </row>
    <row r="790" spans="1:9" x14ac:dyDescent="0.2">
      <c r="A790" t="s">
        <v>368</v>
      </c>
      <c r="B790" t="s">
        <v>369</v>
      </c>
      <c r="C790">
        <v>98</v>
      </c>
      <c r="D790">
        <v>1.15E-2</v>
      </c>
      <c r="E790">
        <v>1.3379000000000001</v>
      </c>
      <c r="F790" t="s">
        <v>458</v>
      </c>
      <c r="G790" t="s">
        <v>459</v>
      </c>
      <c r="H790" t="s">
        <v>460</v>
      </c>
      <c r="I790" t="s">
        <v>461</v>
      </c>
    </row>
    <row r="791" spans="1:9" x14ac:dyDescent="0.2">
      <c r="A791" t="s">
        <v>368</v>
      </c>
      <c r="B791" t="s">
        <v>370</v>
      </c>
      <c r="C791">
        <v>46</v>
      </c>
      <c r="D791">
        <v>5.4000000000000003E-3</v>
      </c>
      <c r="E791">
        <v>0.628</v>
      </c>
      <c r="F791" t="s">
        <v>458</v>
      </c>
      <c r="G791" t="s">
        <v>459</v>
      </c>
      <c r="H791" t="s">
        <v>460</v>
      </c>
      <c r="I791" t="s">
        <v>461</v>
      </c>
    </row>
    <row r="792" spans="1:9" x14ac:dyDescent="0.2">
      <c r="A792" t="s">
        <v>368</v>
      </c>
      <c r="B792" t="s">
        <v>371</v>
      </c>
      <c r="C792">
        <v>13</v>
      </c>
      <c r="D792">
        <v>1.5E-3</v>
      </c>
      <c r="E792">
        <v>0.17749999999999999</v>
      </c>
      <c r="F792" t="s">
        <v>458</v>
      </c>
      <c r="G792" t="s">
        <v>459</v>
      </c>
      <c r="H792" t="s">
        <v>460</v>
      </c>
      <c r="I792" t="s">
        <v>461</v>
      </c>
    </row>
    <row r="793" spans="1:9" x14ac:dyDescent="0.2">
      <c r="A793" t="s">
        <v>368</v>
      </c>
      <c r="B793" t="s">
        <v>372</v>
      </c>
      <c r="C793">
        <v>136</v>
      </c>
      <c r="D793">
        <v>1.6E-2</v>
      </c>
      <c r="E793">
        <v>1.8567</v>
      </c>
      <c r="F793" t="s">
        <v>458</v>
      </c>
      <c r="G793" t="s">
        <v>459</v>
      </c>
      <c r="H793" t="s">
        <v>460</v>
      </c>
      <c r="I793" t="s">
        <v>461</v>
      </c>
    </row>
    <row r="794" spans="1:9" x14ac:dyDescent="0.2">
      <c r="A794" t="s">
        <v>350</v>
      </c>
      <c r="B794" t="s">
        <v>373</v>
      </c>
      <c r="C794">
        <v>14</v>
      </c>
      <c r="D794">
        <v>1.6000000000000001E-3</v>
      </c>
      <c r="E794">
        <v>0.28570000000000001</v>
      </c>
      <c r="F794" t="s">
        <v>458</v>
      </c>
      <c r="G794" t="s">
        <v>459</v>
      </c>
      <c r="H794" t="s">
        <v>460</v>
      </c>
      <c r="I794" t="s">
        <v>461</v>
      </c>
    </row>
    <row r="795" spans="1:9" x14ac:dyDescent="0.2">
      <c r="A795" t="s">
        <v>350</v>
      </c>
      <c r="B795" t="s">
        <v>374</v>
      </c>
      <c r="C795">
        <v>51</v>
      </c>
      <c r="D795">
        <v>6.0000000000000001E-3</v>
      </c>
      <c r="E795">
        <v>1.0407999999999999</v>
      </c>
      <c r="F795" t="s">
        <v>458</v>
      </c>
      <c r="G795" t="s">
        <v>459</v>
      </c>
      <c r="H795" t="s">
        <v>460</v>
      </c>
      <c r="I795" t="s">
        <v>461</v>
      </c>
    </row>
    <row r="796" spans="1:9" x14ac:dyDescent="0.2">
      <c r="A796" t="s">
        <v>350</v>
      </c>
      <c r="B796" t="s">
        <v>375</v>
      </c>
      <c r="C796">
        <v>10</v>
      </c>
      <c r="D796">
        <v>1.1999999999999999E-3</v>
      </c>
      <c r="E796">
        <v>0.2041</v>
      </c>
      <c r="F796" t="s">
        <v>458</v>
      </c>
      <c r="G796" t="s">
        <v>459</v>
      </c>
      <c r="H796" t="s">
        <v>460</v>
      </c>
      <c r="I796" t="s">
        <v>461</v>
      </c>
    </row>
    <row r="797" spans="1:9" x14ac:dyDescent="0.2">
      <c r="A797" t="s">
        <v>350</v>
      </c>
      <c r="B797" t="s">
        <v>376</v>
      </c>
      <c r="C797">
        <v>97</v>
      </c>
      <c r="D797">
        <v>1.14E-2</v>
      </c>
      <c r="E797">
        <v>1.9796</v>
      </c>
      <c r="F797" t="s">
        <v>458</v>
      </c>
      <c r="G797" t="s">
        <v>459</v>
      </c>
      <c r="H797" t="s">
        <v>460</v>
      </c>
      <c r="I797" t="s">
        <v>461</v>
      </c>
    </row>
    <row r="798" spans="1:9" x14ac:dyDescent="0.2">
      <c r="A798" t="s">
        <v>377</v>
      </c>
      <c r="B798" t="s">
        <v>378</v>
      </c>
      <c r="C798">
        <v>68</v>
      </c>
      <c r="D798">
        <v>8.0000000000000002E-3</v>
      </c>
      <c r="E798">
        <v>0.55510000000000004</v>
      </c>
      <c r="F798" t="s">
        <v>458</v>
      </c>
      <c r="G798" t="s">
        <v>459</v>
      </c>
      <c r="H798" t="s">
        <v>460</v>
      </c>
      <c r="I798" t="s">
        <v>461</v>
      </c>
    </row>
    <row r="799" spans="1:9" x14ac:dyDescent="0.2">
      <c r="A799" t="s">
        <v>377</v>
      </c>
      <c r="B799" t="s">
        <v>379</v>
      </c>
      <c r="C799">
        <v>75</v>
      </c>
      <c r="D799">
        <v>8.8000000000000005E-3</v>
      </c>
      <c r="E799">
        <v>0.61219999999999997</v>
      </c>
      <c r="F799" t="s">
        <v>458</v>
      </c>
      <c r="G799" t="s">
        <v>459</v>
      </c>
      <c r="H799" t="s">
        <v>460</v>
      </c>
      <c r="I799" t="s">
        <v>461</v>
      </c>
    </row>
    <row r="800" spans="1:9" x14ac:dyDescent="0.2">
      <c r="A800" t="s">
        <v>377</v>
      </c>
      <c r="B800" t="s">
        <v>380</v>
      </c>
      <c r="C800">
        <v>65</v>
      </c>
      <c r="D800">
        <v>7.7000000000000002E-3</v>
      </c>
      <c r="E800">
        <v>0.53059999999999996</v>
      </c>
      <c r="F800" t="s">
        <v>458</v>
      </c>
      <c r="G800" t="s">
        <v>459</v>
      </c>
      <c r="H800" t="s">
        <v>460</v>
      </c>
      <c r="I800" t="s">
        <v>461</v>
      </c>
    </row>
    <row r="801" spans="1:9" x14ac:dyDescent="0.2">
      <c r="A801" t="s">
        <v>377</v>
      </c>
      <c r="B801" t="s">
        <v>381</v>
      </c>
      <c r="C801">
        <v>248</v>
      </c>
      <c r="D801">
        <v>2.92E-2</v>
      </c>
      <c r="E801">
        <v>2.0245000000000002</v>
      </c>
      <c r="F801" t="s">
        <v>458</v>
      </c>
      <c r="G801" t="s">
        <v>459</v>
      </c>
      <c r="H801" t="s">
        <v>460</v>
      </c>
      <c r="I801" t="s">
        <v>461</v>
      </c>
    </row>
    <row r="802" spans="1:9" x14ac:dyDescent="0.2">
      <c r="A802" t="s">
        <v>382</v>
      </c>
      <c r="B802" t="s">
        <v>383</v>
      </c>
      <c r="C802">
        <v>168</v>
      </c>
      <c r="D802">
        <v>1.9800000000000002E-2</v>
      </c>
      <c r="E802">
        <v>1.0734999999999999</v>
      </c>
      <c r="F802" t="s">
        <v>458</v>
      </c>
      <c r="G802" t="s">
        <v>459</v>
      </c>
      <c r="H802" t="s">
        <v>460</v>
      </c>
      <c r="I802" t="s">
        <v>461</v>
      </c>
    </row>
    <row r="803" spans="1:9" x14ac:dyDescent="0.2">
      <c r="A803" t="s">
        <v>384</v>
      </c>
      <c r="B803" t="s">
        <v>385</v>
      </c>
      <c r="C803">
        <v>128</v>
      </c>
      <c r="D803">
        <v>1.5100000000000001E-2</v>
      </c>
      <c r="E803">
        <v>0.54469999999999996</v>
      </c>
      <c r="F803" t="s">
        <v>458</v>
      </c>
      <c r="G803" t="s">
        <v>459</v>
      </c>
      <c r="H803" t="s">
        <v>460</v>
      </c>
      <c r="I803" t="s">
        <v>461</v>
      </c>
    </row>
    <row r="804" spans="1:9" x14ac:dyDescent="0.2">
      <c r="A804" t="s">
        <v>382</v>
      </c>
      <c r="B804" t="s">
        <v>386</v>
      </c>
      <c r="C804">
        <v>145</v>
      </c>
      <c r="D804">
        <v>1.7100000000000001E-2</v>
      </c>
      <c r="E804">
        <v>0.92649999999999999</v>
      </c>
      <c r="F804" t="s">
        <v>458</v>
      </c>
      <c r="G804" t="s">
        <v>459</v>
      </c>
      <c r="H804" t="s">
        <v>460</v>
      </c>
      <c r="I804" t="s">
        <v>461</v>
      </c>
    </row>
    <row r="805" spans="1:9" x14ac:dyDescent="0.2">
      <c r="A805" t="s">
        <v>384</v>
      </c>
      <c r="B805" t="s">
        <v>387</v>
      </c>
      <c r="C805">
        <v>342</v>
      </c>
      <c r="D805">
        <v>4.0300000000000002E-2</v>
      </c>
      <c r="E805">
        <v>1.4553</v>
      </c>
      <c r="F805" t="s">
        <v>458</v>
      </c>
      <c r="G805" t="s">
        <v>459</v>
      </c>
      <c r="H805" t="s">
        <v>460</v>
      </c>
      <c r="I805" t="s">
        <v>461</v>
      </c>
    </row>
    <row r="806" spans="1:9" x14ac:dyDescent="0.2">
      <c r="A806" t="s">
        <v>388</v>
      </c>
      <c r="B806" t="s">
        <v>389</v>
      </c>
      <c r="C806">
        <v>159</v>
      </c>
      <c r="D806">
        <v>1.8700000000000001E-2</v>
      </c>
      <c r="E806">
        <v>1.1099000000000001</v>
      </c>
      <c r="F806" t="s">
        <v>458</v>
      </c>
      <c r="G806" t="s">
        <v>459</v>
      </c>
      <c r="H806" t="s">
        <v>460</v>
      </c>
      <c r="I806" t="s">
        <v>461</v>
      </c>
    </row>
    <row r="807" spans="1:9" x14ac:dyDescent="0.2">
      <c r="A807" t="s">
        <v>388</v>
      </c>
      <c r="B807" t="s">
        <v>390</v>
      </c>
      <c r="C807">
        <v>113</v>
      </c>
      <c r="D807">
        <v>1.3299999999999999E-2</v>
      </c>
      <c r="E807">
        <v>0.78879999999999995</v>
      </c>
      <c r="F807" t="s">
        <v>458</v>
      </c>
      <c r="G807" t="s">
        <v>459</v>
      </c>
      <c r="H807" t="s">
        <v>460</v>
      </c>
      <c r="I807" t="s">
        <v>461</v>
      </c>
    </row>
    <row r="808" spans="1:9" x14ac:dyDescent="0.2">
      <c r="A808" t="s">
        <v>388</v>
      </c>
      <c r="B808" t="s">
        <v>391</v>
      </c>
      <c r="C808">
        <v>28</v>
      </c>
      <c r="D808">
        <v>3.3E-3</v>
      </c>
      <c r="E808">
        <v>0.19550000000000001</v>
      </c>
      <c r="F808" t="s">
        <v>458</v>
      </c>
      <c r="G808" t="s">
        <v>459</v>
      </c>
      <c r="H808" t="s">
        <v>460</v>
      </c>
      <c r="I808" t="s">
        <v>461</v>
      </c>
    </row>
    <row r="809" spans="1:9" x14ac:dyDescent="0.2">
      <c r="A809" t="s">
        <v>388</v>
      </c>
      <c r="B809" t="s">
        <v>392</v>
      </c>
      <c r="C809">
        <v>273</v>
      </c>
      <c r="D809">
        <v>3.2099999999999997E-2</v>
      </c>
      <c r="E809">
        <v>1.9057999999999999</v>
      </c>
      <c r="F809" t="s">
        <v>458</v>
      </c>
      <c r="G809" t="s">
        <v>459</v>
      </c>
      <c r="H809" t="s">
        <v>460</v>
      </c>
      <c r="I809" t="s">
        <v>461</v>
      </c>
    </row>
    <row r="810" spans="1:9" x14ac:dyDescent="0.2">
      <c r="A810" t="s">
        <v>393</v>
      </c>
      <c r="B810" t="s">
        <v>394</v>
      </c>
      <c r="C810">
        <v>39</v>
      </c>
      <c r="D810">
        <v>4.5999999999999999E-3</v>
      </c>
      <c r="E810">
        <v>0.28210000000000002</v>
      </c>
      <c r="F810" t="s">
        <v>458</v>
      </c>
      <c r="G810" t="s">
        <v>459</v>
      </c>
      <c r="H810" t="s">
        <v>460</v>
      </c>
      <c r="I810" t="s">
        <v>461</v>
      </c>
    </row>
    <row r="811" spans="1:9" x14ac:dyDescent="0.2">
      <c r="A811" t="s">
        <v>393</v>
      </c>
      <c r="B811" t="s">
        <v>395</v>
      </c>
      <c r="C811">
        <v>127</v>
      </c>
      <c r="D811">
        <v>1.4999999999999999E-2</v>
      </c>
      <c r="E811">
        <v>0.91859999999999997</v>
      </c>
      <c r="F811" t="s">
        <v>458</v>
      </c>
      <c r="G811" t="s">
        <v>459</v>
      </c>
      <c r="H811" t="s">
        <v>460</v>
      </c>
      <c r="I811" t="s">
        <v>461</v>
      </c>
    </row>
    <row r="812" spans="1:9" x14ac:dyDescent="0.2">
      <c r="A812" t="s">
        <v>393</v>
      </c>
      <c r="B812" t="s">
        <v>396</v>
      </c>
      <c r="C812">
        <v>28</v>
      </c>
      <c r="D812">
        <v>3.3E-3</v>
      </c>
      <c r="E812">
        <v>0.20250000000000001</v>
      </c>
      <c r="F812" t="s">
        <v>458</v>
      </c>
      <c r="G812" t="s">
        <v>459</v>
      </c>
      <c r="H812" t="s">
        <v>460</v>
      </c>
      <c r="I812" t="s">
        <v>461</v>
      </c>
    </row>
    <row r="813" spans="1:9" x14ac:dyDescent="0.2">
      <c r="A813" t="s">
        <v>393</v>
      </c>
      <c r="B813" t="s">
        <v>397</v>
      </c>
      <c r="C813">
        <v>359</v>
      </c>
      <c r="D813">
        <v>4.2299999999999997E-2</v>
      </c>
      <c r="E813">
        <v>2.5966999999999998</v>
      </c>
      <c r="F813" t="s">
        <v>458</v>
      </c>
      <c r="G813" t="s">
        <v>459</v>
      </c>
      <c r="H813" t="s">
        <v>460</v>
      </c>
      <c r="I813" t="s">
        <v>461</v>
      </c>
    </row>
    <row r="814" spans="1:9" x14ac:dyDescent="0.2">
      <c r="A814" t="s">
        <v>398</v>
      </c>
      <c r="B814" t="s">
        <v>399</v>
      </c>
      <c r="C814">
        <v>110</v>
      </c>
      <c r="D814">
        <v>1.2999999999999999E-2</v>
      </c>
      <c r="E814">
        <v>0.53139999999999998</v>
      </c>
      <c r="F814" t="s">
        <v>458</v>
      </c>
      <c r="G814" t="s">
        <v>459</v>
      </c>
      <c r="H814" t="s">
        <v>460</v>
      </c>
      <c r="I814" t="s">
        <v>461</v>
      </c>
    </row>
    <row r="815" spans="1:9" x14ac:dyDescent="0.2">
      <c r="A815" t="s">
        <v>398</v>
      </c>
      <c r="B815" t="s">
        <v>400</v>
      </c>
      <c r="C815">
        <v>135</v>
      </c>
      <c r="D815">
        <v>1.5900000000000001E-2</v>
      </c>
      <c r="E815">
        <v>0.6522</v>
      </c>
      <c r="F815" t="s">
        <v>458</v>
      </c>
      <c r="G815" t="s">
        <v>459</v>
      </c>
      <c r="H815" t="s">
        <v>460</v>
      </c>
      <c r="I815" t="s">
        <v>461</v>
      </c>
    </row>
    <row r="816" spans="1:9" x14ac:dyDescent="0.2">
      <c r="A816" t="s">
        <v>398</v>
      </c>
      <c r="B816" t="s">
        <v>401</v>
      </c>
      <c r="C816">
        <v>135</v>
      </c>
      <c r="D816">
        <v>1.5900000000000001E-2</v>
      </c>
      <c r="E816">
        <v>0.6522</v>
      </c>
      <c r="F816" t="s">
        <v>458</v>
      </c>
      <c r="G816" t="s">
        <v>459</v>
      </c>
      <c r="H816" t="s">
        <v>460</v>
      </c>
      <c r="I816" t="s">
        <v>461</v>
      </c>
    </row>
    <row r="817" spans="1:9" x14ac:dyDescent="0.2">
      <c r="A817" t="s">
        <v>398</v>
      </c>
      <c r="B817" t="s">
        <v>402</v>
      </c>
      <c r="C817">
        <v>448</v>
      </c>
      <c r="D817">
        <v>5.28E-2</v>
      </c>
      <c r="E817">
        <v>2.1642999999999999</v>
      </c>
      <c r="F817" t="s">
        <v>458</v>
      </c>
      <c r="G817" t="s">
        <v>459</v>
      </c>
      <c r="H817" t="s">
        <v>460</v>
      </c>
      <c r="I817" t="s">
        <v>461</v>
      </c>
    </row>
    <row r="818" spans="1:9" x14ac:dyDescent="0.2">
      <c r="A818" t="s">
        <v>403</v>
      </c>
      <c r="B818" t="s">
        <v>404</v>
      </c>
      <c r="C818">
        <v>2</v>
      </c>
      <c r="D818" s="102">
        <v>2.0000000000000001E-4</v>
      </c>
      <c r="E818">
        <v>1</v>
      </c>
      <c r="F818" t="s">
        <v>458</v>
      </c>
      <c r="G818" t="s">
        <v>459</v>
      </c>
      <c r="H818" t="s">
        <v>460</v>
      </c>
      <c r="I818" t="s">
        <v>461</v>
      </c>
    </row>
    <row r="819" spans="1:9" x14ac:dyDescent="0.2">
      <c r="A819" t="s">
        <v>405</v>
      </c>
      <c r="B819" t="s">
        <v>406</v>
      </c>
      <c r="C819">
        <v>128</v>
      </c>
      <c r="D819">
        <v>1.5100000000000001E-2</v>
      </c>
      <c r="E819">
        <v>0.59119999999999995</v>
      </c>
      <c r="F819" t="s">
        <v>458</v>
      </c>
      <c r="G819" t="s">
        <v>459</v>
      </c>
      <c r="H819" t="s">
        <v>460</v>
      </c>
      <c r="I819" t="s">
        <v>461</v>
      </c>
    </row>
    <row r="820" spans="1:9" x14ac:dyDescent="0.2">
      <c r="A820" t="s">
        <v>403</v>
      </c>
      <c r="B820" t="s">
        <v>407</v>
      </c>
      <c r="C820">
        <v>1</v>
      </c>
      <c r="D820" s="102">
        <v>1E-4</v>
      </c>
      <c r="E820">
        <v>0.5</v>
      </c>
      <c r="F820" t="s">
        <v>458</v>
      </c>
      <c r="G820" t="s">
        <v>459</v>
      </c>
      <c r="H820" t="s">
        <v>460</v>
      </c>
      <c r="I820" t="s">
        <v>461</v>
      </c>
    </row>
    <row r="821" spans="1:9" x14ac:dyDescent="0.2">
      <c r="A821" t="s">
        <v>405</v>
      </c>
      <c r="B821" t="s">
        <v>408</v>
      </c>
      <c r="C821">
        <v>305</v>
      </c>
      <c r="D821">
        <v>3.5900000000000001E-2</v>
      </c>
      <c r="E821">
        <v>1.4088000000000001</v>
      </c>
      <c r="F821" t="s">
        <v>458</v>
      </c>
      <c r="G821" t="s">
        <v>459</v>
      </c>
      <c r="H821" t="s">
        <v>460</v>
      </c>
      <c r="I821" t="s">
        <v>461</v>
      </c>
    </row>
    <row r="822" spans="1:9" x14ac:dyDescent="0.2">
      <c r="A822" t="s">
        <v>352</v>
      </c>
      <c r="B822" t="s">
        <v>409</v>
      </c>
      <c r="C822">
        <v>86</v>
      </c>
      <c r="D822">
        <v>1.01E-2</v>
      </c>
      <c r="E822">
        <v>0.87160000000000004</v>
      </c>
      <c r="F822" t="s">
        <v>458</v>
      </c>
      <c r="G822" t="s">
        <v>459</v>
      </c>
      <c r="H822" t="s">
        <v>460</v>
      </c>
      <c r="I822" t="s">
        <v>461</v>
      </c>
    </row>
    <row r="823" spans="1:9" x14ac:dyDescent="0.2">
      <c r="A823" t="s">
        <v>352</v>
      </c>
      <c r="B823" t="s">
        <v>410</v>
      </c>
      <c r="C823">
        <v>74</v>
      </c>
      <c r="D823">
        <v>8.6999999999999994E-3</v>
      </c>
      <c r="E823">
        <v>0.75</v>
      </c>
      <c r="F823" t="s">
        <v>458</v>
      </c>
      <c r="G823" t="s">
        <v>459</v>
      </c>
      <c r="H823" t="s">
        <v>460</v>
      </c>
      <c r="I823" t="s">
        <v>461</v>
      </c>
    </row>
    <row r="824" spans="1:9" x14ac:dyDescent="0.2">
      <c r="A824" t="s">
        <v>352</v>
      </c>
      <c r="B824" t="s">
        <v>411</v>
      </c>
      <c r="C824">
        <v>22</v>
      </c>
      <c r="D824">
        <v>2.5999999999999999E-3</v>
      </c>
      <c r="E824">
        <v>0.223</v>
      </c>
      <c r="F824" t="s">
        <v>458</v>
      </c>
      <c r="G824" t="s">
        <v>459</v>
      </c>
      <c r="H824" t="s">
        <v>460</v>
      </c>
      <c r="I824" t="s">
        <v>461</v>
      </c>
    </row>
    <row r="825" spans="1:9" x14ac:dyDescent="0.2">
      <c r="A825" t="s">
        <v>352</v>
      </c>
      <c r="B825" t="s">
        <v>412</v>
      </c>
      <c r="C825">
        <v>172</v>
      </c>
      <c r="D825">
        <v>2.0299999999999999E-2</v>
      </c>
      <c r="E825">
        <v>1.7432000000000001</v>
      </c>
      <c r="F825" t="s">
        <v>458</v>
      </c>
      <c r="G825" t="s">
        <v>459</v>
      </c>
      <c r="H825" t="s">
        <v>460</v>
      </c>
      <c r="I825" t="s">
        <v>461</v>
      </c>
    </row>
    <row r="826" spans="1:9" x14ac:dyDescent="0.2">
      <c r="A826" t="s">
        <v>403</v>
      </c>
      <c r="B826" t="s">
        <v>413</v>
      </c>
      <c r="C826">
        <v>3</v>
      </c>
      <c r="D826" s="102">
        <v>4.0000000000000002E-4</v>
      </c>
      <c r="E826">
        <v>1.5</v>
      </c>
      <c r="F826" t="s">
        <v>458</v>
      </c>
      <c r="G826" t="s">
        <v>459</v>
      </c>
      <c r="H826" t="s">
        <v>460</v>
      </c>
      <c r="I826" t="s">
        <v>461</v>
      </c>
    </row>
    <row r="827" spans="1:9" x14ac:dyDescent="0.2">
      <c r="A827" t="s">
        <v>414</v>
      </c>
      <c r="B827" t="s">
        <v>415</v>
      </c>
      <c r="C827">
        <v>86</v>
      </c>
      <c r="D827">
        <v>1.01E-2</v>
      </c>
      <c r="E827">
        <v>0.53749999999999998</v>
      </c>
      <c r="F827" t="s">
        <v>458</v>
      </c>
      <c r="G827" t="s">
        <v>459</v>
      </c>
      <c r="H827" t="s">
        <v>460</v>
      </c>
      <c r="I827" t="s">
        <v>461</v>
      </c>
    </row>
    <row r="828" spans="1:9" x14ac:dyDescent="0.2">
      <c r="A828" t="s">
        <v>416</v>
      </c>
      <c r="B828" t="s">
        <v>417</v>
      </c>
      <c r="C828">
        <v>117</v>
      </c>
      <c r="D828">
        <v>1.38E-2</v>
      </c>
      <c r="E828">
        <v>1</v>
      </c>
      <c r="F828" t="s">
        <v>458</v>
      </c>
      <c r="G828" t="s">
        <v>459</v>
      </c>
      <c r="H828" t="s">
        <v>460</v>
      </c>
      <c r="I828" t="s">
        <v>461</v>
      </c>
    </row>
    <row r="829" spans="1:9" x14ac:dyDescent="0.2">
      <c r="A829" t="s">
        <v>414</v>
      </c>
      <c r="B829" t="s">
        <v>418</v>
      </c>
      <c r="C829">
        <v>234</v>
      </c>
      <c r="D829">
        <v>2.76E-2</v>
      </c>
      <c r="E829">
        <v>1.4624999999999999</v>
      </c>
      <c r="F829" t="s">
        <v>458</v>
      </c>
      <c r="G829" t="s">
        <v>459</v>
      </c>
      <c r="H829" t="s">
        <v>460</v>
      </c>
      <c r="I829" t="s">
        <v>461</v>
      </c>
    </row>
    <row r="830" spans="1:9" x14ac:dyDescent="0.2">
      <c r="A830" t="s">
        <v>377</v>
      </c>
      <c r="B830" t="s">
        <v>419</v>
      </c>
      <c r="C830">
        <v>101</v>
      </c>
      <c r="D830">
        <v>1.1900000000000001E-2</v>
      </c>
      <c r="E830">
        <v>0.82450000000000001</v>
      </c>
      <c r="F830" t="s">
        <v>458</v>
      </c>
      <c r="G830" t="s">
        <v>459</v>
      </c>
      <c r="H830" t="s">
        <v>460</v>
      </c>
      <c r="I830" t="s">
        <v>461</v>
      </c>
    </row>
    <row r="831" spans="1:9" x14ac:dyDescent="0.2">
      <c r="A831" t="s">
        <v>420</v>
      </c>
      <c r="B831" t="s">
        <v>421</v>
      </c>
      <c r="C831">
        <v>107</v>
      </c>
      <c r="D831">
        <v>1.26E-2</v>
      </c>
      <c r="E831">
        <v>0.4204</v>
      </c>
      <c r="F831" t="s">
        <v>458</v>
      </c>
      <c r="G831" t="s">
        <v>459</v>
      </c>
      <c r="H831" t="s">
        <v>460</v>
      </c>
      <c r="I831" t="s">
        <v>461</v>
      </c>
    </row>
    <row r="832" spans="1:9" x14ac:dyDescent="0.2">
      <c r="A832" t="s">
        <v>377</v>
      </c>
      <c r="B832" t="s">
        <v>422</v>
      </c>
      <c r="C832">
        <v>178</v>
      </c>
      <c r="D832">
        <v>2.1000000000000001E-2</v>
      </c>
      <c r="E832">
        <v>1.4531000000000001</v>
      </c>
      <c r="F832" t="s">
        <v>458</v>
      </c>
      <c r="G832" t="s">
        <v>459</v>
      </c>
      <c r="H832" t="s">
        <v>460</v>
      </c>
      <c r="I832" t="s">
        <v>461</v>
      </c>
    </row>
    <row r="833" spans="1:9" x14ac:dyDescent="0.2">
      <c r="A833" t="s">
        <v>420</v>
      </c>
      <c r="B833" t="s">
        <v>423</v>
      </c>
      <c r="C833">
        <v>402</v>
      </c>
      <c r="D833">
        <v>4.7300000000000002E-2</v>
      </c>
      <c r="E833">
        <v>1.5795999999999999</v>
      </c>
      <c r="F833" t="s">
        <v>458</v>
      </c>
      <c r="G833" t="s">
        <v>459</v>
      </c>
      <c r="H833" t="s">
        <v>460</v>
      </c>
      <c r="I833" t="s">
        <v>461</v>
      </c>
    </row>
    <row r="834" spans="1:9" x14ac:dyDescent="0.2">
      <c r="A834" t="s">
        <v>335</v>
      </c>
      <c r="B834" t="s">
        <v>336</v>
      </c>
      <c r="C834">
        <v>205</v>
      </c>
      <c r="D834">
        <v>2.3099999999999999E-2</v>
      </c>
      <c r="E834">
        <v>0.88549999999999995</v>
      </c>
      <c r="F834" t="s">
        <v>462</v>
      </c>
      <c r="G834" t="s">
        <v>463</v>
      </c>
      <c r="H834" t="s">
        <v>426</v>
      </c>
      <c r="I834" t="s">
        <v>464</v>
      </c>
    </row>
    <row r="835" spans="1:9" x14ac:dyDescent="0.2">
      <c r="A835" t="s">
        <v>341</v>
      </c>
      <c r="B835" t="s">
        <v>342</v>
      </c>
      <c r="C835">
        <v>172</v>
      </c>
      <c r="D835">
        <v>1.9300000000000001E-2</v>
      </c>
      <c r="E835">
        <v>0.69640000000000002</v>
      </c>
      <c r="F835" t="s">
        <v>462</v>
      </c>
      <c r="G835" t="s">
        <v>463</v>
      </c>
      <c r="H835" t="s">
        <v>426</v>
      </c>
      <c r="I835" t="s">
        <v>464</v>
      </c>
    </row>
    <row r="836" spans="1:9" x14ac:dyDescent="0.2">
      <c r="A836" t="s">
        <v>335</v>
      </c>
      <c r="B836" t="s">
        <v>343</v>
      </c>
      <c r="C836">
        <v>258</v>
      </c>
      <c r="D836">
        <v>2.9000000000000001E-2</v>
      </c>
      <c r="E836">
        <v>1.1145</v>
      </c>
      <c r="F836" t="s">
        <v>462</v>
      </c>
      <c r="G836" t="s">
        <v>463</v>
      </c>
      <c r="H836" t="s">
        <v>426</v>
      </c>
      <c r="I836" t="s">
        <v>464</v>
      </c>
    </row>
    <row r="837" spans="1:9" x14ac:dyDescent="0.2">
      <c r="A837" t="s">
        <v>341</v>
      </c>
      <c r="B837" t="s">
        <v>344</v>
      </c>
      <c r="C837">
        <v>322</v>
      </c>
      <c r="D837">
        <v>3.6200000000000003E-2</v>
      </c>
      <c r="E837">
        <v>1.3036000000000001</v>
      </c>
      <c r="F837" t="s">
        <v>462</v>
      </c>
      <c r="G837" t="s">
        <v>463</v>
      </c>
      <c r="H837" t="s">
        <v>426</v>
      </c>
      <c r="I837" t="s">
        <v>464</v>
      </c>
    </row>
    <row r="838" spans="1:9" x14ac:dyDescent="0.2">
      <c r="A838" t="s">
        <v>345</v>
      </c>
      <c r="B838" t="s">
        <v>346</v>
      </c>
      <c r="C838">
        <v>174</v>
      </c>
      <c r="D838">
        <v>1.9599999999999999E-2</v>
      </c>
      <c r="E838">
        <v>1.2912999999999999</v>
      </c>
      <c r="F838" t="s">
        <v>462</v>
      </c>
      <c r="G838" t="s">
        <v>463</v>
      </c>
      <c r="H838" t="s">
        <v>426</v>
      </c>
      <c r="I838" t="s">
        <v>464</v>
      </c>
    </row>
    <row r="839" spans="1:9" x14ac:dyDescent="0.2">
      <c r="A839" t="s">
        <v>345</v>
      </c>
      <c r="B839" t="s">
        <v>347</v>
      </c>
      <c r="C839">
        <v>79</v>
      </c>
      <c r="D839">
        <v>8.8999999999999999E-3</v>
      </c>
      <c r="E839">
        <v>0.58630000000000004</v>
      </c>
      <c r="F839" t="s">
        <v>462</v>
      </c>
      <c r="G839" t="s">
        <v>463</v>
      </c>
      <c r="H839" t="s">
        <v>426</v>
      </c>
      <c r="I839" t="s">
        <v>464</v>
      </c>
    </row>
    <row r="840" spans="1:9" x14ac:dyDescent="0.2">
      <c r="A840" t="s">
        <v>345</v>
      </c>
      <c r="B840" t="s">
        <v>348</v>
      </c>
      <c r="C840">
        <v>43</v>
      </c>
      <c r="D840">
        <v>4.7999999999999996E-3</v>
      </c>
      <c r="E840">
        <v>0.31909999999999999</v>
      </c>
      <c r="F840" t="s">
        <v>462</v>
      </c>
      <c r="G840" t="s">
        <v>463</v>
      </c>
      <c r="H840" t="s">
        <v>426</v>
      </c>
      <c r="I840" t="s">
        <v>464</v>
      </c>
    </row>
    <row r="841" spans="1:9" x14ac:dyDescent="0.2">
      <c r="A841" t="s">
        <v>345</v>
      </c>
      <c r="B841" t="s">
        <v>349</v>
      </c>
      <c r="C841">
        <v>243</v>
      </c>
      <c r="D841">
        <v>2.7300000000000001E-2</v>
      </c>
      <c r="E841">
        <v>1.8032999999999999</v>
      </c>
      <c r="F841" t="s">
        <v>462</v>
      </c>
      <c r="G841" t="s">
        <v>463</v>
      </c>
      <c r="H841" t="s">
        <v>426</v>
      </c>
      <c r="I841" t="s">
        <v>464</v>
      </c>
    </row>
    <row r="842" spans="1:9" x14ac:dyDescent="0.2">
      <c r="A842" t="s">
        <v>350</v>
      </c>
      <c r="B842" t="s">
        <v>351</v>
      </c>
      <c r="C842">
        <v>61</v>
      </c>
      <c r="D842">
        <v>6.8999999999999999E-3</v>
      </c>
      <c r="E842">
        <v>1.1402000000000001</v>
      </c>
      <c r="F842" t="s">
        <v>462</v>
      </c>
      <c r="G842" t="s">
        <v>463</v>
      </c>
      <c r="H842" t="s">
        <v>426</v>
      </c>
      <c r="I842" t="s">
        <v>464</v>
      </c>
    </row>
    <row r="843" spans="1:9" x14ac:dyDescent="0.2">
      <c r="A843" t="s">
        <v>352</v>
      </c>
      <c r="B843" t="s">
        <v>353</v>
      </c>
      <c r="C843">
        <v>53</v>
      </c>
      <c r="D843">
        <v>6.0000000000000001E-3</v>
      </c>
      <c r="E843">
        <v>0.46899999999999997</v>
      </c>
      <c r="F843" t="s">
        <v>462</v>
      </c>
      <c r="G843" t="s">
        <v>463</v>
      </c>
      <c r="H843" t="s">
        <v>426</v>
      </c>
      <c r="I843" t="s">
        <v>464</v>
      </c>
    </row>
    <row r="844" spans="1:9" x14ac:dyDescent="0.2">
      <c r="A844" t="s">
        <v>350</v>
      </c>
      <c r="B844" t="s">
        <v>354</v>
      </c>
      <c r="C844">
        <v>43</v>
      </c>
      <c r="D844">
        <v>4.7999999999999996E-3</v>
      </c>
      <c r="E844">
        <v>0.80369999999999997</v>
      </c>
      <c r="F844" t="s">
        <v>462</v>
      </c>
      <c r="G844" t="s">
        <v>463</v>
      </c>
      <c r="H844" t="s">
        <v>426</v>
      </c>
      <c r="I844" t="s">
        <v>464</v>
      </c>
    </row>
    <row r="845" spans="1:9" x14ac:dyDescent="0.2">
      <c r="A845" t="s">
        <v>352</v>
      </c>
      <c r="B845" t="s">
        <v>355</v>
      </c>
      <c r="C845">
        <v>198</v>
      </c>
      <c r="D845">
        <v>2.23E-2</v>
      </c>
      <c r="E845">
        <v>1.7522</v>
      </c>
      <c r="F845" t="s">
        <v>462</v>
      </c>
      <c r="G845" t="s">
        <v>463</v>
      </c>
      <c r="H845" t="s">
        <v>426</v>
      </c>
      <c r="I845" t="s">
        <v>464</v>
      </c>
    </row>
    <row r="846" spans="1:9" x14ac:dyDescent="0.2">
      <c r="A846" t="s">
        <v>356</v>
      </c>
      <c r="B846" t="s">
        <v>357</v>
      </c>
      <c r="C846">
        <v>105</v>
      </c>
      <c r="D846">
        <v>1.18E-2</v>
      </c>
      <c r="E846">
        <v>0.81189999999999996</v>
      </c>
      <c r="F846" t="s">
        <v>462</v>
      </c>
      <c r="G846" t="s">
        <v>463</v>
      </c>
      <c r="H846" t="s">
        <v>426</v>
      </c>
      <c r="I846" t="s">
        <v>464</v>
      </c>
    </row>
    <row r="847" spans="1:9" x14ac:dyDescent="0.2">
      <c r="A847" t="s">
        <v>356</v>
      </c>
      <c r="B847" t="s">
        <v>358</v>
      </c>
      <c r="C847">
        <v>51</v>
      </c>
      <c r="D847">
        <v>5.7000000000000002E-3</v>
      </c>
      <c r="E847">
        <v>0.39429999999999998</v>
      </c>
      <c r="F847" t="s">
        <v>462</v>
      </c>
      <c r="G847" t="s">
        <v>463</v>
      </c>
      <c r="H847" t="s">
        <v>426</v>
      </c>
      <c r="I847" t="s">
        <v>464</v>
      </c>
    </row>
    <row r="848" spans="1:9" x14ac:dyDescent="0.2">
      <c r="A848" t="s">
        <v>359</v>
      </c>
      <c r="B848" t="s">
        <v>360</v>
      </c>
      <c r="C848">
        <v>190</v>
      </c>
      <c r="D848">
        <v>2.1399999999999999E-2</v>
      </c>
      <c r="E848">
        <v>1</v>
      </c>
      <c r="F848" t="s">
        <v>462</v>
      </c>
      <c r="G848" t="s">
        <v>463</v>
      </c>
      <c r="H848" t="s">
        <v>426</v>
      </c>
      <c r="I848" t="s">
        <v>464</v>
      </c>
    </row>
    <row r="849" spans="1:9" x14ac:dyDescent="0.2">
      <c r="A849" t="s">
        <v>356</v>
      </c>
      <c r="B849" t="s">
        <v>361</v>
      </c>
      <c r="C849">
        <v>232</v>
      </c>
      <c r="D849">
        <v>2.6100000000000002E-2</v>
      </c>
      <c r="E849">
        <v>1.7938000000000001</v>
      </c>
      <c r="F849" t="s">
        <v>462</v>
      </c>
      <c r="G849" t="s">
        <v>463</v>
      </c>
      <c r="H849" t="s">
        <v>426</v>
      </c>
      <c r="I849" t="s">
        <v>464</v>
      </c>
    </row>
    <row r="850" spans="1:9" x14ac:dyDescent="0.2">
      <c r="A850" t="s">
        <v>362</v>
      </c>
      <c r="B850" t="s">
        <v>363</v>
      </c>
      <c r="C850">
        <v>130</v>
      </c>
      <c r="D850">
        <v>1.46E-2</v>
      </c>
      <c r="E850">
        <v>0.91549999999999998</v>
      </c>
      <c r="F850" t="s">
        <v>462</v>
      </c>
      <c r="G850" t="s">
        <v>463</v>
      </c>
      <c r="H850" t="s">
        <v>426</v>
      </c>
      <c r="I850" t="s">
        <v>464</v>
      </c>
    </row>
    <row r="851" spans="1:9" x14ac:dyDescent="0.2">
      <c r="A851" t="s">
        <v>364</v>
      </c>
      <c r="B851" t="s">
        <v>365</v>
      </c>
      <c r="C851">
        <v>58</v>
      </c>
      <c r="D851">
        <v>6.4999999999999997E-3</v>
      </c>
      <c r="E851">
        <v>0.70730000000000004</v>
      </c>
      <c r="F851" t="s">
        <v>462</v>
      </c>
      <c r="G851" t="s">
        <v>463</v>
      </c>
      <c r="H851" t="s">
        <v>426</v>
      </c>
      <c r="I851" t="s">
        <v>464</v>
      </c>
    </row>
    <row r="852" spans="1:9" x14ac:dyDescent="0.2">
      <c r="A852" t="s">
        <v>362</v>
      </c>
      <c r="B852" t="s">
        <v>366</v>
      </c>
      <c r="C852">
        <v>154</v>
      </c>
      <c r="D852">
        <v>1.7299999999999999E-2</v>
      </c>
      <c r="E852">
        <v>1.0845</v>
      </c>
      <c r="F852" t="s">
        <v>462</v>
      </c>
      <c r="G852" t="s">
        <v>463</v>
      </c>
      <c r="H852" t="s">
        <v>426</v>
      </c>
      <c r="I852" t="s">
        <v>464</v>
      </c>
    </row>
    <row r="853" spans="1:9" x14ac:dyDescent="0.2">
      <c r="A853" t="s">
        <v>364</v>
      </c>
      <c r="B853" t="s">
        <v>367</v>
      </c>
      <c r="C853">
        <v>106</v>
      </c>
      <c r="D853">
        <v>1.1900000000000001E-2</v>
      </c>
      <c r="E853">
        <v>1.2927</v>
      </c>
      <c r="F853" t="s">
        <v>462</v>
      </c>
      <c r="G853" t="s">
        <v>463</v>
      </c>
      <c r="H853" t="s">
        <v>426</v>
      </c>
      <c r="I853" t="s">
        <v>464</v>
      </c>
    </row>
    <row r="854" spans="1:9" x14ac:dyDescent="0.2">
      <c r="A854" t="s">
        <v>368</v>
      </c>
      <c r="B854" t="s">
        <v>369</v>
      </c>
      <c r="C854">
        <v>100</v>
      </c>
      <c r="D854">
        <v>1.12E-2</v>
      </c>
      <c r="E854">
        <v>1.2232000000000001</v>
      </c>
      <c r="F854" t="s">
        <v>462</v>
      </c>
      <c r="G854" t="s">
        <v>463</v>
      </c>
      <c r="H854" t="s">
        <v>426</v>
      </c>
      <c r="I854" t="s">
        <v>464</v>
      </c>
    </row>
    <row r="855" spans="1:9" x14ac:dyDescent="0.2">
      <c r="A855" t="s">
        <v>368</v>
      </c>
      <c r="B855" t="s">
        <v>370</v>
      </c>
      <c r="C855">
        <v>32</v>
      </c>
      <c r="D855">
        <v>3.5999999999999999E-3</v>
      </c>
      <c r="E855">
        <v>0.39140000000000003</v>
      </c>
      <c r="F855" t="s">
        <v>462</v>
      </c>
      <c r="G855" t="s">
        <v>463</v>
      </c>
      <c r="H855" t="s">
        <v>426</v>
      </c>
      <c r="I855" t="s">
        <v>464</v>
      </c>
    </row>
    <row r="856" spans="1:9" x14ac:dyDescent="0.2">
      <c r="A856" t="s">
        <v>368</v>
      </c>
      <c r="B856" t="s">
        <v>371</v>
      </c>
      <c r="C856">
        <v>32</v>
      </c>
      <c r="D856">
        <v>3.5999999999999999E-3</v>
      </c>
      <c r="E856">
        <v>0.39140000000000003</v>
      </c>
      <c r="F856" t="s">
        <v>462</v>
      </c>
      <c r="G856" t="s">
        <v>463</v>
      </c>
      <c r="H856" t="s">
        <v>426</v>
      </c>
      <c r="I856" t="s">
        <v>464</v>
      </c>
    </row>
    <row r="857" spans="1:9" x14ac:dyDescent="0.2">
      <c r="A857" t="s">
        <v>368</v>
      </c>
      <c r="B857" t="s">
        <v>372</v>
      </c>
      <c r="C857">
        <v>163</v>
      </c>
      <c r="D857">
        <v>1.83E-2</v>
      </c>
      <c r="E857">
        <v>1.9939</v>
      </c>
      <c r="F857" t="s">
        <v>462</v>
      </c>
      <c r="G857" t="s">
        <v>463</v>
      </c>
      <c r="H857" t="s">
        <v>426</v>
      </c>
      <c r="I857" t="s">
        <v>464</v>
      </c>
    </row>
    <row r="858" spans="1:9" x14ac:dyDescent="0.2">
      <c r="A858" t="s">
        <v>350</v>
      </c>
      <c r="B858" t="s">
        <v>373</v>
      </c>
      <c r="C858">
        <v>17</v>
      </c>
      <c r="D858">
        <v>1.9E-3</v>
      </c>
      <c r="E858">
        <v>0.31780000000000003</v>
      </c>
      <c r="F858" t="s">
        <v>462</v>
      </c>
      <c r="G858" t="s">
        <v>463</v>
      </c>
      <c r="H858" t="s">
        <v>426</v>
      </c>
      <c r="I858" t="s">
        <v>464</v>
      </c>
    </row>
    <row r="859" spans="1:9" x14ac:dyDescent="0.2">
      <c r="A859" t="s">
        <v>350</v>
      </c>
      <c r="B859" t="s">
        <v>374</v>
      </c>
      <c r="C859">
        <v>41</v>
      </c>
      <c r="D859">
        <v>4.5999999999999999E-3</v>
      </c>
      <c r="E859">
        <v>0.76639999999999997</v>
      </c>
      <c r="F859" t="s">
        <v>462</v>
      </c>
      <c r="G859" t="s">
        <v>463</v>
      </c>
      <c r="H859" t="s">
        <v>426</v>
      </c>
      <c r="I859" t="s">
        <v>464</v>
      </c>
    </row>
    <row r="860" spans="1:9" x14ac:dyDescent="0.2">
      <c r="A860" t="s">
        <v>350</v>
      </c>
      <c r="B860" t="s">
        <v>375</v>
      </c>
      <c r="C860">
        <v>13</v>
      </c>
      <c r="D860">
        <v>1.5E-3</v>
      </c>
      <c r="E860">
        <v>0.24299999999999999</v>
      </c>
      <c r="F860" t="s">
        <v>462</v>
      </c>
      <c r="G860" t="s">
        <v>463</v>
      </c>
      <c r="H860" t="s">
        <v>426</v>
      </c>
      <c r="I860" t="s">
        <v>464</v>
      </c>
    </row>
    <row r="861" spans="1:9" x14ac:dyDescent="0.2">
      <c r="A861" t="s">
        <v>350</v>
      </c>
      <c r="B861" t="s">
        <v>376</v>
      </c>
      <c r="C861">
        <v>146</v>
      </c>
      <c r="D861">
        <v>1.6400000000000001E-2</v>
      </c>
      <c r="E861">
        <v>2.7290000000000001</v>
      </c>
      <c r="F861" t="s">
        <v>462</v>
      </c>
      <c r="G861" t="s">
        <v>463</v>
      </c>
      <c r="H861" t="s">
        <v>426</v>
      </c>
      <c r="I861" t="s">
        <v>464</v>
      </c>
    </row>
    <row r="862" spans="1:9" x14ac:dyDescent="0.2">
      <c r="A862" t="s">
        <v>377</v>
      </c>
      <c r="B862" t="s">
        <v>378</v>
      </c>
      <c r="C862">
        <v>35</v>
      </c>
      <c r="D862">
        <v>3.8999999999999998E-3</v>
      </c>
      <c r="E862">
        <v>0.27600000000000002</v>
      </c>
      <c r="F862" t="s">
        <v>462</v>
      </c>
      <c r="G862" t="s">
        <v>463</v>
      </c>
      <c r="H862" t="s">
        <v>426</v>
      </c>
      <c r="I862" t="s">
        <v>464</v>
      </c>
    </row>
    <row r="863" spans="1:9" x14ac:dyDescent="0.2">
      <c r="A863" t="s">
        <v>377</v>
      </c>
      <c r="B863" t="s">
        <v>379</v>
      </c>
      <c r="C863">
        <v>68</v>
      </c>
      <c r="D863">
        <v>7.6E-3</v>
      </c>
      <c r="E863">
        <v>0.53610000000000002</v>
      </c>
      <c r="F863" t="s">
        <v>462</v>
      </c>
      <c r="G863" t="s">
        <v>463</v>
      </c>
      <c r="H863" t="s">
        <v>426</v>
      </c>
      <c r="I863" t="s">
        <v>464</v>
      </c>
    </row>
    <row r="864" spans="1:9" x14ac:dyDescent="0.2">
      <c r="A864" t="s">
        <v>377</v>
      </c>
      <c r="B864" t="s">
        <v>380</v>
      </c>
      <c r="C864">
        <v>55</v>
      </c>
      <c r="D864">
        <v>6.1999999999999998E-3</v>
      </c>
      <c r="E864">
        <v>0.43359999999999999</v>
      </c>
      <c r="F864" t="s">
        <v>462</v>
      </c>
      <c r="G864" t="s">
        <v>463</v>
      </c>
      <c r="H864" t="s">
        <v>426</v>
      </c>
      <c r="I864" t="s">
        <v>464</v>
      </c>
    </row>
    <row r="865" spans="1:9" x14ac:dyDescent="0.2">
      <c r="A865" t="s">
        <v>377</v>
      </c>
      <c r="B865" t="s">
        <v>381</v>
      </c>
      <c r="C865">
        <v>236</v>
      </c>
      <c r="D865">
        <v>2.6499999999999999E-2</v>
      </c>
      <c r="E865">
        <v>1.8607</v>
      </c>
      <c r="F865" t="s">
        <v>462</v>
      </c>
      <c r="G865" t="s">
        <v>463</v>
      </c>
      <c r="H865" t="s">
        <v>426</v>
      </c>
      <c r="I865" t="s">
        <v>464</v>
      </c>
    </row>
    <row r="866" spans="1:9" x14ac:dyDescent="0.2">
      <c r="A866" t="s">
        <v>382</v>
      </c>
      <c r="B866" t="s">
        <v>383</v>
      </c>
      <c r="C866">
        <v>177</v>
      </c>
      <c r="D866">
        <v>1.9900000000000001E-2</v>
      </c>
      <c r="E866">
        <v>1.0202</v>
      </c>
      <c r="F866" t="s">
        <v>462</v>
      </c>
      <c r="G866" t="s">
        <v>463</v>
      </c>
      <c r="H866" t="s">
        <v>426</v>
      </c>
      <c r="I866" t="s">
        <v>464</v>
      </c>
    </row>
    <row r="867" spans="1:9" x14ac:dyDescent="0.2">
      <c r="A867" t="s">
        <v>384</v>
      </c>
      <c r="B867" t="s">
        <v>385</v>
      </c>
      <c r="C867">
        <v>184</v>
      </c>
      <c r="D867">
        <v>2.07E-2</v>
      </c>
      <c r="E867">
        <v>0.748</v>
      </c>
      <c r="F867" t="s">
        <v>462</v>
      </c>
      <c r="G867" t="s">
        <v>463</v>
      </c>
      <c r="H867" t="s">
        <v>426</v>
      </c>
      <c r="I867" t="s">
        <v>464</v>
      </c>
    </row>
    <row r="868" spans="1:9" x14ac:dyDescent="0.2">
      <c r="A868" t="s">
        <v>382</v>
      </c>
      <c r="B868" t="s">
        <v>386</v>
      </c>
      <c r="C868">
        <v>170</v>
      </c>
      <c r="D868">
        <v>1.9099999999999999E-2</v>
      </c>
      <c r="E868">
        <v>0.9798</v>
      </c>
      <c r="F868" t="s">
        <v>462</v>
      </c>
      <c r="G868" t="s">
        <v>463</v>
      </c>
      <c r="H868" t="s">
        <v>426</v>
      </c>
      <c r="I868" t="s">
        <v>464</v>
      </c>
    </row>
    <row r="869" spans="1:9" x14ac:dyDescent="0.2">
      <c r="A869" t="s">
        <v>384</v>
      </c>
      <c r="B869" t="s">
        <v>387</v>
      </c>
      <c r="C869">
        <v>308</v>
      </c>
      <c r="D869">
        <v>3.4599999999999999E-2</v>
      </c>
      <c r="E869">
        <v>1.252</v>
      </c>
      <c r="F869" t="s">
        <v>462</v>
      </c>
      <c r="G869" t="s">
        <v>463</v>
      </c>
      <c r="H869" t="s">
        <v>426</v>
      </c>
      <c r="I869" t="s">
        <v>464</v>
      </c>
    </row>
    <row r="870" spans="1:9" x14ac:dyDescent="0.2">
      <c r="A870" t="s">
        <v>388</v>
      </c>
      <c r="B870" t="s">
        <v>389</v>
      </c>
      <c r="C870">
        <v>155</v>
      </c>
      <c r="D870">
        <v>1.7399999999999999E-2</v>
      </c>
      <c r="E870">
        <v>1.0350999999999999</v>
      </c>
      <c r="F870" t="s">
        <v>462</v>
      </c>
      <c r="G870" t="s">
        <v>463</v>
      </c>
      <c r="H870" t="s">
        <v>426</v>
      </c>
      <c r="I870" t="s">
        <v>464</v>
      </c>
    </row>
    <row r="871" spans="1:9" x14ac:dyDescent="0.2">
      <c r="A871" t="s">
        <v>388</v>
      </c>
      <c r="B871" t="s">
        <v>390</v>
      </c>
      <c r="C871">
        <v>99</v>
      </c>
      <c r="D871">
        <v>1.11E-2</v>
      </c>
      <c r="E871">
        <v>0.66110000000000002</v>
      </c>
      <c r="F871" t="s">
        <v>462</v>
      </c>
      <c r="G871" t="s">
        <v>463</v>
      </c>
      <c r="H871" t="s">
        <v>426</v>
      </c>
      <c r="I871" t="s">
        <v>464</v>
      </c>
    </row>
    <row r="872" spans="1:9" x14ac:dyDescent="0.2">
      <c r="A872" t="s">
        <v>388</v>
      </c>
      <c r="B872" t="s">
        <v>391</v>
      </c>
      <c r="C872">
        <v>40</v>
      </c>
      <c r="D872">
        <v>4.4999999999999997E-3</v>
      </c>
      <c r="E872">
        <v>0.2671</v>
      </c>
      <c r="F872" t="s">
        <v>462</v>
      </c>
      <c r="G872" t="s">
        <v>463</v>
      </c>
      <c r="H872" t="s">
        <v>426</v>
      </c>
      <c r="I872" t="s">
        <v>464</v>
      </c>
    </row>
    <row r="873" spans="1:9" x14ac:dyDescent="0.2">
      <c r="A873" t="s">
        <v>388</v>
      </c>
      <c r="B873" t="s">
        <v>392</v>
      </c>
      <c r="C873">
        <v>305</v>
      </c>
      <c r="D873">
        <v>3.4299999999999997E-2</v>
      </c>
      <c r="E873">
        <v>2.0367000000000002</v>
      </c>
      <c r="F873" t="s">
        <v>462</v>
      </c>
      <c r="G873" t="s">
        <v>463</v>
      </c>
      <c r="H873" t="s">
        <v>426</v>
      </c>
      <c r="I873" t="s">
        <v>464</v>
      </c>
    </row>
    <row r="874" spans="1:9" x14ac:dyDescent="0.2">
      <c r="A874" t="s">
        <v>393</v>
      </c>
      <c r="B874" t="s">
        <v>394</v>
      </c>
      <c r="C874">
        <v>48</v>
      </c>
      <c r="D874">
        <v>5.4000000000000003E-3</v>
      </c>
      <c r="E874">
        <v>0.33329999999999999</v>
      </c>
      <c r="F874" t="s">
        <v>462</v>
      </c>
      <c r="G874" t="s">
        <v>463</v>
      </c>
      <c r="H874" t="s">
        <v>426</v>
      </c>
      <c r="I874" t="s">
        <v>464</v>
      </c>
    </row>
    <row r="875" spans="1:9" x14ac:dyDescent="0.2">
      <c r="A875" t="s">
        <v>393</v>
      </c>
      <c r="B875" t="s">
        <v>395</v>
      </c>
      <c r="C875">
        <v>111</v>
      </c>
      <c r="D875">
        <v>1.2500000000000001E-2</v>
      </c>
      <c r="E875">
        <v>0.77080000000000004</v>
      </c>
      <c r="F875" t="s">
        <v>462</v>
      </c>
      <c r="G875" t="s">
        <v>463</v>
      </c>
      <c r="H875" t="s">
        <v>426</v>
      </c>
      <c r="I875" t="s">
        <v>464</v>
      </c>
    </row>
    <row r="876" spans="1:9" x14ac:dyDescent="0.2">
      <c r="A876" t="s">
        <v>393</v>
      </c>
      <c r="B876" t="s">
        <v>396</v>
      </c>
      <c r="C876">
        <v>29</v>
      </c>
      <c r="D876">
        <v>3.3E-3</v>
      </c>
      <c r="E876">
        <v>0.2014</v>
      </c>
      <c r="F876" t="s">
        <v>462</v>
      </c>
      <c r="G876" t="s">
        <v>463</v>
      </c>
      <c r="H876" t="s">
        <v>426</v>
      </c>
      <c r="I876" t="s">
        <v>464</v>
      </c>
    </row>
    <row r="877" spans="1:9" x14ac:dyDescent="0.2">
      <c r="A877" t="s">
        <v>393</v>
      </c>
      <c r="B877" t="s">
        <v>397</v>
      </c>
      <c r="C877">
        <v>388</v>
      </c>
      <c r="D877">
        <v>4.36E-2</v>
      </c>
      <c r="E877">
        <v>2.6943999999999999</v>
      </c>
      <c r="F877" t="s">
        <v>462</v>
      </c>
      <c r="G877" t="s">
        <v>463</v>
      </c>
      <c r="H877" t="s">
        <v>426</v>
      </c>
      <c r="I877" t="s">
        <v>464</v>
      </c>
    </row>
    <row r="878" spans="1:9" x14ac:dyDescent="0.2">
      <c r="A878" t="s">
        <v>398</v>
      </c>
      <c r="B878" t="s">
        <v>399</v>
      </c>
      <c r="C878">
        <v>93</v>
      </c>
      <c r="D878">
        <v>1.0500000000000001E-2</v>
      </c>
      <c r="E878">
        <v>0.38669999999999999</v>
      </c>
      <c r="F878" t="s">
        <v>462</v>
      </c>
      <c r="G878" t="s">
        <v>463</v>
      </c>
      <c r="H878" t="s">
        <v>426</v>
      </c>
      <c r="I878" t="s">
        <v>464</v>
      </c>
    </row>
    <row r="879" spans="1:9" x14ac:dyDescent="0.2">
      <c r="A879" t="s">
        <v>398</v>
      </c>
      <c r="B879" t="s">
        <v>400</v>
      </c>
      <c r="C879">
        <v>151</v>
      </c>
      <c r="D879">
        <v>1.7000000000000001E-2</v>
      </c>
      <c r="E879">
        <v>0.62790000000000001</v>
      </c>
      <c r="F879" t="s">
        <v>462</v>
      </c>
      <c r="G879" t="s">
        <v>463</v>
      </c>
      <c r="H879" t="s">
        <v>426</v>
      </c>
      <c r="I879" t="s">
        <v>464</v>
      </c>
    </row>
    <row r="880" spans="1:9" x14ac:dyDescent="0.2">
      <c r="A880" t="s">
        <v>398</v>
      </c>
      <c r="B880" t="s">
        <v>401</v>
      </c>
      <c r="C880">
        <v>184</v>
      </c>
      <c r="D880">
        <v>2.07E-2</v>
      </c>
      <c r="E880">
        <v>0.7651</v>
      </c>
      <c r="F880" t="s">
        <v>462</v>
      </c>
      <c r="G880" t="s">
        <v>463</v>
      </c>
      <c r="H880" t="s">
        <v>426</v>
      </c>
      <c r="I880" t="s">
        <v>464</v>
      </c>
    </row>
    <row r="881" spans="1:9" x14ac:dyDescent="0.2">
      <c r="A881" t="s">
        <v>398</v>
      </c>
      <c r="B881" t="s">
        <v>402</v>
      </c>
      <c r="C881">
        <v>534</v>
      </c>
      <c r="D881">
        <v>0.06</v>
      </c>
      <c r="E881">
        <v>2.2204000000000002</v>
      </c>
      <c r="F881" t="s">
        <v>462</v>
      </c>
      <c r="G881" t="s">
        <v>463</v>
      </c>
      <c r="H881" t="s">
        <v>426</v>
      </c>
      <c r="I881" t="s">
        <v>464</v>
      </c>
    </row>
    <row r="882" spans="1:9" x14ac:dyDescent="0.2">
      <c r="A882" t="s">
        <v>403</v>
      </c>
      <c r="B882" t="s">
        <v>404</v>
      </c>
      <c r="C882">
        <v>5</v>
      </c>
      <c r="D882" s="102">
        <v>5.9999999999999995E-4</v>
      </c>
      <c r="E882">
        <v>3</v>
      </c>
      <c r="F882" t="s">
        <v>462</v>
      </c>
      <c r="G882" t="s">
        <v>463</v>
      </c>
      <c r="H882" t="s">
        <v>426</v>
      </c>
      <c r="I882" t="s">
        <v>464</v>
      </c>
    </row>
    <row r="883" spans="1:9" x14ac:dyDescent="0.2">
      <c r="A883" t="s">
        <v>405</v>
      </c>
      <c r="B883" t="s">
        <v>406</v>
      </c>
      <c r="C883">
        <v>123</v>
      </c>
      <c r="D883">
        <v>1.38E-2</v>
      </c>
      <c r="E883">
        <v>0.65600000000000003</v>
      </c>
      <c r="F883" t="s">
        <v>462</v>
      </c>
      <c r="G883" t="s">
        <v>463</v>
      </c>
      <c r="H883" t="s">
        <v>426</v>
      </c>
      <c r="I883" t="s">
        <v>464</v>
      </c>
    </row>
    <row r="884" spans="1:9" x14ac:dyDescent="0.2">
      <c r="A884" t="s">
        <v>403</v>
      </c>
      <c r="B884" t="s">
        <v>407</v>
      </c>
      <c r="C884">
        <v>0</v>
      </c>
      <c r="D884">
        <v>0</v>
      </c>
      <c r="E884">
        <v>0</v>
      </c>
      <c r="F884" t="s">
        <v>462</v>
      </c>
      <c r="G884" t="s">
        <v>463</v>
      </c>
      <c r="H884" t="s">
        <v>426</v>
      </c>
      <c r="I884" t="s">
        <v>464</v>
      </c>
    </row>
    <row r="885" spans="1:9" x14ac:dyDescent="0.2">
      <c r="A885" t="s">
        <v>405</v>
      </c>
      <c r="B885" t="s">
        <v>408</v>
      </c>
      <c r="C885">
        <v>252</v>
      </c>
      <c r="D885">
        <v>2.8299999999999999E-2</v>
      </c>
      <c r="E885">
        <v>1.3440000000000001</v>
      </c>
      <c r="F885" t="s">
        <v>462</v>
      </c>
      <c r="G885" t="s">
        <v>463</v>
      </c>
      <c r="H885" t="s">
        <v>426</v>
      </c>
      <c r="I885" t="s">
        <v>464</v>
      </c>
    </row>
    <row r="886" spans="1:9" x14ac:dyDescent="0.2">
      <c r="A886" t="s">
        <v>352</v>
      </c>
      <c r="B886" t="s">
        <v>409</v>
      </c>
      <c r="C886">
        <v>127</v>
      </c>
      <c r="D886">
        <v>1.43E-2</v>
      </c>
      <c r="E886">
        <v>1.1238999999999999</v>
      </c>
      <c r="F886" t="s">
        <v>462</v>
      </c>
      <c r="G886" t="s">
        <v>463</v>
      </c>
      <c r="H886" t="s">
        <v>426</v>
      </c>
      <c r="I886" t="s">
        <v>464</v>
      </c>
    </row>
    <row r="887" spans="1:9" x14ac:dyDescent="0.2">
      <c r="A887" t="s">
        <v>352</v>
      </c>
      <c r="B887" t="s">
        <v>410</v>
      </c>
      <c r="C887">
        <v>58</v>
      </c>
      <c r="D887">
        <v>6.4999999999999997E-3</v>
      </c>
      <c r="E887">
        <v>0.51329999999999998</v>
      </c>
      <c r="F887" t="s">
        <v>462</v>
      </c>
      <c r="G887" t="s">
        <v>463</v>
      </c>
      <c r="H887" t="s">
        <v>426</v>
      </c>
      <c r="I887" t="s">
        <v>464</v>
      </c>
    </row>
    <row r="888" spans="1:9" x14ac:dyDescent="0.2">
      <c r="A888" t="s">
        <v>352</v>
      </c>
      <c r="B888" t="s">
        <v>411</v>
      </c>
      <c r="C888">
        <v>45</v>
      </c>
      <c r="D888">
        <v>5.1000000000000004E-3</v>
      </c>
      <c r="E888">
        <v>0.3982</v>
      </c>
      <c r="F888" t="s">
        <v>462</v>
      </c>
      <c r="G888" t="s">
        <v>463</v>
      </c>
      <c r="H888" t="s">
        <v>426</v>
      </c>
      <c r="I888" t="s">
        <v>464</v>
      </c>
    </row>
    <row r="889" spans="1:9" x14ac:dyDescent="0.2">
      <c r="A889" t="s">
        <v>352</v>
      </c>
      <c r="B889" t="s">
        <v>412</v>
      </c>
      <c r="C889">
        <v>197</v>
      </c>
      <c r="D889">
        <v>2.2200000000000001E-2</v>
      </c>
      <c r="E889">
        <v>1.7434000000000001</v>
      </c>
      <c r="F889" t="s">
        <v>462</v>
      </c>
      <c r="G889" t="s">
        <v>463</v>
      </c>
      <c r="H889" t="s">
        <v>426</v>
      </c>
      <c r="I889" t="s">
        <v>464</v>
      </c>
    </row>
    <row r="890" spans="1:9" x14ac:dyDescent="0.2">
      <c r="A890" t="s">
        <v>403</v>
      </c>
      <c r="B890" t="s">
        <v>413</v>
      </c>
      <c r="C890">
        <v>0</v>
      </c>
      <c r="D890">
        <v>0</v>
      </c>
      <c r="E890">
        <v>0</v>
      </c>
      <c r="F890" t="s">
        <v>462</v>
      </c>
      <c r="G890" t="s">
        <v>463</v>
      </c>
      <c r="H890" t="s">
        <v>426</v>
      </c>
      <c r="I890" t="s">
        <v>464</v>
      </c>
    </row>
    <row r="891" spans="1:9" x14ac:dyDescent="0.2">
      <c r="A891" t="s">
        <v>414</v>
      </c>
      <c r="B891" t="s">
        <v>415</v>
      </c>
      <c r="C891">
        <v>66</v>
      </c>
      <c r="D891">
        <v>7.4000000000000003E-3</v>
      </c>
      <c r="E891">
        <v>0.4415</v>
      </c>
      <c r="F891" t="s">
        <v>462</v>
      </c>
      <c r="G891" t="s">
        <v>463</v>
      </c>
      <c r="H891" t="s">
        <v>426</v>
      </c>
      <c r="I891" t="s">
        <v>464</v>
      </c>
    </row>
    <row r="892" spans="1:9" x14ac:dyDescent="0.2">
      <c r="A892" t="s">
        <v>416</v>
      </c>
      <c r="B892" t="s">
        <v>417</v>
      </c>
      <c r="C892">
        <v>115</v>
      </c>
      <c r="D892">
        <v>1.29E-2</v>
      </c>
      <c r="E892">
        <v>1</v>
      </c>
      <c r="F892" t="s">
        <v>462</v>
      </c>
      <c r="G892" t="s">
        <v>463</v>
      </c>
      <c r="H892" t="s">
        <v>426</v>
      </c>
      <c r="I892" t="s">
        <v>464</v>
      </c>
    </row>
    <row r="893" spans="1:9" x14ac:dyDescent="0.2">
      <c r="A893" t="s">
        <v>414</v>
      </c>
      <c r="B893" t="s">
        <v>418</v>
      </c>
      <c r="C893">
        <v>233</v>
      </c>
      <c r="D893">
        <v>2.6200000000000001E-2</v>
      </c>
      <c r="E893">
        <v>1.5585</v>
      </c>
      <c r="F893" t="s">
        <v>462</v>
      </c>
      <c r="G893" t="s">
        <v>463</v>
      </c>
      <c r="H893" t="s">
        <v>426</v>
      </c>
      <c r="I893" t="s">
        <v>464</v>
      </c>
    </row>
    <row r="894" spans="1:9" x14ac:dyDescent="0.2">
      <c r="A894" t="s">
        <v>377</v>
      </c>
      <c r="B894" t="s">
        <v>419</v>
      </c>
      <c r="C894">
        <v>88</v>
      </c>
      <c r="D894">
        <v>9.9000000000000008E-3</v>
      </c>
      <c r="E894">
        <v>0.69379999999999997</v>
      </c>
      <c r="F894" t="s">
        <v>462</v>
      </c>
      <c r="G894" t="s">
        <v>463</v>
      </c>
      <c r="H894" t="s">
        <v>426</v>
      </c>
      <c r="I894" t="s">
        <v>464</v>
      </c>
    </row>
    <row r="895" spans="1:9" x14ac:dyDescent="0.2">
      <c r="A895" t="s">
        <v>420</v>
      </c>
      <c r="B895" t="s">
        <v>421</v>
      </c>
      <c r="C895">
        <v>125</v>
      </c>
      <c r="D895">
        <v>1.41E-2</v>
      </c>
      <c r="E895">
        <v>0.4864</v>
      </c>
      <c r="F895" t="s">
        <v>462</v>
      </c>
      <c r="G895" t="s">
        <v>463</v>
      </c>
      <c r="H895" t="s">
        <v>426</v>
      </c>
      <c r="I895" t="s">
        <v>464</v>
      </c>
    </row>
    <row r="896" spans="1:9" x14ac:dyDescent="0.2">
      <c r="A896" t="s">
        <v>377</v>
      </c>
      <c r="B896" t="s">
        <v>422</v>
      </c>
      <c r="C896">
        <v>279</v>
      </c>
      <c r="D896">
        <v>3.1399999999999997E-2</v>
      </c>
      <c r="E896">
        <v>2.1997</v>
      </c>
      <c r="F896" t="s">
        <v>462</v>
      </c>
      <c r="G896" t="s">
        <v>463</v>
      </c>
      <c r="H896" t="s">
        <v>426</v>
      </c>
      <c r="I896" t="s">
        <v>464</v>
      </c>
    </row>
    <row r="897" spans="1:9" x14ac:dyDescent="0.2">
      <c r="A897" t="s">
        <v>420</v>
      </c>
      <c r="B897" t="s">
        <v>423</v>
      </c>
      <c r="C897">
        <v>389</v>
      </c>
      <c r="D897">
        <v>4.3700000000000003E-2</v>
      </c>
      <c r="E897">
        <v>1.5136000000000001</v>
      </c>
      <c r="F897" t="s">
        <v>462</v>
      </c>
      <c r="G897" t="s">
        <v>463</v>
      </c>
      <c r="H897" t="s">
        <v>426</v>
      </c>
      <c r="I897" t="s">
        <v>464</v>
      </c>
    </row>
    <row r="898" spans="1:9" x14ac:dyDescent="0.2">
      <c r="A898" t="s">
        <v>335</v>
      </c>
      <c r="B898" t="s">
        <v>336</v>
      </c>
      <c r="C898">
        <v>193</v>
      </c>
      <c r="D898">
        <v>2.1600000000000001E-2</v>
      </c>
      <c r="E898">
        <v>0.86160000000000003</v>
      </c>
      <c r="F898" t="s">
        <v>465</v>
      </c>
      <c r="G898" t="s">
        <v>466</v>
      </c>
      <c r="H898" t="s">
        <v>426</v>
      </c>
      <c r="I898" t="s">
        <v>467</v>
      </c>
    </row>
    <row r="899" spans="1:9" x14ac:dyDescent="0.2">
      <c r="A899" t="s">
        <v>341</v>
      </c>
      <c r="B899" t="s">
        <v>342</v>
      </c>
      <c r="C899">
        <v>167</v>
      </c>
      <c r="D899">
        <v>1.8700000000000001E-2</v>
      </c>
      <c r="E899">
        <v>0.69010000000000005</v>
      </c>
      <c r="F899" t="s">
        <v>465</v>
      </c>
      <c r="G899" t="s">
        <v>466</v>
      </c>
      <c r="H899" t="s">
        <v>426</v>
      </c>
      <c r="I899" t="s">
        <v>467</v>
      </c>
    </row>
    <row r="900" spans="1:9" x14ac:dyDescent="0.2">
      <c r="A900" t="s">
        <v>335</v>
      </c>
      <c r="B900" t="s">
        <v>343</v>
      </c>
      <c r="C900">
        <v>255</v>
      </c>
      <c r="D900">
        <v>2.86E-2</v>
      </c>
      <c r="E900">
        <v>1.1384000000000001</v>
      </c>
      <c r="F900" t="s">
        <v>465</v>
      </c>
      <c r="G900" t="s">
        <v>466</v>
      </c>
      <c r="H900" t="s">
        <v>426</v>
      </c>
      <c r="I900" t="s">
        <v>467</v>
      </c>
    </row>
    <row r="901" spans="1:9" x14ac:dyDescent="0.2">
      <c r="A901" t="s">
        <v>341</v>
      </c>
      <c r="B901" t="s">
        <v>344</v>
      </c>
      <c r="C901">
        <v>317</v>
      </c>
      <c r="D901">
        <v>3.5499999999999997E-2</v>
      </c>
      <c r="E901">
        <v>1.3099000000000001</v>
      </c>
      <c r="F901" t="s">
        <v>465</v>
      </c>
      <c r="G901" t="s">
        <v>466</v>
      </c>
      <c r="H901" t="s">
        <v>426</v>
      </c>
      <c r="I901" t="s">
        <v>467</v>
      </c>
    </row>
    <row r="902" spans="1:9" x14ac:dyDescent="0.2">
      <c r="A902" t="s">
        <v>345</v>
      </c>
      <c r="B902" t="s">
        <v>346</v>
      </c>
      <c r="C902">
        <v>157</v>
      </c>
      <c r="D902">
        <v>1.7600000000000001E-2</v>
      </c>
      <c r="E902">
        <v>1.1335999999999999</v>
      </c>
      <c r="F902" t="s">
        <v>465</v>
      </c>
      <c r="G902" t="s">
        <v>466</v>
      </c>
      <c r="H902" t="s">
        <v>426</v>
      </c>
      <c r="I902" t="s">
        <v>467</v>
      </c>
    </row>
    <row r="903" spans="1:9" x14ac:dyDescent="0.2">
      <c r="A903" t="s">
        <v>345</v>
      </c>
      <c r="B903" t="s">
        <v>347</v>
      </c>
      <c r="C903">
        <v>85</v>
      </c>
      <c r="D903">
        <v>9.4999999999999998E-3</v>
      </c>
      <c r="E903">
        <v>0.61370000000000002</v>
      </c>
      <c r="F903" t="s">
        <v>465</v>
      </c>
      <c r="G903" t="s">
        <v>466</v>
      </c>
      <c r="H903" t="s">
        <v>426</v>
      </c>
      <c r="I903" t="s">
        <v>467</v>
      </c>
    </row>
    <row r="904" spans="1:9" x14ac:dyDescent="0.2">
      <c r="A904" t="s">
        <v>345</v>
      </c>
      <c r="B904" t="s">
        <v>348</v>
      </c>
      <c r="C904">
        <v>32</v>
      </c>
      <c r="D904">
        <v>3.5999999999999999E-3</v>
      </c>
      <c r="E904">
        <v>0.23100000000000001</v>
      </c>
      <c r="F904" t="s">
        <v>465</v>
      </c>
      <c r="G904" t="s">
        <v>466</v>
      </c>
      <c r="H904" t="s">
        <v>426</v>
      </c>
      <c r="I904" t="s">
        <v>467</v>
      </c>
    </row>
    <row r="905" spans="1:9" x14ac:dyDescent="0.2">
      <c r="A905" t="s">
        <v>345</v>
      </c>
      <c r="B905" t="s">
        <v>349</v>
      </c>
      <c r="C905">
        <v>280</v>
      </c>
      <c r="D905">
        <v>3.1399999999999997E-2</v>
      </c>
      <c r="E905">
        <v>2.0217000000000001</v>
      </c>
      <c r="F905" t="s">
        <v>465</v>
      </c>
      <c r="G905" t="s">
        <v>466</v>
      </c>
      <c r="H905" t="s">
        <v>426</v>
      </c>
      <c r="I905" t="s">
        <v>467</v>
      </c>
    </row>
    <row r="906" spans="1:9" x14ac:dyDescent="0.2">
      <c r="A906" t="s">
        <v>350</v>
      </c>
      <c r="B906" t="s">
        <v>351</v>
      </c>
      <c r="C906">
        <v>68</v>
      </c>
      <c r="D906">
        <v>7.6E-3</v>
      </c>
      <c r="E906">
        <v>1.1859999999999999</v>
      </c>
      <c r="F906" t="s">
        <v>465</v>
      </c>
      <c r="G906" t="s">
        <v>466</v>
      </c>
      <c r="H906" t="s">
        <v>426</v>
      </c>
      <c r="I906" t="s">
        <v>467</v>
      </c>
    </row>
    <row r="907" spans="1:9" x14ac:dyDescent="0.2">
      <c r="A907" t="s">
        <v>352</v>
      </c>
      <c r="B907" t="s">
        <v>353</v>
      </c>
      <c r="C907">
        <v>49</v>
      </c>
      <c r="D907">
        <v>5.4999999999999997E-3</v>
      </c>
      <c r="E907">
        <v>0.44550000000000001</v>
      </c>
      <c r="F907" t="s">
        <v>465</v>
      </c>
      <c r="G907" t="s">
        <v>466</v>
      </c>
      <c r="H907" t="s">
        <v>426</v>
      </c>
      <c r="I907" t="s">
        <v>467</v>
      </c>
    </row>
    <row r="908" spans="1:9" x14ac:dyDescent="0.2">
      <c r="A908" t="s">
        <v>350</v>
      </c>
      <c r="B908" t="s">
        <v>354</v>
      </c>
      <c r="C908">
        <v>70</v>
      </c>
      <c r="D908">
        <v>7.7999999999999996E-3</v>
      </c>
      <c r="E908">
        <v>1.2209000000000001</v>
      </c>
      <c r="F908" t="s">
        <v>465</v>
      </c>
      <c r="G908" t="s">
        <v>466</v>
      </c>
      <c r="H908" t="s">
        <v>426</v>
      </c>
      <c r="I908" t="s">
        <v>467</v>
      </c>
    </row>
    <row r="909" spans="1:9" x14ac:dyDescent="0.2">
      <c r="A909" t="s">
        <v>352</v>
      </c>
      <c r="B909" t="s">
        <v>355</v>
      </c>
      <c r="C909">
        <v>184</v>
      </c>
      <c r="D909">
        <v>2.06E-2</v>
      </c>
      <c r="E909">
        <v>1.6727000000000001</v>
      </c>
      <c r="F909" t="s">
        <v>465</v>
      </c>
      <c r="G909" t="s">
        <v>466</v>
      </c>
      <c r="H909" t="s">
        <v>426</v>
      </c>
      <c r="I909" t="s">
        <v>467</v>
      </c>
    </row>
    <row r="910" spans="1:9" x14ac:dyDescent="0.2">
      <c r="A910" t="s">
        <v>356</v>
      </c>
      <c r="B910" t="s">
        <v>357</v>
      </c>
      <c r="C910">
        <v>119</v>
      </c>
      <c r="D910">
        <v>1.3299999999999999E-2</v>
      </c>
      <c r="E910">
        <v>0.85199999999999998</v>
      </c>
      <c r="F910" t="s">
        <v>465</v>
      </c>
      <c r="G910" t="s">
        <v>466</v>
      </c>
      <c r="H910" t="s">
        <v>426</v>
      </c>
      <c r="I910" t="s">
        <v>467</v>
      </c>
    </row>
    <row r="911" spans="1:9" x14ac:dyDescent="0.2">
      <c r="A911" t="s">
        <v>356</v>
      </c>
      <c r="B911" t="s">
        <v>358</v>
      </c>
      <c r="C911">
        <v>53</v>
      </c>
      <c r="D911">
        <v>5.8999999999999999E-3</v>
      </c>
      <c r="E911">
        <v>0.3795</v>
      </c>
      <c r="F911" t="s">
        <v>465</v>
      </c>
      <c r="G911" t="s">
        <v>466</v>
      </c>
      <c r="H911" t="s">
        <v>426</v>
      </c>
      <c r="I911" t="s">
        <v>467</v>
      </c>
    </row>
    <row r="912" spans="1:9" x14ac:dyDescent="0.2">
      <c r="A912" t="s">
        <v>359</v>
      </c>
      <c r="B912" t="s">
        <v>360</v>
      </c>
      <c r="C912">
        <v>184</v>
      </c>
      <c r="D912">
        <v>2.06E-2</v>
      </c>
      <c r="E912">
        <v>1</v>
      </c>
      <c r="F912" t="s">
        <v>465</v>
      </c>
      <c r="G912" t="s">
        <v>466</v>
      </c>
      <c r="H912" t="s">
        <v>426</v>
      </c>
      <c r="I912" t="s">
        <v>467</v>
      </c>
    </row>
    <row r="913" spans="1:9" x14ac:dyDescent="0.2">
      <c r="A913" t="s">
        <v>356</v>
      </c>
      <c r="B913" t="s">
        <v>361</v>
      </c>
      <c r="C913">
        <v>247</v>
      </c>
      <c r="D913">
        <v>2.7699999999999999E-2</v>
      </c>
      <c r="E913">
        <v>1.7685</v>
      </c>
      <c r="F913" t="s">
        <v>465</v>
      </c>
      <c r="G913" t="s">
        <v>466</v>
      </c>
      <c r="H913" t="s">
        <v>426</v>
      </c>
      <c r="I913" t="s">
        <v>467</v>
      </c>
    </row>
    <row r="914" spans="1:9" x14ac:dyDescent="0.2">
      <c r="A914" t="s">
        <v>362</v>
      </c>
      <c r="B914" t="s">
        <v>363</v>
      </c>
      <c r="C914">
        <v>117</v>
      </c>
      <c r="D914">
        <v>1.3100000000000001E-2</v>
      </c>
      <c r="E914">
        <v>0.85709999999999997</v>
      </c>
      <c r="F914" t="s">
        <v>465</v>
      </c>
      <c r="G914" t="s">
        <v>466</v>
      </c>
      <c r="H914" t="s">
        <v>426</v>
      </c>
      <c r="I914" t="s">
        <v>467</v>
      </c>
    </row>
    <row r="915" spans="1:9" x14ac:dyDescent="0.2">
      <c r="A915" t="s">
        <v>364</v>
      </c>
      <c r="B915" t="s">
        <v>365</v>
      </c>
      <c r="C915">
        <v>45</v>
      </c>
      <c r="D915">
        <v>5.0000000000000001E-3</v>
      </c>
      <c r="E915">
        <v>0.50560000000000005</v>
      </c>
      <c r="F915" t="s">
        <v>465</v>
      </c>
      <c r="G915" t="s">
        <v>466</v>
      </c>
      <c r="H915" t="s">
        <v>426</v>
      </c>
      <c r="I915" t="s">
        <v>467</v>
      </c>
    </row>
    <row r="916" spans="1:9" x14ac:dyDescent="0.2">
      <c r="A916" t="s">
        <v>362</v>
      </c>
      <c r="B916" t="s">
        <v>366</v>
      </c>
      <c r="C916">
        <v>156</v>
      </c>
      <c r="D916">
        <v>1.7500000000000002E-2</v>
      </c>
      <c r="E916">
        <v>1.1429</v>
      </c>
      <c r="F916" t="s">
        <v>465</v>
      </c>
      <c r="G916" t="s">
        <v>466</v>
      </c>
      <c r="H916" t="s">
        <v>426</v>
      </c>
      <c r="I916" t="s">
        <v>467</v>
      </c>
    </row>
    <row r="917" spans="1:9" x14ac:dyDescent="0.2">
      <c r="A917" t="s">
        <v>364</v>
      </c>
      <c r="B917" t="s">
        <v>367</v>
      </c>
      <c r="C917">
        <v>133</v>
      </c>
      <c r="D917">
        <v>1.49E-2</v>
      </c>
      <c r="E917">
        <v>1.4944</v>
      </c>
      <c r="F917" t="s">
        <v>465</v>
      </c>
      <c r="G917" t="s">
        <v>466</v>
      </c>
      <c r="H917" t="s">
        <v>426</v>
      </c>
      <c r="I917" t="s">
        <v>467</v>
      </c>
    </row>
    <row r="918" spans="1:9" x14ac:dyDescent="0.2">
      <c r="A918" t="s">
        <v>368</v>
      </c>
      <c r="B918" t="s">
        <v>369</v>
      </c>
      <c r="C918">
        <v>124</v>
      </c>
      <c r="D918">
        <v>1.3899999999999999E-2</v>
      </c>
      <c r="E918">
        <v>1.4718</v>
      </c>
      <c r="F918" t="s">
        <v>465</v>
      </c>
      <c r="G918" t="s">
        <v>466</v>
      </c>
      <c r="H918" t="s">
        <v>426</v>
      </c>
      <c r="I918" t="s">
        <v>467</v>
      </c>
    </row>
    <row r="919" spans="1:9" x14ac:dyDescent="0.2">
      <c r="A919" t="s">
        <v>368</v>
      </c>
      <c r="B919" t="s">
        <v>370</v>
      </c>
      <c r="C919">
        <v>34</v>
      </c>
      <c r="D919">
        <v>3.8E-3</v>
      </c>
      <c r="E919">
        <v>0.40360000000000001</v>
      </c>
      <c r="F919" t="s">
        <v>465</v>
      </c>
      <c r="G919" t="s">
        <v>466</v>
      </c>
      <c r="H919" t="s">
        <v>426</v>
      </c>
      <c r="I919" t="s">
        <v>467</v>
      </c>
    </row>
    <row r="920" spans="1:9" x14ac:dyDescent="0.2">
      <c r="A920" t="s">
        <v>368</v>
      </c>
      <c r="B920" t="s">
        <v>371</v>
      </c>
      <c r="C920">
        <v>13</v>
      </c>
      <c r="D920">
        <v>1.5E-3</v>
      </c>
      <c r="E920">
        <v>0.15429999999999999</v>
      </c>
      <c r="F920" t="s">
        <v>465</v>
      </c>
      <c r="G920" t="s">
        <v>466</v>
      </c>
      <c r="H920" t="s">
        <v>426</v>
      </c>
      <c r="I920" t="s">
        <v>467</v>
      </c>
    </row>
    <row r="921" spans="1:9" x14ac:dyDescent="0.2">
      <c r="A921" t="s">
        <v>368</v>
      </c>
      <c r="B921" t="s">
        <v>372</v>
      </c>
      <c r="C921">
        <v>166</v>
      </c>
      <c r="D921">
        <v>1.8599999999999998E-2</v>
      </c>
      <c r="E921">
        <v>1.9702999999999999</v>
      </c>
      <c r="F921" t="s">
        <v>465</v>
      </c>
      <c r="G921" t="s">
        <v>466</v>
      </c>
      <c r="H921" t="s">
        <v>426</v>
      </c>
      <c r="I921" t="s">
        <v>467</v>
      </c>
    </row>
    <row r="922" spans="1:9" x14ac:dyDescent="0.2">
      <c r="A922" t="s">
        <v>350</v>
      </c>
      <c r="B922" t="s">
        <v>373</v>
      </c>
      <c r="C922">
        <v>13</v>
      </c>
      <c r="D922">
        <v>1.5E-3</v>
      </c>
      <c r="E922">
        <v>0.22670000000000001</v>
      </c>
      <c r="F922" t="s">
        <v>465</v>
      </c>
      <c r="G922" t="s">
        <v>466</v>
      </c>
      <c r="H922" t="s">
        <v>426</v>
      </c>
      <c r="I922" t="s">
        <v>467</v>
      </c>
    </row>
    <row r="923" spans="1:9" x14ac:dyDescent="0.2">
      <c r="A923" t="s">
        <v>350</v>
      </c>
      <c r="B923" t="s">
        <v>374</v>
      </c>
      <c r="C923">
        <v>52</v>
      </c>
      <c r="D923">
        <v>5.7999999999999996E-3</v>
      </c>
      <c r="E923">
        <v>0.90700000000000003</v>
      </c>
      <c r="F923" t="s">
        <v>465</v>
      </c>
      <c r="G923" t="s">
        <v>466</v>
      </c>
      <c r="H923" t="s">
        <v>426</v>
      </c>
      <c r="I923" t="s">
        <v>467</v>
      </c>
    </row>
    <row r="924" spans="1:9" x14ac:dyDescent="0.2">
      <c r="A924" t="s">
        <v>350</v>
      </c>
      <c r="B924" t="s">
        <v>375</v>
      </c>
      <c r="C924">
        <v>10</v>
      </c>
      <c r="D924">
        <v>1.1000000000000001E-3</v>
      </c>
      <c r="E924">
        <v>0.1744</v>
      </c>
      <c r="F924" t="s">
        <v>465</v>
      </c>
      <c r="G924" t="s">
        <v>466</v>
      </c>
      <c r="H924" t="s">
        <v>426</v>
      </c>
      <c r="I924" t="s">
        <v>467</v>
      </c>
    </row>
    <row r="925" spans="1:9" x14ac:dyDescent="0.2">
      <c r="A925" t="s">
        <v>350</v>
      </c>
      <c r="B925" t="s">
        <v>376</v>
      </c>
      <c r="C925">
        <v>131</v>
      </c>
      <c r="D925">
        <v>1.47E-2</v>
      </c>
      <c r="E925">
        <v>2.2848999999999999</v>
      </c>
      <c r="F925" t="s">
        <v>465</v>
      </c>
      <c r="G925" t="s">
        <v>466</v>
      </c>
      <c r="H925" t="s">
        <v>426</v>
      </c>
      <c r="I925" t="s">
        <v>467</v>
      </c>
    </row>
    <row r="926" spans="1:9" x14ac:dyDescent="0.2">
      <c r="A926" t="s">
        <v>377</v>
      </c>
      <c r="B926" t="s">
        <v>378</v>
      </c>
      <c r="C926">
        <v>58</v>
      </c>
      <c r="D926">
        <v>6.4999999999999997E-3</v>
      </c>
      <c r="E926">
        <v>0.4456</v>
      </c>
      <c r="F926" t="s">
        <v>465</v>
      </c>
      <c r="G926" t="s">
        <v>466</v>
      </c>
      <c r="H926" t="s">
        <v>426</v>
      </c>
      <c r="I926" t="s">
        <v>467</v>
      </c>
    </row>
    <row r="927" spans="1:9" x14ac:dyDescent="0.2">
      <c r="A927" t="s">
        <v>377</v>
      </c>
      <c r="B927" t="s">
        <v>379</v>
      </c>
      <c r="C927">
        <v>56</v>
      </c>
      <c r="D927">
        <v>6.3E-3</v>
      </c>
      <c r="E927">
        <v>0.43020000000000003</v>
      </c>
      <c r="F927" t="s">
        <v>465</v>
      </c>
      <c r="G927" t="s">
        <v>466</v>
      </c>
      <c r="H927" t="s">
        <v>426</v>
      </c>
      <c r="I927" t="s">
        <v>467</v>
      </c>
    </row>
    <row r="928" spans="1:9" x14ac:dyDescent="0.2">
      <c r="A928" t="s">
        <v>377</v>
      </c>
      <c r="B928" t="s">
        <v>380</v>
      </c>
      <c r="C928">
        <v>71</v>
      </c>
      <c r="D928">
        <v>8.0000000000000002E-3</v>
      </c>
      <c r="E928">
        <v>0.54549999999999998</v>
      </c>
      <c r="F928" t="s">
        <v>465</v>
      </c>
      <c r="G928" t="s">
        <v>466</v>
      </c>
      <c r="H928" t="s">
        <v>426</v>
      </c>
      <c r="I928" t="s">
        <v>467</v>
      </c>
    </row>
    <row r="929" spans="1:9" x14ac:dyDescent="0.2">
      <c r="A929" t="s">
        <v>377</v>
      </c>
      <c r="B929" t="s">
        <v>381</v>
      </c>
      <c r="C929">
        <v>235</v>
      </c>
      <c r="D929">
        <v>2.63E-2</v>
      </c>
      <c r="E929">
        <v>1.8053999999999999</v>
      </c>
      <c r="F929" t="s">
        <v>465</v>
      </c>
      <c r="G929" t="s">
        <v>466</v>
      </c>
      <c r="H929" t="s">
        <v>426</v>
      </c>
      <c r="I929" t="s">
        <v>467</v>
      </c>
    </row>
    <row r="930" spans="1:9" x14ac:dyDescent="0.2">
      <c r="A930" t="s">
        <v>382</v>
      </c>
      <c r="B930" t="s">
        <v>383</v>
      </c>
      <c r="C930">
        <v>167</v>
      </c>
      <c r="D930">
        <v>1.8700000000000001E-2</v>
      </c>
      <c r="E930">
        <v>1</v>
      </c>
      <c r="F930" t="s">
        <v>465</v>
      </c>
      <c r="G930" t="s">
        <v>466</v>
      </c>
      <c r="H930" t="s">
        <v>426</v>
      </c>
      <c r="I930" t="s">
        <v>467</v>
      </c>
    </row>
    <row r="931" spans="1:9" x14ac:dyDescent="0.2">
      <c r="A931" t="s">
        <v>384</v>
      </c>
      <c r="B931" t="s">
        <v>385</v>
      </c>
      <c r="C931">
        <v>202</v>
      </c>
      <c r="D931">
        <v>2.2599999999999999E-2</v>
      </c>
      <c r="E931">
        <v>0.79530000000000001</v>
      </c>
      <c r="F931" t="s">
        <v>465</v>
      </c>
      <c r="G931" t="s">
        <v>466</v>
      </c>
      <c r="H931" t="s">
        <v>426</v>
      </c>
      <c r="I931" t="s">
        <v>467</v>
      </c>
    </row>
    <row r="932" spans="1:9" x14ac:dyDescent="0.2">
      <c r="A932" t="s">
        <v>382</v>
      </c>
      <c r="B932" t="s">
        <v>386</v>
      </c>
      <c r="C932">
        <v>167</v>
      </c>
      <c r="D932">
        <v>1.8700000000000001E-2</v>
      </c>
      <c r="E932">
        <v>1</v>
      </c>
      <c r="F932" t="s">
        <v>465</v>
      </c>
      <c r="G932" t="s">
        <v>466</v>
      </c>
      <c r="H932" t="s">
        <v>426</v>
      </c>
      <c r="I932" t="s">
        <v>467</v>
      </c>
    </row>
    <row r="933" spans="1:9" x14ac:dyDescent="0.2">
      <c r="A933" t="s">
        <v>384</v>
      </c>
      <c r="B933" t="s">
        <v>387</v>
      </c>
      <c r="C933">
        <v>306</v>
      </c>
      <c r="D933">
        <v>3.4299999999999997E-2</v>
      </c>
      <c r="E933">
        <v>1.2047000000000001</v>
      </c>
      <c r="F933" t="s">
        <v>465</v>
      </c>
      <c r="G933" t="s">
        <v>466</v>
      </c>
      <c r="H933" t="s">
        <v>426</v>
      </c>
      <c r="I933" t="s">
        <v>467</v>
      </c>
    </row>
    <row r="934" spans="1:9" x14ac:dyDescent="0.2">
      <c r="A934" t="s">
        <v>388</v>
      </c>
      <c r="B934" t="s">
        <v>389</v>
      </c>
      <c r="C934">
        <v>193</v>
      </c>
      <c r="D934">
        <v>2.1600000000000001E-2</v>
      </c>
      <c r="E934">
        <v>1.2177</v>
      </c>
      <c r="F934" t="s">
        <v>465</v>
      </c>
      <c r="G934" t="s">
        <v>466</v>
      </c>
      <c r="H934" t="s">
        <v>426</v>
      </c>
      <c r="I934" t="s">
        <v>467</v>
      </c>
    </row>
    <row r="935" spans="1:9" x14ac:dyDescent="0.2">
      <c r="A935" t="s">
        <v>388</v>
      </c>
      <c r="B935" t="s">
        <v>390</v>
      </c>
      <c r="C935">
        <v>106</v>
      </c>
      <c r="D935">
        <v>1.1900000000000001E-2</v>
      </c>
      <c r="E935">
        <v>0.66879999999999995</v>
      </c>
      <c r="F935" t="s">
        <v>465</v>
      </c>
      <c r="G935" t="s">
        <v>466</v>
      </c>
      <c r="H935" t="s">
        <v>426</v>
      </c>
      <c r="I935" t="s">
        <v>467</v>
      </c>
    </row>
    <row r="936" spans="1:9" x14ac:dyDescent="0.2">
      <c r="A936" t="s">
        <v>388</v>
      </c>
      <c r="B936" t="s">
        <v>391</v>
      </c>
      <c r="C936">
        <v>40</v>
      </c>
      <c r="D936">
        <v>4.4999999999999997E-3</v>
      </c>
      <c r="E936">
        <v>0.25240000000000001</v>
      </c>
      <c r="F936" t="s">
        <v>465</v>
      </c>
      <c r="G936" t="s">
        <v>466</v>
      </c>
      <c r="H936" t="s">
        <v>426</v>
      </c>
      <c r="I936" t="s">
        <v>467</v>
      </c>
    </row>
    <row r="937" spans="1:9" x14ac:dyDescent="0.2">
      <c r="A937" t="s">
        <v>388</v>
      </c>
      <c r="B937" t="s">
        <v>392</v>
      </c>
      <c r="C937">
        <v>295</v>
      </c>
      <c r="D937">
        <v>3.3099999999999997E-2</v>
      </c>
      <c r="E937">
        <v>1.8612</v>
      </c>
      <c r="F937" t="s">
        <v>465</v>
      </c>
      <c r="G937" t="s">
        <v>466</v>
      </c>
      <c r="H937" t="s">
        <v>426</v>
      </c>
      <c r="I937" t="s">
        <v>467</v>
      </c>
    </row>
    <row r="938" spans="1:9" x14ac:dyDescent="0.2">
      <c r="A938" t="s">
        <v>393</v>
      </c>
      <c r="B938" t="s">
        <v>394</v>
      </c>
      <c r="C938">
        <v>59</v>
      </c>
      <c r="D938">
        <v>6.6E-3</v>
      </c>
      <c r="E938">
        <v>0.37759999999999999</v>
      </c>
      <c r="F938" t="s">
        <v>465</v>
      </c>
      <c r="G938" t="s">
        <v>466</v>
      </c>
      <c r="H938" t="s">
        <v>426</v>
      </c>
      <c r="I938" t="s">
        <v>467</v>
      </c>
    </row>
    <row r="939" spans="1:9" x14ac:dyDescent="0.2">
      <c r="A939" t="s">
        <v>393</v>
      </c>
      <c r="B939" t="s">
        <v>395</v>
      </c>
      <c r="C939">
        <v>128</v>
      </c>
      <c r="D939">
        <v>1.44E-2</v>
      </c>
      <c r="E939">
        <v>0.81920000000000004</v>
      </c>
      <c r="F939" t="s">
        <v>465</v>
      </c>
      <c r="G939" t="s">
        <v>466</v>
      </c>
      <c r="H939" t="s">
        <v>426</v>
      </c>
      <c r="I939" t="s">
        <v>467</v>
      </c>
    </row>
    <row r="940" spans="1:9" x14ac:dyDescent="0.2">
      <c r="A940" t="s">
        <v>393</v>
      </c>
      <c r="B940" t="s">
        <v>396</v>
      </c>
      <c r="C940">
        <v>29</v>
      </c>
      <c r="D940">
        <v>3.3E-3</v>
      </c>
      <c r="E940">
        <v>0.18559999999999999</v>
      </c>
      <c r="F940" t="s">
        <v>465</v>
      </c>
      <c r="G940" t="s">
        <v>466</v>
      </c>
      <c r="H940" t="s">
        <v>426</v>
      </c>
      <c r="I940" t="s">
        <v>467</v>
      </c>
    </row>
    <row r="941" spans="1:9" x14ac:dyDescent="0.2">
      <c r="A941" t="s">
        <v>393</v>
      </c>
      <c r="B941" t="s">
        <v>397</v>
      </c>
      <c r="C941">
        <v>409</v>
      </c>
      <c r="D941">
        <v>4.5900000000000003E-2</v>
      </c>
      <c r="E941">
        <v>2.6175999999999999</v>
      </c>
      <c r="F941" t="s">
        <v>465</v>
      </c>
      <c r="G941" t="s">
        <v>466</v>
      </c>
      <c r="H941" t="s">
        <v>426</v>
      </c>
      <c r="I941" t="s">
        <v>467</v>
      </c>
    </row>
    <row r="942" spans="1:9" x14ac:dyDescent="0.2">
      <c r="A942" t="s">
        <v>398</v>
      </c>
      <c r="B942" t="s">
        <v>399</v>
      </c>
      <c r="C942">
        <v>84</v>
      </c>
      <c r="D942">
        <v>9.4000000000000004E-3</v>
      </c>
      <c r="E942">
        <v>0.3962</v>
      </c>
      <c r="F942" t="s">
        <v>465</v>
      </c>
      <c r="G942" t="s">
        <v>466</v>
      </c>
      <c r="H942" t="s">
        <v>426</v>
      </c>
      <c r="I942" t="s">
        <v>467</v>
      </c>
    </row>
    <row r="943" spans="1:9" x14ac:dyDescent="0.2">
      <c r="A943" t="s">
        <v>398</v>
      </c>
      <c r="B943" t="s">
        <v>400</v>
      </c>
      <c r="C943">
        <v>130</v>
      </c>
      <c r="D943">
        <v>1.46E-2</v>
      </c>
      <c r="E943">
        <v>0.61319999999999997</v>
      </c>
      <c r="F943" t="s">
        <v>465</v>
      </c>
      <c r="G943" t="s">
        <v>466</v>
      </c>
      <c r="H943" t="s">
        <v>426</v>
      </c>
      <c r="I943" t="s">
        <v>467</v>
      </c>
    </row>
    <row r="944" spans="1:9" x14ac:dyDescent="0.2">
      <c r="A944" t="s">
        <v>398</v>
      </c>
      <c r="B944" t="s">
        <v>401</v>
      </c>
      <c r="C944">
        <v>148</v>
      </c>
      <c r="D944">
        <v>1.66E-2</v>
      </c>
      <c r="E944">
        <v>0.69810000000000005</v>
      </c>
      <c r="F944" t="s">
        <v>465</v>
      </c>
      <c r="G944" t="s">
        <v>466</v>
      </c>
      <c r="H944" t="s">
        <v>426</v>
      </c>
      <c r="I944" t="s">
        <v>467</v>
      </c>
    </row>
    <row r="945" spans="1:9" x14ac:dyDescent="0.2">
      <c r="A945" t="s">
        <v>398</v>
      </c>
      <c r="B945" t="s">
        <v>402</v>
      </c>
      <c r="C945">
        <v>486</v>
      </c>
      <c r="D945">
        <v>5.45E-2</v>
      </c>
      <c r="E945">
        <v>2.2925</v>
      </c>
      <c r="F945" t="s">
        <v>465</v>
      </c>
      <c r="G945" t="s">
        <v>466</v>
      </c>
      <c r="H945" t="s">
        <v>426</v>
      </c>
      <c r="I945" t="s">
        <v>467</v>
      </c>
    </row>
    <row r="946" spans="1:9" x14ac:dyDescent="0.2">
      <c r="A946" t="s">
        <v>403</v>
      </c>
      <c r="B946" t="s">
        <v>404</v>
      </c>
      <c r="C946">
        <v>4</v>
      </c>
      <c r="D946" s="102">
        <v>4.0000000000000002E-4</v>
      </c>
      <c r="E946">
        <v>2.4</v>
      </c>
      <c r="F946" t="s">
        <v>465</v>
      </c>
      <c r="G946" t="s">
        <v>466</v>
      </c>
      <c r="H946" t="s">
        <v>426</v>
      </c>
      <c r="I946" t="s">
        <v>467</v>
      </c>
    </row>
    <row r="947" spans="1:9" x14ac:dyDescent="0.2">
      <c r="A947" t="s">
        <v>405</v>
      </c>
      <c r="B947" t="s">
        <v>406</v>
      </c>
      <c r="C947">
        <v>127</v>
      </c>
      <c r="D947">
        <v>1.4200000000000001E-2</v>
      </c>
      <c r="E947">
        <v>0.63339999999999996</v>
      </c>
      <c r="F947" t="s">
        <v>465</v>
      </c>
      <c r="G947" t="s">
        <v>466</v>
      </c>
      <c r="H947" t="s">
        <v>426</v>
      </c>
      <c r="I947" t="s">
        <v>467</v>
      </c>
    </row>
    <row r="948" spans="1:9" x14ac:dyDescent="0.2">
      <c r="A948" t="s">
        <v>403</v>
      </c>
      <c r="B948" t="s">
        <v>407</v>
      </c>
      <c r="C948">
        <v>0</v>
      </c>
      <c r="D948">
        <v>0</v>
      </c>
      <c r="E948">
        <v>0</v>
      </c>
      <c r="F948" t="s">
        <v>465</v>
      </c>
      <c r="G948" t="s">
        <v>466</v>
      </c>
      <c r="H948" t="s">
        <v>426</v>
      </c>
      <c r="I948" t="s">
        <v>467</v>
      </c>
    </row>
    <row r="949" spans="1:9" x14ac:dyDescent="0.2">
      <c r="A949" t="s">
        <v>405</v>
      </c>
      <c r="B949" t="s">
        <v>408</v>
      </c>
      <c r="C949">
        <v>274</v>
      </c>
      <c r="D949">
        <v>3.0700000000000002E-2</v>
      </c>
      <c r="E949">
        <v>1.3666</v>
      </c>
      <c r="F949" t="s">
        <v>465</v>
      </c>
      <c r="G949" t="s">
        <v>466</v>
      </c>
      <c r="H949" t="s">
        <v>426</v>
      </c>
      <c r="I949" t="s">
        <v>467</v>
      </c>
    </row>
    <row r="950" spans="1:9" x14ac:dyDescent="0.2">
      <c r="A950" t="s">
        <v>352</v>
      </c>
      <c r="B950" t="s">
        <v>409</v>
      </c>
      <c r="C950">
        <v>125</v>
      </c>
      <c r="D950">
        <v>1.4E-2</v>
      </c>
      <c r="E950">
        <v>1.1364000000000001</v>
      </c>
      <c r="F950" t="s">
        <v>465</v>
      </c>
      <c r="G950" t="s">
        <v>466</v>
      </c>
      <c r="H950" t="s">
        <v>426</v>
      </c>
      <c r="I950" t="s">
        <v>467</v>
      </c>
    </row>
    <row r="951" spans="1:9" x14ac:dyDescent="0.2">
      <c r="A951" t="s">
        <v>352</v>
      </c>
      <c r="B951" t="s">
        <v>410</v>
      </c>
      <c r="C951">
        <v>54</v>
      </c>
      <c r="D951">
        <v>6.1000000000000004E-3</v>
      </c>
      <c r="E951">
        <v>0.4909</v>
      </c>
      <c r="F951" t="s">
        <v>465</v>
      </c>
      <c r="G951" t="s">
        <v>466</v>
      </c>
      <c r="H951" t="s">
        <v>426</v>
      </c>
      <c r="I951" t="s">
        <v>467</v>
      </c>
    </row>
    <row r="952" spans="1:9" x14ac:dyDescent="0.2">
      <c r="A952" t="s">
        <v>352</v>
      </c>
      <c r="B952" t="s">
        <v>411</v>
      </c>
      <c r="C952">
        <v>22</v>
      </c>
      <c r="D952">
        <v>2.5000000000000001E-3</v>
      </c>
      <c r="E952">
        <v>0.2</v>
      </c>
      <c r="F952" t="s">
        <v>465</v>
      </c>
      <c r="G952" t="s">
        <v>466</v>
      </c>
      <c r="H952" t="s">
        <v>426</v>
      </c>
      <c r="I952" t="s">
        <v>467</v>
      </c>
    </row>
    <row r="953" spans="1:9" x14ac:dyDescent="0.2">
      <c r="A953" t="s">
        <v>352</v>
      </c>
      <c r="B953" t="s">
        <v>412</v>
      </c>
      <c r="C953">
        <v>226</v>
      </c>
      <c r="D953">
        <v>2.53E-2</v>
      </c>
      <c r="E953">
        <v>2.0545</v>
      </c>
      <c r="F953" t="s">
        <v>465</v>
      </c>
      <c r="G953" t="s">
        <v>466</v>
      </c>
      <c r="H953" t="s">
        <v>426</v>
      </c>
      <c r="I953" t="s">
        <v>467</v>
      </c>
    </row>
    <row r="954" spans="1:9" x14ac:dyDescent="0.2">
      <c r="A954" t="s">
        <v>403</v>
      </c>
      <c r="B954" t="s">
        <v>413</v>
      </c>
      <c r="C954">
        <v>1</v>
      </c>
      <c r="D954" s="102">
        <v>1E-4</v>
      </c>
      <c r="E954">
        <v>0.6</v>
      </c>
      <c r="F954" t="s">
        <v>465</v>
      </c>
      <c r="G954" t="s">
        <v>466</v>
      </c>
      <c r="H954" t="s">
        <v>426</v>
      </c>
      <c r="I954" t="s">
        <v>467</v>
      </c>
    </row>
    <row r="955" spans="1:9" x14ac:dyDescent="0.2">
      <c r="A955" t="s">
        <v>414</v>
      </c>
      <c r="B955" t="s">
        <v>415</v>
      </c>
      <c r="C955">
        <v>71</v>
      </c>
      <c r="D955">
        <v>8.0000000000000002E-3</v>
      </c>
      <c r="E955">
        <v>0.46860000000000002</v>
      </c>
      <c r="F955" t="s">
        <v>465</v>
      </c>
      <c r="G955" t="s">
        <v>466</v>
      </c>
      <c r="H955" t="s">
        <v>426</v>
      </c>
      <c r="I955" t="s">
        <v>467</v>
      </c>
    </row>
    <row r="956" spans="1:9" x14ac:dyDescent="0.2">
      <c r="A956" t="s">
        <v>416</v>
      </c>
      <c r="B956" t="s">
        <v>417</v>
      </c>
      <c r="C956">
        <v>110</v>
      </c>
      <c r="D956">
        <v>1.23E-2</v>
      </c>
      <c r="E956">
        <v>1</v>
      </c>
      <c r="F956" t="s">
        <v>465</v>
      </c>
      <c r="G956" t="s">
        <v>466</v>
      </c>
      <c r="H956" t="s">
        <v>426</v>
      </c>
      <c r="I956" t="s">
        <v>467</v>
      </c>
    </row>
    <row r="957" spans="1:9" x14ac:dyDescent="0.2">
      <c r="A957" t="s">
        <v>414</v>
      </c>
      <c r="B957" t="s">
        <v>418</v>
      </c>
      <c r="C957">
        <v>232</v>
      </c>
      <c r="D957">
        <v>2.5999999999999999E-2</v>
      </c>
      <c r="E957">
        <v>1.5314000000000001</v>
      </c>
      <c r="F957" t="s">
        <v>465</v>
      </c>
      <c r="G957" t="s">
        <v>466</v>
      </c>
      <c r="H957" t="s">
        <v>426</v>
      </c>
      <c r="I957" t="s">
        <v>467</v>
      </c>
    </row>
    <row r="958" spans="1:9" x14ac:dyDescent="0.2">
      <c r="A958" t="s">
        <v>377</v>
      </c>
      <c r="B958" t="s">
        <v>419</v>
      </c>
      <c r="C958">
        <v>116</v>
      </c>
      <c r="D958">
        <v>1.2999999999999999E-2</v>
      </c>
      <c r="E958">
        <v>0.89119999999999999</v>
      </c>
      <c r="F958" t="s">
        <v>465</v>
      </c>
      <c r="G958" t="s">
        <v>466</v>
      </c>
      <c r="H958" t="s">
        <v>426</v>
      </c>
      <c r="I958" t="s">
        <v>467</v>
      </c>
    </row>
    <row r="959" spans="1:9" x14ac:dyDescent="0.2">
      <c r="A959" t="s">
        <v>420</v>
      </c>
      <c r="B959" t="s">
        <v>421</v>
      </c>
      <c r="C959">
        <v>96</v>
      </c>
      <c r="D959">
        <v>1.0800000000000001E-2</v>
      </c>
      <c r="E959">
        <v>0.3926</v>
      </c>
      <c r="F959" t="s">
        <v>465</v>
      </c>
      <c r="G959" t="s">
        <v>466</v>
      </c>
      <c r="H959" t="s">
        <v>426</v>
      </c>
      <c r="I959" t="s">
        <v>467</v>
      </c>
    </row>
    <row r="960" spans="1:9" x14ac:dyDescent="0.2">
      <c r="A960" t="s">
        <v>377</v>
      </c>
      <c r="B960" t="s">
        <v>422</v>
      </c>
      <c r="C960">
        <v>245</v>
      </c>
      <c r="D960">
        <v>2.75E-2</v>
      </c>
      <c r="E960">
        <v>1.8822000000000001</v>
      </c>
      <c r="F960" t="s">
        <v>465</v>
      </c>
      <c r="G960" t="s">
        <v>466</v>
      </c>
      <c r="H960" t="s">
        <v>426</v>
      </c>
      <c r="I960" t="s">
        <v>467</v>
      </c>
    </row>
    <row r="961" spans="1:9" x14ac:dyDescent="0.2">
      <c r="A961" t="s">
        <v>420</v>
      </c>
      <c r="B961" t="s">
        <v>423</v>
      </c>
      <c r="C961">
        <v>393</v>
      </c>
      <c r="D961">
        <v>4.41E-2</v>
      </c>
      <c r="E961">
        <v>1.6073999999999999</v>
      </c>
      <c r="F961" t="s">
        <v>465</v>
      </c>
      <c r="G961" t="s">
        <v>466</v>
      </c>
      <c r="H961" t="s">
        <v>426</v>
      </c>
      <c r="I961" t="s">
        <v>467</v>
      </c>
    </row>
    <row r="962" spans="1:9" x14ac:dyDescent="0.2">
      <c r="A962" t="s">
        <v>335</v>
      </c>
      <c r="B962" t="s">
        <v>336</v>
      </c>
      <c r="C962">
        <v>279</v>
      </c>
      <c r="D962">
        <v>3.15E-2</v>
      </c>
      <c r="E962">
        <v>1.0813999999999999</v>
      </c>
      <c r="F962" t="s">
        <v>468</v>
      </c>
      <c r="G962" t="s">
        <v>469</v>
      </c>
      <c r="H962" t="s">
        <v>469</v>
      </c>
      <c r="I962" t="s">
        <v>470</v>
      </c>
    </row>
    <row r="963" spans="1:9" x14ac:dyDescent="0.2">
      <c r="A963" t="s">
        <v>341</v>
      </c>
      <c r="B963" t="s">
        <v>342</v>
      </c>
      <c r="C963">
        <v>163</v>
      </c>
      <c r="D963">
        <v>1.84E-2</v>
      </c>
      <c r="E963">
        <v>0.80489999999999995</v>
      </c>
      <c r="F963" t="s">
        <v>468</v>
      </c>
      <c r="G963" t="s">
        <v>469</v>
      </c>
      <c r="H963" t="s">
        <v>469</v>
      </c>
      <c r="I963" t="s">
        <v>470</v>
      </c>
    </row>
    <row r="964" spans="1:9" x14ac:dyDescent="0.2">
      <c r="A964" t="s">
        <v>335</v>
      </c>
      <c r="B964" t="s">
        <v>343</v>
      </c>
      <c r="C964">
        <v>237</v>
      </c>
      <c r="D964">
        <v>2.6700000000000002E-2</v>
      </c>
      <c r="E964">
        <v>0.91859999999999997</v>
      </c>
      <c r="F964" t="s">
        <v>468</v>
      </c>
      <c r="G964" t="s">
        <v>469</v>
      </c>
      <c r="H964" t="s">
        <v>469</v>
      </c>
      <c r="I964" t="s">
        <v>470</v>
      </c>
    </row>
    <row r="965" spans="1:9" x14ac:dyDescent="0.2">
      <c r="A965" t="s">
        <v>341</v>
      </c>
      <c r="B965" t="s">
        <v>344</v>
      </c>
      <c r="C965">
        <v>242</v>
      </c>
      <c r="D965">
        <v>2.7300000000000001E-2</v>
      </c>
      <c r="E965">
        <v>1.1951000000000001</v>
      </c>
      <c r="F965" t="s">
        <v>468</v>
      </c>
      <c r="G965" t="s">
        <v>469</v>
      </c>
      <c r="H965" t="s">
        <v>469</v>
      </c>
      <c r="I965" t="s">
        <v>470</v>
      </c>
    </row>
    <row r="966" spans="1:9" x14ac:dyDescent="0.2">
      <c r="A966" t="s">
        <v>345</v>
      </c>
      <c r="B966" t="s">
        <v>346</v>
      </c>
      <c r="C966">
        <v>224</v>
      </c>
      <c r="D966">
        <v>2.53E-2</v>
      </c>
      <c r="E966">
        <v>1.6623000000000001</v>
      </c>
      <c r="F966" t="s">
        <v>468</v>
      </c>
      <c r="G966" t="s">
        <v>469</v>
      </c>
      <c r="H966" t="s">
        <v>469</v>
      </c>
      <c r="I966" t="s">
        <v>470</v>
      </c>
    </row>
    <row r="967" spans="1:9" x14ac:dyDescent="0.2">
      <c r="A967" t="s">
        <v>345</v>
      </c>
      <c r="B967" t="s">
        <v>347</v>
      </c>
      <c r="C967">
        <v>72</v>
      </c>
      <c r="D967">
        <v>8.0999999999999996E-3</v>
      </c>
      <c r="E967">
        <v>0.5343</v>
      </c>
      <c r="F967" t="s">
        <v>468</v>
      </c>
      <c r="G967" t="s">
        <v>469</v>
      </c>
      <c r="H967" t="s">
        <v>469</v>
      </c>
      <c r="I967" t="s">
        <v>470</v>
      </c>
    </row>
    <row r="968" spans="1:9" x14ac:dyDescent="0.2">
      <c r="A968" t="s">
        <v>345</v>
      </c>
      <c r="B968" t="s">
        <v>348</v>
      </c>
      <c r="C968">
        <v>58</v>
      </c>
      <c r="D968">
        <v>6.4999999999999997E-3</v>
      </c>
      <c r="E968">
        <v>0.4304</v>
      </c>
      <c r="F968" t="s">
        <v>468</v>
      </c>
      <c r="G968" t="s">
        <v>469</v>
      </c>
      <c r="H968" t="s">
        <v>469</v>
      </c>
      <c r="I968" t="s">
        <v>470</v>
      </c>
    </row>
    <row r="969" spans="1:9" x14ac:dyDescent="0.2">
      <c r="A969" t="s">
        <v>345</v>
      </c>
      <c r="B969" t="s">
        <v>349</v>
      </c>
      <c r="C969">
        <v>185</v>
      </c>
      <c r="D969">
        <v>2.0899999999999998E-2</v>
      </c>
      <c r="E969">
        <v>1.3729</v>
      </c>
      <c r="F969" t="s">
        <v>468</v>
      </c>
      <c r="G969" t="s">
        <v>469</v>
      </c>
      <c r="H969" t="s">
        <v>469</v>
      </c>
      <c r="I969" t="s">
        <v>470</v>
      </c>
    </row>
    <row r="970" spans="1:9" x14ac:dyDescent="0.2">
      <c r="A970" t="s">
        <v>350</v>
      </c>
      <c r="B970" t="s">
        <v>351</v>
      </c>
      <c r="C970">
        <v>108</v>
      </c>
      <c r="D970">
        <v>1.2200000000000001E-2</v>
      </c>
      <c r="E970">
        <v>2.3226</v>
      </c>
      <c r="F970" t="s">
        <v>468</v>
      </c>
      <c r="G970" t="s">
        <v>469</v>
      </c>
      <c r="H970" t="s">
        <v>469</v>
      </c>
      <c r="I970" t="s">
        <v>470</v>
      </c>
    </row>
    <row r="971" spans="1:9" x14ac:dyDescent="0.2">
      <c r="A971" t="s">
        <v>352</v>
      </c>
      <c r="B971" t="s">
        <v>353</v>
      </c>
      <c r="C971">
        <v>82</v>
      </c>
      <c r="D971">
        <v>9.2999999999999992E-3</v>
      </c>
      <c r="E971">
        <v>0.8367</v>
      </c>
      <c r="F971" t="s">
        <v>468</v>
      </c>
      <c r="G971" t="s">
        <v>469</v>
      </c>
      <c r="H971" t="s">
        <v>469</v>
      </c>
      <c r="I971" t="s">
        <v>470</v>
      </c>
    </row>
    <row r="972" spans="1:9" x14ac:dyDescent="0.2">
      <c r="A972" t="s">
        <v>350</v>
      </c>
      <c r="B972" t="s">
        <v>354</v>
      </c>
      <c r="C972">
        <v>74</v>
      </c>
      <c r="D972">
        <v>8.3999999999999995E-3</v>
      </c>
      <c r="E972">
        <v>1.5913999999999999</v>
      </c>
      <c r="F972" t="s">
        <v>468</v>
      </c>
      <c r="G972" t="s">
        <v>469</v>
      </c>
      <c r="H972" t="s">
        <v>469</v>
      </c>
      <c r="I972" t="s">
        <v>470</v>
      </c>
    </row>
    <row r="973" spans="1:9" x14ac:dyDescent="0.2">
      <c r="A973" t="s">
        <v>352</v>
      </c>
      <c r="B973" t="s">
        <v>355</v>
      </c>
      <c r="C973">
        <v>124</v>
      </c>
      <c r="D973">
        <v>1.4E-2</v>
      </c>
      <c r="E973">
        <v>1.2653000000000001</v>
      </c>
      <c r="F973" t="s">
        <v>468</v>
      </c>
      <c r="G973" t="s">
        <v>469</v>
      </c>
      <c r="H973" t="s">
        <v>469</v>
      </c>
      <c r="I973" t="s">
        <v>470</v>
      </c>
    </row>
    <row r="974" spans="1:9" x14ac:dyDescent="0.2">
      <c r="A974" t="s">
        <v>356</v>
      </c>
      <c r="B974" t="s">
        <v>357</v>
      </c>
      <c r="C974">
        <v>168</v>
      </c>
      <c r="D974">
        <v>1.9E-2</v>
      </c>
      <c r="E974">
        <v>0.82489999999999997</v>
      </c>
      <c r="F974" t="s">
        <v>468</v>
      </c>
      <c r="G974" t="s">
        <v>469</v>
      </c>
      <c r="H974" t="s">
        <v>469</v>
      </c>
      <c r="I974" t="s">
        <v>470</v>
      </c>
    </row>
    <row r="975" spans="1:9" x14ac:dyDescent="0.2">
      <c r="A975" t="s">
        <v>356</v>
      </c>
      <c r="B975" t="s">
        <v>358</v>
      </c>
      <c r="C975">
        <v>115</v>
      </c>
      <c r="D975">
        <v>1.2999999999999999E-2</v>
      </c>
      <c r="E975">
        <v>0.56459999999999999</v>
      </c>
      <c r="F975" t="s">
        <v>468</v>
      </c>
      <c r="G975" t="s">
        <v>469</v>
      </c>
      <c r="H975" t="s">
        <v>469</v>
      </c>
      <c r="I975" t="s">
        <v>470</v>
      </c>
    </row>
    <row r="976" spans="1:9" x14ac:dyDescent="0.2">
      <c r="A976" t="s">
        <v>359</v>
      </c>
      <c r="B976" t="s">
        <v>360</v>
      </c>
      <c r="C976">
        <v>346</v>
      </c>
      <c r="D976">
        <v>3.9E-2</v>
      </c>
      <c r="E976">
        <v>1</v>
      </c>
      <c r="F976" t="s">
        <v>468</v>
      </c>
      <c r="G976" t="s">
        <v>469</v>
      </c>
      <c r="H976" t="s">
        <v>469</v>
      </c>
      <c r="I976" t="s">
        <v>470</v>
      </c>
    </row>
    <row r="977" spans="1:9" x14ac:dyDescent="0.2">
      <c r="A977" t="s">
        <v>356</v>
      </c>
      <c r="B977" t="s">
        <v>361</v>
      </c>
      <c r="C977">
        <v>328</v>
      </c>
      <c r="D977">
        <v>3.6999999999999998E-2</v>
      </c>
      <c r="E977">
        <v>1.6105</v>
      </c>
      <c r="F977" t="s">
        <v>468</v>
      </c>
      <c r="G977" t="s">
        <v>469</v>
      </c>
      <c r="H977" t="s">
        <v>469</v>
      </c>
      <c r="I977" t="s">
        <v>470</v>
      </c>
    </row>
    <row r="978" spans="1:9" x14ac:dyDescent="0.2">
      <c r="A978" t="s">
        <v>362</v>
      </c>
      <c r="B978" t="s">
        <v>363</v>
      </c>
      <c r="C978">
        <v>178</v>
      </c>
      <c r="D978">
        <v>2.01E-2</v>
      </c>
      <c r="E978">
        <v>1.0953999999999999</v>
      </c>
      <c r="F978" t="s">
        <v>468</v>
      </c>
      <c r="G978" t="s">
        <v>469</v>
      </c>
      <c r="H978" t="s">
        <v>469</v>
      </c>
      <c r="I978" t="s">
        <v>470</v>
      </c>
    </row>
    <row r="979" spans="1:9" x14ac:dyDescent="0.2">
      <c r="A979" t="s">
        <v>364</v>
      </c>
      <c r="B979" t="s">
        <v>365</v>
      </c>
      <c r="C979">
        <v>99</v>
      </c>
      <c r="D979">
        <v>1.12E-2</v>
      </c>
      <c r="E979">
        <v>0.8609</v>
      </c>
      <c r="F979" t="s">
        <v>468</v>
      </c>
      <c r="G979" t="s">
        <v>469</v>
      </c>
      <c r="H979" t="s">
        <v>469</v>
      </c>
      <c r="I979" t="s">
        <v>470</v>
      </c>
    </row>
    <row r="980" spans="1:9" x14ac:dyDescent="0.2">
      <c r="A980" t="s">
        <v>362</v>
      </c>
      <c r="B980" t="s">
        <v>366</v>
      </c>
      <c r="C980">
        <v>147</v>
      </c>
      <c r="D980">
        <v>1.66E-2</v>
      </c>
      <c r="E980">
        <v>0.90459999999999996</v>
      </c>
      <c r="F980" t="s">
        <v>468</v>
      </c>
      <c r="G980" t="s">
        <v>469</v>
      </c>
      <c r="H980" t="s">
        <v>469</v>
      </c>
      <c r="I980" t="s">
        <v>470</v>
      </c>
    </row>
    <row r="981" spans="1:9" x14ac:dyDescent="0.2">
      <c r="A981" t="s">
        <v>364</v>
      </c>
      <c r="B981" t="s">
        <v>367</v>
      </c>
      <c r="C981">
        <v>131</v>
      </c>
      <c r="D981">
        <v>1.4800000000000001E-2</v>
      </c>
      <c r="E981">
        <v>1.1391</v>
      </c>
      <c r="F981" t="s">
        <v>468</v>
      </c>
      <c r="G981" t="s">
        <v>469</v>
      </c>
      <c r="H981" t="s">
        <v>469</v>
      </c>
      <c r="I981" t="s">
        <v>470</v>
      </c>
    </row>
    <row r="982" spans="1:9" x14ac:dyDescent="0.2">
      <c r="A982" t="s">
        <v>368</v>
      </c>
      <c r="B982" t="s">
        <v>369</v>
      </c>
      <c r="C982">
        <v>117</v>
      </c>
      <c r="D982">
        <v>1.32E-2</v>
      </c>
      <c r="E982">
        <v>1.9831000000000001</v>
      </c>
      <c r="F982" t="s">
        <v>468</v>
      </c>
      <c r="G982" t="s">
        <v>469</v>
      </c>
      <c r="H982" t="s">
        <v>469</v>
      </c>
      <c r="I982" t="s">
        <v>470</v>
      </c>
    </row>
    <row r="983" spans="1:9" x14ac:dyDescent="0.2">
      <c r="A983" t="s">
        <v>368</v>
      </c>
      <c r="B983" t="s">
        <v>370</v>
      </c>
      <c r="C983">
        <v>14</v>
      </c>
      <c r="D983">
        <v>1.6000000000000001E-3</v>
      </c>
      <c r="E983">
        <v>0.23730000000000001</v>
      </c>
      <c r="F983" t="s">
        <v>468</v>
      </c>
      <c r="G983" t="s">
        <v>469</v>
      </c>
      <c r="H983" t="s">
        <v>469</v>
      </c>
      <c r="I983" t="s">
        <v>470</v>
      </c>
    </row>
    <row r="984" spans="1:9" x14ac:dyDescent="0.2">
      <c r="A984" t="s">
        <v>368</v>
      </c>
      <c r="B984" t="s">
        <v>371</v>
      </c>
      <c r="C984">
        <v>20</v>
      </c>
      <c r="D984">
        <v>2.3E-3</v>
      </c>
      <c r="E984">
        <v>0.33900000000000002</v>
      </c>
      <c r="F984" t="s">
        <v>468</v>
      </c>
      <c r="G984" t="s">
        <v>469</v>
      </c>
      <c r="H984" t="s">
        <v>469</v>
      </c>
      <c r="I984" t="s">
        <v>470</v>
      </c>
    </row>
    <row r="985" spans="1:9" x14ac:dyDescent="0.2">
      <c r="A985" t="s">
        <v>368</v>
      </c>
      <c r="B985" t="s">
        <v>372</v>
      </c>
      <c r="C985">
        <v>85</v>
      </c>
      <c r="D985">
        <v>9.5999999999999992E-3</v>
      </c>
      <c r="E985">
        <v>1.4407000000000001</v>
      </c>
      <c r="F985" t="s">
        <v>468</v>
      </c>
      <c r="G985" t="s">
        <v>469</v>
      </c>
      <c r="H985" t="s">
        <v>469</v>
      </c>
      <c r="I985" t="s">
        <v>470</v>
      </c>
    </row>
    <row r="986" spans="1:9" x14ac:dyDescent="0.2">
      <c r="A986" t="s">
        <v>350</v>
      </c>
      <c r="B986" t="s">
        <v>373</v>
      </c>
      <c r="C986">
        <v>19</v>
      </c>
      <c r="D986">
        <v>2.0999999999999999E-3</v>
      </c>
      <c r="E986">
        <v>0.40860000000000002</v>
      </c>
      <c r="F986" t="s">
        <v>468</v>
      </c>
      <c r="G986" t="s">
        <v>469</v>
      </c>
      <c r="H986" t="s">
        <v>469</v>
      </c>
      <c r="I986" t="s">
        <v>470</v>
      </c>
    </row>
    <row r="987" spans="1:9" x14ac:dyDescent="0.2">
      <c r="A987" t="s">
        <v>350</v>
      </c>
      <c r="B987" t="s">
        <v>374</v>
      </c>
      <c r="C987">
        <v>19</v>
      </c>
      <c r="D987">
        <v>2.0999999999999999E-3</v>
      </c>
      <c r="E987">
        <v>0.40860000000000002</v>
      </c>
      <c r="F987" t="s">
        <v>468</v>
      </c>
      <c r="G987" t="s">
        <v>469</v>
      </c>
      <c r="H987" t="s">
        <v>469</v>
      </c>
      <c r="I987" t="s">
        <v>470</v>
      </c>
    </row>
    <row r="988" spans="1:9" x14ac:dyDescent="0.2">
      <c r="A988" t="s">
        <v>350</v>
      </c>
      <c r="B988" t="s">
        <v>375</v>
      </c>
      <c r="C988">
        <v>14</v>
      </c>
      <c r="D988">
        <v>1.6000000000000001E-3</v>
      </c>
      <c r="E988">
        <v>0.30109999999999998</v>
      </c>
      <c r="F988" t="s">
        <v>468</v>
      </c>
      <c r="G988" t="s">
        <v>469</v>
      </c>
      <c r="H988" t="s">
        <v>469</v>
      </c>
      <c r="I988" t="s">
        <v>470</v>
      </c>
    </row>
    <row r="989" spans="1:9" x14ac:dyDescent="0.2">
      <c r="A989" t="s">
        <v>350</v>
      </c>
      <c r="B989" t="s">
        <v>376</v>
      </c>
      <c r="C989">
        <v>45</v>
      </c>
      <c r="D989">
        <v>5.1000000000000004E-3</v>
      </c>
      <c r="E989">
        <v>0.9677</v>
      </c>
      <c r="F989" t="s">
        <v>468</v>
      </c>
      <c r="G989" t="s">
        <v>469</v>
      </c>
      <c r="H989" t="s">
        <v>469</v>
      </c>
      <c r="I989" t="s">
        <v>470</v>
      </c>
    </row>
    <row r="990" spans="1:9" x14ac:dyDescent="0.2">
      <c r="A990" t="s">
        <v>377</v>
      </c>
      <c r="B990" t="s">
        <v>378</v>
      </c>
      <c r="C990">
        <v>176</v>
      </c>
      <c r="D990">
        <v>1.9900000000000001E-2</v>
      </c>
      <c r="E990">
        <v>0.872</v>
      </c>
      <c r="F990" t="s">
        <v>468</v>
      </c>
      <c r="G990" t="s">
        <v>469</v>
      </c>
      <c r="H990" t="s">
        <v>469</v>
      </c>
      <c r="I990" t="s">
        <v>470</v>
      </c>
    </row>
    <row r="991" spans="1:9" x14ac:dyDescent="0.2">
      <c r="A991" t="s">
        <v>377</v>
      </c>
      <c r="B991" t="s">
        <v>379</v>
      </c>
      <c r="C991">
        <v>90</v>
      </c>
      <c r="D991">
        <v>1.0200000000000001E-2</v>
      </c>
      <c r="E991">
        <v>0.44590000000000002</v>
      </c>
      <c r="F991" t="s">
        <v>468</v>
      </c>
      <c r="G991" t="s">
        <v>469</v>
      </c>
      <c r="H991" t="s">
        <v>469</v>
      </c>
      <c r="I991" t="s">
        <v>470</v>
      </c>
    </row>
    <row r="992" spans="1:9" x14ac:dyDescent="0.2">
      <c r="A992" t="s">
        <v>377</v>
      </c>
      <c r="B992" t="s">
        <v>380</v>
      </c>
      <c r="C992">
        <v>175</v>
      </c>
      <c r="D992">
        <v>1.9699999999999999E-2</v>
      </c>
      <c r="E992">
        <v>0.86709999999999998</v>
      </c>
      <c r="F992" t="s">
        <v>468</v>
      </c>
      <c r="G992" t="s">
        <v>469</v>
      </c>
      <c r="H992" t="s">
        <v>469</v>
      </c>
      <c r="I992" t="s">
        <v>470</v>
      </c>
    </row>
    <row r="993" spans="1:9" x14ac:dyDescent="0.2">
      <c r="A993" t="s">
        <v>377</v>
      </c>
      <c r="B993" t="s">
        <v>381</v>
      </c>
      <c r="C993">
        <v>235</v>
      </c>
      <c r="D993">
        <v>2.6499999999999999E-2</v>
      </c>
      <c r="E993">
        <v>1.1642999999999999</v>
      </c>
      <c r="F993" t="s">
        <v>468</v>
      </c>
      <c r="G993" t="s">
        <v>469</v>
      </c>
      <c r="H993" t="s">
        <v>469</v>
      </c>
      <c r="I993" t="s">
        <v>470</v>
      </c>
    </row>
    <row r="994" spans="1:9" x14ac:dyDescent="0.2">
      <c r="A994" t="s">
        <v>382</v>
      </c>
      <c r="B994" t="s">
        <v>383</v>
      </c>
      <c r="C994">
        <v>217</v>
      </c>
      <c r="D994">
        <v>2.4500000000000001E-2</v>
      </c>
      <c r="E994">
        <v>1.4045000000000001</v>
      </c>
      <c r="F994" t="s">
        <v>468</v>
      </c>
      <c r="G994" t="s">
        <v>469</v>
      </c>
      <c r="H994" t="s">
        <v>469</v>
      </c>
      <c r="I994" t="s">
        <v>470</v>
      </c>
    </row>
    <row r="995" spans="1:9" x14ac:dyDescent="0.2">
      <c r="A995" t="s">
        <v>384</v>
      </c>
      <c r="B995" t="s">
        <v>385</v>
      </c>
      <c r="C995">
        <v>102</v>
      </c>
      <c r="D995">
        <v>1.15E-2</v>
      </c>
      <c r="E995">
        <v>0.75</v>
      </c>
      <c r="F995" t="s">
        <v>468</v>
      </c>
      <c r="G995" t="s">
        <v>469</v>
      </c>
      <c r="H995" t="s">
        <v>469</v>
      </c>
      <c r="I995" t="s">
        <v>470</v>
      </c>
    </row>
    <row r="996" spans="1:9" x14ac:dyDescent="0.2">
      <c r="A996" t="s">
        <v>382</v>
      </c>
      <c r="B996" t="s">
        <v>386</v>
      </c>
      <c r="C996">
        <v>92</v>
      </c>
      <c r="D996">
        <v>1.04E-2</v>
      </c>
      <c r="E996">
        <v>0.59550000000000003</v>
      </c>
      <c r="F996" t="s">
        <v>468</v>
      </c>
      <c r="G996" t="s">
        <v>469</v>
      </c>
      <c r="H996" t="s">
        <v>469</v>
      </c>
      <c r="I996" t="s">
        <v>470</v>
      </c>
    </row>
    <row r="997" spans="1:9" x14ac:dyDescent="0.2">
      <c r="A997" t="s">
        <v>384</v>
      </c>
      <c r="B997" t="s">
        <v>387</v>
      </c>
      <c r="C997">
        <v>170</v>
      </c>
      <c r="D997">
        <v>1.9199999999999998E-2</v>
      </c>
      <c r="E997">
        <v>1.25</v>
      </c>
      <c r="F997" t="s">
        <v>468</v>
      </c>
      <c r="G997" t="s">
        <v>469</v>
      </c>
      <c r="H997" t="s">
        <v>469</v>
      </c>
      <c r="I997" t="s">
        <v>470</v>
      </c>
    </row>
    <row r="998" spans="1:9" x14ac:dyDescent="0.2">
      <c r="A998" t="s">
        <v>388</v>
      </c>
      <c r="B998" t="s">
        <v>389</v>
      </c>
      <c r="C998">
        <v>159</v>
      </c>
      <c r="D998">
        <v>1.7899999999999999E-2</v>
      </c>
      <c r="E998">
        <v>1.5437000000000001</v>
      </c>
      <c r="F998" t="s">
        <v>468</v>
      </c>
      <c r="G998" t="s">
        <v>469</v>
      </c>
      <c r="H998" t="s">
        <v>469</v>
      </c>
      <c r="I998" t="s">
        <v>470</v>
      </c>
    </row>
    <row r="999" spans="1:9" x14ac:dyDescent="0.2">
      <c r="A999" t="s">
        <v>388</v>
      </c>
      <c r="B999" t="s">
        <v>390</v>
      </c>
      <c r="C999">
        <v>38</v>
      </c>
      <c r="D999">
        <v>4.3E-3</v>
      </c>
      <c r="E999">
        <v>0.36890000000000001</v>
      </c>
      <c r="F999" t="s">
        <v>468</v>
      </c>
      <c r="G999" t="s">
        <v>469</v>
      </c>
      <c r="H999" t="s">
        <v>469</v>
      </c>
      <c r="I999" t="s">
        <v>470</v>
      </c>
    </row>
    <row r="1000" spans="1:9" x14ac:dyDescent="0.2">
      <c r="A1000" t="s">
        <v>388</v>
      </c>
      <c r="B1000" t="s">
        <v>391</v>
      </c>
      <c r="C1000">
        <v>22</v>
      </c>
      <c r="D1000">
        <v>2.5000000000000001E-3</v>
      </c>
      <c r="E1000">
        <v>0.21360000000000001</v>
      </c>
      <c r="F1000" t="s">
        <v>468</v>
      </c>
      <c r="G1000" t="s">
        <v>469</v>
      </c>
      <c r="H1000" t="s">
        <v>469</v>
      </c>
      <c r="I1000" t="s">
        <v>470</v>
      </c>
    </row>
    <row r="1001" spans="1:9" x14ac:dyDescent="0.2">
      <c r="A1001" t="s">
        <v>388</v>
      </c>
      <c r="B1001" t="s">
        <v>392</v>
      </c>
      <c r="C1001">
        <v>193</v>
      </c>
      <c r="D1001">
        <v>2.18E-2</v>
      </c>
      <c r="E1001">
        <v>1.8737999999999999</v>
      </c>
      <c r="F1001" t="s">
        <v>468</v>
      </c>
      <c r="G1001" t="s">
        <v>469</v>
      </c>
      <c r="H1001" t="s">
        <v>469</v>
      </c>
      <c r="I1001" t="s">
        <v>470</v>
      </c>
    </row>
    <row r="1002" spans="1:9" x14ac:dyDescent="0.2">
      <c r="A1002" t="s">
        <v>393</v>
      </c>
      <c r="B1002" t="s">
        <v>394</v>
      </c>
      <c r="C1002">
        <v>78</v>
      </c>
      <c r="D1002">
        <v>8.8000000000000005E-3</v>
      </c>
      <c r="E1002">
        <v>0.80830000000000002</v>
      </c>
      <c r="F1002" t="s">
        <v>468</v>
      </c>
      <c r="G1002" t="s">
        <v>469</v>
      </c>
      <c r="H1002" t="s">
        <v>469</v>
      </c>
      <c r="I1002" t="s">
        <v>470</v>
      </c>
    </row>
    <row r="1003" spans="1:9" x14ac:dyDescent="0.2">
      <c r="A1003" t="s">
        <v>393</v>
      </c>
      <c r="B1003" t="s">
        <v>395</v>
      </c>
      <c r="C1003">
        <v>59</v>
      </c>
      <c r="D1003">
        <v>6.7000000000000002E-3</v>
      </c>
      <c r="E1003">
        <v>0.61140000000000005</v>
      </c>
      <c r="F1003" t="s">
        <v>468</v>
      </c>
      <c r="G1003" t="s">
        <v>469</v>
      </c>
      <c r="H1003" t="s">
        <v>469</v>
      </c>
      <c r="I1003" t="s">
        <v>470</v>
      </c>
    </row>
    <row r="1004" spans="1:9" x14ac:dyDescent="0.2">
      <c r="A1004" t="s">
        <v>393</v>
      </c>
      <c r="B1004" t="s">
        <v>396</v>
      </c>
      <c r="C1004">
        <v>29</v>
      </c>
      <c r="D1004">
        <v>3.3E-3</v>
      </c>
      <c r="E1004">
        <v>0.30049999999999999</v>
      </c>
      <c r="F1004" t="s">
        <v>468</v>
      </c>
      <c r="G1004" t="s">
        <v>469</v>
      </c>
      <c r="H1004" t="s">
        <v>469</v>
      </c>
      <c r="I1004" t="s">
        <v>470</v>
      </c>
    </row>
    <row r="1005" spans="1:9" x14ac:dyDescent="0.2">
      <c r="A1005" t="s">
        <v>393</v>
      </c>
      <c r="B1005" t="s">
        <v>397</v>
      </c>
      <c r="C1005">
        <v>220</v>
      </c>
      <c r="D1005">
        <v>2.4799999999999999E-2</v>
      </c>
      <c r="E1005">
        <v>2.2797999999999998</v>
      </c>
      <c r="F1005" t="s">
        <v>468</v>
      </c>
      <c r="G1005" t="s">
        <v>469</v>
      </c>
      <c r="H1005" t="s">
        <v>469</v>
      </c>
      <c r="I1005" t="s">
        <v>470</v>
      </c>
    </row>
    <row r="1006" spans="1:9" x14ac:dyDescent="0.2">
      <c r="A1006" t="s">
        <v>398</v>
      </c>
      <c r="B1006" t="s">
        <v>399</v>
      </c>
      <c r="C1006">
        <v>200</v>
      </c>
      <c r="D1006">
        <v>2.2599999999999999E-2</v>
      </c>
      <c r="E1006">
        <v>0.95240000000000002</v>
      </c>
      <c r="F1006" t="s">
        <v>468</v>
      </c>
      <c r="G1006" t="s">
        <v>469</v>
      </c>
      <c r="H1006" t="s">
        <v>469</v>
      </c>
      <c r="I1006" t="s">
        <v>470</v>
      </c>
    </row>
    <row r="1007" spans="1:9" x14ac:dyDescent="0.2">
      <c r="A1007" t="s">
        <v>398</v>
      </c>
      <c r="B1007" t="s">
        <v>400</v>
      </c>
      <c r="C1007">
        <v>106</v>
      </c>
      <c r="D1007">
        <v>1.2E-2</v>
      </c>
      <c r="E1007">
        <v>0.50480000000000003</v>
      </c>
      <c r="F1007" t="s">
        <v>468</v>
      </c>
      <c r="G1007" t="s">
        <v>469</v>
      </c>
      <c r="H1007" t="s">
        <v>469</v>
      </c>
      <c r="I1007" t="s">
        <v>470</v>
      </c>
    </row>
    <row r="1008" spans="1:9" x14ac:dyDescent="0.2">
      <c r="A1008" t="s">
        <v>398</v>
      </c>
      <c r="B1008" t="s">
        <v>401</v>
      </c>
      <c r="C1008">
        <v>219</v>
      </c>
      <c r="D1008">
        <v>2.47E-2</v>
      </c>
      <c r="E1008">
        <v>1.0428999999999999</v>
      </c>
      <c r="F1008" t="s">
        <v>468</v>
      </c>
      <c r="G1008" t="s">
        <v>469</v>
      </c>
      <c r="H1008" t="s">
        <v>469</v>
      </c>
      <c r="I1008" t="s">
        <v>470</v>
      </c>
    </row>
    <row r="1009" spans="1:9" x14ac:dyDescent="0.2">
      <c r="A1009" t="s">
        <v>398</v>
      </c>
      <c r="B1009" t="s">
        <v>402</v>
      </c>
      <c r="C1009">
        <v>315</v>
      </c>
      <c r="D1009">
        <v>3.5499999999999997E-2</v>
      </c>
      <c r="E1009">
        <v>1.5</v>
      </c>
      <c r="F1009" t="s">
        <v>468</v>
      </c>
      <c r="G1009" t="s">
        <v>469</v>
      </c>
      <c r="H1009" t="s">
        <v>469</v>
      </c>
      <c r="I1009" t="s">
        <v>470</v>
      </c>
    </row>
    <row r="1010" spans="1:9" x14ac:dyDescent="0.2">
      <c r="A1010" t="s">
        <v>403</v>
      </c>
      <c r="B1010" t="s">
        <v>404</v>
      </c>
      <c r="C1010">
        <v>74</v>
      </c>
      <c r="D1010">
        <v>8.3999999999999995E-3</v>
      </c>
      <c r="E1010">
        <v>0.8014</v>
      </c>
      <c r="F1010" t="s">
        <v>468</v>
      </c>
      <c r="G1010" t="s">
        <v>469</v>
      </c>
      <c r="H1010" t="s">
        <v>469</v>
      </c>
      <c r="I1010" t="s">
        <v>470</v>
      </c>
    </row>
    <row r="1011" spans="1:9" x14ac:dyDescent="0.2">
      <c r="A1011" t="s">
        <v>405</v>
      </c>
      <c r="B1011" t="s">
        <v>406</v>
      </c>
      <c r="C1011">
        <v>142</v>
      </c>
      <c r="D1011">
        <v>1.6E-2</v>
      </c>
      <c r="E1011">
        <v>0.9103</v>
      </c>
      <c r="F1011" t="s">
        <v>468</v>
      </c>
      <c r="G1011" t="s">
        <v>469</v>
      </c>
      <c r="H1011" t="s">
        <v>469</v>
      </c>
      <c r="I1011" t="s">
        <v>470</v>
      </c>
    </row>
    <row r="1012" spans="1:9" x14ac:dyDescent="0.2">
      <c r="A1012" t="s">
        <v>403</v>
      </c>
      <c r="B1012" t="s">
        <v>407</v>
      </c>
      <c r="C1012">
        <v>108</v>
      </c>
      <c r="D1012">
        <v>1.2200000000000001E-2</v>
      </c>
      <c r="E1012">
        <v>1.1697</v>
      </c>
      <c r="F1012" t="s">
        <v>468</v>
      </c>
      <c r="G1012" t="s">
        <v>469</v>
      </c>
      <c r="H1012" t="s">
        <v>469</v>
      </c>
      <c r="I1012" t="s">
        <v>470</v>
      </c>
    </row>
    <row r="1013" spans="1:9" x14ac:dyDescent="0.2">
      <c r="A1013" t="s">
        <v>405</v>
      </c>
      <c r="B1013" t="s">
        <v>408</v>
      </c>
      <c r="C1013">
        <v>170</v>
      </c>
      <c r="D1013">
        <v>1.9199999999999998E-2</v>
      </c>
      <c r="E1013">
        <v>1.0896999999999999</v>
      </c>
      <c r="F1013" t="s">
        <v>468</v>
      </c>
      <c r="G1013" t="s">
        <v>469</v>
      </c>
      <c r="H1013" t="s">
        <v>469</v>
      </c>
      <c r="I1013" t="s">
        <v>470</v>
      </c>
    </row>
    <row r="1014" spans="1:9" x14ac:dyDescent="0.2">
      <c r="A1014" t="s">
        <v>352</v>
      </c>
      <c r="B1014" t="s">
        <v>409</v>
      </c>
      <c r="C1014">
        <v>153</v>
      </c>
      <c r="D1014">
        <v>1.7299999999999999E-2</v>
      </c>
      <c r="E1014">
        <v>1.5611999999999999</v>
      </c>
      <c r="F1014" t="s">
        <v>468</v>
      </c>
      <c r="G1014" t="s">
        <v>469</v>
      </c>
      <c r="H1014" t="s">
        <v>469</v>
      </c>
      <c r="I1014" t="s">
        <v>470</v>
      </c>
    </row>
    <row r="1015" spans="1:9" x14ac:dyDescent="0.2">
      <c r="A1015" t="s">
        <v>352</v>
      </c>
      <c r="B1015" t="s">
        <v>410</v>
      </c>
      <c r="C1015">
        <v>38</v>
      </c>
      <c r="D1015">
        <v>4.3E-3</v>
      </c>
      <c r="E1015">
        <v>0.38779999999999998</v>
      </c>
      <c r="F1015" t="s">
        <v>468</v>
      </c>
      <c r="G1015" t="s">
        <v>469</v>
      </c>
      <c r="H1015" t="s">
        <v>469</v>
      </c>
      <c r="I1015" t="s">
        <v>470</v>
      </c>
    </row>
    <row r="1016" spans="1:9" x14ac:dyDescent="0.2">
      <c r="A1016" t="s">
        <v>352</v>
      </c>
      <c r="B1016" t="s">
        <v>411</v>
      </c>
      <c r="C1016">
        <v>37</v>
      </c>
      <c r="D1016">
        <v>4.1999999999999997E-3</v>
      </c>
      <c r="E1016">
        <v>0.37759999999999999</v>
      </c>
      <c r="F1016" t="s">
        <v>468</v>
      </c>
      <c r="G1016" t="s">
        <v>469</v>
      </c>
      <c r="H1016" t="s">
        <v>469</v>
      </c>
      <c r="I1016" t="s">
        <v>470</v>
      </c>
    </row>
    <row r="1017" spans="1:9" x14ac:dyDescent="0.2">
      <c r="A1017" t="s">
        <v>352</v>
      </c>
      <c r="B1017" t="s">
        <v>412</v>
      </c>
      <c r="C1017">
        <v>154</v>
      </c>
      <c r="D1017">
        <v>1.7399999999999999E-2</v>
      </c>
      <c r="E1017">
        <v>1.5713999999999999</v>
      </c>
      <c r="F1017" t="s">
        <v>468</v>
      </c>
      <c r="G1017" t="s">
        <v>469</v>
      </c>
      <c r="H1017" t="s">
        <v>469</v>
      </c>
      <c r="I1017" t="s">
        <v>470</v>
      </c>
    </row>
    <row r="1018" spans="1:9" x14ac:dyDescent="0.2">
      <c r="A1018" t="s">
        <v>403</v>
      </c>
      <c r="B1018" t="s">
        <v>413</v>
      </c>
      <c r="C1018">
        <v>95</v>
      </c>
      <c r="D1018">
        <v>1.0699999999999999E-2</v>
      </c>
      <c r="E1018">
        <v>1.0288999999999999</v>
      </c>
      <c r="F1018" t="s">
        <v>468</v>
      </c>
      <c r="G1018" t="s">
        <v>469</v>
      </c>
      <c r="H1018" t="s">
        <v>469</v>
      </c>
      <c r="I1018" t="s">
        <v>470</v>
      </c>
    </row>
    <row r="1019" spans="1:9" x14ac:dyDescent="0.2">
      <c r="A1019" t="s">
        <v>414</v>
      </c>
      <c r="B1019" t="s">
        <v>415</v>
      </c>
      <c r="C1019">
        <v>101</v>
      </c>
      <c r="D1019">
        <v>1.14E-2</v>
      </c>
      <c r="E1019">
        <v>0.78910000000000002</v>
      </c>
      <c r="F1019" t="s">
        <v>468</v>
      </c>
      <c r="G1019" t="s">
        <v>469</v>
      </c>
      <c r="H1019" t="s">
        <v>469</v>
      </c>
      <c r="I1019" t="s">
        <v>470</v>
      </c>
    </row>
    <row r="1020" spans="1:9" x14ac:dyDescent="0.2">
      <c r="A1020" t="s">
        <v>416</v>
      </c>
      <c r="B1020" t="s">
        <v>417</v>
      </c>
      <c r="C1020">
        <v>99</v>
      </c>
      <c r="D1020">
        <v>1.12E-2</v>
      </c>
      <c r="E1020">
        <v>1</v>
      </c>
      <c r="F1020" t="s">
        <v>468</v>
      </c>
      <c r="G1020" t="s">
        <v>469</v>
      </c>
      <c r="H1020" t="s">
        <v>469</v>
      </c>
      <c r="I1020" t="s">
        <v>470</v>
      </c>
    </row>
    <row r="1021" spans="1:9" x14ac:dyDescent="0.2">
      <c r="A1021" t="s">
        <v>414</v>
      </c>
      <c r="B1021" t="s">
        <v>418</v>
      </c>
      <c r="C1021">
        <v>155</v>
      </c>
      <c r="D1021">
        <v>1.7500000000000002E-2</v>
      </c>
      <c r="E1021">
        <v>1.2109000000000001</v>
      </c>
      <c r="F1021" t="s">
        <v>468</v>
      </c>
      <c r="G1021" t="s">
        <v>469</v>
      </c>
      <c r="H1021" t="s">
        <v>469</v>
      </c>
      <c r="I1021" t="s">
        <v>470</v>
      </c>
    </row>
    <row r="1022" spans="1:9" x14ac:dyDescent="0.2">
      <c r="A1022" t="s">
        <v>377</v>
      </c>
      <c r="B1022" t="s">
        <v>419</v>
      </c>
      <c r="C1022">
        <v>229</v>
      </c>
      <c r="D1022">
        <v>2.58E-2</v>
      </c>
      <c r="E1022">
        <v>1.1346000000000001</v>
      </c>
      <c r="F1022" t="s">
        <v>468</v>
      </c>
      <c r="G1022" t="s">
        <v>469</v>
      </c>
      <c r="H1022" t="s">
        <v>469</v>
      </c>
      <c r="I1022" t="s">
        <v>470</v>
      </c>
    </row>
    <row r="1023" spans="1:9" x14ac:dyDescent="0.2">
      <c r="A1023" t="s">
        <v>420</v>
      </c>
      <c r="B1023" t="s">
        <v>421</v>
      </c>
      <c r="C1023">
        <v>124</v>
      </c>
      <c r="D1023">
        <v>1.4E-2</v>
      </c>
      <c r="E1023">
        <v>0.60189999999999999</v>
      </c>
      <c r="F1023" t="s">
        <v>468</v>
      </c>
      <c r="G1023" t="s">
        <v>469</v>
      </c>
      <c r="H1023" t="s">
        <v>469</v>
      </c>
      <c r="I1023" t="s">
        <v>470</v>
      </c>
    </row>
    <row r="1024" spans="1:9" x14ac:dyDescent="0.2">
      <c r="A1024" t="s">
        <v>377</v>
      </c>
      <c r="B1024" t="s">
        <v>422</v>
      </c>
      <c r="C1024">
        <v>306</v>
      </c>
      <c r="D1024">
        <v>3.4500000000000003E-2</v>
      </c>
      <c r="E1024">
        <v>1.5161</v>
      </c>
      <c r="F1024" t="s">
        <v>468</v>
      </c>
      <c r="G1024" t="s">
        <v>469</v>
      </c>
      <c r="H1024" t="s">
        <v>469</v>
      </c>
      <c r="I1024" t="s">
        <v>470</v>
      </c>
    </row>
    <row r="1025" spans="1:9" x14ac:dyDescent="0.2">
      <c r="A1025" t="s">
        <v>420</v>
      </c>
      <c r="B1025" t="s">
        <v>423</v>
      </c>
      <c r="C1025">
        <v>288</v>
      </c>
      <c r="D1025">
        <v>3.2500000000000001E-2</v>
      </c>
      <c r="E1025">
        <v>1.3980999999999999</v>
      </c>
      <c r="F1025" t="s">
        <v>468</v>
      </c>
      <c r="G1025" t="s">
        <v>469</v>
      </c>
      <c r="H1025" t="s">
        <v>469</v>
      </c>
      <c r="I1025" t="s">
        <v>470</v>
      </c>
    </row>
    <row r="1026" spans="1:9" x14ac:dyDescent="0.2">
      <c r="A1026" t="s">
        <v>335</v>
      </c>
      <c r="B1026" t="s">
        <v>336</v>
      </c>
      <c r="C1026">
        <v>237</v>
      </c>
      <c r="D1026">
        <v>2.7E-2</v>
      </c>
      <c r="E1026">
        <v>0.98960000000000004</v>
      </c>
      <c r="F1026" t="s">
        <v>471</v>
      </c>
      <c r="G1026" t="s">
        <v>472</v>
      </c>
      <c r="H1026" t="s">
        <v>426</v>
      </c>
      <c r="I1026" t="s">
        <v>473</v>
      </c>
    </row>
    <row r="1027" spans="1:9" x14ac:dyDescent="0.2">
      <c r="A1027" t="s">
        <v>341</v>
      </c>
      <c r="B1027" t="s">
        <v>342</v>
      </c>
      <c r="C1027">
        <v>202</v>
      </c>
      <c r="D1027">
        <v>2.3E-2</v>
      </c>
      <c r="E1027">
        <v>0.76519999999999999</v>
      </c>
      <c r="F1027" t="s">
        <v>471</v>
      </c>
      <c r="G1027" t="s">
        <v>472</v>
      </c>
      <c r="H1027" t="s">
        <v>426</v>
      </c>
      <c r="I1027" t="s">
        <v>473</v>
      </c>
    </row>
    <row r="1028" spans="1:9" x14ac:dyDescent="0.2">
      <c r="A1028" t="s">
        <v>335</v>
      </c>
      <c r="B1028" t="s">
        <v>343</v>
      </c>
      <c r="C1028">
        <v>242</v>
      </c>
      <c r="D1028">
        <v>2.76E-2</v>
      </c>
      <c r="E1028">
        <v>1.0104</v>
      </c>
      <c r="F1028" t="s">
        <v>471</v>
      </c>
      <c r="G1028" t="s">
        <v>472</v>
      </c>
      <c r="H1028" t="s">
        <v>426</v>
      </c>
      <c r="I1028" t="s">
        <v>473</v>
      </c>
    </row>
    <row r="1029" spans="1:9" x14ac:dyDescent="0.2">
      <c r="A1029" t="s">
        <v>341</v>
      </c>
      <c r="B1029" t="s">
        <v>344</v>
      </c>
      <c r="C1029">
        <v>326</v>
      </c>
      <c r="D1029">
        <v>3.7100000000000001E-2</v>
      </c>
      <c r="E1029">
        <v>1.2347999999999999</v>
      </c>
      <c r="F1029" t="s">
        <v>471</v>
      </c>
      <c r="G1029" t="s">
        <v>472</v>
      </c>
      <c r="H1029" t="s">
        <v>426</v>
      </c>
      <c r="I1029" t="s">
        <v>473</v>
      </c>
    </row>
    <row r="1030" spans="1:9" x14ac:dyDescent="0.2">
      <c r="A1030" t="s">
        <v>345</v>
      </c>
      <c r="B1030" t="s">
        <v>346</v>
      </c>
      <c r="C1030">
        <v>182</v>
      </c>
      <c r="D1030">
        <v>2.07E-2</v>
      </c>
      <c r="E1030">
        <v>1.3556999999999999</v>
      </c>
      <c r="F1030" t="s">
        <v>471</v>
      </c>
      <c r="G1030" t="s">
        <v>472</v>
      </c>
      <c r="H1030" t="s">
        <v>426</v>
      </c>
      <c r="I1030" t="s">
        <v>473</v>
      </c>
    </row>
    <row r="1031" spans="1:9" x14ac:dyDescent="0.2">
      <c r="A1031" t="s">
        <v>345</v>
      </c>
      <c r="B1031" t="s">
        <v>347</v>
      </c>
      <c r="C1031">
        <v>82</v>
      </c>
      <c r="D1031">
        <v>9.2999999999999992E-3</v>
      </c>
      <c r="E1031">
        <v>0.61080000000000001</v>
      </c>
      <c r="F1031" t="s">
        <v>471</v>
      </c>
      <c r="G1031" t="s">
        <v>472</v>
      </c>
      <c r="H1031" t="s">
        <v>426</v>
      </c>
      <c r="I1031" t="s">
        <v>473</v>
      </c>
    </row>
    <row r="1032" spans="1:9" x14ac:dyDescent="0.2">
      <c r="A1032" t="s">
        <v>345</v>
      </c>
      <c r="B1032" t="s">
        <v>348</v>
      </c>
      <c r="C1032">
        <v>30</v>
      </c>
      <c r="D1032">
        <v>3.3999999999999998E-3</v>
      </c>
      <c r="E1032">
        <v>0.2235</v>
      </c>
      <c r="F1032" t="s">
        <v>471</v>
      </c>
      <c r="G1032" t="s">
        <v>472</v>
      </c>
      <c r="H1032" t="s">
        <v>426</v>
      </c>
      <c r="I1032" t="s">
        <v>473</v>
      </c>
    </row>
    <row r="1033" spans="1:9" x14ac:dyDescent="0.2">
      <c r="A1033" t="s">
        <v>345</v>
      </c>
      <c r="B1033" t="s">
        <v>349</v>
      </c>
      <c r="C1033">
        <v>243</v>
      </c>
      <c r="D1033">
        <v>2.7699999999999999E-2</v>
      </c>
      <c r="E1033">
        <v>1.8101</v>
      </c>
      <c r="F1033" t="s">
        <v>471</v>
      </c>
      <c r="G1033" t="s">
        <v>472</v>
      </c>
      <c r="H1033" t="s">
        <v>426</v>
      </c>
      <c r="I1033" t="s">
        <v>473</v>
      </c>
    </row>
    <row r="1034" spans="1:9" x14ac:dyDescent="0.2">
      <c r="A1034" t="s">
        <v>350</v>
      </c>
      <c r="B1034" t="s">
        <v>351</v>
      </c>
      <c r="C1034">
        <v>68</v>
      </c>
      <c r="D1034">
        <v>7.7000000000000002E-3</v>
      </c>
      <c r="E1034">
        <v>1.2670999999999999</v>
      </c>
      <c r="F1034" t="s">
        <v>471</v>
      </c>
      <c r="G1034" t="s">
        <v>472</v>
      </c>
      <c r="H1034" t="s">
        <v>426</v>
      </c>
      <c r="I1034" t="s">
        <v>473</v>
      </c>
    </row>
    <row r="1035" spans="1:9" x14ac:dyDescent="0.2">
      <c r="A1035" t="s">
        <v>352</v>
      </c>
      <c r="B1035" t="s">
        <v>353</v>
      </c>
      <c r="C1035">
        <v>43</v>
      </c>
      <c r="D1035">
        <v>4.8999999999999998E-3</v>
      </c>
      <c r="E1035">
        <v>0.42499999999999999</v>
      </c>
      <c r="F1035" t="s">
        <v>471</v>
      </c>
      <c r="G1035" t="s">
        <v>472</v>
      </c>
      <c r="H1035" t="s">
        <v>426</v>
      </c>
      <c r="I1035" t="s">
        <v>473</v>
      </c>
    </row>
    <row r="1036" spans="1:9" x14ac:dyDescent="0.2">
      <c r="A1036" t="s">
        <v>350</v>
      </c>
      <c r="B1036" t="s">
        <v>354</v>
      </c>
      <c r="C1036">
        <v>42</v>
      </c>
      <c r="D1036">
        <v>4.7999999999999996E-3</v>
      </c>
      <c r="E1036">
        <v>0.78259999999999996</v>
      </c>
      <c r="F1036" t="s">
        <v>471</v>
      </c>
      <c r="G1036" t="s">
        <v>472</v>
      </c>
      <c r="H1036" t="s">
        <v>426</v>
      </c>
      <c r="I1036" t="s">
        <v>473</v>
      </c>
    </row>
    <row r="1037" spans="1:9" x14ac:dyDescent="0.2">
      <c r="A1037" t="s">
        <v>352</v>
      </c>
      <c r="B1037" t="s">
        <v>355</v>
      </c>
      <c r="C1037">
        <v>159</v>
      </c>
      <c r="D1037">
        <v>1.8100000000000002E-2</v>
      </c>
      <c r="E1037">
        <v>1.5717000000000001</v>
      </c>
      <c r="F1037" t="s">
        <v>471</v>
      </c>
      <c r="G1037" t="s">
        <v>472</v>
      </c>
      <c r="H1037" t="s">
        <v>426</v>
      </c>
      <c r="I1037" t="s">
        <v>473</v>
      </c>
    </row>
    <row r="1038" spans="1:9" x14ac:dyDescent="0.2">
      <c r="A1038" t="s">
        <v>356</v>
      </c>
      <c r="B1038" t="s">
        <v>357</v>
      </c>
      <c r="C1038">
        <v>73</v>
      </c>
      <c r="D1038">
        <v>8.3000000000000001E-3</v>
      </c>
      <c r="E1038">
        <v>0.54749999999999999</v>
      </c>
      <c r="F1038" t="s">
        <v>471</v>
      </c>
      <c r="G1038" t="s">
        <v>472</v>
      </c>
      <c r="H1038" t="s">
        <v>426</v>
      </c>
      <c r="I1038" t="s">
        <v>473</v>
      </c>
    </row>
    <row r="1039" spans="1:9" x14ac:dyDescent="0.2">
      <c r="A1039" t="s">
        <v>356</v>
      </c>
      <c r="B1039" t="s">
        <v>358</v>
      </c>
      <c r="C1039">
        <v>81</v>
      </c>
      <c r="D1039">
        <v>9.1999999999999998E-3</v>
      </c>
      <c r="E1039">
        <v>0.60750000000000004</v>
      </c>
      <c r="F1039" t="s">
        <v>471</v>
      </c>
      <c r="G1039" t="s">
        <v>472</v>
      </c>
      <c r="H1039" t="s">
        <v>426</v>
      </c>
      <c r="I1039" t="s">
        <v>473</v>
      </c>
    </row>
    <row r="1040" spans="1:9" x14ac:dyDescent="0.2">
      <c r="A1040" t="s">
        <v>359</v>
      </c>
      <c r="B1040" t="s">
        <v>360</v>
      </c>
      <c r="C1040">
        <v>185</v>
      </c>
      <c r="D1040">
        <v>2.1100000000000001E-2</v>
      </c>
      <c r="E1040">
        <v>1</v>
      </c>
      <c r="F1040" t="s">
        <v>471</v>
      </c>
      <c r="G1040" t="s">
        <v>472</v>
      </c>
      <c r="H1040" t="s">
        <v>426</v>
      </c>
      <c r="I1040" t="s">
        <v>473</v>
      </c>
    </row>
    <row r="1041" spans="1:9" x14ac:dyDescent="0.2">
      <c r="A1041" t="s">
        <v>356</v>
      </c>
      <c r="B1041" t="s">
        <v>361</v>
      </c>
      <c r="C1041">
        <v>246</v>
      </c>
      <c r="D1041">
        <v>2.8000000000000001E-2</v>
      </c>
      <c r="E1041">
        <v>1.845</v>
      </c>
      <c r="F1041" t="s">
        <v>471</v>
      </c>
      <c r="G1041" t="s">
        <v>472</v>
      </c>
      <c r="H1041" t="s">
        <v>426</v>
      </c>
      <c r="I1041" t="s">
        <v>473</v>
      </c>
    </row>
    <row r="1042" spans="1:9" x14ac:dyDescent="0.2">
      <c r="A1042" t="s">
        <v>362</v>
      </c>
      <c r="B1042" t="s">
        <v>363</v>
      </c>
      <c r="C1042">
        <v>147</v>
      </c>
      <c r="D1042">
        <v>1.67E-2</v>
      </c>
      <c r="E1042">
        <v>1.1011</v>
      </c>
      <c r="F1042" t="s">
        <v>471</v>
      </c>
      <c r="G1042" t="s">
        <v>472</v>
      </c>
      <c r="H1042" t="s">
        <v>426</v>
      </c>
      <c r="I1042" t="s">
        <v>473</v>
      </c>
    </row>
    <row r="1043" spans="1:9" x14ac:dyDescent="0.2">
      <c r="A1043" t="s">
        <v>364</v>
      </c>
      <c r="B1043" t="s">
        <v>365</v>
      </c>
      <c r="C1043">
        <v>48</v>
      </c>
      <c r="D1043">
        <v>5.4999999999999997E-3</v>
      </c>
      <c r="E1043">
        <v>0.6038</v>
      </c>
      <c r="F1043" t="s">
        <v>471</v>
      </c>
      <c r="G1043" t="s">
        <v>472</v>
      </c>
      <c r="H1043" t="s">
        <v>426</v>
      </c>
      <c r="I1043" t="s">
        <v>473</v>
      </c>
    </row>
    <row r="1044" spans="1:9" x14ac:dyDescent="0.2">
      <c r="A1044" t="s">
        <v>362</v>
      </c>
      <c r="B1044" t="s">
        <v>366</v>
      </c>
      <c r="C1044">
        <v>120</v>
      </c>
      <c r="D1044">
        <v>1.37E-2</v>
      </c>
      <c r="E1044">
        <v>0.89890000000000003</v>
      </c>
      <c r="F1044" t="s">
        <v>471</v>
      </c>
      <c r="G1044" t="s">
        <v>472</v>
      </c>
      <c r="H1044" t="s">
        <v>426</v>
      </c>
      <c r="I1044" t="s">
        <v>473</v>
      </c>
    </row>
    <row r="1045" spans="1:9" x14ac:dyDescent="0.2">
      <c r="A1045" t="s">
        <v>364</v>
      </c>
      <c r="B1045" t="s">
        <v>367</v>
      </c>
      <c r="C1045">
        <v>111</v>
      </c>
      <c r="D1045">
        <v>1.26E-2</v>
      </c>
      <c r="E1045">
        <v>1.3962000000000001</v>
      </c>
      <c r="F1045" t="s">
        <v>471</v>
      </c>
      <c r="G1045" t="s">
        <v>472</v>
      </c>
      <c r="H1045" t="s">
        <v>426</v>
      </c>
      <c r="I1045" t="s">
        <v>473</v>
      </c>
    </row>
    <row r="1046" spans="1:9" x14ac:dyDescent="0.2">
      <c r="A1046" t="s">
        <v>368</v>
      </c>
      <c r="B1046" t="s">
        <v>369</v>
      </c>
      <c r="C1046">
        <v>95</v>
      </c>
      <c r="D1046">
        <v>1.0800000000000001E-2</v>
      </c>
      <c r="E1046">
        <v>1.1838</v>
      </c>
      <c r="F1046" t="s">
        <v>471</v>
      </c>
      <c r="G1046" t="s">
        <v>472</v>
      </c>
      <c r="H1046" t="s">
        <v>426</v>
      </c>
      <c r="I1046" t="s">
        <v>473</v>
      </c>
    </row>
    <row r="1047" spans="1:9" x14ac:dyDescent="0.2">
      <c r="A1047" t="s">
        <v>368</v>
      </c>
      <c r="B1047" t="s">
        <v>370</v>
      </c>
      <c r="C1047">
        <v>25</v>
      </c>
      <c r="D1047">
        <v>2.8E-3</v>
      </c>
      <c r="E1047">
        <v>0.3115</v>
      </c>
      <c r="F1047" t="s">
        <v>471</v>
      </c>
      <c r="G1047" t="s">
        <v>472</v>
      </c>
      <c r="H1047" t="s">
        <v>426</v>
      </c>
      <c r="I1047" t="s">
        <v>473</v>
      </c>
    </row>
    <row r="1048" spans="1:9" x14ac:dyDescent="0.2">
      <c r="A1048" t="s">
        <v>368</v>
      </c>
      <c r="B1048" t="s">
        <v>371</v>
      </c>
      <c r="C1048">
        <v>17</v>
      </c>
      <c r="D1048">
        <v>1.9E-3</v>
      </c>
      <c r="E1048">
        <v>0.21179999999999999</v>
      </c>
      <c r="F1048" t="s">
        <v>471</v>
      </c>
      <c r="G1048" t="s">
        <v>472</v>
      </c>
      <c r="H1048" t="s">
        <v>426</v>
      </c>
      <c r="I1048" t="s">
        <v>473</v>
      </c>
    </row>
    <row r="1049" spans="1:9" x14ac:dyDescent="0.2">
      <c r="A1049" t="s">
        <v>368</v>
      </c>
      <c r="B1049" t="s">
        <v>372</v>
      </c>
      <c r="C1049">
        <v>184</v>
      </c>
      <c r="D1049">
        <v>2.1000000000000001E-2</v>
      </c>
      <c r="E1049">
        <v>2.2928000000000002</v>
      </c>
      <c r="F1049" t="s">
        <v>471</v>
      </c>
      <c r="G1049" t="s">
        <v>472</v>
      </c>
      <c r="H1049" t="s">
        <v>426</v>
      </c>
      <c r="I1049" t="s">
        <v>473</v>
      </c>
    </row>
    <row r="1050" spans="1:9" x14ac:dyDescent="0.2">
      <c r="A1050" t="s">
        <v>350</v>
      </c>
      <c r="B1050" t="s">
        <v>373</v>
      </c>
      <c r="C1050">
        <v>12</v>
      </c>
      <c r="D1050">
        <v>1.4E-3</v>
      </c>
      <c r="E1050">
        <v>0.22359999999999999</v>
      </c>
      <c r="F1050" t="s">
        <v>471</v>
      </c>
      <c r="G1050" t="s">
        <v>472</v>
      </c>
      <c r="H1050" t="s">
        <v>426</v>
      </c>
      <c r="I1050" t="s">
        <v>473</v>
      </c>
    </row>
    <row r="1051" spans="1:9" x14ac:dyDescent="0.2">
      <c r="A1051" t="s">
        <v>350</v>
      </c>
      <c r="B1051" t="s">
        <v>374</v>
      </c>
      <c r="C1051">
        <v>39</v>
      </c>
      <c r="D1051">
        <v>4.4000000000000003E-3</v>
      </c>
      <c r="E1051">
        <v>0.72670000000000001</v>
      </c>
      <c r="F1051" t="s">
        <v>471</v>
      </c>
      <c r="G1051" t="s">
        <v>472</v>
      </c>
      <c r="H1051" t="s">
        <v>426</v>
      </c>
      <c r="I1051" t="s">
        <v>473</v>
      </c>
    </row>
    <row r="1052" spans="1:9" x14ac:dyDescent="0.2">
      <c r="A1052" t="s">
        <v>350</v>
      </c>
      <c r="B1052" t="s">
        <v>375</v>
      </c>
      <c r="C1052">
        <v>16</v>
      </c>
      <c r="D1052">
        <v>1.8E-3</v>
      </c>
      <c r="E1052">
        <v>0.29809999999999998</v>
      </c>
      <c r="F1052" t="s">
        <v>471</v>
      </c>
      <c r="G1052" t="s">
        <v>472</v>
      </c>
      <c r="H1052" t="s">
        <v>426</v>
      </c>
      <c r="I1052" t="s">
        <v>473</v>
      </c>
    </row>
    <row r="1053" spans="1:9" x14ac:dyDescent="0.2">
      <c r="A1053" t="s">
        <v>350</v>
      </c>
      <c r="B1053" t="s">
        <v>376</v>
      </c>
      <c r="C1053">
        <v>145</v>
      </c>
      <c r="D1053">
        <v>1.6500000000000001E-2</v>
      </c>
      <c r="E1053">
        <v>2.7019000000000002</v>
      </c>
      <c r="F1053" t="s">
        <v>471</v>
      </c>
      <c r="G1053" t="s">
        <v>472</v>
      </c>
      <c r="H1053" t="s">
        <v>426</v>
      </c>
      <c r="I1053" t="s">
        <v>473</v>
      </c>
    </row>
    <row r="1054" spans="1:9" x14ac:dyDescent="0.2">
      <c r="A1054" t="s">
        <v>377</v>
      </c>
      <c r="B1054" t="s">
        <v>378</v>
      </c>
      <c r="C1054">
        <v>44</v>
      </c>
      <c r="D1054">
        <v>5.0000000000000001E-3</v>
      </c>
      <c r="E1054">
        <v>0.36070000000000002</v>
      </c>
      <c r="F1054" t="s">
        <v>471</v>
      </c>
      <c r="G1054" t="s">
        <v>472</v>
      </c>
      <c r="H1054" t="s">
        <v>426</v>
      </c>
      <c r="I1054" t="s">
        <v>473</v>
      </c>
    </row>
    <row r="1055" spans="1:9" x14ac:dyDescent="0.2">
      <c r="A1055" t="s">
        <v>377</v>
      </c>
      <c r="B1055" t="s">
        <v>379</v>
      </c>
      <c r="C1055">
        <v>64</v>
      </c>
      <c r="D1055">
        <v>7.3000000000000001E-3</v>
      </c>
      <c r="E1055">
        <v>0.52459999999999996</v>
      </c>
      <c r="F1055" t="s">
        <v>471</v>
      </c>
      <c r="G1055" t="s">
        <v>472</v>
      </c>
      <c r="H1055" t="s">
        <v>426</v>
      </c>
      <c r="I1055" t="s">
        <v>473</v>
      </c>
    </row>
    <row r="1056" spans="1:9" x14ac:dyDescent="0.2">
      <c r="A1056" t="s">
        <v>377</v>
      </c>
      <c r="B1056" t="s">
        <v>380</v>
      </c>
      <c r="C1056">
        <v>52</v>
      </c>
      <c r="D1056">
        <v>5.8999999999999999E-3</v>
      </c>
      <c r="E1056">
        <v>0.42620000000000002</v>
      </c>
      <c r="F1056" t="s">
        <v>471</v>
      </c>
      <c r="G1056" t="s">
        <v>472</v>
      </c>
      <c r="H1056" t="s">
        <v>426</v>
      </c>
      <c r="I1056" t="s">
        <v>473</v>
      </c>
    </row>
    <row r="1057" spans="1:9" x14ac:dyDescent="0.2">
      <c r="A1057" t="s">
        <v>377</v>
      </c>
      <c r="B1057" t="s">
        <v>381</v>
      </c>
      <c r="C1057">
        <v>284</v>
      </c>
      <c r="D1057">
        <v>3.2399999999999998E-2</v>
      </c>
      <c r="E1057">
        <v>2.3279000000000001</v>
      </c>
      <c r="F1057" t="s">
        <v>471</v>
      </c>
      <c r="G1057" t="s">
        <v>472</v>
      </c>
      <c r="H1057" t="s">
        <v>426</v>
      </c>
      <c r="I1057" t="s">
        <v>473</v>
      </c>
    </row>
    <row r="1058" spans="1:9" x14ac:dyDescent="0.2">
      <c r="A1058" t="s">
        <v>382</v>
      </c>
      <c r="B1058" t="s">
        <v>383</v>
      </c>
      <c r="C1058">
        <v>191</v>
      </c>
      <c r="D1058">
        <v>2.18E-2</v>
      </c>
      <c r="E1058">
        <v>1.1506000000000001</v>
      </c>
      <c r="F1058" t="s">
        <v>471</v>
      </c>
      <c r="G1058" t="s">
        <v>472</v>
      </c>
      <c r="H1058" t="s">
        <v>426</v>
      </c>
      <c r="I1058" t="s">
        <v>473</v>
      </c>
    </row>
    <row r="1059" spans="1:9" x14ac:dyDescent="0.2">
      <c r="A1059" t="s">
        <v>384</v>
      </c>
      <c r="B1059" t="s">
        <v>385</v>
      </c>
      <c r="C1059">
        <v>184</v>
      </c>
      <c r="D1059">
        <v>2.1000000000000001E-2</v>
      </c>
      <c r="E1059">
        <v>0.76190000000000002</v>
      </c>
      <c r="F1059" t="s">
        <v>471</v>
      </c>
      <c r="G1059" t="s">
        <v>472</v>
      </c>
      <c r="H1059" t="s">
        <v>426</v>
      </c>
      <c r="I1059" t="s">
        <v>473</v>
      </c>
    </row>
    <row r="1060" spans="1:9" x14ac:dyDescent="0.2">
      <c r="A1060" t="s">
        <v>382</v>
      </c>
      <c r="B1060" t="s">
        <v>386</v>
      </c>
      <c r="C1060">
        <v>141</v>
      </c>
      <c r="D1060">
        <v>1.61E-2</v>
      </c>
      <c r="E1060">
        <v>0.84940000000000004</v>
      </c>
      <c r="F1060" t="s">
        <v>471</v>
      </c>
      <c r="G1060" t="s">
        <v>472</v>
      </c>
      <c r="H1060" t="s">
        <v>426</v>
      </c>
      <c r="I1060" t="s">
        <v>473</v>
      </c>
    </row>
    <row r="1061" spans="1:9" x14ac:dyDescent="0.2">
      <c r="A1061" t="s">
        <v>384</v>
      </c>
      <c r="B1061" t="s">
        <v>387</v>
      </c>
      <c r="C1061">
        <v>299</v>
      </c>
      <c r="D1061">
        <v>3.4099999999999998E-2</v>
      </c>
      <c r="E1061">
        <v>1.2381</v>
      </c>
      <c r="F1061" t="s">
        <v>471</v>
      </c>
      <c r="G1061" t="s">
        <v>472</v>
      </c>
      <c r="H1061" t="s">
        <v>426</v>
      </c>
      <c r="I1061" t="s">
        <v>473</v>
      </c>
    </row>
    <row r="1062" spans="1:9" x14ac:dyDescent="0.2">
      <c r="A1062" t="s">
        <v>388</v>
      </c>
      <c r="B1062" t="s">
        <v>389</v>
      </c>
      <c r="C1062">
        <v>148</v>
      </c>
      <c r="D1062">
        <v>1.6899999999999998E-2</v>
      </c>
      <c r="E1062">
        <v>0.95330000000000004</v>
      </c>
      <c r="F1062" t="s">
        <v>471</v>
      </c>
      <c r="G1062" t="s">
        <v>472</v>
      </c>
      <c r="H1062" t="s">
        <v>426</v>
      </c>
      <c r="I1062" t="s">
        <v>473</v>
      </c>
    </row>
    <row r="1063" spans="1:9" x14ac:dyDescent="0.2">
      <c r="A1063" t="s">
        <v>388</v>
      </c>
      <c r="B1063" t="s">
        <v>390</v>
      </c>
      <c r="C1063">
        <v>99</v>
      </c>
      <c r="D1063">
        <v>1.1299999999999999E-2</v>
      </c>
      <c r="E1063">
        <v>0.63770000000000004</v>
      </c>
      <c r="F1063" t="s">
        <v>471</v>
      </c>
      <c r="G1063" t="s">
        <v>472</v>
      </c>
      <c r="H1063" t="s">
        <v>426</v>
      </c>
      <c r="I1063" t="s">
        <v>473</v>
      </c>
    </row>
    <row r="1064" spans="1:9" x14ac:dyDescent="0.2">
      <c r="A1064" t="s">
        <v>388</v>
      </c>
      <c r="B1064" t="s">
        <v>391</v>
      </c>
      <c r="C1064">
        <v>38</v>
      </c>
      <c r="D1064">
        <v>4.3E-3</v>
      </c>
      <c r="E1064">
        <v>0.24479999999999999</v>
      </c>
      <c r="F1064" t="s">
        <v>471</v>
      </c>
      <c r="G1064" t="s">
        <v>472</v>
      </c>
      <c r="H1064" t="s">
        <v>426</v>
      </c>
      <c r="I1064" t="s">
        <v>473</v>
      </c>
    </row>
    <row r="1065" spans="1:9" x14ac:dyDescent="0.2">
      <c r="A1065" t="s">
        <v>388</v>
      </c>
      <c r="B1065" t="s">
        <v>392</v>
      </c>
      <c r="C1065">
        <v>336</v>
      </c>
      <c r="D1065">
        <v>3.8300000000000001E-2</v>
      </c>
      <c r="E1065">
        <v>2.1642999999999999</v>
      </c>
      <c r="F1065" t="s">
        <v>471</v>
      </c>
      <c r="G1065" t="s">
        <v>472</v>
      </c>
      <c r="H1065" t="s">
        <v>426</v>
      </c>
      <c r="I1065" t="s">
        <v>473</v>
      </c>
    </row>
    <row r="1066" spans="1:9" x14ac:dyDescent="0.2">
      <c r="A1066" t="s">
        <v>393</v>
      </c>
      <c r="B1066" t="s">
        <v>394</v>
      </c>
      <c r="C1066">
        <v>77</v>
      </c>
      <c r="D1066">
        <v>8.8000000000000005E-3</v>
      </c>
      <c r="E1066">
        <v>0.51329999999999998</v>
      </c>
      <c r="F1066" t="s">
        <v>471</v>
      </c>
      <c r="G1066" t="s">
        <v>472</v>
      </c>
      <c r="H1066" t="s">
        <v>426</v>
      </c>
      <c r="I1066" t="s">
        <v>473</v>
      </c>
    </row>
    <row r="1067" spans="1:9" x14ac:dyDescent="0.2">
      <c r="A1067" t="s">
        <v>393</v>
      </c>
      <c r="B1067" t="s">
        <v>395</v>
      </c>
      <c r="C1067">
        <v>103</v>
      </c>
      <c r="D1067">
        <v>1.17E-2</v>
      </c>
      <c r="E1067">
        <v>0.68669999999999998</v>
      </c>
      <c r="F1067" t="s">
        <v>471</v>
      </c>
      <c r="G1067" t="s">
        <v>472</v>
      </c>
      <c r="H1067" t="s">
        <v>426</v>
      </c>
      <c r="I1067" t="s">
        <v>473</v>
      </c>
    </row>
    <row r="1068" spans="1:9" x14ac:dyDescent="0.2">
      <c r="A1068" t="s">
        <v>393</v>
      </c>
      <c r="B1068" t="s">
        <v>396</v>
      </c>
      <c r="C1068">
        <v>26</v>
      </c>
      <c r="D1068">
        <v>3.0000000000000001E-3</v>
      </c>
      <c r="E1068">
        <v>0.17330000000000001</v>
      </c>
      <c r="F1068" t="s">
        <v>471</v>
      </c>
      <c r="G1068" t="s">
        <v>472</v>
      </c>
      <c r="H1068" t="s">
        <v>426</v>
      </c>
      <c r="I1068" t="s">
        <v>473</v>
      </c>
    </row>
    <row r="1069" spans="1:9" x14ac:dyDescent="0.2">
      <c r="A1069" t="s">
        <v>393</v>
      </c>
      <c r="B1069" t="s">
        <v>397</v>
      </c>
      <c r="C1069">
        <v>394</v>
      </c>
      <c r="D1069">
        <v>4.4900000000000002E-2</v>
      </c>
      <c r="E1069">
        <v>2.6267</v>
      </c>
      <c r="F1069" t="s">
        <v>471</v>
      </c>
      <c r="G1069" t="s">
        <v>472</v>
      </c>
      <c r="H1069" t="s">
        <v>426</v>
      </c>
      <c r="I1069" t="s">
        <v>473</v>
      </c>
    </row>
    <row r="1070" spans="1:9" x14ac:dyDescent="0.2">
      <c r="A1070" t="s">
        <v>398</v>
      </c>
      <c r="B1070" t="s">
        <v>399</v>
      </c>
      <c r="C1070">
        <v>97</v>
      </c>
      <c r="D1070">
        <v>1.11E-2</v>
      </c>
      <c r="E1070">
        <v>0.43059999999999998</v>
      </c>
      <c r="F1070" t="s">
        <v>471</v>
      </c>
      <c r="G1070" t="s">
        <v>472</v>
      </c>
      <c r="H1070" t="s">
        <v>426</v>
      </c>
      <c r="I1070" t="s">
        <v>473</v>
      </c>
    </row>
    <row r="1071" spans="1:9" x14ac:dyDescent="0.2">
      <c r="A1071" t="s">
        <v>398</v>
      </c>
      <c r="B1071" t="s">
        <v>400</v>
      </c>
      <c r="C1071">
        <v>159</v>
      </c>
      <c r="D1071">
        <v>1.8100000000000002E-2</v>
      </c>
      <c r="E1071">
        <v>0.70589999999999997</v>
      </c>
      <c r="F1071" t="s">
        <v>471</v>
      </c>
      <c r="G1071" t="s">
        <v>472</v>
      </c>
      <c r="H1071" t="s">
        <v>426</v>
      </c>
      <c r="I1071" t="s">
        <v>473</v>
      </c>
    </row>
    <row r="1072" spans="1:9" x14ac:dyDescent="0.2">
      <c r="A1072" t="s">
        <v>398</v>
      </c>
      <c r="B1072" t="s">
        <v>401</v>
      </c>
      <c r="C1072">
        <v>171</v>
      </c>
      <c r="D1072">
        <v>1.95E-2</v>
      </c>
      <c r="E1072">
        <v>0.75919999999999999</v>
      </c>
      <c r="F1072" t="s">
        <v>471</v>
      </c>
      <c r="G1072" t="s">
        <v>472</v>
      </c>
      <c r="H1072" t="s">
        <v>426</v>
      </c>
      <c r="I1072" t="s">
        <v>473</v>
      </c>
    </row>
    <row r="1073" spans="1:9" x14ac:dyDescent="0.2">
      <c r="A1073" t="s">
        <v>398</v>
      </c>
      <c r="B1073" t="s">
        <v>402</v>
      </c>
      <c r="C1073">
        <v>474</v>
      </c>
      <c r="D1073">
        <v>5.3999999999999999E-2</v>
      </c>
      <c r="E1073">
        <v>2.1042999999999998</v>
      </c>
      <c r="F1073" t="s">
        <v>471</v>
      </c>
      <c r="G1073" t="s">
        <v>472</v>
      </c>
      <c r="H1073" t="s">
        <v>426</v>
      </c>
      <c r="I1073" t="s">
        <v>473</v>
      </c>
    </row>
    <row r="1074" spans="1:9" x14ac:dyDescent="0.2">
      <c r="A1074" t="s">
        <v>403</v>
      </c>
      <c r="B1074" t="s">
        <v>404</v>
      </c>
      <c r="C1074">
        <v>3</v>
      </c>
      <c r="D1074" s="102">
        <v>2.9999999999999997E-4</v>
      </c>
      <c r="E1074">
        <v>1.8</v>
      </c>
      <c r="F1074" t="s">
        <v>471</v>
      </c>
      <c r="G1074" t="s">
        <v>472</v>
      </c>
      <c r="H1074" t="s">
        <v>426</v>
      </c>
      <c r="I1074" t="s">
        <v>473</v>
      </c>
    </row>
    <row r="1075" spans="1:9" x14ac:dyDescent="0.2">
      <c r="A1075" t="s">
        <v>405</v>
      </c>
      <c r="B1075" t="s">
        <v>406</v>
      </c>
      <c r="C1075">
        <v>157</v>
      </c>
      <c r="D1075">
        <v>1.7899999999999999E-2</v>
      </c>
      <c r="E1075">
        <v>0.79090000000000005</v>
      </c>
      <c r="F1075" t="s">
        <v>471</v>
      </c>
      <c r="G1075" t="s">
        <v>472</v>
      </c>
      <c r="H1075" t="s">
        <v>426</v>
      </c>
      <c r="I1075" t="s">
        <v>473</v>
      </c>
    </row>
    <row r="1076" spans="1:9" x14ac:dyDescent="0.2">
      <c r="A1076" t="s">
        <v>403</v>
      </c>
      <c r="B1076" t="s">
        <v>407</v>
      </c>
      <c r="C1076">
        <v>0</v>
      </c>
      <c r="D1076">
        <v>0</v>
      </c>
      <c r="E1076">
        <v>0</v>
      </c>
      <c r="F1076" t="s">
        <v>471</v>
      </c>
      <c r="G1076" t="s">
        <v>472</v>
      </c>
      <c r="H1076" t="s">
        <v>426</v>
      </c>
      <c r="I1076" t="s">
        <v>473</v>
      </c>
    </row>
    <row r="1077" spans="1:9" x14ac:dyDescent="0.2">
      <c r="A1077" t="s">
        <v>405</v>
      </c>
      <c r="B1077" t="s">
        <v>408</v>
      </c>
      <c r="C1077">
        <v>240</v>
      </c>
      <c r="D1077">
        <v>2.7300000000000001E-2</v>
      </c>
      <c r="E1077">
        <v>1.2091000000000001</v>
      </c>
      <c r="F1077" t="s">
        <v>471</v>
      </c>
      <c r="G1077" t="s">
        <v>472</v>
      </c>
      <c r="H1077" t="s">
        <v>426</v>
      </c>
      <c r="I1077" t="s">
        <v>473</v>
      </c>
    </row>
    <row r="1078" spans="1:9" x14ac:dyDescent="0.2">
      <c r="A1078" t="s">
        <v>352</v>
      </c>
      <c r="B1078" t="s">
        <v>409</v>
      </c>
      <c r="C1078">
        <v>127</v>
      </c>
      <c r="D1078">
        <v>1.4500000000000001E-2</v>
      </c>
      <c r="E1078">
        <v>1.2554000000000001</v>
      </c>
      <c r="F1078" t="s">
        <v>471</v>
      </c>
      <c r="G1078" t="s">
        <v>472</v>
      </c>
      <c r="H1078" t="s">
        <v>426</v>
      </c>
      <c r="I1078" t="s">
        <v>473</v>
      </c>
    </row>
    <row r="1079" spans="1:9" x14ac:dyDescent="0.2">
      <c r="A1079" t="s">
        <v>352</v>
      </c>
      <c r="B1079" t="s">
        <v>410</v>
      </c>
      <c r="C1079">
        <v>46</v>
      </c>
      <c r="D1079">
        <v>5.1999999999999998E-3</v>
      </c>
      <c r="E1079">
        <v>0.45469999999999999</v>
      </c>
      <c r="F1079" t="s">
        <v>471</v>
      </c>
      <c r="G1079" t="s">
        <v>472</v>
      </c>
      <c r="H1079" t="s">
        <v>426</v>
      </c>
      <c r="I1079" t="s">
        <v>473</v>
      </c>
    </row>
    <row r="1080" spans="1:9" x14ac:dyDescent="0.2">
      <c r="A1080" t="s">
        <v>352</v>
      </c>
      <c r="B1080" t="s">
        <v>411</v>
      </c>
      <c r="C1080">
        <v>16</v>
      </c>
      <c r="D1080">
        <v>1.8E-3</v>
      </c>
      <c r="E1080">
        <v>0.15820000000000001</v>
      </c>
      <c r="F1080" t="s">
        <v>471</v>
      </c>
      <c r="G1080" t="s">
        <v>472</v>
      </c>
      <c r="H1080" t="s">
        <v>426</v>
      </c>
      <c r="I1080" t="s">
        <v>473</v>
      </c>
    </row>
    <row r="1081" spans="1:9" x14ac:dyDescent="0.2">
      <c r="A1081" t="s">
        <v>352</v>
      </c>
      <c r="B1081" t="s">
        <v>412</v>
      </c>
      <c r="C1081">
        <v>216</v>
      </c>
      <c r="D1081">
        <v>2.46E-2</v>
      </c>
      <c r="E1081">
        <v>2.1351</v>
      </c>
      <c r="F1081" t="s">
        <v>471</v>
      </c>
      <c r="G1081" t="s">
        <v>472</v>
      </c>
      <c r="H1081" t="s">
        <v>426</v>
      </c>
      <c r="I1081" t="s">
        <v>473</v>
      </c>
    </row>
    <row r="1082" spans="1:9" x14ac:dyDescent="0.2">
      <c r="A1082" t="s">
        <v>403</v>
      </c>
      <c r="B1082" t="s">
        <v>413</v>
      </c>
      <c r="C1082">
        <v>2</v>
      </c>
      <c r="D1082" s="102">
        <v>2.0000000000000001E-4</v>
      </c>
      <c r="E1082">
        <v>1.2</v>
      </c>
      <c r="F1082" t="s">
        <v>471</v>
      </c>
      <c r="G1082" t="s">
        <v>472</v>
      </c>
      <c r="H1082" t="s">
        <v>426</v>
      </c>
      <c r="I1082" t="s">
        <v>473</v>
      </c>
    </row>
    <row r="1083" spans="1:9" x14ac:dyDescent="0.2">
      <c r="A1083" t="s">
        <v>414</v>
      </c>
      <c r="B1083" t="s">
        <v>415</v>
      </c>
      <c r="C1083">
        <v>59</v>
      </c>
      <c r="D1083">
        <v>6.7000000000000002E-3</v>
      </c>
      <c r="E1083">
        <v>0.41839999999999999</v>
      </c>
      <c r="F1083" t="s">
        <v>471</v>
      </c>
      <c r="G1083" t="s">
        <v>472</v>
      </c>
      <c r="H1083" t="s">
        <v>426</v>
      </c>
      <c r="I1083" t="s">
        <v>473</v>
      </c>
    </row>
    <row r="1084" spans="1:9" x14ac:dyDescent="0.2">
      <c r="A1084" t="s">
        <v>416</v>
      </c>
      <c r="B1084" t="s">
        <v>417</v>
      </c>
      <c r="C1084">
        <v>105</v>
      </c>
      <c r="D1084">
        <v>1.2E-2</v>
      </c>
      <c r="E1084">
        <v>1</v>
      </c>
      <c r="F1084" t="s">
        <v>471</v>
      </c>
      <c r="G1084" t="s">
        <v>472</v>
      </c>
      <c r="H1084" t="s">
        <v>426</v>
      </c>
      <c r="I1084" t="s">
        <v>473</v>
      </c>
    </row>
    <row r="1085" spans="1:9" x14ac:dyDescent="0.2">
      <c r="A1085" t="s">
        <v>414</v>
      </c>
      <c r="B1085" t="s">
        <v>418</v>
      </c>
      <c r="C1085">
        <v>223</v>
      </c>
      <c r="D1085">
        <v>2.5399999999999999E-2</v>
      </c>
      <c r="E1085">
        <v>1.5815999999999999</v>
      </c>
      <c r="F1085" t="s">
        <v>471</v>
      </c>
      <c r="G1085" t="s">
        <v>472</v>
      </c>
      <c r="H1085" t="s">
        <v>426</v>
      </c>
      <c r="I1085" t="s">
        <v>473</v>
      </c>
    </row>
    <row r="1086" spans="1:9" x14ac:dyDescent="0.2">
      <c r="A1086" t="s">
        <v>377</v>
      </c>
      <c r="B1086" t="s">
        <v>419</v>
      </c>
      <c r="C1086">
        <v>73</v>
      </c>
      <c r="D1086">
        <v>8.3000000000000001E-3</v>
      </c>
      <c r="E1086">
        <v>0.59840000000000004</v>
      </c>
      <c r="F1086" t="s">
        <v>471</v>
      </c>
      <c r="G1086" t="s">
        <v>472</v>
      </c>
      <c r="H1086" t="s">
        <v>426</v>
      </c>
      <c r="I1086" t="s">
        <v>473</v>
      </c>
    </row>
    <row r="1087" spans="1:9" x14ac:dyDescent="0.2">
      <c r="A1087" t="s">
        <v>420</v>
      </c>
      <c r="B1087" t="s">
        <v>421</v>
      </c>
      <c r="C1087">
        <v>111</v>
      </c>
      <c r="D1087">
        <v>1.26E-2</v>
      </c>
      <c r="E1087">
        <v>0.43530000000000002</v>
      </c>
      <c r="F1087" t="s">
        <v>471</v>
      </c>
      <c r="G1087" t="s">
        <v>472</v>
      </c>
      <c r="H1087" t="s">
        <v>426</v>
      </c>
      <c r="I1087" t="s">
        <v>473</v>
      </c>
    </row>
    <row r="1088" spans="1:9" x14ac:dyDescent="0.2">
      <c r="A1088" t="s">
        <v>377</v>
      </c>
      <c r="B1088" t="s">
        <v>422</v>
      </c>
      <c r="C1088">
        <v>215</v>
      </c>
      <c r="D1088">
        <v>2.4500000000000001E-2</v>
      </c>
      <c r="E1088">
        <v>1.7623</v>
      </c>
      <c r="F1088" t="s">
        <v>471</v>
      </c>
      <c r="G1088" t="s">
        <v>472</v>
      </c>
      <c r="H1088" t="s">
        <v>426</v>
      </c>
      <c r="I1088" t="s">
        <v>473</v>
      </c>
    </row>
    <row r="1089" spans="1:9" x14ac:dyDescent="0.2">
      <c r="A1089" t="s">
        <v>420</v>
      </c>
      <c r="B1089" t="s">
        <v>423</v>
      </c>
      <c r="C1089">
        <v>399</v>
      </c>
      <c r="D1089">
        <v>4.5499999999999999E-2</v>
      </c>
      <c r="E1089">
        <v>1.5647</v>
      </c>
      <c r="F1089" t="s">
        <v>471</v>
      </c>
      <c r="G1089" t="s">
        <v>472</v>
      </c>
      <c r="H1089" t="s">
        <v>426</v>
      </c>
      <c r="I1089" t="s">
        <v>473</v>
      </c>
    </row>
    <row r="1090" spans="1:9" x14ac:dyDescent="0.2">
      <c r="A1090" t="s">
        <v>335</v>
      </c>
      <c r="B1090" t="s">
        <v>336</v>
      </c>
      <c r="C1090">
        <v>284</v>
      </c>
      <c r="D1090">
        <v>3.2899999999999999E-2</v>
      </c>
      <c r="E1090">
        <v>1.1181000000000001</v>
      </c>
      <c r="F1090" t="s">
        <v>474</v>
      </c>
      <c r="G1090" t="s">
        <v>475</v>
      </c>
      <c r="H1090" t="s">
        <v>476</v>
      </c>
      <c r="I1090" t="s">
        <v>477</v>
      </c>
    </row>
    <row r="1091" spans="1:9" x14ac:dyDescent="0.2">
      <c r="A1091" t="s">
        <v>341</v>
      </c>
      <c r="B1091" t="s">
        <v>342</v>
      </c>
      <c r="C1091">
        <v>156</v>
      </c>
      <c r="D1091">
        <v>1.8100000000000002E-2</v>
      </c>
      <c r="E1091">
        <v>0.61660000000000004</v>
      </c>
      <c r="F1091" t="s">
        <v>474</v>
      </c>
      <c r="G1091" t="s">
        <v>475</v>
      </c>
      <c r="H1091" t="s">
        <v>476</v>
      </c>
      <c r="I1091" t="s">
        <v>477</v>
      </c>
    </row>
    <row r="1092" spans="1:9" x14ac:dyDescent="0.2">
      <c r="A1092" t="s">
        <v>335</v>
      </c>
      <c r="B1092" t="s">
        <v>343</v>
      </c>
      <c r="C1092">
        <v>224</v>
      </c>
      <c r="D1092">
        <v>2.5999999999999999E-2</v>
      </c>
      <c r="E1092">
        <v>0.88190000000000002</v>
      </c>
      <c r="F1092" t="s">
        <v>474</v>
      </c>
      <c r="G1092" t="s">
        <v>475</v>
      </c>
      <c r="H1092" t="s">
        <v>476</v>
      </c>
      <c r="I1092" t="s">
        <v>477</v>
      </c>
    </row>
    <row r="1093" spans="1:9" x14ac:dyDescent="0.2">
      <c r="A1093" t="s">
        <v>341</v>
      </c>
      <c r="B1093" t="s">
        <v>344</v>
      </c>
      <c r="C1093">
        <v>350</v>
      </c>
      <c r="D1093">
        <v>4.0599999999999997E-2</v>
      </c>
      <c r="E1093">
        <v>1.3834</v>
      </c>
      <c r="F1093" t="s">
        <v>474</v>
      </c>
      <c r="G1093" t="s">
        <v>475</v>
      </c>
      <c r="H1093" t="s">
        <v>476</v>
      </c>
      <c r="I1093" t="s">
        <v>477</v>
      </c>
    </row>
    <row r="1094" spans="1:9" x14ac:dyDescent="0.2">
      <c r="A1094" t="s">
        <v>345</v>
      </c>
      <c r="B1094" t="s">
        <v>346</v>
      </c>
      <c r="C1094">
        <v>190</v>
      </c>
      <c r="D1094">
        <v>2.1999999999999999E-2</v>
      </c>
      <c r="E1094">
        <v>1.41</v>
      </c>
      <c r="F1094" t="s">
        <v>474</v>
      </c>
      <c r="G1094" t="s">
        <v>475</v>
      </c>
      <c r="H1094" t="s">
        <v>476</v>
      </c>
      <c r="I1094" t="s">
        <v>477</v>
      </c>
    </row>
    <row r="1095" spans="1:9" x14ac:dyDescent="0.2">
      <c r="A1095" t="s">
        <v>345</v>
      </c>
      <c r="B1095" t="s">
        <v>347</v>
      </c>
      <c r="C1095">
        <v>61</v>
      </c>
      <c r="D1095">
        <v>7.1000000000000004E-3</v>
      </c>
      <c r="E1095">
        <v>0.45269999999999999</v>
      </c>
      <c r="F1095" t="s">
        <v>474</v>
      </c>
      <c r="G1095" t="s">
        <v>475</v>
      </c>
      <c r="H1095" t="s">
        <v>476</v>
      </c>
      <c r="I1095" t="s">
        <v>477</v>
      </c>
    </row>
    <row r="1096" spans="1:9" x14ac:dyDescent="0.2">
      <c r="A1096" t="s">
        <v>345</v>
      </c>
      <c r="B1096" t="s">
        <v>348</v>
      </c>
      <c r="C1096">
        <v>25</v>
      </c>
      <c r="D1096">
        <v>2.8999999999999998E-3</v>
      </c>
      <c r="E1096">
        <v>0.1855</v>
      </c>
      <c r="F1096" t="s">
        <v>474</v>
      </c>
      <c r="G1096" t="s">
        <v>475</v>
      </c>
      <c r="H1096" t="s">
        <v>476</v>
      </c>
      <c r="I1096" t="s">
        <v>477</v>
      </c>
    </row>
    <row r="1097" spans="1:9" x14ac:dyDescent="0.2">
      <c r="A1097" t="s">
        <v>345</v>
      </c>
      <c r="B1097" t="s">
        <v>349</v>
      </c>
      <c r="C1097">
        <v>263</v>
      </c>
      <c r="D1097">
        <v>3.0499999999999999E-2</v>
      </c>
      <c r="E1097">
        <v>1.9518</v>
      </c>
      <c r="F1097" t="s">
        <v>474</v>
      </c>
      <c r="G1097" t="s">
        <v>475</v>
      </c>
      <c r="H1097" t="s">
        <v>476</v>
      </c>
      <c r="I1097" t="s">
        <v>477</v>
      </c>
    </row>
    <row r="1098" spans="1:9" x14ac:dyDescent="0.2">
      <c r="A1098" t="s">
        <v>350</v>
      </c>
      <c r="B1098" t="s">
        <v>351</v>
      </c>
      <c r="C1098">
        <v>105</v>
      </c>
      <c r="D1098">
        <v>1.2200000000000001E-2</v>
      </c>
      <c r="E1098">
        <v>2.1429</v>
      </c>
      <c r="F1098" t="s">
        <v>474</v>
      </c>
      <c r="G1098" t="s">
        <v>475</v>
      </c>
      <c r="H1098" t="s">
        <v>476</v>
      </c>
      <c r="I1098" t="s">
        <v>477</v>
      </c>
    </row>
    <row r="1099" spans="1:9" x14ac:dyDescent="0.2">
      <c r="A1099" t="s">
        <v>352</v>
      </c>
      <c r="B1099" t="s">
        <v>353</v>
      </c>
      <c r="C1099">
        <v>52</v>
      </c>
      <c r="D1099">
        <v>6.0000000000000001E-3</v>
      </c>
      <c r="E1099">
        <v>0.50080000000000002</v>
      </c>
      <c r="F1099" t="s">
        <v>474</v>
      </c>
      <c r="G1099" t="s">
        <v>475</v>
      </c>
      <c r="H1099" t="s">
        <v>476</v>
      </c>
      <c r="I1099" t="s">
        <v>477</v>
      </c>
    </row>
    <row r="1100" spans="1:9" x14ac:dyDescent="0.2">
      <c r="A1100" t="s">
        <v>350</v>
      </c>
      <c r="B1100" t="s">
        <v>354</v>
      </c>
      <c r="C1100">
        <v>32</v>
      </c>
      <c r="D1100">
        <v>3.7000000000000002E-3</v>
      </c>
      <c r="E1100">
        <v>0.65310000000000001</v>
      </c>
      <c r="F1100" t="s">
        <v>474</v>
      </c>
      <c r="G1100" t="s">
        <v>475</v>
      </c>
      <c r="H1100" t="s">
        <v>476</v>
      </c>
      <c r="I1100" t="s">
        <v>477</v>
      </c>
    </row>
    <row r="1101" spans="1:9" x14ac:dyDescent="0.2">
      <c r="A1101" t="s">
        <v>352</v>
      </c>
      <c r="B1101" t="s">
        <v>355</v>
      </c>
      <c r="C1101">
        <v>166</v>
      </c>
      <c r="D1101">
        <v>1.9199999999999998E-2</v>
      </c>
      <c r="E1101">
        <v>1.5987</v>
      </c>
      <c r="F1101" t="s">
        <v>474</v>
      </c>
      <c r="G1101" t="s">
        <v>475</v>
      </c>
      <c r="H1101" t="s">
        <v>476</v>
      </c>
      <c r="I1101" t="s">
        <v>477</v>
      </c>
    </row>
    <row r="1102" spans="1:9" x14ac:dyDescent="0.2">
      <c r="A1102" t="s">
        <v>356</v>
      </c>
      <c r="B1102" t="s">
        <v>357</v>
      </c>
      <c r="C1102">
        <v>113</v>
      </c>
      <c r="D1102">
        <v>1.3100000000000001E-2</v>
      </c>
      <c r="E1102">
        <v>0.75670000000000004</v>
      </c>
      <c r="F1102" t="s">
        <v>474</v>
      </c>
      <c r="G1102" t="s">
        <v>475</v>
      </c>
      <c r="H1102" t="s">
        <v>476</v>
      </c>
      <c r="I1102" t="s">
        <v>477</v>
      </c>
    </row>
    <row r="1103" spans="1:9" x14ac:dyDescent="0.2">
      <c r="A1103" t="s">
        <v>356</v>
      </c>
      <c r="B1103" t="s">
        <v>358</v>
      </c>
      <c r="C1103">
        <v>57</v>
      </c>
      <c r="D1103">
        <v>6.6E-3</v>
      </c>
      <c r="E1103">
        <v>0.38169999999999998</v>
      </c>
      <c r="F1103" t="s">
        <v>474</v>
      </c>
      <c r="G1103" t="s">
        <v>475</v>
      </c>
      <c r="H1103" t="s">
        <v>476</v>
      </c>
      <c r="I1103" t="s">
        <v>477</v>
      </c>
    </row>
    <row r="1104" spans="1:9" x14ac:dyDescent="0.2">
      <c r="A1104" t="s">
        <v>359</v>
      </c>
      <c r="B1104" t="s">
        <v>360</v>
      </c>
      <c r="C1104">
        <v>183</v>
      </c>
      <c r="D1104">
        <v>2.12E-2</v>
      </c>
      <c r="E1104">
        <v>1</v>
      </c>
      <c r="F1104" t="s">
        <v>474</v>
      </c>
      <c r="G1104" t="s">
        <v>475</v>
      </c>
      <c r="H1104" t="s">
        <v>476</v>
      </c>
      <c r="I1104" t="s">
        <v>477</v>
      </c>
    </row>
    <row r="1105" spans="1:9" x14ac:dyDescent="0.2">
      <c r="A1105" t="s">
        <v>356</v>
      </c>
      <c r="B1105" t="s">
        <v>361</v>
      </c>
      <c r="C1105">
        <v>278</v>
      </c>
      <c r="D1105">
        <v>3.2199999999999999E-2</v>
      </c>
      <c r="E1105">
        <v>1.8615999999999999</v>
      </c>
      <c r="F1105" t="s">
        <v>474</v>
      </c>
      <c r="G1105" t="s">
        <v>475</v>
      </c>
      <c r="H1105" t="s">
        <v>476</v>
      </c>
      <c r="I1105" t="s">
        <v>477</v>
      </c>
    </row>
    <row r="1106" spans="1:9" x14ac:dyDescent="0.2">
      <c r="A1106" t="s">
        <v>362</v>
      </c>
      <c r="B1106" t="s">
        <v>363</v>
      </c>
      <c r="C1106">
        <v>168</v>
      </c>
      <c r="D1106">
        <v>1.95E-2</v>
      </c>
      <c r="E1106">
        <v>1.2923</v>
      </c>
      <c r="F1106" t="s">
        <v>474</v>
      </c>
      <c r="G1106" t="s">
        <v>475</v>
      </c>
      <c r="H1106" t="s">
        <v>476</v>
      </c>
      <c r="I1106" t="s">
        <v>477</v>
      </c>
    </row>
    <row r="1107" spans="1:9" x14ac:dyDescent="0.2">
      <c r="A1107" t="s">
        <v>364</v>
      </c>
      <c r="B1107" t="s">
        <v>365</v>
      </c>
      <c r="C1107">
        <v>42</v>
      </c>
      <c r="D1107">
        <v>4.8999999999999998E-3</v>
      </c>
      <c r="E1107">
        <v>0.53500000000000003</v>
      </c>
      <c r="F1107" t="s">
        <v>474</v>
      </c>
      <c r="G1107" t="s">
        <v>475</v>
      </c>
      <c r="H1107" t="s">
        <v>476</v>
      </c>
      <c r="I1107" t="s">
        <v>477</v>
      </c>
    </row>
    <row r="1108" spans="1:9" x14ac:dyDescent="0.2">
      <c r="A1108" t="s">
        <v>362</v>
      </c>
      <c r="B1108" t="s">
        <v>366</v>
      </c>
      <c r="C1108">
        <v>92</v>
      </c>
      <c r="D1108">
        <v>1.0699999999999999E-2</v>
      </c>
      <c r="E1108">
        <v>0.7077</v>
      </c>
      <c r="F1108" t="s">
        <v>474</v>
      </c>
      <c r="G1108" t="s">
        <v>475</v>
      </c>
      <c r="H1108" t="s">
        <v>476</v>
      </c>
      <c r="I1108" t="s">
        <v>477</v>
      </c>
    </row>
    <row r="1109" spans="1:9" x14ac:dyDescent="0.2">
      <c r="A1109" t="s">
        <v>364</v>
      </c>
      <c r="B1109" t="s">
        <v>367</v>
      </c>
      <c r="C1109">
        <v>115</v>
      </c>
      <c r="D1109">
        <v>1.3299999999999999E-2</v>
      </c>
      <c r="E1109">
        <v>1.4650000000000001</v>
      </c>
      <c r="F1109" t="s">
        <v>474</v>
      </c>
      <c r="G1109" t="s">
        <v>475</v>
      </c>
      <c r="H1109" t="s">
        <v>476</v>
      </c>
      <c r="I1109" t="s">
        <v>477</v>
      </c>
    </row>
    <row r="1110" spans="1:9" x14ac:dyDescent="0.2">
      <c r="A1110" t="s">
        <v>368</v>
      </c>
      <c r="B1110" t="s">
        <v>369</v>
      </c>
      <c r="C1110">
        <v>91</v>
      </c>
      <c r="D1110">
        <v>1.0500000000000001E-2</v>
      </c>
      <c r="E1110">
        <v>1.2423</v>
      </c>
      <c r="F1110" t="s">
        <v>474</v>
      </c>
      <c r="G1110" t="s">
        <v>475</v>
      </c>
      <c r="H1110" t="s">
        <v>476</v>
      </c>
      <c r="I1110" t="s">
        <v>477</v>
      </c>
    </row>
    <row r="1111" spans="1:9" x14ac:dyDescent="0.2">
      <c r="A1111" t="s">
        <v>368</v>
      </c>
      <c r="B1111" t="s">
        <v>370</v>
      </c>
      <c r="C1111">
        <v>32</v>
      </c>
      <c r="D1111">
        <v>3.7000000000000002E-3</v>
      </c>
      <c r="E1111">
        <v>0.43690000000000001</v>
      </c>
      <c r="F1111" t="s">
        <v>474</v>
      </c>
      <c r="G1111" t="s">
        <v>475</v>
      </c>
      <c r="H1111" t="s">
        <v>476</v>
      </c>
      <c r="I1111" t="s">
        <v>477</v>
      </c>
    </row>
    <row r="1112" spans="1:9" x14ac:dyDescent="0.2">
      <c r="A1112" t="s">
        <v>368</v>
      </c>
      <c r="B1112" t="s">
        <v>371</v>
      </c>
      <c r="C1112">
        <v>16</v>
      </c>
      <c r="D1112">
        <v>1.9E-3</v>
      </c>
      <c r="E1112">
        <v>0.21840000000000001</v>
      </c>
      <c r="F1112" t="s">
        <v>474</v>
      </c>
      <c r="G1112" t="s">
        <v>475</v>
      </c>
      <c r="H1112" t="s">
        <v>476</v>
      </c>
      <c r="I1112" t="s">
        <v>477</v>
      </c>
    </row>
    <row r="1113" spans="1:9" x14ac:dyDescent="0.2">
      <c r="A1113" t="s">
        <v>368</v>
      </c>
      <c r="B1113" t="s">
        <v>372</v>
      </c>
      <c r="C1113">
        <v>154</v>
      </c>
      <c r="D1113">
        <v>1.7899999999999999E-2</v>
      </c>
      <c r="E1113">
        <v>2.1023999999999998</v>
      </c>
      <c r="F1113" t="s">
        <v>474</v>
      </c>
      <c r="G1113" t="s">
        <v>475</v>
      </c>
      <c r="H1113" t="s">
        <v>476</v>
      </c>
      <c r="I1113" t="s">
        <v>477</v>
      </c>
    </row>
    <row r="1114" spans="1:9" x14ac:dyDescent="0.2">
      <c r="A1114" t="s">
        <v>350</v>
      </c>
      <c r="B1114" t="s">
        <v>373</v>
      </c>
      <c r="C1114">
        <v>14</v>
      </c>
      <c r="D1114">
        <v>1.6000000000000001E-3</v>
      </c>
      <c r="E1114">
        <v>0.28570000000000001</v>
      </c>
      <c r="F1114" t="s">
        <v>474</v>
      </c>
      <c r="G1114" t="s">
        <v>475</v>
      </c>
      <c r="H1114" t="s">
        <v>476</v>
      </c>
      <c r="I1114" t="s">
        <v>477</v>
      </c>
    </row>
    <row r="1115" spans="1:9" x14ac:dyDescent="0.2">
      <c r="A1115" t="s">
        <v>350</v>
      </c>
      <c r="B1115" t="s">
        <v>374</v>
      </c>
      <c r="C1115">
        <v>35</v>
      </c>
      <c r="D1115">
        <v>4.1000000000000003E-3</v>
      </c>
      <c r="E1115">
        <v>0.71430000000000005</v>
      </c>
      <c r="F1115" t="s">
        <v>474</v>
      </c>
      <c r="G1115" t="s">
        <v>475</v>
      </c>
      <c r="H1115" t="s">
        <v>476</v>
      </c>
      <c r="I1115" t="s">
        <v>477</v>
      </c>
    </row>
    <row r="1116" spans="1:9" x14ac:dyDescent="0.2">
      <c r="A1116" t="s">
        <v>350</v>
      </c>
      <c r="B1116" t="s">
        <v>375</v>
      </c>
      <c r="C1116">
        <v>9</v>
      </c>
      <c r="D1116">
        <v>1E-3</v>
      </c>
      <c r="E1116">
        <v>0.1837</v>
      </c>
      <c r="F1116" t="s">
        <v>474</v>
      </c>
      <c r="G1116" t="s">
        <v>475</v>
      </c>
      <c r="H1116" t="s">
        <v>476</v>
      </c>
      <c r="I1116" t="s">
        <v>477</v>
      </c>
    </row>
    <row r="1117" spans="1:9" x14ac:dyDescent="0.2">
      <c r="A1117" t="s">
        <v>350</v>
      </c>
      <c r="B1117" t="s">
        <v>376</v>
      </c>
      <c r="C1117">
        <v>99</v>
      </c>
      <c r="D1117">
        <v>1.15E-2</v>
      </c>
      <c r="E1117">
        <v>2.0204</v>
      </c>
      <c r="F1117" t="s">
        <v>474</v>
      </c>
      <c r="G1117" t="s">
        <v>475</v>
      </c>
      <c r="H1117" t="s">
        <v>476</v>
      </c>
      <c r="I1117" t="s">
        <v>477</v>
      </c>
    </row>
    <row r="1118" spans="1:9" x14ac:dyDescent="0.2">
      <c r="A1118" t="s">
        <v>377</v>
      </c>
      <c r="B1118" t="s">
        <v>378</v>
      </c>
      <c r="C1118">
        <v>48</v>
      </c>
      <c r="D1118">
        <v>5.5999999999999999E-3</v>
      </c>
      <c r="E1118">
        <v>0.3972</v>
      </c>
      <c r="F1118" t="s">
        <v>474</v>
      </c>
      <c r="G1118" t="s">
        <v>475</v>
      </c>
      <c r="H1118" t="s">
        <v>476</v>
      </c>
      <c r="I1118" t="s">
        <v>477</v>
      </c>
    </row>
    <row r="1119" spans="1:9" x14ac:dyDescent="0.2">
      <c r="A1119" t="s">
        <v>377</v>
      </c>
      <c r="B1119" t="s">
        <v>379</v>
      </c>
      <c r="C1119">
        <v>37</v>
      </c>
      <c r="D1119">
        <v>4.3E-3</v>
      </c>
      <c r="E1119">
        <v>0.30620000000000003</v>
      </c>
      <c r="F1119" t="s">
        <v>474</v>
      </c>
      <c r="G1119" t="s">
        <v>475</v>
      </c>
      <c r="H1119" t="s">
        <v>476</v>
      </c>
      <c r="I1119" t="s">
        <v>477</v>
      </c>
    </row>
    <row r="1120" spans="1:9" x14ac:dyDescent="0.2">
      <c r="A1120" t="s">
        <v>377</v>
      </c>
      <c r="B1120" t="s">
        <v>380</v>
      </c>
      <c r="C1120">
        <v>50</v>
      </c>
      <c r="D1120">
        <v>5.7999999999999996E-3</v>
      </c>
      <c r="E1120">
        <v>0.4138</v>
      </c>
      <c r="F1120" t="s">
        <v>474</v>
      </c>
      <c r="G1120" t="s">
        <v>475</v>
      </c>
      <c r="H1120" t="s">
        <v>476</v>
      </c>
      <c r="I1120" t="s">
        <v>477</v>
      </c>
    </row>
    <row r="1121" spans="1:9" x14ac:dyDescent="0.2">
      <c r="A1121" t="s">
        <v>377</v>
      </c>
      <c r="B1121" t="s">
        <v>381</v>
      </c>
      <c r="C1121">
        <v>204</v>
      </c>
      <c r="D1121">
        <v>2.3599999999999999E-2</v>
      </c>
      <c r="E1121">
        <v>1.6882999999999999</v>
      </c>
      <c r="F1121" t="s">
        <v>474</v>
      </c>
      <c r="G1121" t="s">
        <v>475</v>
      </c>
      <c r="H1121" t="s">
        <v>476</v>
      </c>
      <c r="I1121" t="s">
        <v>477</v>
      </c>
    </row>
    <row r="1122" spans="1:9" x14ac:dyDescent="0.2">
      <c r="A1122" t="s">
        <v>382</v>
      </c>
      <c r="B1122" t="s">
        <v>383</v>
      </c>
      <c r="C1122">
        <v>237</v>
      </c>
      <c r="D1122">
        <v>2.75E-2</v>
      </c>
      <c r="E1122">
        <v>1.3466</v>
      </c>
      <c r="F1122" t="s">
        <v>474</v>
      </c>
      <c r="G1122" t="s">
        <v>475</v>
      </c>
      <c r="H1122" t="s">
        <v>476</v>
      </c>
      <c r="I1122" t="s">
        <v>477</v>
      </c>
    </row>
    <row r="1123" spans="1:9" x14ac:dyDescent="0.2">
      <c r="A1123" t="s">
        <v>384</v>
      </c>
      <c r="B1123" t="s">
        <v>385</v>
      </c>
      <c r="C1123">
        <v>172</v>
      </c>
      <c r="D1123">
        <v>1.9900000000000001E-2</v>
      </c>
      <c r="E1123">
        <v>0.73350000000000004</v>
      </c>
      <c r="F1123" t="s">
        <v>474</v>
      </c>
      <c r="G1123" t="s">
        <v>475</v>
      </c>
      <c r="H1123" t="s">
        <v>476</v>
      </c>
      <c r="I1123" t="s">
        <v>477</v>
      </c>
    </row>
    <row r="1124" spans="1:9" x14ac:dyDescent="0.2">
      <c r="A1124" t="s">
        <v>382</v>
      </c>
      <c r="B1124" t="s">
        <v>386</v>
      </c>
      <c r="C1124">
        <v>115</v>
      </c>
      <c r="D1124">
        <v>1.3299999999999999E-2</v>
      </c>
      <c r="E1124">
        <v>0.65339999999999998</v>
      </c>
      <c r="F1124" t="s">
        <v>474</v>
      </c>
      <c r="G1124" t="s">
        <v>475</v>
      </c>
      <c r="H1124" t="s">
        <v>476</v>
      </c>
      <c r="I1124" t="s">
        <v>477</v>
      </c>
    </row>
    <row r="1125" spans="1:9" x14ac:dyDescent="0.2">
      <c r="A1125" t="s">
        <v>384</v>
      </c>
      <c r="B1125" t="s">
        <v>387</v>
      </c>
      <c r="C1125">
        <v>297</v>
      </c>
      <c r="D1125">
        <v>3.44E-2</v>
      </c>
      <c r="E1125">
        <v>1.2665</v>
      </c>
      <c r="F1125" t="s">
        <v>474</v>
      </c>
      <c r="G1125" t="s">
        <v>475</v>
      </c>
      <c r="H1125" t="s">
        <v>476</v>
      </c>
      <c r="I1125" t="s">
        <v>477</v>
      </c>
    </row>
    <row r="1126" spans="1:9" x14ac:dyDescent="0.2">
      <c r="A1126" t="s">
        <v>388</v>
      </c>
      <c r="B1126" t="s">
        <v>389</v>
      </c>
      <c r="C1126">
        <v>159</v>
      </c>
      <c r="D1126">
        <v>1.84E-2</v>
      </c>
      <c r="E1126">
        <v>1.1119000000000001</v>
      </c>
      <c r="F1126" t="s">
        <v>474</v>
      </c>
      <c r="G1126" t="s">
        <v>475</v>
      </c>
      <c r="H1126" t="s">
        <v>476</v>
      </c>
      <c r="I1126" t="s">
        <v>477</v>
      </c>
    </row>
    <row r="1127" spans="1:9" x14ac:dyDescent="0.2">
      <c r="A1127" t="s">
        <v>388</v>
      </c>
      <c r="B1127" t="s">
        <v>390</v>
      </c>
      <c r="C1127">
        <v>75</v>
      </c>
      <c r="D1127">
        <v>8.6999999999999994E-3</v>
      </c>
      <c r="E1127">
        <v>0.52449999999999997</v>
      </c>
      <c r="F1127" t="s">
        <v>474</v>
      </c>
      <c r="G1127" t="s">
        <v>475</v>
      </c>
      <c r="H1127" t="s">
        <v>476</v>
      </c>
      <c r="I1127" t="s">
        <v>477</v>
      </c>
    </row>
    <row r="1128" spans="1:9" x14ac:dyDescent="0.2">
      <c r="A1128" t="s">
        <v>388</v>
      </c>
      <c r="B1128" t="s">
        <v>391</v>
      </c>
      <c r="C1128">
        <v>32</v>
      </c>
      <c r="D1128">
        <v>3.7000000000000002E-3</v>
      </c>
      <c r="E1128">
        <v>0.2238</v>
      </c>
      <c r="F1128" t="s">
        <v>474</v>
      </c>
      <c r="G1128" t="s">
        <v>475</v>
      </c>
      <c r="H1128" t="s">
        <v>476</v>
      </c>
      <c r="I1128" t="s">
        <v>477</v>
      </c>
    </row>
    <row r="1129" spans="1:9" x14ac:dyDescent="0.2">
      <c r="A1129" t="s">
        <v>388</v>
      </c>
      <c r="B1129" t="s">
        <v>392</v>
      </c>
      <c r="C1129">
        <v>306</v>
      </c>
      <c r="D1129">
        <v>3.5499999999999997E-2</v>
      </c>
      <c r="E1129">
        <v>2.1398999999999999</v>
      </c>
      <c r="F1129" t="s">
        <v>474</v>
      </c>
      <c r="G1129" t="s">
        <v>475</v>
      </c>
      <c r="H1129" t="s">
        <v>476</v>
      </c>
      <c r="I1129" t="s">
        <v>477</v>
      </c>
    </row>
    <row r="1130" spans="1:9" x14ac:dyDescent="0.2">
      <c r="A1130" t="s">
        <v>393</v>
      </c>
      <c r="B1130" t="s">
        <v>394</v>
      </c>
      <c r="C1130">
        <v>61</v>
      </c>
      <c r="D1130">
        <v>7.1000000000000004E-3</v>
      </c>
      <c r="E1130">
        <v>0.442</v>
      </c>
      <c r="F1130" t="s">
        <v>474</v>
      </c>
      <c r="G1130" t="s">
        <v>475</v>
      </c>
      <c r="H1130" t="s">
        <v>476</v>
      </c>
      <c r="I1130" t="s">
        <v>477</v>
      </c>
    </row>
    <row r="1131" spans="1:9" x14ac:dyDescent="0.2">
      <c r="A1131" t="s">
        <v>393</v>
      </c>
      <c r="B1131" t="s">
        <v>395</v>
      </c>
      <c r="C1131">
        <v>109</v>
      </c>
      <c r="D1131">
        <v>1.26E-2</v>
      </c>
      <c r="E1131">
        <v>0.78990000000000005</v>
      </c>
      <c r="F1131" t="s">
        <v>474</v>
      </c>
      <c r="G1131" t="s">
        <v>475</v>
      </c>
      <c r="H1131" t="s">
        <v>476</v>
      </c>
      <c r="I1131" t="s">
        <v>477</v>
      </c>
    </row>
    <row r="1132" spans="1:9" x14ac:dyDescent="0.2">
      <c r="A1132" t="s">
        <v>393</v>
      </c>
      <c r="B1132" t="s">
        <v>396</v>
      </c>
      <c r="C1132">
        <v>16</v>
      </c>
      <c r="D1132">
        <v>1.9E-3</v>
      </c>
      <c r="E1132">
        <v>0.1159</v>
      </c>
      <c r="F1132" t="s">
        <v>474</v>
      </c>
      <c r="G1132" t="s">
        <v>475</v>
      </c>
      <c r="H1132" t="s">
        <v>476</v>
      </c>
      <c r="I1132" t="s">
        <v>477</v>
      </c>
    </row>
    <row r="1133" spans="1:9" x14ac:dyDescent="0.2">
      <c r="A1133" t="s">
        <v>393</v>
      </c>
      <c r="B1133" t="s">
        <v>397</v>
      </c>
      <c r="C1133">
        <v>366</v>
      </c>
      <c r="D1133">
        <v>4.24E-2</v>
      </c>
      <c r="E1133">
        <v>2.6522000000000001</v>
      </c>
      <c r="F1133" t="s">
        <v>474</v>
      </c>
      <c r="G1133" t="s">
        <v>475</v>
      </c>
      <c r="H1133" t="s">
        <v>476</v>
      </c>
      <c r="I1133" t="s">
        <v>477</v>
      </c>
    </row>
    <row r="1134" spans="1:9" x14ac:dyDescent="0.2">
      <c r="A1134" t="s">
        <v>398</v>
      </c>
      <c r="B1134" t="s">
        <v>399</v>
      </c>
      <c r="C1134">
        <v>103</v>
      </c>
      <c r="D1134">
        <v>1.1900000000000001E-2</v>
      </c>
      <c r="E1134">
        <v>0.47960000000000003</v>
      </c>
      <c r="F1134" t="s">
        <v>474</v>
      </c>
      <c r="G1134" t="s">
        <v>475</v>
      </c>
      <c r="H1134" t="s">
        <v>476</v>
      </c>
      <c r="I1134" t="s">
        <v>477</v>
      </c>
    </row>
    <row r="1135" spans="1:9" x14ac:dyDescent="0.2">
      <c r="A1135" t="s">
        <v>398</v>
      </c>
      <c r="B1135" t="s">
        <v>400</v>
      </c>
      <c r="C1135">
        <v>103</v>
      </c>
      <c r="D1135">
        <v>1.1900000000000001E-2</v>
      </c>
      <c r="E1135">
        <v>0.47960000000000003</v>
      </c>
      <c r="F1135" t="s">
        <v>474</v>
      </c>
      <c r="G1135" t="s">
        <v>475</v>
      </c>
      <c r="H1135" t="s">
        <v>476</v>
      </c>
      <c r="I1135" t="s">
        <v>477</v>
      </c>
    </row>
    <row r="1136" spans="1:9" x14ac:dyDescent="0.2">
      <c r="A1136" t="s">
        <v>398</v>
      </c>
      <c r="B1136" t="s">
        <v>401</v>
      </c>
      <c r="C1136">
        <v>162</v>
      </c>
      <c r="D1136">
        <v>1.8800000000000001E-2</v>
      </c>
      <c r="E1136">
        <v>0.75439999999999996</v>
      </c>
      <c r="F1136" t="s">
        <v>474</v>
      </c>
      <c r="G1136" t="s">
        <v>475</v>
      </c>
      <c r="H1136" t="s">
        <v>476</v>
      </c>
      <c r="I1136" t="s">
        <v>477</v>
      </c>
    </row>
    <row r="1137" spans="1:9" x14ac:dyDescent="0.2">
      <c r="A1137" t="s">
        <v>398</v>
      </c>
      <c r="B1137" t="s">
        <v>402</v>
      </c>
      <c r="C1137">
        <v>491</v>
      </c>
      <c r="D1137">
        <v>5.6899999999999999E-2</v>
      </c>
      <c r="E1137">
        <v>2.2864</v>
      </c>
      <c r="F1137" t="s">
        <v>474</v>
      </c>
      <c r="G1137" t="s">
        <v>475</v>
      </c>
      <c r="H1137" t="s">
        <v>476</v>
      </c>
      <c r="I1137" t="s">
        <v>477</v>
      </c>
    </row>
    <row r="1138" spans="1:9" x14ac:dyDescent="0.2">
      <c r="A1138" t="s">
        <v>403</v>
      </c>
      <c r="B1138" t="s">
        <v>404</v>
      </c>
      <c r="C1138">
        <v>5</v>
      </c>
      <c r="D1138" s="102">
        <v>5.9999999999999995E-4</v>
      </c>
      <c r="E1138">
        <v>3</v>
      </c>
      <c r="F1138" t="s">
        <v>474</v>
      </c>
      <c r="G1138" t="s">
        <v>475</v>
      </c>
      <c r="H1138" t="s">
        <v>476</v>
      </c>
      <c r="I1138" t="s">
        <v>477</v>
      </c>
    </row>
    <row r="1139" spans="1:9" x14ac:dyDescent="0.2">
      <c r="A1139" t="s">
        <v>405</v>
      </c>
      <c r="B1139" t="s">
        <v>406</v>
      </c>
      <c r="C1139">
        <v>125</v>
      </c>
      <c r="D1139">
        <v>1.4500000000000001E-2</v>
      </c>
      <c r="E1139">
        <v>0.64429999999999998</v>
      </c>
      <c r="F1139" t="s">
        <v>474</v>
      </c>
      <c r="G1139" t="s">
        <v>475</v>
      </c>
      <c r="H1139" t="s">
        <v>476</v>
      </c>
      <c r="I1139" t="s">
        <v>477</v>
      </c>
    </row>
    <row r="1140" spans="1:9" x14ac:dyDescent="0.2">
      <c r="A1140" t="s">
        <v>403</v>
      </c>
      <c r="B1140" t="s">
        <v>407</v>
      </c>
      <c r="C1140">
        <v>0</v>
      </c>
      <c r="D1140">
        <v>0</v>
      </c>
      <c r="E1140">
        <v>0</v>
      </c>
      <c r="F1140" t="s">
        <v>474</v>
      </c>
      <c r="G1140" t="s">
        <v>475</v>
      </c>
      <c r="H1140" t="s">
        <v>476</v>
      </c>
      <c r="I1140" t="s">
        <v>477</v>
      </c>
    </row>
    <row r="1141" spans="1:9" x14ac:dyDescent="0.2">
      <c r="A1141" t="s">
        <v>405</v>
      </c>
      <c r="B1141" t="s">
        <v>408</v>
      </c>
      <c r="C1141">
        <v>263</v>
      </c>
      <c r="D1141">
        <v>3.0499999999999999E-2</v>
      </c>
      <c r="E1141">
        <v>1.3556999999999999</v>
      </c>
      <c r="F1141" t="s">
        <v>474</v>
      </c>
      <c r="G1141" t="s">
        <v>475</v>
      </c>
      <c r="H1141" t="s">
        <v>476</v>
      </c>
      <c r="I1141" t="s">
        <v>477</v>
      </c>
    </row>
    <row r="1142" spans="1:9" x14ac:dyDescent="0.2">
      <c r="A1142" t="s">
        <v>352</v>
      </c>
      <c r="B1142" t="s">
        <v>409</v>
      </c>
      <c r="C1142">
        <v>116</v>
      </c>
      <c r="D1142">
        <v>1.34E-2</v>
      </c>
      <c r="E1142">
        <v>1.1172</v>
      </c>
      <c r="F1142" t="s">
        <v>474</v>
      </c>
      <c r="G1142" t="s">
        <v>475</v>
      </c>
      <c r="H1142" t="s">
        <v>476</v>
      </c>
      <c r="I1142" t="s">
        <v>477</v>
      </c>
    </row>
    <row r="1143" spans="1:9" x14ac:dyDescent="0.2">
      <c r="A1143" t="s">
        <v>352</v>
      </c>
      <c r="B1143" t="s">
        <v>410</v>
      </c>
      <c r="C1143">
        <v>52</v>
      </c>
      <c r="D1143">
        <v>6.0000000000000001E-3</v>
      </c>
      <c r="E1143">
        <v>0.50080000000000002</v>
      </c>
      <c r="F1143" t="s">
        <v>474</v>
      </c>
      <c r="G1143" t="s">
        <v>475</v>
      </c>
      <c r="H1143" t="s">
        <v>476</v>
      </c>
      <c r="I1143" t="s">
        <v>477</v>
      </c>
    </row>
    <row r="1144" spans="1:9" x14ac:dyDescent="0.2">
      <c r="A1144" t="s">
        <v>352</v>
      </c>
      <c r="B1144" t="s">
        <v>411</v>
      </c>
      <c r="C1144">
        <v>17</v>
      </c>
      <c r="D1144">
        <v>2E-3</v>
      </c>
      <c r="E1144">
        <v>0.16370000000000001</v>
      </c>
      <c r="F1144" t="s">
        <v>474</v>
      </c>
      <c r="G1144" t="s">
        <v>475</v>
      </c>
      <c r="H1144" t="s">
        <v>476</v>
      </c>
      <c r="I1144" t="s">
        <v>477</v>
      </c>
    </row>
    <row r="1145" spans="1:9" x14ac:dyDescent="0.2">
      <c r="A1145" t="s">
        <v>352</v>
      </c>
      <c r="B1145" t="s">
        <v>412</v>
      </c>
      <c r="C1145">
        <v>220</v>
      </c>
      <c r="D1145">
        <v>2.5499999999999998E-2</v>
      </c>
      <c r="E1145">
        <v>2.1187999999999998</v>
      </c>
      <c r="F1145" t="s">
        <v>474</v>
      </c>
      <c r="G1145" t="s">
        <v>475</v>
      </c>
      <c r="H1145" t="s">
        <v>476</v>
      </c>
      <c r="I1145" t="s">
        <v>477</v>
      </c>
    </row>
    <row r="1146" spans="1:9" x14ac:dyDescent="0.2">
      <c r="A1146" t="s">
        <v>403</v>
      </c>
      <c r="B1146" t="s">
        <v>413</v>
      </c>
      <c r="C1146">
        <v>0</v>
      </c>
      <c r="D1146">
        <v>0</v>
      </c>
      <c r="E1146">
        <v>0</v>
      </c>
      <c r="F1146" t="s">
        <v>474</v>
      </c>
      <c r="G1146" t="s">
        <v>475</v>
      </c>
      <c r="H1146" t="s">
        <v>476</v>
      </c>
      <c r="I1146" t="s">
        <v>477</v>
      </c>
    </row>
    <row r="1147" spans="1:9" x14ac:dyDescent="0.2">
      <c r="A1147" t="s">
        <v>414</v>
      </c>
      <c r="B1147" t="s">
        <v>415</v>
      </c>
      <c r="C1147">
        <v>80</v>
      </c>
      <c r="D1147">
        <v>9.2999999999999992E-3</v>
      </c>
      <c r="E1147">
        <v>0.56140000000000001</v>
      </c>
      <c r="F1147" t="s">
        <v>474</v>
      </c>
      <c r="G1147" t="s">
        <v>475</v>
      </c>
      <c r="H1147" t="s">
        <v>476</v>
      </c>
      <c r="I1147" t="s">
        <v>477</v>
      </c>
    </row>
    <row r="1148" spans="1:9" x14ac:dyDescent="0.2">
      <c r="A1148" t="s">
        <v>416</v>
      </c>
      <c r="B1148" t="s">
        <v>417</v>
      </c>
      <c r="C1148">
        <v>118</v>
      </c>
      <c r="D1148">
        <v>1.37E-2</v>
      </c>
      <c r="E1148">
        <v>1</v>
      </c>
      <c r="F1148" t="s">
        <v>474</v>
      </c>
      <c r="G1148" t="s">
        <v>475</v>
      </c>
      <c r="H1148" t="s">
        <v>476</v>
      </c>
      <c r="I1148" t="s">
        <v>477</v>
      </c>
    </row>
    <row r="1149" spans="1:9" x14ac:dyDescent="0.2">
      <c r="A1149" t="s">
        <v>414</v>
      </c>
      <c r="B1149" t="s">
        <v>418</v>
      </c>
      <c r="C1149">
        <v>205</v>
      </c>
      <c r="D1149">
        <v>2.3800000000000002E-2</v>
      </c>
      <c r="E1149">
        <v>1.4386000000000001</v>
      </c>
      <c r="F1149" t="s">
        <v>474</v>
      </c>
      <c r="G1149" t="s">
        <v>475</v>
      </c>
      <c r="H1149" t="s">
        <v>476</v>
      </c>
      <c r="I1149" t="s">
        <v>477</v>
      </c>
    </row>
    <row r="1150" spans="1:9" x14ac:dyDescent="0.2">
      <c r="A1150" t="s">
        <v>377</v>
      </c>
      <c r="B1150" t="s">
        <v>419</v>
      </c>
      <c r="C1150">
        <v>136</v>
      </c>
      <c r="D1150">
        <v>1.5800000000000002E-2</v>
      </c>
      <c r="E1150">
        <v>1.1254999999999999</v>
      </c>
      <c r="F1150" t="s">
        <v>474</v>
      </c>
      <c r="G1150" t="s">
        <v>475</v>
      </c>
      <c r="H1150" t="s">
        <v>476</v>
      </c>
      <c r="I1150" t="s">
        <v>477</v>
      </c>
    </row>
    <row r="1151" spans="1:9" x14ac:dyDescent="0.2">
      <c r="A1151" t="s">
        <v>420</v>
      </c>
      <c r="B1151" t="s">
        <v>421</v>
      </c>
      <c r="C1151">
        <v>95</v>
      </c>
      <c r="D1151">
        <v>1.0999999999999999E-2</v>
      </c>
      <c r="E1151">
        <v>0.38700000000000001</v>
      </c>
      <c r="F1151" t="s">
        <v>474</v>
      </c>
      <c r="G1151" t="s">
        <v>475</v>
      </c>
      <c r="H1151" t="s">
        <v>476</v>
      </c>
      <c r="I1151" t="s">
        <v>477</v>
      </c>
    </row>
    <row r="1152" spans="1:9" x14ac:dyDescent="0.2">
      <c r="A1152" t="s">
        <v>377</v>
      </c>
      <c r="B1152" t="s">
        <v>422</v>
      </c>
      <c r="C1152">
        <v>250</v>
      </c>
      <c r="D1152">
        <v>2.9000000000000001E-2</v>
      </c>
      <c r="E1152">
        <v>2.069</v>
      </c>
      <c r="F1152" t="s">
        <v>474</v>
      </c>
      <c r="G1152" t="s">
        <v>475</v>
      </c>
      <c r="H1152" t="s">
        <v>476</v>
      </c>
      <c r="I1152" t="s">
        <v>477</v>
      </c>
    </row>
    <row r="1153" spans="1:9" x14ac:dyDescent="0.2">
      <c r="A1153" t="s">
        <v>420</v>
      </c>
      <c r="B1153" t="s">
        <v>423</v>
      </c>
      <c r="C1153">
        <v>396</v>
      </c>
      <c r="D1153">
        <v>4.5900000000000003E-2</v>
      </c>
      <c r="E1153">
        <v>1.613</v>
      </c>
      <c r="F1153" t="s">
        <v>474</v>
      </c>
      <c r="G1153" t="s">
        <v>475</v>
      </c>
      <c r="H1153" t="s">
        <v>476</v>
      </c>
      <c r="I1153" t="s">
        <v>477</v>
      </c>
    </row>
    <row r="1154" spans="1:9" x14ac:dyDescent="0.2">
      <c r="A1154" t="s">
        <v>335</v>
      </c>
      <c r="B1154" t="s">
        <v>336</v>
      </c>
      <c r="C1154">
        <v>216</v>
      </c>
      <c r="D1154">
        <v>2.53E-2</v>
      </c>
      <c r="E1154">
        <v>0.8871</v>
      </c>
      <c r="F1154" t="s">
        <v>478</v>
      </c>
      <c r="G1154" t="s">
        <v>479</v>
      </c>
      <c r="H1154" t="s">
        <v>426</v>
      </c>
      <c r="I1154" t="s">
        <v>480</v>
      </c>
    </row>
    <row r="1155" spans="1:9" x14ac:dyDescent="0.2">
      <c r="A1155" t="s">
        <v>341</v>
      </c>
      <c r="B1155" t="s">
        <v>342</v>
      </c>
      <c r="C1155">
        <v>119</v>
      </c>
      <c r="D1155">
        <v>1.3899999999999999E-2</v>
      </c>
      <c r="E1155">
        <v>0.5</v>
      </c>
      <c r="F1155" t="s">
        <v>478</v>
      </c>
      <c r="G1155" t="s">
        <v>479</v>
      </c>
      <c r="H1155" t="s">
        <v>426</v>
      </c>
      <c r="I1155" t="s">
        <v>480</v>
      </c>
    </row>
    <row r="1156" spans="1:9" x14ac:dyDescent="0.2">
      <c r="A1156" t="s">
        <v>335</v>
      </c>
      <c r="B1156" t="s">
        <v>343</v>
      </c>
      <c r="C1156">
        <v>271</v>
      </c>
      <c r="D1156">
        <v>3.1699999999999999E-2</v>
      </c>
      <c r="E1156">
        <v>1.1129</v>
      </c>
      <c r="F1156" t="s">
        <v>478</v>
      </c>
      <c r="G1156" t="s">
        <v>479</v>
      </c>
      <c r="H1156" t="s">
        <v>426</v>
      </c>
      <c r="I1156" t="s">
        <v>480</v>
      </c>
    </row>
    <row r="1157" spans="1:9" x14ac:dyDescent="0.2">
      <c r="A1157" t="s">
        <v>341</v>
      </c>
      <c r="B1157" t="s">
        <v>344</v>
      </c>
      <c r="C1157">
        <v>357</v>
      </c>
      <c r="D1157">
        <v>4.1799999999999997E-2</v>
      </c>
      <c r="E1157">
        <v>1.5</v>
      </c>
      <c r="F1157" t="s">
        <v>478</v>
      </c>
      <c r="G1157" t="s">
        <v>479</v>
      </c>
      <c r="H1157" t="s">
        <v>426</v>
      </c>
      <c r="I1157" t="s">
        <v>480</v>
      </c>
    </row>
    <row r="1158" spans="1:9" x14ac:dyDescent="0.2">
      <c r="A1158" t="s">
        <v>345</v>
      </c>
      <c r="B1158" t="s">
        <v>346</v>
      </c>
      <c r="C1158">
        <v>144</v>
      </c>
      <c r="D1158">
        <v>1.6899999999999998E-2</v>
      </c>
      <c r="E1158">
        <v>1.1636</v>
      </c>
      <c r="F1158" t="s">
        <v>478</v>
      </c>
      <c r="G1158" t="s">
        <v>479</v>
      </c>
      <c r="H1158" t="s">
        <v>426</v>
      </c>
      <c r="I1158" t="s">
        <v>480</v>
      </c>
    </row>
    <row r="1159" spans="1:9" x14ac:dyDescent="0.2">
      <c r="A1159" t="s">
        <v>345</v>
      </c>
      <c r="B1159" t="s">
        <v>347</v>
      </c>
      <c r="C1159">
        <v>63</v>
      </c>
      <c r="D1159">
        <v>7.4000000000000003E-3</v>
      </c>
      <c r="E1159">
        <v>0.5091</v>
      </c>
      <c r="F1159" t="s">
        <v>478</v>
      </c>
      <c r="G1159" t="s">
        <v>479</v>
      </c>
      <c r="H1159" t="s">
        <v>426</v>
      </c>
      <c r="I1159" t="s">
        <v>480</v>
      </c>
    </row>
    <row r="1160" spans="1:9" x14ac:dyDescent="0.2">
      <c r="A1160" t="s">
        <v>345</v>
      </c>
      <c r="B1160" t="s">
        <v>348</v>
      </c>
      <c r="C1160">
        <v>23</v>
      </c>
      <c r="D1160">
        <v>2.7000000000000001E-3</v>
      </c>
      <c r="E1160">
        <v>0.18590000000000001</v>
      </c>
      <c r="F1160" t="s">
        <v>478</v>
      </c>
      <c r="G1160" t="s">
        <v>479</v>
      </c>
      <c r="H1160" t="s">
        <v>426</v>
      </c>
      <c r="I1160" t="s">
        <v>480</v>
      </c>
    </row>
    <row r="1161" spans="1:9" x14ac:dyDescent="0.2">
      <c r="A1161" t="s">
        <v>345</v>
      </c>
      <c r="B1161" t="s">
        <v>349</v>
      </c>
      <c r="C1161">
        <v>265</v>
      </c>
      <c r="D1161">
        <v>3.1E-2</v>
      </c>
      <c r="E1161">
        <v>2.1414</v>
      </c>
      <c r="F1161" t="s">
        <v>478</v>
      </c>
      <c r="G1161" t="s">
        <v>479</v>
      </c>
      <c r="H1161" t="s">
        <v>426</v>
      </c>
      <c r="I1161" t="s">
        <v>480</v>
      </c>
    </row>
    <row r="1162" spans="1:9" x14ac:dyDescent="0.2">
      <c r="A1162" t="s">
        <v>350</v>
      </c>
      <c r="B1162" t="s">
        <v>351</v>
      </c>
      <c r="C1162">
        <v>66</v>
      </c>
      <c r="D1162">
        <v>7.7000000000000002E-3</v>
      </c>
      <c r="E1162">
        <v>1.2453000000000001</v>
      </c>
      <c r="F1162" t="s">
        <v>478</v>
      </c>
      <c r="G1162" t="s">
        <v>479</v>
      </c>
      <c r="H1162" t="s">
        <v>426</v>
      </c>
      <c r="I1162" t="s">
        <v>480</v>
      </c>
    </row>
    <row r="1163" spans="1:9" x14ac:dyDescent="0.2">
      <c r="A1163" t="s">
        <v>352</v>
      </c>
      <c r="B1163" t="s">
        <v>353</v>
      </c>
      <c r="C1163">
        <v>60</v>
      </c>
      <c r="D1163">
        <v>7.0000000000000001E-3</v>
      </c>
      <c r="E1163">
        <v>0.59599999999999997</v>
      </c>
      <c r="F1163" t="s">
        <v>478</v>
      </c>
      <c r="G1163" t="s">
        <v>479</v>
      </c>
      <c r="H1163" t="s">
        <v>426</v>
      </c>
      <c r="I1163" t="s">
        <v>480</v>
      </c>
    </row>
    <row r="1164" spans="1:9" x14ac:dyDescent="0.2">
      <c r="A1164" t="s">
        <v>350</v>
      </c>
      <c r="B1164" t="s">
        <v>354</v>
      </c>
      <c r="C1164">
        <v>60</v>
      </c>
      <c r="D1164">
        <v>7.0000000000000001E-3</v>
      </c>
      <c r="E1164">
        <v>1.1321000000000001</v>
      </c>
      <c r="F1164" t="s">
        <v>478</v>
      </c>
      <c r="G1164" t="s">
        <v>479</v>
      </c>
      <c r="H1164" t="s">
        <v>426</v>
      </c>
      <c r="I1164" t="s">
        <v>480</v>
      </c>
    </row>
    <row r="1165" spans="1:9" x14ac:dyDescent="0.2">
      <c r="A1165" t="s">
        <v>352</v>
      </c>
      <c r="B1165" t="s">
        <v>355</v>
      </c>
      <c r="C1165">
        <v>168</v>
      </c>
      <c r="D1165">
        <v>1.9699999999999999E-2</v>
      </c>
      <c r="E1165">
        <v>1.6689000000000001</v>
      </c>
      <c r="F1165" t="s">
        <v>478</v>
      </c>
      <c r="G1165" t="s">
        <v>479</v>
      </c>
      <c r="H1165" t="s">
        <v>426</v>
      </c>
      <c r="I1165" t="s">
        <v>480</v>
      </c>
    </row>
    <row r="1166" spans="1:9" x14ac:dyDescent="0.2">
      <c r="A1166" t="s">
        <v>356</v>
      </c>
      <c r="B1166" t="s">
        <v>357</v>
      </c>
      <c r="C1166">
        <v>98</v>
      </c>
      <c r="D1166">
        <v>1.15E-2</v>
      </c>
      <c r="E1166">
        <v>0.7</v>
      </c>
      <c r="F1166" t="s">
        <v>478</v>
      </c>
      <c r="G1166" t="s">
        <v>479</v>
      </c>
      <c r="H1166" t="s">
        <v>426</v>
      </c>
      <c r="I1166" t="s">
        <v>480</v>
      </c>
    </row>
    <row r="1167" spans="1:9" x14ac:dyDescent="0.2">
      <c r="A1167" t="s">
        <v>356</v>
      </c>
      <c r="B1167" t="s">
        <v>358</v>
      </c>
      <c r="C1167">
        <v>55</v>
      </c>
      <c r="D1167">
        <v>6.4000000000000003E-3</v>
      </c>
      <c r="E1167">
        <v>0.39290000000000003</v>
      </c>
      <c r="F1167" t="s">
        <v>478</v>
      </c>
      <c r="G1167" t="s">
        <v>479</v>
      </c>
      <c r="H1167" t="s">
        <v>426</v>
      </c>
      <c r="I1167" t="s">
        <v>480</v>
      </c>
    </row>
    <row r="1168" spans="1:9" x14ac:dyDescent="0.2">
      <c r="A1168" t="s">
        <v>359</v>
      </c>
      <c r="B1168" t="s">
        <v>360</v>
      </c>
      <c r="C1168">
        <v>177</v>
      </c>
      <c r="D1168">
        <v>2.07E-2</v>
      </c>
      <c r="E1168">
        <v>1</v>
      </c>
      <c r="F1168" t="s">
        <v>478</v>
      </c>
      <c r="G1168" t="s">
        <v>479</v>
      </c>
      <c r="H1168" t="s">
        <v>426</v>
      </c>
      <c r="I1168" t="s">
        <v>480</v>
      </c>
    </row>
    <row r="1169" spans="1:9" x14ac:dyDescent="0.2">
      <c r="A1169" t="s">
        <v>356</v>
      </c>
      <c r="B1169" t="s">
        <v>361</v>
      </c>
      <c r="C1169">
        <v>267</v>
      </c>
      <c r="D1169">
        <v>3.1300000000000001E-2</v>
      </c>
      <c r="E1169">
        <v>1.9071</v>
      </c>
      <c r="F1169" t="s">
        <v>478</v>
      </c>
      <c r="G1169" t="s">
        <v>479</v>
      </c>
      <c r="H1169" t="s">
        <v>426</v>
      </c>
      <c r="I1169" t="s">
        <v>480</v>
      </c>
    </row>
    <row r="1170" spans="1:9" x14ac:dyDescent="0.2">
      <c r="A1170" t="s">
        <v>362</v>
      </c>
      <c r="B1170" t="s">
        <v>363</v>
      </c>
      <c r="C1170">
        <v>103</v>
      </c>
      <c r="D1170">
        <v>1.21E-2</v>
      </c>
      <c r="E1170">
        <v>0.82730000000000004</v>
      </c>
      <c r="F1170" t="s">
        <v>478</v>
      </c>
      <c r="G1170" t="s">
        <v>479</v>
      </c>
      <c r="H1170" t="s">
        <v>426</v>
      </c>
      <c r="I1170" t="s">
        <v>480</v>
      </c>
    </row>
    <row r="1171" spans="1:9" x14ac:dyDescent="0.2">
      <c r="A1171" t="s">
        <v>364</v>
      </c>
      <c r="B1171" t="s">
        <v>365</v>
      </c>
      <c r="C1171">
        <v>44</v>
      </c>
      <c r="D1171">
        <v>5.1999999999999998E-3</v>
      </c>
      <c r="E1171">
        <v>0.5333</v>
      </c>
      <c r="F1171" t="s">
        <v>478</v>
      </c>
      <c r="G1171" t="s">
        <v>479</v>
      </c>
      <c r="H1171" t="s">
        <v>426</v>
      </c>
      <c r="I1171" t="s">
        <v>480</v>
      </c>
    </row>
    <row r="1172" spans="1:9" x14ac:dyDescent="0.2">
      <c r="A1172" t="s">
        <v>362</v>
      </c>
      <c r="B1172" t="s">
        <v>366</v>
      </c>
      <c r="C1172">
        <v>146</v>
      </c>
      <c r="D1172">
        <v>1.7100000000000001E-2</v>
      </c>
      <c r="E1172">
        <v>1.1727000000000001</v>
      </c>
      <c r="F1172" t="s">
        <v>478</v>
      </c>
      <c r="G1172" t="s">
        <v>479</v>
      </c>
      <c r="H1172" t="s">
        <v>426</v>
      </c>
      <c r="I1172" t="s">
        <v>480</v>
      </c>
    </row>
    <row r="1173" spans="1:9" x14ac:dyDescent="0.2">
      <c r="A1173" t="s">
        <v>364</v>
      </c>
      <c r="B1173" t="s">
        <v>367</v>
      </c>
      <c r="C1173">
        <v>121</v>
      </c>
      <c r="D1173">
        <v>1.4200000000000001E-2</v>
      </c>
      <c r="E1173">
        <v>1.4666999999999999</v>
      </c>
      <c r="F1173" t="s">
        <v>478</v>
      </c>
      <c r="G1173" t="s">
        <v>479</v>
      </c>
      <c r="H1173" t="s">
        <v>426</v>
      </c>
      <c r="I1173" t="s">
        <v>480</v>
      </c>
    </row>
    <row r="1174" spans="1:9" x14ac:dyDescent="0.2">
      <c r="A1174" t="s">
        <v>368</v>
      </c>
      <c r="B1174" t="s">
        <v>369</v>
      </c>
      <c r="C1174">
        <v>90</v>
      </c>
      <c r="D1174">
        <v>1.0500000000000001E-2</v>
      </c>
      <c r="E1174">
        <v>1.2202999999999999</v>
      </c>
      <c r="F1174" t="s">
        <v>478</v>
      </c>
      <c r="G1174" t="s">
        <v>479</v>
      </c>
      <c r="H1174" t="s">
        <v>426</v>
      </c>
      <c r="I1174" t="s">
        <v>480</v>
      </c>
    </row>
    <row r="1175" spans="1:9" x14ac:dyDescent="0.2">
      <c r="A1175" t="s">
        <v>368</v>
      </c>
      <c r="B1175" t="s">
        <v>370</v>
      </c>
      <c r="C1175">
        <v>22</v>
      </c>
      <c r="D1175">
        <v>2.5999999999999999E-3</v>
      </c>
      <c r="E1175">
        <v>0.29830000000000001</v>
      </c>
      <c r="F1175" t="s">
        <v>478</v>
      </c>
      <c r="G1175" t="s">
        <v>479</v>
      </c>
      <c r="H1175" t="s">
        <v>426</v>
      </c>
      <c r="I1175" t="s">
        <v>480</v>
      </c>
    </row>
    <row r="1176" spans="1:9" x14ac:dyDescent="0.2">
      <c r="A1176" t="s">
        <v>368</v>
      </c>
      <c r="B1176" t="s">
        <v>371</v>
      </c>
      <c r="C1176">
        <v>20</v>
      </c>
      <c r="D1176">
        <v>2.3E-3</v>
      </c>
      <c r="E1176">
        <v>0.2712</v>
      </c>
      <c r="F1176" t="s">
        <v>478</v>
      </c>
      <c r="G1176" t="s">
        <v>479</v>
      </c>
      <c r="H1176" t="s">
        <v>426</v>
      </c>
      <c r="I1176" t="s">
        <v>480</v>
      </c>
    </row>
    <row r="1177" spans="1:9" x14ac:dyDescent="0.2">
      <c r="A1177" t="s">
        <v>368</v>
      </c>
      <c r="B1177" t="s">
        <v>372</v>
      </c>
      <c r="C1177">
        <v>163</v>
      </c>
      <c r="D1177">
        <v>1.9099999999999999E-2</v>
      </c>
      <c r="E1177">
        <v>2.2101999999999999</v>
      </c>
      <c r="F1177" t="s">
        <v>478</v>
      </c>
      <c r="G1177" t="s">
        <v>479</v>
      </c>
      <c r="H1177" t="s">
        <v>426</v>
      </c>
      <c r="I1177" t="s">
        <v>480</v>
      </c>
    </row>
    <row r="1178" spans="1:9" x14ac:dyDescent="0.2">
      <c r="A1178" t="s">
        <v>350</v>
      </c>
      <c r="B1178" t="s">
        <v>373</v>
      </c>
      <c r="C1178">
        <v>17</v>
      </c>
      <c r="D1178">
        <v>2E-3</v>
      </c>
      <c r="E1178">
        <v>0.32079999999999997</v>
      </c>
      <c r="F1178" t="s">
        <v>478</v>
      </c>
      <c r="G1178" t="s">
        <v>479</v>
      </c>
      <c r="H1178" t="s">
        <v>426</v>
      </c>
      <c r="I1178" t="s">
        <v>480</v>
      </c>
    </row>
    <row r="1179" spans="1:9" x14ac:dyDescent="0.2">
      <c r="A1179" t="s">
        <v>350</v>
      </c>
      <c r="B1179" t="s">
        <v>374</v>
      </c>
      <c r="C1179">
        <v>41</v>
      </c>
      <c r="D1179">
        <v>4.7999999999999996E-3</v>
      </c>
      <c r="E1179">
        <v>0.77359999999999995</v>
      </c>
      <c r="F1179" t="s">
        <v>478</v>
      </c>
      <c r="G1179" t="s">
        <v>479</v>
      </c>
      <c r="H1179" t="s">
        <v>426</v>
      </c>
      <c r="I1179" t="s">
        <v>480</v>
      </c>
    </row>
    <row r="1180" spans="1:9" x14ac:dyDescent="0.2">
      <c r="A1180" t="s">
        <v>350</v>
      </c>
      <c r="B1180" t="s">
        <v>375</v>
      </c>
      <c r="C1180">
        <v>13</v>
      </c>
      <c r="D1180">
        <v>1.5E-3</v>
      </c>
      <c r="E1180">
        <v>0.24529999999999999</v>
      </c>
      <c r="F1180" t="s">
        <v>478</v>
      </c>
      <c r="G1180" t="s">
        <v>479</v>
      </c>
      <c r="H1180" t="s">
        <v>426</v>
      </c>
      <c r="I1180" t="s">
        <v>480</v>
      </c>
    </row>
    <row r="1181" spans="1:9" x14ac:dyDescent="0.2">
      <c r="A1181" t="s">
        <v>350</v>
      </c>
      <c r="B1181" t="s">
        <v>376</v>
      </c>
      <c r="C1181">
        <v>121</v>
      </c>
      <c r="D1181">
        <v>1.4200000000000001E-2</v>
      </c>
      <c r="E1181">
        <v>2.2829999999999999</v>
      </c>
      <c r="F1181" t="s">
        <v>478</v>
      </c>
      <c r="G1181" t="s">
        <v>479</v>
      </c>
      <c r="H1181" t="s">
        <v>426</v>
      </c>
      <c r="I1181" t="s">
        <v>480</v>
      </c>
    </row>
    <row r="1182" spans="1:9" x14ac:dyDescent="0.2">
      <c r="A1182" t="s">
        <v>377</v>
      </c>
      <c r="B1182" t="s">
        <v>378</v>
      </c>
      <c r="C1182">
        <v>44</v>
      </c>
      <c r="D1182">
        <v>5.1999999999999998E-3</v>
      </c>
      <c r="E1182">
        <v>0.3548</v>
      </c>
      <c r="F1182" t="s">
        <v>478</v>
      </c>
      <c r="G1182" t="s">
        <v>479</v>
      </c>
      <c r="H1182" t="s">
        <v>426</v>
      </c>
      <c r="I1182" t="s">
        <v>480</v>
      </c>
    </row>
    <row r="1183" spans="1:9" x14ac:dyDescent="0.2">
      <c r="A1183" t="s">
        <v>377</v>
      </c>
      <c r="B1183" t="s">
        <v>379</v>
      </c>
      <c r="C1183">
        <v>42</v>
      </c>
      <c r="D1183">
        <v>4.8999999999999998E-3</v>
      </c>
      <c r="E1183">
        <v>0.3387</v>
      </c>
      <c r="F1183" t="s">
        <v>478</v>
      </c>
      <c r="G1183" t="s">
        <v>479</v>
      </c>
      <c r="H1183" t="s">
        <v>426</v>
      </c>
      <c r="I1183" t="s">
        <v>480</v>
      </c>
    </row>
    <row r="1184" spans="1:9" x14ac:dyDescent="0.2">
      <c r="A1184" t="s">
        <v>377</v>
      </c>
      <c r="B1184" t="s">
        <v>380</v>
      </c>
      <c r="C1184">
        <v>44</v>
      </c>
      <c r="D1184">
        <v>5.1999999999999998E-3</v>
      </c>
      <c r="E1184">
        <v>0.3548</v>
      </c>
      <c r="F1184" t="s">
        <v>478</v>
      </c>
      <c r="G1184" t="s">
        <v>479</v>
      </c>
      <c r="H1184" t="s">
        <v>426</v>
      </c>
      <c r="I1184" t="s">
        <v>480</v>
      </c>
    </row>
    <row r="1185" spans="1:9" x14ac:dyDescent="0.2">
      <c r="A1185" t="s">
        <v>377</v>
      </c>
      <c r="B1185" t="s">
        <v>381</v>
      </c>
      <c r="C1185">
        <v>286</v>
      </c>
      <c r="D1185">
        <v>3.3500000000000002E-2</v>
      </c>
      <c r="E1185">
        <v>2.3065000000000002</v>
      </c>
      <c r="F1185" t="s">
        <v>478</v>
      </c>
      <c r="G1185" t="s">
        <v>479</v>
      </c>
      <c r="H1185" t="s">
        <v>426</v>
      </c>
      <c r="I1185" t="s">
        <v>480</v>
      </c>
    </row>
    <row r="1186" spans="1:9" x14ac:dyDescent="0.2">
      <c r="A1186" t="s">
        <v>382</v>
      </c>
      <c r="B1186" t="s">
        <v>383</v>
      </c>
      <c r="C1186">
        <v>151</v>
      </c>
      <c r="D1186">
        <v>1.77E-2</v>
      </c>
      <c r="E1186">
        <v>0.94369999999999998</v>
      </c>
      <c r="F1186" t="s">
        <v>478</v>
      </c>
      <c r="G1186" t="s">
        <v>479</v>
      </c>
      <c r="H1186" t="s">
        <v>426</v>
      </c>
      <c r="I1186" t="s">
        <v>480</v>
      </c>
    </row>
    <row r="1187" spans="1:9" x14ac:dyDescent="0.2">
      <c r="A1187" t="s">
        <v>384</v>
      </c>
      <c r="B1187" t="s">
        <v>385</v>
      </c>
      <c r="C1187">
        <v>185</v>
      </c>
      <c r="D1187">
        <v>2.1700000000000001E-2</v>
      </c>
      <c r="E1187">
        <v>0.72409999999999997</v>
      </c>
      <c r="F1187" t="s">
        <v>478</v>
      </c>
      <c r="G1187" t="s">
        <v>479</v>
      </c>
      <c r="H1187" t="s">
        <v>426</v>
      </c>
      <c r="I1187" t="s">
        <v>480</v>
      </c>
    </row>
    <row r="1188" spans="1:9" x14ac:dyDescent="0.2">
      <c r="A1188" t="s">
        <v>382</v>
      </c>
      <c r="B1188" t="s">
        <v>386</v>
      </c>
      <c r="C1188">
        <v>169</v>
      </c>
      <c r="D1188">
        <v>1.9800000000000002E-2</v>
      </c>
      <c r="E1188">
        <v>1.0562</v>
      </c>
      <c r="F1188" t="s">
        <v>478</v>
      </c>
      <c r="G1188" t="s">
        <v>479</v>
      </c>
      <c r="H1188" t="s">
        <v>426</v>
      </c>
      <c r="I1188" t="s">
        <v>480</v>
      </c>
    </row>
    <row r="1189" spans="1:9" x14ac:dyDescent="0.2">
      <c r="A1189" t="s">
        <v>384</v>
      </c>
      <c r="B1189" t="s">
        <v>387</v>
      </c>
      <c r="C1189">
        <v>326</v>
      </c>
      <c r="D1189">
        <v>3.8199999999999998E-2</v>
      </c>
      <c r="E1189">
        <v>1.2759</v>
      </c>
      <c r="F1189" t="s">
        <v>478</v>
      </c>
      <c r="G1189" t="s">
        <v>479</v>
      </c>
      <c r="H1189" t="s">
        <v>426</v>
      </c>
      <c r="I1189" t="s">
        <v>480</v>
      </c>
    </row>
    <row r="1190" spans="1:9" x14ac:dyDescent="0.2">
      <c r="A1190" t="s">
        <v>388</v>
      </c>
      <c r="B1190" t="s">
        <v>389</v>
      </c>
      <c r="C1190">
        <v>144</v>
      </c>
      <c r="D1190">
        <v>1.6899999999999998E-2</v>
      </c>
      <c r="E1190">
        <v>0.96970000000000001</v>
      </c>
      <c r="F1190" t="s">
        <v>478</v>
      </c>
      <c r="G1190" t="s">
        <v>479</v>
      </c>
      <c r="H1190" t="s">
        <v>426</v>
      </c>
      <c r="I1190" t="s">
        <v>480</v>
      </c>
    </row>
    <row r="1191" spans="1:9" x14ac:dyDescent="0.2">
      <c r="A1191" t="s">
        <v>388</v>
      </c>
      <c r="B1191" t="s">
        <v>390</v>
      </c>
      <c r="C1191">
        <v>78</v>
      </c>
      <c r="D1191">
        <v>9.1000000000000004E-3</v>
      </c>
      <c r="E1191">
        <v>0.52529999999999999</v>
      </c>
      <c r="F1191" t="s">
        <v>478</v>
      </c>
      <c r="G1191" t="s">
        <v>479</v>
      </c>
      <c r="H1191" t="s">
        <v>426</v>
      </c>
      <c r="I1191" t="s">
        <v>480</v>
      </c>
    </row>
    <row r="1192" spans="1:9" x14ac:dyDescent="0.2">
      <c r="A1192" t="s">
        <v>388</v>
      </c>
      <c r="B1192" t="s">
        <v>391</v>
      </c>
      <c r="C1192">
        <v>37</v>
      </c>
      <c r="D1192">
        <v>4.3E-3</v>
      </c>
      <c r="E1192">
        <v>0.2492</v>
      </c>
      <c r="F1192" t="s">
        <v>478</v>
      </c>
      <c r="G1192" t="s">
        <v>479</v>
      </c>
      <c r="H1192" t="s">
        <v>426</v>
      </c>
      <c r="I1192" t="s">
        <v>480</v>
      </c>
    </row>
    <row r="1193" spans="1:9" x14ac:dyDescent="0.2">
      <c r="A1193" t="s">
        <v>388</v>
      </c>
      <c r="B1193" t="s">
        <v>392</v>
      </c>
      <c r="C1193">
        <v>335</v>
      </c>
      <c r="D1193">
        <v>3.9199999999999999E-2</v>
      </c>
      <c r="E1193">
        <v>2.2559</v>
      </c>
      <c r="F1193" t="s">
        <v>478</v>
      </c>
      <c r="G1193" t="s">
        <v>479</v>
      </c>
      <c r="H1193" t="s">
        <v>426</v>
      </c>
      <c r="I1193" t="s">
        <v>480</v>
      </c>
    </row>
    <row r="1194" spans="1:9" x14ac:dyDescent="0.2">
      <c r="A1194" t="s">
        <v>393</v>
      </c>
      <c r="B1194" t="s">
        <v>394</v>
      </c>
      <c r="C1194">
        <v>49</v>
      </c>
      <c r="D1194">
        <v>5.7000000000000002E-3</v>
      </c>
      <c r="E1194">
        <v>0.34029999999999999</v>
      </c>
      <c r="F1194" t="s">
        <v>478</v>
      </c>
      <c r="G1194" t="s">
        <v>479</v>
      </c>
      <c r="H1194" t="s">
        <v>426</v>
      </c>
      <c r="I1194" t="s">
        <v>480</v>
      </c>
    </row>
    <row r="1195" spans="1:9" x14ac:dyDescent="0.2">
      <c r="A1195" t="s">
        <v>393</v>
      </c>
      <c r="B1195" t="s">
        <v>395</v>
      </c>
      <c r="C1195">
        <v>97</v>
      </c>
      <c r="D1195">
        <v>1.14E-2</v>
      </c>
      <c r="E1195">
        <v>0.67359999999999998</v>
      </c>
      <c r="F1195" t="s">
        <v>478</v>
      </c>
      <c r="G1195" t="s">
        <v>479</v>
      </c>
      <c r="H1195" t="s">
        <v>426</v>
      </c>
      <c r="I1195" t="s">
        <v>480</v>
      </c>
    </row>
    <row r="1196" spans="1:9" x14ac:dyDescent="0.2">
      <c r="A1196" t="s">
        <v>393</v>
      </c>
      <c r="B1196" t="s">
        <v>396</v>
      </c>
      <c r="C1196">
        <v>26</v>
      </c>
      <c r="D1196">
        <v>3.0000000000000001E-3</v>
      </c>
      <c r="E1196">
        <v>0.18060000000000001</v>
      </c>
      <c r="F1196" t="s">
        <v>478</v>
      </c>
      <c r="G1196" t="s">
        <v>479</v>
      </c>
      <c r="H1196" t="s">
        <v>426</v>
      </c>
      <c r="I1196" t="s">
        <v>480</v>
      </c>
    </row>
    <row r="1197" spans="1:9" x14ac:dyDescent="0.2">
      <c r="A1197" t="s">
        <v>393</v>
      </c>
      <c r="B1197" t="s">
        <v>397</v>
      </c>
      <c r="C1197">
        <v>404</v>
      </c>
      <c r="D1197">
        <v>4.7300000000000002E-2</v>
      </c>
      <c r="E1197">
        <v>2.8056000000000001</v>
      </c>
      <c r="F1197" t="s">
        <v>478</v>
      </c>
      <c r="G1197" t="s">
        <v>479</v>
      </c>
      <c r="H1197" t="s">
        <v>426</v>
      </c>
      <c r="I1197" t="s">
        <v>480</v>
      </c>
    </row>
    <row r="1198" spans="1:9" x14ac:dyDescent="0.2">
      <c r="A1198" t="s">
        <v>398</v>
      </c>
      <c r="B1198" t="s">
        <v>399</v>
      </c>
      <c r="C1198">
        <v>80</v>
      </c>
      <c r="D1198">
        <v>9.4000000000000004E-3</v>
      </c>
      <c r="E1198">
        <v>0.39119999999999999</v>
      </c>
      <c r="F1198" t="s">
        <v>478</v>
      </c>
      <c r="G1198" t="s">
        <v>479</v>
      </c>
      <c r="H1198" t="s">
        <v>426</v>
      </c>
      <c r="I1198" t="s">
        <v>480</v>
      </c>
    </row>
    <row r="1199" spans="1:9" x14ac:dyDescent="0.2">
      <c r="A1199" t="s">
        <v>398</v>
      </c>
      <c r="B1199" t="s">
        <v>400</v>
      </c>
      <c r="C1199">
        <v>101</v>
      </c>
      <c r="D1199">
        <v>1.18E-2</v>
      </c>
      <c r="E1199">
        <v>0.49390000000000001</v>
      </c>
      <c r="F1199" t="s">
        <v>478</v>
      </c>
      <c r="G1199" t="s">
        <v>479</v>
      </c>
      <c r="H1199" t="s">
        <v>426</v>
      </c>
      <c r="I1199" t="s">
        <v>480</v>
      </c>
    </row>
    <row r="1200" spans="1:9" x14ac:dyDescent="0.2">
      <c r="A1200" t="s">
        <v>398</v>
      </c>
      <c r="B1200" t="s">
        <v>401</v>
      </c>
      <c r="C1200">
        <v>118</v>
      </c>
      <c r="D1200">
        <v>1.38E-2</v>
      </c>
      <c r="E1200">
        <v>0.57699999999999996</v>
      </c>
      <c r="F1200" t="s">
        <v>478</v>
      </c>
      <c r="G1200" t="s">
        <v>479</v>
      </c>
      <c r="H1200" t="s">
        <v>426</v>
      </c>
      <c r="I1200" t="s">
        <v>480</v>
      </c>
    </row>
    <row r="1201" spans="1:9" x14ac:dyDescent="0.2">
      <c r="A1201" t="s">
        <v>398</v>
      </c>
      <c r="B1201" t="s">
        <v>402</v>
      </c>
      <c r="C1201">
        <v>519</v>
      </c>
      <c r="D1201">
        <v>6.08E-2</v>
      </c>
      <c r="E1201">
        <v>2.5379</v>
      </c>
      <c r="F1201" t="s">
        <v>478</v>
      </c>
      <c r="G1201" t="s">
        <v>479</v>
      </c>
      <c r="H1201" t="s">
        <v>426</v>
      </c>
      <c r="I1201" t="s">
        <v>480</v>
      </c>
    </row>
    <row r="1202" spans="1:9" x14ac:dyDescent="0.2">
      <c r="A1202" t="s">
        <v>403</v>
      </c>
      <c r="B1202" t="s">
        <v>404</v>
      </c>
      <c r="C1202">
        <v>3</v>
      </c>
      <c r="D1202" s="102">
        <v>4.0000000000000002E-4</v>
      </c>
      <c r="E1202">
        <v>1.8</v>
      </c>
      <c r="F1202" t="s">
        <v>478</v>
      </c>
      <c r="G1202" t="s">
        <v>479</v>
      </c>
      <c r="H1202" t="s">
        <v>426</v>
      </c>
      <c r="I1202" t="s">
        <v>480</v>
      </c>
    </row>
    <row r="1203" spans="1:9" x14ac:dyDescent="0.2">
      <c r="A1203" t="s">
        <v>405</v>
      </c>
      <c r="B1203" t="s">
        <v>406</v>
      </c>
      <c r="C1203">
        <v>102</v>
      </c>
      <c r="D1203">
        <v>1.1900000000000001E-2</v>
      </c>
      <c r="E1203">
        <v>0.53680000000000005</v>
      </c>
      <c r="F1203" t="s">
        <v>478</v>
      </c>
      <c r="G1203" t="s">
        <v>479</v>
      </c>
      <c r="H1203" t="s">
        <v>426</v>
      </c>
      <c r="I1203" t="s">
        <v>480</v>
      </c>
    </row>
    <row r="1204" spans="1:9" x14ac:dyDescent="0.2">
      <c r="A1204" t="s">
        <v>403</v>
      </c>
      <c r="B1204" t="s">
        <v>407</v>
      </c>
      <c r="C1204">
        <v>1</v>
      </c>
      <c r="D1204" s="102">
        <v>1E-4</v>
      </c>
      <c r="E1204">
        <v>0.6</v>
      </c>
      <c r="F1204" t="s">
        <v>478</v>
      </c>
      <c r="G1204" t="s">
        <v>479</v>
      </c>
      <c r="H1204" t="s">
        <v>426</v>
      </c>
      <c r="I1204" t="s">
        <v>480</v>
      </c>
    </row>
    <row r="1205" spans="1:9" x14ac:dyDescent="0.2">
      <c r="A1205" t="s">
        <v>405</v>
      </c>
      <c r="B1205" t="s">
        <v>408</v>
      </c>
      <c r="C1205">
        <v>278</v>
      </c>
      <c r="D1205">
        <v>3.2599999999999997E-2</v>
      </c>
      <c r="E1205">
        <v>1.4632000000000001</v>
      </c>
      <c r="F1205" t="s">
        <v>478</v>
      </c>
      <c r="G1205" t="s">
        <v>479</v>
      </c>
      <c r="H1205" t="s">
        <v>426</v>
      </c>
      <c r="I1205" t="s">
        <v>480</v>
      </c>
    </row>
    <row r="1206" spans="1:9" x14ac:dyDescent="0.2">
      <c r="A1206" t="s">
        <v>352</v>
      </c>
      <c r="B1206" t="s">
        <v>409</v>
      </c>
      <c r="C1206">
        <v>102</v>
      </c>
      <c r="D1206">
        <v>1.1900000000000001E-2</v>
      </c>
      <c r="E1206">
        <v>1.0132000000000001</v>
      </c>
      <c r="F1206" t="s">
        <v>478</v>
      </c>
      <c r="G1206" t="s">
        <v>479</v>
      </c>
      <c r="H1206" t="s">
        <v>426</v>
      </c>
      <c r="I1206" t="s">
        <v>480</v>
      </c>
    </row>
    <row r="1207" spans="1:9" x14ac:dyDescent="0.2">
      <c r="A1207" t="s">
        <v>352</v>
      </c>
      <c r="B1207" t="s">
        <v>410</v>
      </c>
      <c r="C1207">
        <v>50</v>
      </c>
      <c r="D1207">
        <v>5.8999999999999999E-3</v>
      </c>
      <c r="E1207">
        <v>0.49669999999999997</v>
      </c>
      <c r="F1207" t="s">
        <v>478</v>
      </c>
      <c r="G1207" t="s">
        <v>479</v>
      </c>
      <c r="H1207" t="s">
        <v>426</v>
      </c>
      <c r="I1207" t="s">
        <v>480</v>
      </c>
    </row>
    <row r="1208" spans="1:9" x14ac:dyDescent="0.2">
      <c r="A1208" t="s">
        <v>352</v>
      </c>
      <c r="B1208" t="s">
        <v>411</v>
      </c>
      <c r="C1208">
        <v>19</v>
      </c>
      <c r="D1208">
        <v>2.2000000000000001E-3</v>
      </c>
      <c r="E1208">
        <v>0.18870000000000001</v>
      </c>
      <c r="F1208" t="s">
        <v>478</v>
      </c>
      <c r="G1208" t="s">
        <v>479</v>
      </c>
      <c r="H1208" t="s">
        <v>426</v>
      </c>
      <c r="I1208" t="s">
        <v>480</v>
      </c>
    </row>
    <row r="1209" spans="1:9" x14ac:dyDescent="0.2">
      <c r="A1209" t="s">
        <v>352</v>
      </c>
      <c r="B1209" t="s">
        <v>412</v>
      </c>
      <c r="C1209">
        <v>205</v>
      </c>
      <c r="D1209">
        <v>2.4E-2</v>
      </c>
      <c r="E1209">
        <v>2.0364</v>
      </c>
      <c r="F1209" t="s">
        <v>478</v>
      </c>
      <c r="G1209" t="s">
        <v>479</v>
      </c>
      <c r="H1209" t="s">
        <v>426</v>
      </c>
      <c r="I1209" t="s">
        <v>480</v>
      </c>
    </row>
    <row r="1210" spans="1:9" x14ac:dyDescent="0.2">
      <c r="A1210" t="s">
        <v>403</v>
      </c>
      <c r="B1210" t="s">
        <v>413</v>
      </c>
      <c r="C1210">
        <v>1</v>
      </c>
      <c r="D1210" s="102">
        <v>1E-4</v>
      </c>
      <c r="E1210">
        <v>0.6</v>
      </c>
      <c r="F1210" t="s">
        <v>478</v>
      </c>
      <c r="G1210" t="s">
        <v>479</v>
      </c>
      <c r="H1210" t="s">
        <v>426</v>
      </c>
      <c r="I1210" t="s">
        <v>480</v>
      </c>
    </row>
    <row r="1211" spans="1:9" x14ac:dyDescent="0.2">
      <c r="A1211" t="s">
        <v>414</v>
      </c>
      <c r="B1211" t="s">
        <v>415</v>
      </c>
      <c r="C1211">
        <v>72</v>
      </c>
      <c r="D1211">
        <v>8.3999999999999995E-3</v>
      </c>
      <c r="E1211">
        <v>0.50349999999999995</v>
      </c>
      <c r="F1211" t="s">
        <v>478</v>
      </c>
      <c r="G1211" t="s">
        <v>479</v>
      </c>
      <c r="H1211" t="s">
        <v>426</v>
      </c>
      <c r="I1211" t="s">
        <v>480</v>
      </c>
    </row>
    <row r="1212" spans="1:9" x14ac:dyDescent="0.2">
      <c r="A1212" t="s">
        <v>416</v>
      </c>
      <c r="B1212" t="s">
        <v>417</v>
      </c>
      <c r="C1212">
        <v>116</v>
      </c>
      <c r="D1212">
        <v>1.3599999999999999E-2</v>
      </c>
      <c r="E1212">
        <v>1</v>
      </c>
      <c r="F1212" t="s">
        <v>478</v>
      </c>
      <c r="G1212" t="s">
        <v>479</v>
      </c>
      <c r="H1212" t="s">
        <v>426</v>
      </c>
      <c r="I1212" t="s">
        <v>480</v>
      </c>
    </row>
    <row r="1213" spans="1:9" x14ac:dyDescent="0.2">
      <c r="A1213" t="s">
        <v>414</v>
      </c>
      <c r="B1213" t="s">
        <v>418</v>
      </c>
      <c r="C1213">
        <v>214</v>
      </c>
      <c r="D1213">
        <v>2.5100000000000001E-2</v>
      </c>
      <c r="E1213">
        <v>1.4964999999999999</v>
      </c>
      <c r="F1213" t="s">
        <v>478</v>
      </c>
      <c r="G1213" t="s">
        <v>479</v>
      </c>
      <c r="H1213" t="s">
        <v>426</v>
      </c>
      <c r="I1213" t="s">
        <v>480</v>
      </c>
    </row>
    <row r="1214" spans="1:9" x14ac:dyDescent="0.2">
      <c r="A1214" t="s">
        <v>377</v>
      </c>
      <c r="B1214" t="s">
        <v>419</v>
      </c>
      <c r="C1214">
        <v>138</v>
      </c>
      <c r="D1214">
        <v>1.6199999999999999E-2</v>
      </c>
      <c r="E1214">
        <v>1.1129</v>
      </c>
      <c r="F1214" t="s">
        <v>478</v>
      </c>
      <c r="G1214" t="s">
        <v>479</v>
      </c>
      <c r="H1214" t="s">
        <v>426</v>
      </c>
      <c r="I1214" t="s">
        <v>480</v>
      </c>
    </row>
    <row r="1215" spans="1:9" x14ac:dyDescent="0.2">
      <c r="A1215" t="s">
        <v>420</v>
      </c>
      <c r="B1215" t="s">
        <v>421</v>
      </c>
      <c r="C1215">
        <v>78</v>
      </c>
      <c r="D1215">
        <v>9.1000000000000004E-3</v>
      </c>
      <c r="E1215">
        <v>0.31009999999999999</v>
      </c>
      <c r="F1215" t="s">
        <v>478</v>
      </c>
      <c r="G1215" t="s">
        <v>479</v>
      </c>
      <c r="H1215" t="s">
        <v>426</v>
      </c>
      <c r="I1215" t="s">
        <v>480</v>
      </c>
    </row>
    <row r="1216" spans="1:9" x14ac:dyDescent="0.2">
      <c r="A1216" t="s">
        <v>377</v>
      </c>
      <c r="B1216" t="s">
        <v>422</v>
      </c>
      <c r="C1216">
        <v>190</v>
      </c>
      <c r="D1216">
        <v>2.23E-2</v>
      </c>
      <c r="E1216">
        <v>1.5323</v>
      </c>
      <c r="F1216" t="s">
        <v>478</v>
      </c>
      <c r="G1216" t="s">
        <v>479</v>
      </c>
      <c r="H1216" t="s">
        <v>426</v>
      </c>
      <c r="I1216" t="s">
        <v>480</v>
      </c>
    </row>
    <row r="1217" spans="1:9" x14ac:dyDescent="0.2">
      <c r="A1217" t="s">
        <v>420</v>
      </c>
      <c r="B1217" t="s">
        <v>423</v>
      </c>
      <c r="C1217">
        <v>425</v>
      </c>
      <c r="D1217">
        <v>4.9799999999999997E-2</v>
      </c>
      <c r="E1217">
        <v>1.6899</v>
      </c>
      <c r="F1217" t="s">
        <v>478</v>
      </c>
      <c r="G1217" t="s">
        <v>479</v>
      </c>
      <c r="H1217" t="s">
        <v>426</v>
      </c>
      <c r="I1217" t="s">
        <v>480</v>
      </c>
    </row>
    <row r="1218" spans="1:9" x14ac:dyDescent="0.2">
      <c r="A1218" t="s">
        <v>335</v>
      </c>
      <c r="B1218" t="s">
        <v>336</v>
      </c>
      <c r="C1218">
        <v>235</v>
      </c>
      <c r="D1218">
        <v>2.64E-2</v>
      </c>
      <c r="E1218">
        <v>1.0064</v>
      </c>
      <c r="F1218" t="s">
        <v>481</v>
      </c>
      <c r="G1218" t="s">
        <v>463</v>
      </c>
      <c r="H1218" t="s">
        <v>426</v>
      </c>
      <c r="I1218" t="s">
        <v>464</v>
      </c>
    </row>
    <row r="1219" spans="1:9" x14ac:dyDescent="0.2">
      <c r="A1219" t="s">
        <v>341</v>
      </c>
      <c r="B1219" t="s">
        <v>342</v>
      </c>
      <c r="C1219">
        <v>139</v>
      </c>
      <c r="D1219">
        <v>1.5599999999999999E-2</v>
      </c>
      <c r="E1219">
        <v>0.56850000000000001</v>
      </c>
      <c r="F1219" t="s">
        <v>481</v>
      </c>
      <c r="G1219" t="s">
        <v>463</v>
      </c>
      <c r="H1219" t="s">
        <v>426</v>
      </c>
      <c r="I1219" t="s">
        <v>464</v>
      </c>
    </row>
    <row r="1220" spans="1:9" x14ac:dyDescent="0.2">
      <c r="A1220" t="s">
        <v>335</v>
      </c>
      <c r="B1220" t="s">
        <v>343</v>
      </c>
      <c r="C1220">
        <v>232</v>
      </c>
      <c r="D1220">
        <v>2.6100000000000002E-2</v>
      </c>
      <c r="E1220">
        <v>0.99360000000000004</v>
      </c>
      <c r="F1220" t="s">
        <v>481</v>
      </c>
      <c r="G1220" t="s">
        <v>463</v>
      </c>
      <c r="H1220" t="s">
        <v>426</v>
      </c>
      <c r="I1220" t="s">
        <v>464</v>
      </c>
    </row>
    <row r="1221" spans="1:9" x14ac:dyDescent="0.2">
      <c r="A1221" t="s">
        <v>341</v>
      </c>
      <c r="B1221" t="s">
        <v>344</v>
      </c>
      <c r="C1221">
        <v>350</v>
      </c>
      <c r="D1221">
        <v>3.9399999999999998E-2</v>
      </c>
      <c r="E1221">
        <v>1.4315</v>
      </c>
      <c r="F1221" t="s">
        <v>481</v>
      </c>
      <c r="G1221" t="s">
        <v>463</v>
      </c>
      <c r="H1221" t="s">
        <v>426</v>
      </c>
      <c r="I1221" t="s">
        <v>464</v>
      </c>
    </row>
    <row r="1222" spans="1:9" x14ac:dyDescent="0.2">
      <c r="A1222" t="s">
        <v>345</v>
      </c>
      <c r="B1222" t="s">
        <v>346</v>
      </c>
      <c r="C1222">
        <v>160</v>
      </c>
      <c r="D1222">
        <v>1.7999999999999999E-2</v>
      </c>
      <c r="E1222">
        <v>1.2030000000000001</v>
      </c>
      <c r="F1222" t="s">
        <v>481</v>
      </c>
      <c r="G1222" t="s">
        <v>463</v>
      </c>
      <c r="H1222" t="s">
        <v>426</v>
      </c>
      <c r="I1222" t="s">
        <v>464</v>
      </c>
    </row>
    <row r="1223" spans="1:9" x14ac:dyDescent="0.2">
      <c r="A1223" t="s">
        <v>345</v>
      </c>
      <c r="B1223" t="s">
        <v>347</v>
      </c>
      <c r="C1223">
        <v>79</v>
      </c>
      <c r="D1223">
        <v>8.8999999999999999E-3</v>
      </c>
      <c r="E1223">
        <v>0.59399999999999997</v>
      </c>
      <c r="F1223" t="s">
        <v>481</v>
      </c>
      <c r="G1223" t="s">
        <v>463</v>
      </c>
      <c r="H1223" t="s">
        <v>426</v>
      </c>
      <c r="I1223" t="s">
        <v>464</v>
      </c>
    </row>
    <row r="1224" spans="1:9" x14ac:dyDescent="0.2">
      <c r="A1224" t="s">
        <v>345</v>
      </c>
      <c r="B1224" t="s">
        <v>348</v>
      </c>
      <c r="C1224">
        <v>56</v>
      </c>
      <c r="D1224">
        <v>6.3E-3</v>
      </c>
      <c r="E1224">
        <v>0.42109999999999997</v>
      </c>
      <c r="F1224" t="s">
        <v>481</v>
      </c>
      <c r="G1224" t="s">
        <v>463</v>
      </c>
      <c r="H1224" t="s">
        <v>426</v>
      </c>
      <c r="I1224" t="s">
        <v>464</v>
      </c>
    </row>
    <row r="1225" spans="1:9" x14ac:dyDescent="0.2">
      <c r="A1225" t="s">
        <v>345</v>
      </c>
      <c r="B1225" t="s">
        <v>349</v>
      </c>
      <c r="C1225">
        <v>237</v>
      </c>
      <c r="D1225">
        <v>2.6599999999999999E-2</v>
      </c>
      <c r="E1225">
        <v>1.782</v>
      </c>
      <c r="F1225" t="s">
        <v>481</v>
      </c>
      <c r="G1225" t="s">
        <v>463</v>
      </c>
      <c r="H1225" t="s">
        <v>426</v>
      </c>
      <c r="I1225" t="s">
        <v>464</v>
      </c>
    </row>
    <row r="1226" spans="1:9" x14ac:dyDescent="0.2">
      <c r="A1226" t="s">
        <v>350</v>
      </c>
      <c r="B1226" t="s">
        <v>351</v>
      </c>
      <c r="C1226">
        <v>63</v>
      </c>
      <c r="D1226">
        <v>7.1000000000000004E-3</v>
      </c>
      <c r="E1226">
        <v>1.1351</v>
      </c>
      <c r="F1226" t="s">
        <v>481</v>
      </c>
      <c r="G1226" t="s">
        <v>463</v>
      </c>
      <c r="H1226" t="s">
        <v>426</v>
      </c>
      <c r="I1226" t="s">
        <v>464</v>
      </c>
    </row>
    <row r="1227" spans="1:9" x14ac:dyDescent="0.2">
      <c r="A1227" t="s">
        <v>352</v>
      </c>
      <c r="B1227" t="s">
        <v>353</v>
      </c>
      <c r="C1227">
        <v>51</v>
      </c>
      <c r="D1227">
        <v>5.7000000000000002E-3</v>
      </c>
      <c r="E1227">
        <v>0.46079999999999999</v>
      </c>
      <c r="F1227" t="s">
        <v>481</v>
      </c>
      <c r="G1227" t="s">
        <v>463</v>
      </c>
      <c r="H1227" t="s">
        <v>426</v>
      </c>
      <c r="I1227" t="s">
        <v>464</v>
      </c>
    </row>
    <row r="1228" spans="1:9" x14ac:dyDescent="0.2">
      <c r="A1228" t="s">
        <v>350</v>
      </c>
      <c r="B1228" t="s">
        <v>354</v>
      </c>
      <c r="C1228">
        <v>46</v>
      </c>
      <c r="D1228">
        <v>5.1999999999999998E-3</v>
      </c>
      <c r="E1228">
        <v>0.82879999999999998</v>
      </c>
      <c r="F1228" t="s">
        <v>481</v>
      </c>
      <c r="G1228" t="s">
        <v>463</v>
      </c>
      <c r="H1228" t="s">
        <v>426</v>
      </c>
      <c r="I1228" t="s">
        <v>464</v>
      </c>
    </row>
    <row r="1229" spans="1:9" x14ac:dyDescent="0.2">
      <c r="A1229" t="s">
        <v>352</v>
      </c>
      <c r="B1229" t="s">
        <v>355</v>
      </c>
      <c r="C1229">
        <v>176</v>
      </c>
      <c r="D1229">
        <v>1.9800000000000002E-2</v>
      </c>
      <c r="E1229">
        <v>1.5904</v>
      </c>
      <c r="F1229" t="s">
        <v>481</v>
      </c>
      <c r="G1229" t="s">
        <v>463</v>
      </c>
      <c r="H1229" t="s">
        <v>426</v>
      </c>
      <c r="I1229" t="s">
        <v>464</v>
      </c>
    </row>
    <row r="1230" spans="1:9" x14ac:dyDescent="0.2">
      <c r="A1230" t="s">
        <v>356</v>
      </c>
      <c r="B1230" t="s">
        <v>357</v>
      </c>
      <c r="C1230">
        <v>126</v>
      </c>
      <c r="D1230">
        <v>1.4200000000000001E-2</v>
      </c>
      <c r="E1230">
        <v>0.91749999999999998</v>
      </c>
      <c r="F1230" t="s">
        <v>481</v>
      </c>
      <c r="G1230" t="s">
        <v>463</v>
      </c>
      <c r="H1230" t="s">
        <v>426</v>
      </c>
      <c r="I1230" t="s">
        <v>464</v>
      </c>
    </row>
    <row r="1231" spans="1:9" x14ac:dyDescent="0.2">
      <c r="A1231" t="s">
        <v>356</v>
      </c>
      <c r="B1231" t="s">
        <v>358</v>
      </c>
      <c r="C1231">
        <v>53</v>
      </c>
      <c r="D1231">
        <v>6.0000000000000001E-3</v>
      </c>
      <c r="E1231">
        <v>0.38590000000000002</v>
      </c>
      <c r="F1231" t="s">
        <v>481</v>
      </c>
      <c r="G1231" t="s">
        <v>463</v>
      </c>
      <c r="H1231" t="s">
        <v>426</v>
      </c>
      <c r="I1231" t="s">
        <v>464</v>
      </c>
    </row>
    <row r="1232" spans="1:9" x14ac:dyDescent="0.2">
      <c r="A1232" t="s">
        <v>359</v>
      </c>
      <c r="B1232" t="s">
        <v>360</v>
      </c>
      <c r="C1232">
        <v>168</v>
      </c>
      <c r="D1232">
        <v>1.89E-2</v>
      </c>
      <c r="E1232">
        <v>1</v>
      </c>
      <c r="F1232" t="s">
        <v>481</v>
      </c>
      <c r="G1232" t="s">
        <v>463</v>
      </c>
      <c r="H1232" t="s">
        <v>426</v>
      </c>
      <c r="I1232" t="s">
        <v>464</v>
      </c>
    </row>
    <row r="1233" spans="1:9" x14ac:dyDescent="0.2">
      <c r="A1233" t="s">
        <v>356</v>
      </c>
      <c r="B1233" t="s">
        <v>361</v>
      </c>
      <c r="C1233">
        <v>233</v>
      </c>
      <c r="D1233">
        <v>2.6200000000000001E-2</v>
      </c>
      <c r="E1233">
        <v>1.6966000000000001</v>
      </c>
      <c r="F1233" t="s">
        <v>481</v>
      </c>
      <c r="G1233" t="s">
        <v>463</v>
      </c>
      <c r="H1233" t="s">
        <v>426</v>
      </c>
      <c r="I1233" t="s">
        <v>464</v>
      </c>
    </row>
    <row r="1234" spans="1:9" x14ac:dyDescent="0.2">
      <c r="A1234" t="s">
        <v>362</v>
      </c>
      <c r="B1234" t="s">
        <v>363</v>
      </c>
      <c r="C1234">
        <v>162</v>
      </c>
      <c r="D1234">
        <v>1.8200000000000001E-2</v>
      </c>
      <c r="E1234">
        <v>1.0764</v>
      </c>
      <c r="F1234" t="s">
        <v>481</v>
      </c>
      <c r="G1234" t="s">
        <v>463</v>
      </c>
      <c r="H1234" t="s">
        <v>426</v>
      </c>
      <c r="I1234" t="s">
        <v>464</v>
      </c>
    </row>
    <row r="1235" spans="1:9" x14ac:dyDescent="0.2">
      <c r="A1235" t="s">
        <v>364</v>
      </c>
      <c r="B1235" t="s">
        <v>365</v>
      </c>
      <c r="C1235">
        <v>47</v>
      </c>
      <c r="D1235">
        <v>5.3E-3</v>
      </c>
      <c r="E1235">
        <v>0.54339999999999999</v>
      </c>
      <c r="F1235" t="s">
        <v>481</v>
      </c>
      <c r="G1235" t="s">
        <v>463</v>
      </c>
      <c r="H1235" t="s">
        <v>426</v>
      </c>
      <c r="I1235" t="s">
        <v>464</v>
      </c>
    </row>
    <row r="1236" spans="1:9" x14ac:dyDescent="0.2">
      <c r="A1236" t="s">
        <v>362</v>
      </c>
      <c r="B1236" t="s">
        <v>366</v>
      </c>
      <c r="C1236">
        <v>139</v>
      </c>
      <c r="D1236">
        <v>1.5599999999999999E-2</v>
      </c>
      <c r="E1236">
        <v>0.92359999999999998</v>
      </c>
      <c r="F1236" t="s">
        <v>481</v>
      </c>
      <c r="G1236" t="s">
        <v>463</v>
      </c>
      <c r="H1236" t="s">
        <v>426</v>
      </c>
      <c r="I1236" t="s">
        <v>464</v>
      </c>
    </row>
    <row r="1237" spans="1:9" x14ac:dyDescent="0.2">
      <c r="A1237" t="s">
        <v>364</v>
      </c>
      <c r="B1237" t="s">
        <v>367</v>
      </c>
      <c r="C1237">
        <v>126</v>
      </c>
      <c r="D1237">
        <v>1.4200000000000001E-2</v>
      </c>
      <c r="E1237">
        <v>1.4565999999999999</v>
      </c>
      <c r="F1237" t="s">
        <v>481</v>
      </c>
      <c r="G1237" t="s">
        <v>463</v>
      </c>
      <c r="H1237" t="s">
        <v>426</v>
      </c>
      <c r="I1237" t="s">
        <v>464</v>
      </c>
    </row>
    <row r="1238" spans="1:9" x14ac:dyDescent="0.2">
      <c r="A1238" t="s">
        <v>368</v>
      </c>
      <c r="B1238" t="s">
        <v>369</v>
      </c>
      <c r="C1238">
        <v>98</v>
      </c>
      <c r="D1238">
        <v>1.0999999999999999E-2</v>
      </c>
      <c r="E1238">
        <v>1.1915</v>
      </c>
      <c r="F1238" t="s">
        <v>481</v>
      </c>
      <c r="G1238" t="s">
        <v>463</v>
      </c>
      <c r="H1238" t="s">
        <v>426</v>
      </c>
      <c r="I1238" t="s">
        <v>464</v>
      </c>
    </row>
    <row r="1239" spans="1:9" x14ac:dyDescent="0.2">
      <c r="A1239" t="s">
        <v>368</v>
      </c>
      <c r="B1239" t="s">
        <v>370</v>
      </c>
      <c r="C1239">
        <v>52</v>
      </c>
      <c r="D1239">
        <v>5.7999999999999996E-3</v>
      </c>
      <c r="E1239">
        <v>0.63219999999999998</v>
      </c>
      <c r="F1239" t="s">
        <v>481</v>
      </c>
      <c r="G1239" t="s">
        <v>463</v>
      </c>
      <c r="H1239" t="s">
        <v>426</v>
      </c>
      <c r="I1239" t="s">
        <v>464</v>
      </c>
    </row>
    <row r="1240" spans="1:9" x14ac:dyDescent="0.2">
      <c r="A1240" t="s">
        <v>368</v>
      </c>
      <c r="B1240" t="s">
        <v>371</v>
      </c>
      <c r="C1240">
        <v>21</v>
      </c>
      <c r="D1240">
        <v>2.3999999999999998E-3</v>
      </c>
      <c r="E1240">
        <v>0.25530000000000003</v>
      </c>
      <c r="F1240" t="s">
        <v>481</v>
      </c>
      <c r="G1240" t="s">
        <v>463</v>
      </c>
      <c r="H1240" t="s">
        <v>426</v>
      </c>
      <c r="I1240" t="s">
        <v>464</v>
      </c>
    </row>
    <row r="1241" spans="1:9" x14ac:dyDescent="0.2">
      <c r="A1241" t="s">
        <v>368</v>
      </c>
      <c r="B1241" t="s">
        <v>372</v>
      </c>
      <c r="C1241">
        <v>158</v>
      </c>
      <c r="D1241">
        <v>1.78E-2</v>
      </c>
      <c r="E1241">
        <v>1.921</v>
      </c>
      <c r="F1241" t="s">
        <v>481</v>
      </c>
      <c r="G1241" t="s">
        <v>463</v>
      </c>
      <c r="H1241" t="s">
        <v>426</v>
      </c>
      <c r="I1241" t="s">
        <v>464</v>
      </c>
    </row>
    <row r="1242" spans="1:9" x14ac:dyDescent="0.2">
      <c r="A1242" t="s">
        <v>350</v>
      </c>
      <c r="B1242" t="s">
        <v>373</v>
      </c>
      <c r="C1242">
        <v>24</v>
      </c>
      <c r="D1242">
        <v>2.7000000000000001E-3</v>
      </c>
      <c r="E1242">
        <v>0.43240000000000001</v>
      </c>
      <c r="F1242" t="s">
        <v>481</v>
      </c>
      <c r="G1242" t="s">
        <v>463</v>
      </c>
      <c r="H1242" t="s">
        <v>426</v>
      </c>
      <c r="I1242" t="s">
        <v>464</v>
      </c>
    </row>
    <row r="1243" spans="1:9" x14ac:dyDescent="0.2">
      <c r="A1243" t="s">
        <v>350</v>
      </c>
      <c r="B1243" t="s">
        <v>374</v>
      </c>
      <c r="C1243">
        <v>47</v>
      </c>
      <c r="D1243">
        <v>5.3E-3</v>
      </c>
      <c r="E1243">
        <v>0.8468</v>
      </c>
      <c r="F1243" t="s">
        <v>481</v>
      </c>
      <c r="G1243" t="s">
        <v>463</v>
      </c>
      <c r="H1243" t="s">
        <v>426</v>
      </c>
      <c r="I1243" t="s">
        <v>464</v>
      </c>
    </row>
    <row r="1244" spans="1:9" x14ac:dyDescent="0.2">
      <c r="A1244" t="s">
        <v>350</v>
      </c>
      <c r="B1244" t="s">
        <v>375</v>
      </c>
      <c r="C1244">
        <v>18</v>
      </c>
      <c r="D1244">
        <v>2E-3</v>
      </c>
      <c r="E1244">
        <v>0.32429999999999998</v>
      </c>
      <c r="F1244" t="s">
        <v>481</v>
      </c>
      <c r="G1244" t="s">
        <v>463</v>
      </c>
      <c r="H1244" t="s">
        <v>426</v>
      </c>
      <c r="I1244" t="s">
        <v>464</v>
      </c>
    </row>
    <row r="1245" spans="1:9" x14ac:dyDescent="0.2">
      <c r="A1245" t="s">
        <v>350</v>
      </c>
      <c r="B1245" t="s">
        <v>376</v>
      </c>
      <c r="C1245">
        <v>135</v>
      </c>
      <c r="D1245">
        <v>1.52E-2</v>
      </c>
      <c r="E1245">
        <v>2.4323999999999999</v>
      </c>
      <c r="F1245" t="s">
        <v>481</v>
      </c>
      <c r="G1245" t="s">
        <v>463</v>
      </c>
      <c r="H1245" t="s">
        <v>426</v>
      </c>
      <c r="I1245" t="s">
        <v>464</v>
      </c>
    </row>
    <row r="1246" spans="1:9" x14ac:dyDescent="0.2">
      <c r="A1246" t="s">
        <v>377</v>
      </c>
      <c r="B1246" t="s">
        <v>378</v>
      </c>
      <c r="C1246">
        <v>43</v>
      </c>
      <c r="D1246">
        <v>4.7999999999999996E-3</v>
      </c>
      <c r="E1246">
        <v>0.32050000000000001</v>
      </c>
      <c r="F1246" t="s">
        <v>481</v>
      </c>
      <c r="G1246" t="s">
        <v>463</v>
      </c>
      <c r="H1246" t="s">
        <v>426</v>
      </c>
      <c r="I1246" t="s">
        <v>464</v>
      </c>
    </row>
    <row r="1247" spans="1:9" x14ac:dyDescent="0.2">
      <c r="A1247" t="s">
        <v>377</v>
      </c>
      <c r="B1247" t="s">
        <v>379</v>
      </c>
      <c r="C1247">
        <v>42</v>
      </c>
      <c r="D1247">
        <v>4.7000000000000002E-3</v>
      </c>
      <c r="E1247">
        <v>0.313</v>
      </c>
      <c r="F1247" t="s">
        <v>481</v>
      </c>
      <c r="G1247" t="s">
        <v>463</v>
      </c>
      <c r="H1247" t="s">
        <v>426</v>
      </c>
      <c r="I1247" t="s">
        <v>464</v>
      </c>
    </row>
    <row r="1248" spans="1:9" x14ac:dyDescent="0.2">
      <c r="A1248" t="s">
        <v>377</v>
      </c>
      <c r="B1248" t="s">
        <v>380</v>
      </c>
      <c r="C1248">
        <v>57</v>
      </c>
      <c r="D1248">
        <v>6.4000000000000003E-3</v>
      </c>
      <c r="E1248">
        <v>0.42480000000000001</v>
      </c>
      <c r="F1248" t="s">
        <v>481</v>
      </c>
      <c r="G1248" t="s">
        <v>463</v>
      </c>
      <c r="H1248" t="s">
        <v>426</v>
      </c>
      <c r="I1248" t="s">
        <v>464</v>
      </c>
    </row>
    <row r="1249" spans="1:9" x14ac:dyDescent="0.2">
      <c r="A1249" t="s">
        <v>377</v>
      </c>
      <c r="B1249" t="s">
        <v>381</v>
      </c>
      <c r="C1249">
        <v>226</v>
      </c>
      <c r="D1249">
        <v>2.5399999999999999E-2</v>
      </c>
      <c r="E1249">
        <v>1.6845000000000001</v>
      </c>
      <c r="F1249" t="s">
        <v>481</v>
      </c>
      <c r="G1249" t="s">
        <v>463</v>
      </c>
      <c r="H1249" t="s">
        <v>426</v>
      </c>
      <c r="I1249" t="s">
        <v>464</v>
      </c>
    </row>
    <row r="1250" spans="1:9" x14ac:dyDescent="0.2">
      <c r="A1250" t="s">
        <v>382</v>
      </c>
      <c r="B1250" t="s">
        <v>383</v>
      </c>
      <c r="C1250">
        <v>190</v>
      </c>
      <c r="D1250">
        <v>2.1399999999999999E-2</v>
      </c>
      <c r="E1250">
        <v>1.1111</v>
      </c>
      <c r="F1250" t="s">
        <v>481</v>
      </c>
      <c r="G1250" t="s">
        <v>463</v>
      </c>
      <c r="H1250" t="s">
        <v>426</v>
      </c>
      <c r="I1250" t="s">
        <v>464</v>
      </c>
    </row>
    <row r="1251" spans="1:9" x14ac:dyDescent="0.2">
      <c r="A1251" t="s">
        <v>384</v>
      </c>
      <c r="B1251" t="s">
        <v>385</v>
      </c>
      <c r="C1251">
        <v>150</v>
      </c>
      <c r="D1251">
        <v>1.6899999999999998E-2</v>
      </c>
      <c r="E1251">
        <v>0.61599999999999999</v>
      </c>
      <c r="F1251" t="s">
        <v>481</v>
      </c>
      <c r="G1251" t="s">
        <v>463</v>
      </c>
      <c r="H1251" t="s">
        <v>426</v>
      </c>
      <c r="I1251" t="s">
        <v>464</v>
      </c>
    </row>
    <row r="1252" spans="1:9" x14ac:dyDescent="0.2">
      <c r="A1252" t="s">
        <v>382</v>
      </c>
      <c r="B1252" t="s">
        <v>386</v>
      </c>
      <c r="C1252">
        <v>152</v>
      </c>
      <c r="D1252">
        <v>1.7100000000000001E-2</v>
      </c>
      <c r="E1252">
        <v>0.88890000000000002</v>
      </c>
      <c r="F1252" t="s">
        <v>481</v>
      </c>
      <c r="G1252" t="s">
        <v>463</v>
      </c>
      <c r="H1252" t="s">
        <v>426</v>
      </c>
      <c r="I1252" t="s">
        <v>464</v>
      </c>
    </row>
    <row r="1253" spans="1:9" x14ac:dyDescent="0.2">
      <c r="A1253" t="s">
        <v>384</v>
      </c>
      <c r="B1253" t="s">
        <v>387</v>
      </c>
      <c r="C1253">
        <v>337</v>
      </c>
      <c r="D1253">
        <v>3.7900000000000003E-2</v>
      </c>
      <c r="E1253">
        <v>1.3839999999999999</v>
      </c>
      <c r="F1253" t="s">
        <v>481</v>
      </c>
      <c r="G1253" t="s">
        <v>463</v>
      </c>
      <c r="H1253" t="s">
        <v>426</v>
      </c>
      <c r="I1253" t="s">
        <v>464</v>
      </c>
    </row>
    <row r="1254" spans="1:9" x14ac:dyDescent="0.2">
      <c r="A1254" t="s">
        <v>388</v>
      </c>
      <c r="B1254" t="s">
        <v>389</v>
      </c>
      <c r="C1254">
        <v>142</v>
      </c>
      <c r="D1254">
        <v>1.6E-2</v>
      </c>
      <c r="E1254">
        <v>0.97589999999999999</v>
      </c>
      <c r="F1254" t="s">
        <v>481</v>
      </c>
      <c r="G1254" t="s">
        <v>463</v>
      </c>
      <c r="H1254" t="s">
        <v>426</v>
      </c>
      <c r="I1254" t="s">
        <v>464</v>
      </c>
    </row>
    <row r="1255" spans="1:9" x14ac:dyDescent="0.2">
      <c r="A1255" t="s">
        <v>388</v>
      </c>
      <c r="B1255" t="s">
        <v>390</v>
      </c>
      <c r="C1255">
        <v>108</v>
      </c>
      <c r="D1255">
        <v>1.21E-2</v>
      </c>
      <c r="E1255">
        <v>0.74229999999999996</v>
      </c>
      <c r="F1255" t="s">
        <v>481</v>
      </c>
      <c r="G1255" t="s">
        <v>463</v>
      </c>
      <c r="H1255" t="s">
        <v>426</v>
      </c>
      <c r="I1255" t="s">
        <v>464</v>
      </c>
    </row>
    <row r="1256" spans="1:9" x14ac:dyDescent="0.2">
      <c r="A1256" t="s">
        <v>388</v>
      </c>
      <c r="B1256" t="s">
        <v>391</v>
      </c>
      <c r="C1256">
        <v>47</v>
      </c>
      <c r="D1256">
        <v>5.3E-3</v>
      </c>
      <c r="E1256">
        <v>0.32300000000000001</v>
      </c>
      <c r="F1256" t="s">
        <v>481</v>
      </c>
      <c r="G1256" t="s">
        <v>463</v>
      </c>
      <c r="H1256" t="s">
        <v>426</v>
      </c>
      <c r="I1256" t="s">
        <v>464</v>
      </c>
    </row>
    <row r="1257" spans="1:9" x14ac:dyDescent="0.2">
      <c r="A1257" t="s">
        <v>388</v>
      </c>
      <c r="B1257" t="s">
        <v>392</v>
      </c>
      <c r="C1257">
        <v>285</v>
      </c>
      <c r="D1257">
        <v>3.2000000000000001E-2</v>
      </c>
      <c r="E1257">
        <v>1.9588000000000001</v>
      </c>
      <c r="F1257" t="s">
        <v>481</v>
      </c>
      <c r="G1257" t="s">
        <v>463</v>
      </c>
      <c r="H1257" t="s">
        <v>426</v>
      </c>
      <c r="I1257" t="s">
        <v>464</v>
      </c>
    </row>
    <row r="1258" spans="1:9" x14ac:dyDescent="0.2">
      <c r="A1258" t="s">
        <v>393</v>
      </c>
      <c r="B1258" t="s">
        <v>394</v>
      </c>
      <c r="C1258">
        <v>54</v>
      </c>
      <c r="D1258">
        <v>6.1000000000000004E-3</v>
      </c>
      <c r="E1258">
        <v>0.36</v>
      </c>
      <c r="F1258" t="s">
        <v>481</v>
      </c>
      <c r="G1258" t="s">
        <v>463</v>
      </c>
      <c r="H1258" t="s">
        <v>426</v>
      </c>
      <c r="I1258" t="s">
        <v>464</v>
      </c>
    </row>
    <row r="1259" spans="1:9" x14ac:dyDescent="0.2">
      <c r="A1259" t="s">
        <v>393</v>
      </c>
      <c r="B1259" t="s">
        <v>395</v>
      </c>
      <c r="C1259">
        <v>103</v>
      </c>
      <c r="D1259">
        <v>1.1599999999999999E-2</v>
      </c>
      <c r="E1259">
        <v>0.68669999999999998</v>
      </c>
      <c r="F1259" t="s">
        <v>481</v>
      </c>
      <c r="G1259" t="s">
        <v>463</v>
      </c>
      <c r="H1259" t="s">
        <v>426</v>
      </c>
      <c r="I1259" t="s">
        <v>464</v>
      </c>
    </row>
    <row r="1260" spans="1:9" x14ac:dyDescent="0.2">
      <c r="A1260" t="s">
        <v>393</v>
      </c>
      <c r="B1260" t="s">
        <v>396</v>
      </c>
      <c r="C1260">
        <v>49</v>
      </c>
      <c r="D1260">
        <v>5.4999999999999997E-3</v>
      </c>
      <c r="E1260">
        <v>0.32669999999999999</v>
      </c>
      <c r="F1260" t="s">
        <v>481</v>
      </c>
      <c r="G1260" t="s">
        <v>463</v>
      </c>
      <c r="H1260" t="s">
        <v>426</v>
      </c>
      <c r="I1260" t="s">
        <v>464</v>
      </c>
    </row>
    <row r="1261" spans="1:9" x14ac:dyDescent="0.2">
      <c r="A1261" t="s">
        <v>393</v>
      </c>
      <c r="B1261" t="s">
        <v>397</v>
      </c>
      <c r="C1261">
        <v>394</v>
      </c>
      <c r="D1261">
        <v>4.4299999999999999E-2</v>
      </c>
      <c r="E1261">
        <v>2.6267</v>
      </c>
      <c r="F1261" t="s">
        <v>481</v>
      </c>
      <c r="G1261" t="s">
        <v>463</v>
      </c>
      <c r="H1261" t="s">
        <v>426</v>
      </c>
      <c r="I1261" t="s">
        <v>464</v>
      </c>
    </row>
    <row r="1262" spans="1:9" x14ac:dyDescent="0.2">
      <c r="A1262" t="s">
        <v>398</v>
      </c>
      <c r="B1262" t="s">
        <v>399</v>
      </c>
      <c r="C1262">
        <v>99</v>
      </c>
      <c r="D1262">
        <v>1.11E-2</v>
      </c>
      <c r="E1262">
        <v>0.443</v>
      </c>
      <c r="F1262" t="s">
        <v>481</v>
      </c>
      <c r="G1262" t="s">
        <v>463</v>
      </c>
      <c r="H1262" t="s">
        <v>426</v>
      </c>
      <c r="I1262" t="s">
        <v>464</v>
      </c>
    </row>
    <row r="1263" spans="1:9" x14ac:dyDescent="0.2">
      <c r="A1263" t="s">
        <v>398</v>
      </c>
      <c r="B1263" t="s">
        <v>400</v>
      </c>
      <c r="C1263">
        <v>125</v>
      </c>
      <c r="D1263">
        <v>1.41E-2</v>
      </c>
      <c r="E1263">
        <v>0.55930000000000002</v>
      </c>
      <c r="F1263" t="s">
        <v>481</v>
      </c>
      <c r="G1263" t="s">
        <v>463</v>
      </c>
      <c r="H1263" t="s">
        <v>426</v>
      </c>
      <c r="I1263" t="s">
        <v>464</v>
      </c>
    </row>
    <row r="1264" spans="1:9" x14ac:dyDescent="0.2">
      <c r="A1264" t="s">
        <v>398</v>
      </c>
      <c r="B1264" t="s">
        <v>401</v>
      </c>
      <c r="C1264">
        <v>176</v>
      </c>
      <c r="D1264">
        <v>1.9800000000000002E-2</v>
      </c>
      <c r="E1264">
        <v>0.78749999999999998</v>
      </c>
      <c r="F1264" t="s">
        <v>481</v>
      </c>
      <c r="G1264" t="s">
        <v>463</v>
      </c>
      <c r="H1264" t="s">
        <v>426</v>
      </c>
      <c r="I1264" t="s">
        <v>464</v>
      </c>
    </row>
    <row r="1265" spans="1:9" x14ac:dyDescent="0.2">
      <c r="A1265" t="s">
        <v>398</v>
      </c>
      <c r="B1265" t="s">
        <v>402</v>
      </c>
      <c r="C1265">
        <v>494</v>
      </c>
      <c r="D1265">
        <v>5.5500000000000001E-2</v>
      </c>
      <c r="E1265">
        <v>2.2103000000000002</v>
      </c>
      <c r="F1265" t="s">
        <v>481</v>
      </c>
      <c r="G1265" t="s">
        <v>463</v>
      </c>
      <c r="H1265" t="s">
        <v>426</v>
      </c>
      <c r="I1265" t="s">
        <v>464</v>
      </c>
    </row>
    <row r="1266" spans="1:9" x14ac:dyDescent="0.2">
      <c r="A1266" t="s">
        <v>403</v>
      </c>
      <c r="B1266" t="s">
        <v>404</v>
      </c>
      <c r="C1266">
        <v>3</v>
      </c>
      <c r="D1266" s="102">
        <v>2.9999999999999997E-4</v>
      </c>
      <c r="E1266">
        <v>1.8</v>
      </c>
      <c r="F1266" t="s">
        <v>481</v>
      </c>
      <c r="G1266" t="s">
        <v>463</v>
      </c>
      <c r="H1266" t="s">
        <v>426</v>
      </c>
      <c r="I1266" t="s">
        <v>464</v>
      </c>
    </row>
    <row r="1267" spans="1:9" x14ac:dyDescent="0.2">
      <c r="A1267" t="s">
        <v>405</v>
      </c>
      <c r="B1267" t="s">
        <v>406</v>
      </c>
      <c r="C1267">
        <v>96</v>
      </c>
      <c r="D1267">
        <v>1.0800000000000001E-2</v>
      </c>
      <c r="E1267">
        <v>0.48480000000000001</v>
      </c>
      <c r="F1267" t="s">
        <v>481</v>
      </c>
      <c r="G1267" t="s">
        <v>463</v>
      </c>
      <c r="H1267" t="s">
        <v>426</v>
      </c>
      <c r="I1267" t="s">
        <v>464</v>
      </c>
    </row>
    <row r="1268" spans="1:9" x14ac:dyDescent="0.2">
      <c r="A1268" t="s">
        <v>403</v>
      </c>
      <c r="B1268" t="s">
        <v>407</v>
      </c>
      <c r="C1268">
        <v>0</v>
      </c>
      <c r="D1268">
        <v>0</v>
      </c>
      <c r="E1268">
        <v>0</v>
      </c>
      <c r="F1268" t="s">
        <v>481</v>
      </c>
      <c r="G1268" t="s">
        <v>463</v>
      </c>
      <c r="H1268" t="s">
        <v>426</v>
      </c>
      <c r="I1268" t="s">
        <v>464</v>
      </c>
    </row>
    <row r="1269" spans="1:9" x14ac:dyDescent="0.2">
      <c r="A1269" t="s">
        <v>405</v>
      </c>
      <c r="B1269" t="s">
        <v>408</v>
      </c>
      <c r="C1269">
        <v>300</v>
      </c>
      <c r="D1269">
        <v>3.3700000000000001E-2</v>
      </c>
      <c r="E1269">
        <v>1.5152000000000001</v>
      </c>
      <c r="F1269" t="s">
        <v>481</v>
      </c>
      <c r="G1269" t="s">
        <v>463</v>
      </c>
      <c r="H1269" t="s">
        <v>426</v>
      </c>
      <c r="I1269" t="s">
        <v>464</v>
      </c>
    </row>
    <row r="1270" spans="1:9" x14ac:dyDescent="0.2">
      <c r="A1270" t="s">
        <v>352</v>
      </c>
      <c r="B1270" t="s">
        <v>409</v>
      </c>
      <c r="C1270">
        <v>100</v>
      </c>
      <c r="D1270">
        <v>1.12E-2</v>
      </c>
      <c r="E1270">
        <v>0.90359999999999996</v>
      </c>
      <c r="F1270" t="s">
        <v>481</v>
      </c>
      <c r="G1270" t="s">
        <v>463</v>
      </c>
      <c r="H1270" t="s">
        <v>426</v>
      </c>
      <c r="I1270" t="s">
        <v>464</v>
      </c>
    </row>
    <row r="1271" spans="1:9" x14ac:dyDescent="0.2">
      <c r="A1271" t="s">
        <v>352</v>
      </c>
      <c r="B1271" t="s">
        <v>410</v>
      </c>
      <c r="C1271">
        <v>71</v>
      </c>
      <c r="D1271">
        <v>8.0000000000000002E-3</v>
      </c>
      <c r="E1271">
        <v>0.64159999999999995</v>
      </c>
      <c r="F1271" t="s">
        <v>481</v>
      </c>
      <c r="G1271" t="s">
        <v>463</v>
      </c>
      <c r="H1271" t="s">
        <v>426</v>
      </c>
      <c r="I1271" t="s">
        <v>464</v>
      </c>
    </row>
    <row r="1272" spans="1:9" x14ac:dyDescent="0.2">
      <c r="A1272" t="s">
        <v>352</v>
      </c>
      <c r="B1272" t="s">
        <v>411</v>
      </c>
      <c r="C1272">
        <v>51</v>
      </c>
      <c r="D1272">
        <v>5.7000000000000002E-3</v>
      </c>
      <c r="E1272">
        <v>0.46079999999999999</v>
      </c>
      <c r="F1272" t="s">
        <v>481</v>
      </c>
      <c r="G1272" t="s">
        <v>463</v>
      </c>
      <c r="H1272" t="s">
        <v>426</v>
      </c>
      <c r="I1272" t="s">
        <v>464</v>
      </c>
    </row>
    <row r="1273" spans="1:9" x14ac:dyDescent="0.2">
      <c r="A1273" t="s">
        <v>352</v>
      </c>
      <c r="B1273" t="s">
        <v>412</v>
      </c>
      <c r="C1273">
        <v>215</v>
      </c>
      <c r="D1273">
        <v>2.4199999999999999E-2</v>
      </c>
      <c r="E1273">
        <v>1.9428000000000001</v>
      </c>
      <c r="F1273" t="s">
        <v>481</v>
      </c>
      <c r="G1273" t="s">
        <v>463</v>
      </c>
      <c r="H1273" t="s">
        <v>426</v>
      </c>
      <c r="I1273" t="s">
        <v>464</v>
      </c>
    </row>
    <row r="1274" spans="1:9" x14ac:dyDescent="0.2">
      <c r="A1274" t="s">
        <v>403</v>
      </c>
      <c r="B1274" t="s">
        <v>413</v>
      </c>
      <c r="C1274">
        <v>2</v>
      </c>
      <c r="D1274" s="102">
        <v>2.0000000000000001E-4</v>
      </c>
      <c r="E1274">
        <v>1.2</v>
      </c>
      <c r="F1274" t="s">
        <v>481</v>
      </c>
      <c r="G1274" t="s">
        <v>463</v>
      </c>
      <c r="H1274" t="s">
        <v>426</v>
      </c>
      <c r="I1274" t="s">
        <v>464</v>
      </c>
    </row>
    <row r="1275" spans="1:9" x14ac:dyDescent="0.2">
      <c r="A1275" t="s">
        <v>414</v>
      </c>
      <c r="B1275" t="s">
        <v>415</v>
      </c>
      <c r="C1275">
        <v>65</v>
      </c>
      <c r="D1275">
        <v>7.3000000000000001E-3</v>
      </c>
      <c r="E1275">
        <v>0.42620000000000002</v>
      </c>
      <c r="F1275" t="s">
        <v>481</v>
      </c>
      <c r="G1275" t="s">
        <v>463</v>
      </c>
      <c r="H1275" t="s">
        <v>426</v>
      </c>
      <c r="I1275" t="s">
        <v>464</v>
      </c>
    </row>
    <row r="1276" spans="1:9" x14ac:dyDescent="0.2">
      <c r="A1276" t="s">
        <v>416</v>
      </c>
      <c r="B1276" t="s">
        <v>417</v>
      </c>
      <c r="C1276">
        <v>106</v>
      </c>
      <c r="D1276">
        <v>1.1900000000000001E-2</v>
      </c>
      <c r="E1276">
        <v>1</v>
      </c>
      <c r="F1276" t="s">
        <v>481</v>
      </c>
      <c r="G1276" t="s">
        <v>463</v>
      </c>
      <c r="H1276" t="s">
        <v>426</v>
      </c>
      <c r="I1276" t="s">
        <v>464</v>
      </c>
    </row>
    <row r="1277" spans="1:9" x14ac:dyDescent="0.2">
      <c r="A1277" t="s">
        <v>414</v>
      </c>
      <c r="B1277" t="s">
        <v>418</v>
      </c>
      <c r="C1277">
        <v>240</v>
      </c>
      <c r="D1277">
        <v>2.7E-2</v>
      </c>
      <c r="E1277">
        <v>1.5738000000000001</v>
      </c>
      <c r="F1277" t="s">
        <v>481</v>
      </c>
      <c r="G1277" t="s">
        <v>463</v>
      </c>
      <c r="H1277" t="s">
        <v>426</v>
      </c>
      <c r="I1277" t="s">
        <v>464</v>
      </c>
    </row>
    <row r="1278" spans="1:9" x14ac:dyDescent="0.2">
      <c r="A1278" t="s">
        <v>377</v>
      </c>
      <c r="B1278" t="s">
        <v>419</v>
      </c>
      <c r="C1278">
        <v>153</v>
      </c>
      <c r="D1278">
        <v>1.72E-2</v>
      </c>
      <c r="E1278">
        <v>1.1404000000000001</v>
      </c>
      <c r="F1278" t="s">
        <v>481</v>
      </c>
      <c r="G1278" t="s">
        <v>463</v>
      </c>
      <c r="H1278" t="s">
        <v>426</v>
      </c>
      <c r="I1278" t="s">
        <v>464</v>
      </c>
    </row>
    <row r="1279" spans="1:9" x14ac:dyDescent="0.2">
      <c r="A1279" t="s">
        <v>420</v>
      </c>
      <c r="B1279" t="s">
        <v>421</v>
      </c>
      <c r="C1279">
        <v>110</v>
      </c>
      <c r="D1279">
        <v>1.24E-2</v>
      </c>
      <c r="E1279">
        <v>0.4365</v>
      </c>
      <c r="F1279" t="s">
        <v>481</v>
      </c>
      <c r="G1279" t="s">
        <v>463</v>
      </c>
      <c r="H1279" t="s">
        <v>426</v>
      </c>
      <c r="I1279" t="s">
        <v>464</v>
      </c>
    </row>
    <row r="1280" spans="1:9" x14ac:dyDescent="0.2">
      <c r="A1280" t="s">
        <v>377</v>
      </c>
      <c r="B1280" t="s">
        <v>422</v>
      </c>
      <c r="C1280">
        <v>284</v>
      </c>
      <c r="D1280">
        <v>3.1899999999999998E-2</v>
      </c>
      <c r="E1280">
        <v>2.1168</v>
      </c>
      <c r="F1280" t="s">
        <v>481</v>
      </c>
      <c r="G1280" t="s">
        <v>463</v>
      </c>
      <c r="H1280" t="s">
        <v>426</v>
      </c>
      <c r="I1280" t="s">
        <v>464</v>
      </c>
    </row>
    <row r="1281" spans="1:9" x14ac:dyDescent="0.2">
      <c r="A1281" t="s">
        <v>420</v>
      </c>
      <c r="B1281" t="s">
        <v>423</v>
      </c>
      <c r="C1281">
        <v>394</v>
      </c>
      <c r="D1281">
        <v>4.4299999999999999E-2</v>
      </c>
      <c r="E1281">
        <v>1.5634999999999999</v>
      </c>
      <c r="F1281" t="s">
        <v>481</v>
      </c>
      <c r="G1281" t="s">
        <v>463</v>
      </c>
      <c r="H1281" t="s">
        <v>426</v>
      </c>
      <c r="I1281" t="s">
        <v>464</v>
      </c>
    </row>
    <row r="1282" spans="1:9" x14ac:dyDescent="0.2">
      <c r="A1282" t="s">
        <v>335</v>
      </c>
      <c r="B1282" t="s">
        <v>336</v>
      </c>
      <c r="C1282">
        <v>233</v>
      </c>
      <c r="D1282">
        <v>2.7199999999999998E-2</v>
      </c>
      <c r="E1282">
        <v>1.0471999999999999</v>
      </c>
      <c r="F1282" t="s">
        <v>482</v>
      </c>
      <c r="G1282" t="s">
        <v>463</v>
      </c>
      <c r="H1282" t="s">
        <v>426</v>
      </c>
      <c r="I1282" t="s">
        <v>464</v>
      </c>
    </row>
    <row r="1283" spans="1:9" x14ac:dyDescent="0.2">
      <c r="A1283" t="s">
        <v>341</v>
      </c>
      <c r="B1283" t="s">
        <v>342</v>
      </c>
      <c r="C1283">
        <v>226</v>
      </c>
      <c r="D1283">
        <v>2.64E-2</v>
      </c>
      <c r="E1283">
        <v>0.87770000000000004</v>
      </c>
      <c r="F1283" t="s">
        <v>482</v>
      </c>
      <c r="G1283" t="s">
        <v>463</v>
      </c>
      <c r="H1283" t="s">
        <v>426</v>
      </c>
      <c r="I1283" t="s">
        <v>464</v>
      </c>
    </row>
    <row r="1284" spans="1:9" x14ac:dyDescent="0.2">
      <c r="A1284" t="s">
        <v>335</v>
      </c>
      <c r="B1284" t="s">
        <v>343</v>
      </c>
      <c r="C1284">
        <v>212</v>
      </c>
      <c r="D1284">
        <v>2.4799999999999999E-2</v>
      </c>
      <c r="E1284">
        <v>0.95279999999999998</v>
      </c>
      <c r="F1284" t="s">
        <v>482</v>
      </c>
      <c r="G1284" t="s">
        <v>463</v>
      </c>
      <c r="H1284" t="s">
        <v>426</v>
      </c>
      <c r="I1284" t="s">
        <v>464</v>
      </c>
    </row>
    <row r="1285" spans="1:9" x14ac:dyDescent="0.2">
      <c r="A1285" t="s">
        <v>341</v>
      </c>
      <c r="B1285" t="s">
        <v>344</v>
      </c>
      <c r="C1285">
        <v>289</v>
      </c>
      <c r="D1285">
        <v>3.3700000000000001E-2</v>
      </c>
      <c r="E1285">
        <v>1.1223000000000001</v>
      </c>
      <c r="F1285" t="s">
        <v>482</v>
      </c>
      <c r="G1285" t="s">
        <v>463</v>
      </c>
      <c r="H1285" t="s">
        <v>426</v>
      </c>
      <c r="I1285" t="s">
        <v>464</v>
      </c>
    </row>
    <row r="1286" spans="1:9" x14ac:dyDescent="0.2">
      <c r="A1286" t="s">
        <v>345</v>
      </c>
      <c r="B1286" t="s">
        <v>346</v>
      </c>
      <c r="C1286">
        <v>193</v>
      </c>
      <c r="D1286">
        <v>2.2499999999999999E-2</v>
      </c>
      <c r="E1286">
        <v>1.4376</v>
      </c>
      <c r="F1286" t="s">
        <v>482</v>
      </c>
      <c r="G1286" t="s">
        <v>463</v>
      </c>
      <c r="H1286" t="s">
        <v>426</v>
      </c>
      <c r="I1286" t="s">
        <v>464</v>
      </c>
    </row>
    <row r="1287" spans="1:9" x14ac:dyDescent="0.2">
      <c r="A1287" t="s">
        <v>345</v>
      </c>
      <c r="B1287" t="s">
        <v>347</v>
      </c>
      <c r="C1287">
        <v>94</v>
      </c>
      <c r="D1287">
        <v>1.0999999999999999E-2</v>
      </c>
      <c r="E1287">
        <v>0.70020000000000004</v>
      </c>
      <c r="F1287" t="s">
        <v>482</v>
      </c>
      <c r="G1287" t="s">
        <v>463</v>
      </c>
      <c r="H1287" t="s">
        <v>426</v>
      </c>
      <c r="I1287" t="s">
        <v>464</v>
      </c>
    </row>
    <row r="1288" spans="1:9" x14ac:dyDescent="0.2">
      <c r="A1288" t="s">
        <v>345</v>
      </c>
      <c r="B1288" t="s">
        <v>348</v>
      </c>
      <c r="C1288">
        <v>37</v>
      </c>
      <c r="D1288">
        <v>4.3E-3</v>
      </c>
      <c r="E1288">
        <v>0.27560000000000001</v>
      </c>
      <c r="F1288" t="s">
        <v>482</v>
      </c>
      <c r="G1288" t="s">
        <v>463</v>
      </c>
      <c r="H1288" t="s">
        <v>426</v>
      </c>
      <c r="I1288" t="s">
        <v>464</v>
      </c>
    </row>
    <row r="1289" spans="1:9" x14ac:dyDescent="0.2">
      <c r="A1289" t="s">
        <v>345</v>
      </c>
      <c r="B1289" t="s">
        <v>349</v>
      </c>
      <c r="C1289">
        <v>213</v>
      </c>
      <c r="D1289">
        <v>2.4899999999999999E-2</v>
      </c>
      <c r="E1289">
        <v>1.5866</v>
      </c>
      <c r="F1289" t="s">
        <v>482</v>
      </c>
      <c r="G1289" t="s">
        <v>463</v>
      </c>
      <c r="H1289" t="s">
        <v>426</v>
      </c>
      <c r="I1289" t="s">
        <v>464</v>
      </c>
    </row>
    <row r="1290" spans="1:9" x14ac:dyDescent="0.2">
      <c r="A1290" t="s">
        <v>350</v>
      </c>
      <c r="B1290" t="s">
        <v>351</v>
      </c>
      <c r="C1290">
        <v>67</v>
      </c>
      <c r="D1290">
        <v>7.7999999999999996E-3</v>
      </c>
      <c r="E1290">
        <v>1.2722</v>
      </c>
      <c r="F1290" t="s">
        <v>482</v>
      </c>
      <c r="G1290" t="s">
        <v>463</v>
      </c>
      <c r="H1290" t="s">
        <v>426</v>
      </c>
      <c r="I1290" t="s">
        <v>464</v>
      </c>
    </row>
    <row r="1291" spans="1:9" x14ac:dyDescent="0.2">
      <c r="A1291" t="s">
        <v>352</v>
      </c>
      <c r="B1291" t="s">
        <v>353</v>
      </c>
      <c r="C1291">
        <v>56</v>
      </c>
      <c r="D1291">
        <v>6.4999999999999997E-3</v>
      </c>
      <c r="E1291">
        <v>0.53669999999999995</v>
      </c>
      <c r="F1291" t="s">
        <v>482</v>
      </c>
      <c r="G1291" t="s">
        <v>463</v>
      </c>
      <c r="H1291" t="s">
        <v>426</v>
      </c>
      <c r="I1291" t="s">
        <v>464</v>
      </c>
    </row>
    <row r="1292" spans="1:9" x14ac:dyDescent="0.2">
      <c r="A1292" t="s">
        <v>350</v>
      </c>
      <c r="B1292" t="s">
        <v>354</v>
      </c>
      <c r="C1292">
        <v>28</v>
      </c>
      <c r="D1292">
        <v>3.3E-3</v>
      </c>
      <c r="E1292">
        <v>0.53159999999999996</v>
      </c>
      <c r="F1292" t="s">
        <v>482</v>
      </c>
      <c r="G1292" t="s">
        <v>463</v>
      </c>
      <c r="H1292" t="s">
        <v>426</v>
      </c>
      <c r="I1292" t="s">
        <v>464</v>
      </c>
    </row>
    <row r="1293" spans="1:9" x14ac:dyDescent="0.2">
      <c r="A1293" t="s">
        <v>352</v>
      </c>
      <c r="B1293" t="s">
        <v>355</v>
      </c>
      <c r="C1293">
        <v>136</v>
      </c>
      <c r="D1293">
        <v>1.5900000000000001E-2</v>
      </c>
      <c r="E1293">
        <v>1.3035000000000001</v>
      </c>
      <c r="F1293" t="s">
        <v>482</v>
      </c>
      <c r="G1293" t="s">
        <v>463</v>
      </c>
      <c r="H1293" t="s">
        <v>426</v>
      </c>
      <c r="I1293" t="s">
        <v>464</v>
      </c>
    </row>
    <row r="1294" spans="1:9" x14ac:dyDescent="0.2">
      <c r="A1294" t="s">
        <v>356</v>
      </c>
      <c r="B1294" t="s">
        <v>357</v>
      </c>
      <c r="C1294">
        <v>60</v>
      </c>
      <c r="D1294">
        <v>7.0000000000000001E-3</v>
      </c>
      <c r="E1294">
        <v>0.45689999999999997</v>
      </c>
      <c r="F1294" t="s">
        <v>482</v>
      </c>
      <c r="G1294" t="s">
        <v>463</v>
      </c>
      <c r="H1294" t="s">
        <v>426</v>
      </c>
      <c r="I1294" t="s">
        <v>464</v>
      </c>
    </row>
    <row r="1295" spans="1:9" x14ac:dyDescent="0.2">
      <c r="A1295" t="s">
        <v>356</v>
      </c>
      <c r="B1295" t="s">
        <v>358</v>
      </c>
      <c r="C1295">
        <v>118</v>
      </c>
      <c r="D1295">
        <v>1.38E-2</v>
      </c>
      <c r="E1295">
        <v>0.89849999999999997</v>
      </c>
      <c r="F1295" t="s">
        <v>482</v>
      </c>
      <c r="G1295" t="s">
        <v>463</v>
      </c>
      <c r="H1295" t="s">
        <v>426</v>
      </c>
      <c r="I1295" t="s">
        <v>464</v>
      </c>
    </row>
    <row r="1296" spans="1:9" x14ac:dyDescent="0.2">
      <c r="A1296" t="s">
        <v>359</v>
      </c>
      <c r="B1296" t="s">
        <v>360</v>
      </c>
      <c r="C1296">
        <v>201</v>
      </c>
      <c r="D1296">
        <v>2.35E-2</v>
      </c>
      <c r="E1296">
        <v>1</v>
      </c>
      <c r="F1296" t="s">
        <v>482</v>
      </c>
      <c r="G1296" t="s">
        <v>463</v>
      </c>
      <c r="H1296" t="s">
        <v>426</v>
      </c>
      <c r="I1296" t="s">
        <v>464</v>
      </c>
    </row>
    <row r="1297" spans="1:9" x14ac:dyDescent="0.2">
      <c r="A1297" t="s">
        <v>356</v>
      </c>
      <c r="B1297" t="s">
        <v>361</v>
      </c>
      <c r="C1297">
        <v>216</v>
      </c>
      <c r="D1297">
        <v>2.52E-2</v>
      </c>
      <c r="E1297">
        <v>1.6447000000000001</v>
      </c>
      <c r="F1297" t="s">
        <v>482</v>
      </c>
      <c r="G1297" t="s">
        <v>463</v>
      </c>
      <c r="H1297" t="s">
        <v>426</v>
      </c>
      <c r="I1297" t="s">
        <v>464</v>
      </c>
    </row>
    <row r="1298" spans="1:9" x14ac:dyDescent="0.2">
      <c r="A1298" t="s">
        <v>362</v>
      </c>
      <c r="B1298" t="s">
        <v>363</v>
      </c>
      <c r="C1298">
        <v>177</v>
      </c>
      <c r="D1298">
        <v>2.07E-2</v>
      </c>
      <c r="E1298">
        <v>1.1760999999999999</v>
      </c>
      <c r="F1298" t="s">
        <v>482</v>
      </c>
      <c r="G1298" t="s">
        <v>463</v>
      </c>
      <c r="H1298" t="s">
        <v>426</v>
      </c>
      <c r="I1298" t="s">
        <v>464</v>
      </c>
    </row>
    <row r="1299" spans="1:9" x14ac:dyDescent="0.2">
      <c r="A1299" t="s">
        <v>364</v>
      </c>
      <c r="B1299" t="s">
        <v>365</v>
      </c>
      <c r="C1299">
        <v>69</v>
      </c>
      <c r="D1299">
        <v>8.0999999999999996E-3</v>
      </c>
      <c r="E1299">
        <v>0.84150000000000003</v>
      </c>
      <c r="F1299" t="s">
        <v>482</v>
      </c>
      <c r="G1299" t="s">
        <v>463</v>
      </c>
      <c r="H1299" t="s">
        <v>426</v>
      </c>
      <c r="I1299" t="s">
        <v>464</v>
      </c>
    </row>
    <row r="1300" spans="1:9" x14ac:dyDescent="0.2">
      <c r="A1300" t="s">
        <v>362</v>
      </c>
      <c r="B1300" t="s">
        <v>366</v>
      </c>
      <c r="C1300">
        <v>124</v>
      </c>
      <c r="D1300">
        <v>1.4500000000000001E-2</v>
      </c>
      <c r="E1300">
        <v>0.82389999999999997</v>
      </c>
      <c r="F1300" t="s">
        <v>482</v>
      </c>
      <c r="G1300" t="s">
        <v>463</v>
      </c>
      <c r="H1300" t="s">
        <v>426</v>
      </c>
      <c r="I1300" t="s">
        <v>464</v>
      </c>
    </row>
    <row r="1301" spans="1:9" x14ac:dyDescent="0.2">
      <c r="A1301" t="s">
        <v>364</v>
      </c>
      <c r="B1301" t="s">
        <v>367</v>
      </c>
      <c r="C1301">
        <v>95</v>
      </c>
      <c r="D1301">
        <v>1.11E-2</v>
      </c>
      <c r="E1301">
        <v>1.1585000000000001</v>
      </c>
      <c r="F1301" t="s">
        <v>482</v>
      </c>
      <c r="G1301" t="s">
        <v>463</v>
      </c>
      <c r="H1301" t="s">
        <v>426</v>
      </c>
      <c r="I1301" t="s">
        <v>464</v>
      </c>
    </row>
    <row r="1302" spans="1:9" x14ac:dyDescent="0.2">
      <c r="A1302" t="s">
        <v>368</v>
      </c>
      <c r="B1302" t="s">
        <v>369</v>
      </c>
      <c r="C1302">
        <v>97</v>
      </c>
      <c r="D1302">
        <v>1.1299999999999999E-2</v>
      </c>
      <c r="E1302">
        <v>1.1938</v>
      </c>
      <c r="F1302" t="s">
        <v>482</v>
      </c>
      <c r="G1302" t="s">
        <v>463</v>
      </c>
      <c r="H1302" t="s">
        <v>426</v>
      </c>
      <c r="I1302" t="s">
        <v>464</v>
      </c>
    </row>
    <row r="1303" spans="1:9" x14ac:dyDescent="0.2">
      <c r="A1303" t="s">
        <v>368</v>
      </c>
      <c r="B1303" t="s">
        <v>370</v>
      </c>
      <c r="C1303">
        <v>41</v>
      </c>
      <c r="D1303">
        <v>4.7999999999999996E-3</v>
      </c>
      <c r="E1303">
        <v>0.50460000000000005</v>
      </c>
      <c r="F1303" t="s">
        <v>482</v>
      </c>
      <c r="G1303" t="s">
        <v>463</v>
      </c>
      <c r="H1303" t="s">
        <v>426</v>
      </c>
      <c r="I1303" t="s">
        <v>464</v>
      </c>
    </row>
    <row r="1304" spans="1:9" x14ac:dyDescent="0.2">
      <c r="A1304" t="s">
        <v>368</v>
      </c>
      <c r="B1304" t="s">
        <v>371</v>
      </c>
      <c r="C1304">
        <v>19</v>
      </c>
      <c r="D1304">
        <v>2.2000000000000001E-3</v>
      </c>
      <c r="E1304">
        <v>0.23380000000000001</v>
      </c>
      <c r="F1304" t="s">
        <v>482</v>
      </c>
      <c r="G1304" t="s">
        <v>463</v>
      </c>
      <c r="H1304" t="s">
        <v>426</v>
      </c>
      <c r="I1304" t="s">
        <v>464</v>
      </c>
    </row>
    <row r="1305" spans="1:9" x14ac:dyDescent="0.2">
      <c r="A1305" t="s">
        <v>368</v>
      </c>
      <c r="B1305" t="s">
        <v>372</v>
      </c>
      <c r="C1305">
        <v>168</v>
      </c>
      <c r="D1305">
        <v>1.9599999999999999E-2</v>
      </c>
      <c r="E1305">
        <v>2.0676999999999999</v>
      </c>
      <c r="F1305" t="s">
        <v>482</v>
      </c>
      <c r="G1305" t="s">
        <v>463</v>
      </c>
      <c r="H1305" t="s">
        <v>426</v>
      </c>
      <c r="I1305" t="s">
        <v>464</v>
      </c>
    </row>
    <row r="1306" spans="1:9" x14ac:dyDescent="0.2">
      <c r="A1306" t="s">
        <v>350</v>
      </c>
      <c r="B1306" t="s">
        <v>373</v>
      </c>
      <c r="C1306">
        <v>23</v>
      </c>
      <c r="D1306">
        <v>2.7000000000000001E-3</v>
      </c>
      <c r="E1306">
        <v>0.43669999999999998</v>
      </c>
      <c r="F1306" t="s">
        <v>482</v>
      </c>
      <c r="G1306" t="s">
        <v>463</v>
      </c>
      <c r="H1306" t="s">
        <v>426</v>
      </c>
      <c r="I1306" t="s">
        <v>464</v>
      </c>
    </row>
    <row r="1307" spans="1:9" x14ac:dyDescent="0.2">
      <c r="A1307" t="s">
        <v>350</v>
      </c>
      <c r="B1307" t="s">
        <v>374</v>
      </c>
      <c r="C1307">
        <v>49</v>
      </c>
      <c r="D1307">
        <v>5.7000000000000002E-3</v>
      </c>
      <c r="E1307">
        <v>0.9304</v>
      </c>
      <c r="F1307" t="s">
        <v>482</v>
      </c>
      <c r="G1307" t="s">
        <v>463</v>
      </c>
      <c r="H1307" t="s">
        <v>426</v>
      </c>
      <c r="I1307" t="s">
        <v>464</v>
      </c>
    </row>
    <row r="1308" spans="1:9" x14ac:dyDescent="0.2">
      <c r="A1308" t="s">
        <v>350</v>
      </c>
      <c r="B1308" t="s">
        <v>375</v>
      </c>
      <c r="C1308">
        <v>16</v>
      </c>
      <c r="D1308">
        <v>1.9E-3</v>
      </c>
      <c r="E1308">
        <v>0.30380000000000001</v>
      </c>
      <c r="F1308" t="s">
        <v>482</v>
      </c>
      <c r="G1308" t="s">
        <v>463</v>
      </c>
      <c r="H1308" t="s">
        <v>426</v>
      </c>
      <c r="I1308" t="s">
        <v>464</v>
      </c>
    </row>
    <row r="1309" spans="1:9" x14ac:dyDescent="0.2">
      <c r="A1309" t="s">
        <v>350</v>
      </c>
      <c r="B1309" t="s">
        <v>376</v>
      </c>
      <c r="C1309">
        <v>133</v>
      </c>
      <c r="D1309">
        <v>1.55E-2</v>
      </c>
      <c r="E1309">
        <v>2.5253000000000001</v>
      </c>
      <c r="F1309" t="s">
        <v>482</v>
      </c>
      <c r="G1309" t="s">
        <v>463</v>
      </c>
      <c r="H1309" t="s">
        <v>426</v>
      </c>
      <c r="I1309" t="s">
        <v>464</v>
      </c>
    </row>
    <row r="1310" spans="1:9" x14ac:dyDescent="0.2">
      <c r="A1310" t="s">
        <v>377</v>
      </c>
      <c r="B1310" t="s">
        <v>378</v>
      </c>
      <c r="C1310">
        <v>36</v>
      </c>
      <c r="D1310">
        <v>4.1999999999999997E-3</v>
      </c>
      <c r="E1310">
        <v>0.30170000000000002</v>
      </c>
      <c r="F1310" t="s">
        <v>482</v>
      </c>
      <c r="G1310" t="s">
        <v>463</v>
      </c>
      <c r="H1310" t="s">
        <v>426</v>
      </c>
      <c r="I1310" t="s">
        <v>464</v>
      </c>
    </row>
    <row r="1311" spans="1:9" x14ac:dyDescent="0.2">
      <c r="A1311" t="s">
        <v>377</v>
      </c>
      <c r="B1311" t="s">
        <v>379</v>
      </c>
      <c r="C1311">
        <v>92</v>
      </c>
      <c r="D1311">
        <v>1.0699999999999999E-2</v>
      </c>
      <c r="E1311">
        <v>0.77090000000000003</v>
      </c>
      <c r="F1311" t="s">
        <v>482</v>
      </c>
      <c r="G1311" t="s">
        <v>463</v>
      </c>
      <c r="H1311" t="s">
        <v>426</v>
      </c>
      <c r="I1311" t="s">
        <v>464</v>
      </c>
    </row>
    <row r="1312" spans="1:9" x14ac:dyDescent="0.2">
      <c r="A1312" t="s">
        <v>377</v>
      </c>
      <c r="B1312" t="s">
        <v>380</v>
      </c>
      <c r="C1312">
        <v>84</v>
      </c>
      <c r="D1312">
        <v>9.7999999999999997E-3</v>
      </c>
      <c r="E1312">
        <v>0.70389999999999997</v>
      </c>
      <c r="F1312" t="s">
        <v>482</v>
      </c>
      <c r="G1312" t="s">
        <v>463</v>
      </c>
      <c r="H1312" t="s">
        <v>426</v>
      </c>
      <c r="I1312" t="s">
        <v>464</v>
      </c>
    </row>
    <row r="1313" spans="1:9" x14ac:dyDescent="0.2">
      <c r="A1313" t="s">
        <v>377</v>
      </c>
      <c r="B1313" t="s">
        <v>381</v>
      </c>
      <c r="C1313">
        <v>273</v>
      </c>
      <c r="D1313">
        <v>3.1899999999999998E-2</v>
      </c>
      <c r="E1313">
        <v>2.2877000000000001</v>
      </c>
      <c r="F1313" t="s">
        <v>482</v>
      </c>
      <c r="G1313" t="s">
        <v>463</v>
      </c>
      <c r="H1313" t="s">
        <v>426</v>
      </c>
      <c r="I1313" t="s">
        <v>464</v>
      </c>
    </row>
    <row r="1314" spans="1:9" x14ac:dyDescent="0.2">
      <c r="A1314" t="s">
        <v>382</v>
      </c>
      <c r="B1314" t="s">
        <v>383</v>
      </c>
      <c r="C1314">
        <v>188</v>
      </c>
      <c r="D1314">
        <v>2.1999999999999999E-2</v>
      </c>
      <c r="E1314">
        <v>1.1256999999999999</v>
      </c>
      <c r="F1314" t="s">
        <v>482</v>
      </c>
      <c r="G1314" t="s">
        <v>463</v>
      </c>
      <c r="H1314" t="s">
        <v>426</v>
      </c>
      <c r="I1314" t="s">
        <v>464</v>
      </c>
    </row>
    <row r="1315" spans="1:9" x14ac:dyDescent="0.2">
      <c r="A1315" t="s">
        <v>384</v>
      </c>
      <c r="B1315" t="s">
        <v>385</v>
      </c>
      <c r="C1315">
        <v>222</v>
      </c>
      <c r="D1315">
        <v>2.5899999999999999E-2</v>
      </c>
      <c r="E1315">
        <v>0.96519999999999995</v>
      </c>
      <c r="F1315" t="s">
        <v>482</v>
      </c>
      <c r="G1315" t="s">
        <v>463</v>
      </c>
      <c r="H1315" t="s">
        <v>426</v>
      </c>
      <c r="I1315" t="s">
        <v>464</v>
      </c>
    </row>
    <row r="1316" spans="1:9" x14ac:dyDescent="0.2">
      <c r="A1316" t="s">
        <v>382</v>
      </c>
      <c r="B1316" t="s">
        <v>386</v>
      </c>
      <c r="C1316">
        <v>146</v>
      </c>
      <c r="D1316">
        <v>1.7100000000000001E-2</v>
      </c>
      <c r="E1316">
        <v>0.87429999999999997</v>
      </c>
      <c r="F1316" t="s">
        <v>482</v>
      </c>
      <c r="G1316" t="s">
        <v>463</v>
      </c>
      <c r="H1316" t="s">
        <v>426</v>
      </c>
      <c r="I1316" t="s">
        <v>464</v>
      </c>
    </row>
    <row r="1317" spans="1:9" x14ac:dyDescent="0.2">
      <c r="A1317" t="s">
        <v>384</v>
      </c>
      <c r="B1317" t="s">
        <v>387</v>
      </c>
      <c r="C1317">
        <v>238</v>
      </c>
      <c r="D1317">
        <v>2.7799999999999998E-2</v>
      </c>
      <c r="E1317">
        <v>1.0347999999999999</v>
      </c>
      <c r="F1317" t="s">
        <v>482</v>
      </c>
      <c r="G1317" t="s">
        <v>463</v>
      </c>
      <c r="H1317" t="s">
        <v>426</v>
      </c>
      <c r="I1317" t="s">
        <v>464</v>
      </c>
    </row>
    <row r="1318" spans="1:9" x14ac:dyDescent="0.2">
      <c r="A1318" t="s">
        <v>388</v>
      </c>
      <c r="B1318" t="s">
        <v>389</v>
      </c>
      <c r="C1318">
        <v>156</v>
      </c>
      <c r="D1318">
        <v>1.8200000000000001E-2</v>
      </c>
      <c r="E1318">
        <v>1.0947</v>
      </c>
      <c r="F1318" t="s">
        <v>482</v>
      </c>
      <c r="G1318" t="s">
        <v>463</v>
      </c>
      <c r="H1318" t="s">
        <v>426</v>
      </c>
      <c r="I1318" t="s">
        <v>464</v>
      </c>
    </row>
    <row r="1319" spans="1:9" x14ac:dyDescent="0.2">
      <c r="A1319" t="s">
        <v>388</v>
      </c>
      <c r="B1319" t="s">
        <v>390</v>
      </c>
      <c r="C1319">
        <v>103</v>
      </c>
      <c r="D1319">
        <v>1.2E-2</v>
      </c>
      <c r="E1319">
        <v>0.7228</v>
      </c>
      <c r="F1319" t="s">
        <v>482</v>
      </c>
      <c r="G1319" t="s">
        <v>463</v>
      </c>
      <c r="H1319" t="s">
        <v>426</v>
      </c>
      <c r="I1319" t="s">
        <v>464</v>
      </c>
    </row>
    <row r="1320" spans="1:9" x14ac:dyDescent="0.2">
      <c r="A1320" t="s">
        <v>388</v>
      </c>
      <c r="B1320" t="s">
        <v>391</v>
      </c>
      <c r="C1320">
        <v>39</v>
      </c>
      <c r="D1320">
        <v>4.5999999999999999E-3</v>
      </c>
      <c r="E1320">
        <v>0.2737</v>
      </c>
      <c r="F1320" t="s">
        <v>482</v>
      </c>
      <c r="G1320" t="s">
        <v>463</v>
      </c>
      <c r="H1320" t="s">
        <v>426</v>
      </c>
      <c r="I1320" t="s">
        <v>464</v>
      </c>
    </row>
    <row r="1321" spans="1:9" x14ac:dyDescent="0.2">
      <c r="A1321" t="s">
        <v>388</v>
      </c>
      <c r="B1321" t="s">
        <v>392</v>
      </c>
      <c r="C1321">
        <v>272</v>
      </c>
      <c r="D1321">
        <v>3.1800000000000002E-2</v>
      </c>
      <c r="E1321">
        <v>1.9088000000000001</v>
      </c>
      <c r="F1321" t="s">
        <v>482</v>
      </c>
      <c r="G1321" t="s">
        <v>463</v>
      </c>
      <c r="H1321" t="s">
        <v>426</v>
      </c>
      <c r="I1321" t="s">
        <v>464</v>
      </c>
    </row>
    <row r="1322" spans="1:9" x14ac:dyDescent="0.2">
      <c r="A1322" t="s">
        <v>393</v>
      </c>
      <c r="B1322" t="s">
        <v>394</v>
      </c>
      <c r="C1322">
        <v>71</v>
      </c>
      <c r="D1322">
        <v>8.3000000000000001E-3</v>
      </c>
      <c r="E1322">
        <v>0.51170000000000004</v>
      </c>
      <c r="F1322" t="s">
        <v>482</v>
      </c>
      <c r="G1322" t="s">
        <v>463</v>
      </c>
      <c r="H1322" t="s">
        <v>426</v>
      </c>
      <c r="I1322" t="s">
        <v>464</v>
      </c>
    </row>
    <row r="1323" spans="1:9" x14ac:dyDescent="0.2">
      <c r="A1323" t="s">
        <v>393</v>
      </c>
      <c r="B1323" t="s">
        <v>395</v>
      </c>
      <c r="C1323">
        <v>130</v>
      </c>
      <c r="D1323">
        <v>1.52E-2</v>
      </c>
      <c r="E1323">
        <v>0.93689999999999996</v>
      </c>
      <c r="F1323" t="s">
        <v>482</v>
      </c>
      <c r="G1323" t="s">
        <v>463</v>
      </c>
      <c r="H1323" t="s">
        <v>426</v>
      </c>
      <c r="I1323" t="s">
        <v>464</v>
      </c>
    </row>
    <row r="1324" spans="1:9" x14ac:dyDescent="0.2">
      <c r="A1324" t="s">
        <v>393</v>
      </c>
      <c r="B1324" t="s">
        <v>396</v>
      </c>
      <c r="C1324">
        <v>21</v>
      </c>
      <c r="D1324">
        <v>2.5000000000000001E-3</v>
      </c>
      <c r="E1324">
        <v>0.15140000000000001</v>
      </c>
      <c r="F1324" t="s">
        <v>482</v>
      </c>
      <c r="G1324" t="s">
        <v>463</v>
      </c>
      <c r="H1324" t="s">
        <v>426</v>
      </c>
      <c r="I1324" t="s">
        <v>464</v>
      </c>
    </row>
    <row r="1325" spans="1:9" x14ac:dyDescent="0.2">
      <c r="A1325" t="s">
        <v>393</v>
      </c>
      <c r="B1325" t="s">
        <v>397</v>
      </c>
      <c r="C1325">
        <v>333</v>
      </c>
      <c r="D1325">
        <v>3.8899999999999997E-2</v>
      </c>
      <c r="E1325">
        <v>2.4</v>
      </c>
      <c r="F1325" t="s">
        <v>482</v>
      </c>
      <c r="G1325" t="s">
        <v>463</v>
      </c>
      <c r="H1325" t="s">
        <v>426</v>
      </c>
      <c r="I1325" t="s">
        <v>464</v>
      </c>
    </row>
    <row r="1326" spans="1:9" x14ac:dyDescent="0.2">
      <c r="A1326" t="s">
        <v>398</v>
      </c>
      <c r="B1326" t="s">
        <v>399</v>
      </c>
      <c r="C1326">
        <v>78</v>
      </c>
      <c r="D1326">
        <v>9.1000000000000004E-3</v>
      </c>
      <c r="E1326">
        <v>0.36620000000000003</v>
      </c>
      <c r="F1326" t="s">
        <v>482</v>
      </c>
      <c r="G1326" t="s">
        <v>463</v>
      </c>
      <c r="H1326" t="s">
        <v>426</v>
      </c>
      <c r="I1326" t="s">
        <v>464</v>
      </c>
    </row>
    <row r="1327" spans="1:9" x14ac:dyDescent="0.2">
      <c r="A1327" t="s">
        <v>398</v>
      </c>
      <c r="B1327" t="s">
        <v>400</v>
      </c>
      <c r="C1327">
        <v>191</v>
      </c>
      <c r="D1327">
        <v>2.23E-2</v>
      </c>
      <c r="E1327">
        <v>0.89670000000000005</v>
      </c>
      <c r="F1327" t="s">
        <v>482</v>
      </c>
      <c r="G1327" t="s">
        <v>463</v>
      </c>
      <c r="H1327" t="s">
        <v>426</v>
      </c>
      <c r="I1327" t="s">
        <v>464</v>
      </c>
    </row>
    <row r="1328" spans="1:9" x14ac:dyDescent="0.2">
      <c r="A1328" t="s">
        <v>398</v>
      </c>
      <c r="B1328" t="s">
        <v>401</v>
      </c>
      <c r="C1328">
        <v>177</v>
      </c>
      <c r="D1328">
        <v>2.07E-2</v>
      </c>
      <c r="E1328">
        <v>0.83099999999999996</v>
      </c>
      <c r="F1328" t="s">
        <v>482</v>
      </c>
      <c r="G1328" t="s">
        <v>463</v>
      </c>
      <c r="H1328" t="s">
        <v>426</v>
      </c>
      <c r="I1328" t="s">
        <v>464</v>
      </c>
    </row>
    <row r="1329" spans="1:9" x14ac:dyDescent="0.2">
      <c r="A1329" t="s">
        <v>398</v>
      </c>
      <c r="B1329" t="s">
        <v>402</v>
      </c>
      <c r="C1329">
        <v>406</v>
      </c>
      <c r="D1329">
        <v>4.7399999999999998E-2</v>
      </c>
      <c r="E1329">
        <v>1.9060999999999999</v>
      </c>
      <c r="F1329" t="s">
        <v>482</v>
      </c>
      <c r="G1329" t="s">
        <v>463</v>
      </c>
      <c r="H1329" t="s">
        <v>426</v>
      </c>
      <c r="I1329" t="s">
        <v>464</v>
      </c>
    </row>
    <row r="1330" spans="1:9" x14ac:dyDescent="0.2">
      <c r="A1330" t="s">
        <v>403</v>
      </c>
      <c r="B1330" t="s">
        <v>404</v>
      </c>
      <c r="C1330">
        <v>4</v>
      </c>
      <c r="D1330" s="102">
        <v>5.0000000000000001E-4</v>
      </c>
      <c r="E1330">
        <v>2.4</v>
      </c>
      <c r="F1330" t="s">
        <v>482</v>
      </c>
      <c r="G1330" t="s">
        <v>463</v>
      </c>
      <c r="H1330" t="s">
        <v>426</v>
      </c>
      <c r="I1330" t="s">
        <v>464</v>
      </c>
    </row>
    <row r="1331" spans="1:9" x14ac:dyDescent="0.2">
      <c r="A1331" t="s">
        <v>405</v>
      </c>
      <c r="B1331" t="s">
        <v>406</v>
      </c>
      <c r="C1331">
        <v>186</v>
      </c>
      <c r="D1331">
        <v>2.1700000000000001E-2</v>
      </c>
      <c r="E1331">
        <v>0.96619999999999995</v>
      </c>
      <c r="F1331" t="s">
        <v>482</v>
      </c>
      <c r="G1331" t="s">
        <v>463</v>
      </c>
      <c r="H1331" t="s">
        <v>426</v>
      </c>
      <c r="I1331" t="s">
        <v>464</v>
      </c>
    </row>
    <row r="1332" spans="1:9" x14ac:dyDescent="0.2">
      <c r="A1332" t="s">
        <v>403</v>
      </c>
      <c r="B1332" t="s">
        <v>407</v>
      </c>
      <c r="C1332">
        <v>0</v>
      </c>
      <c r="D1332">
        <v>0</v>
      </c>
      <c r="E1332">
        <v>0</v>
      </c>
      <c r="F1332" t="s">
        <v>482</v>
      </c>
      <c r="G1332" t="s">
        <v>463</v>
      </c>
      <c r="H1332" t="s">
        <v>426</v>
      </c>
      <c r="I1332" t="s">
        <v>464</v>
      </c>
    </row>
    <row r="1333" spans="1:9" x14ac:dyDescent="0.2">
      <c r="A1333" t="s">
        <v>405</v>
      </c>
      <c r="B1333" t="s">
        <v>408</v>
      </c>
      <c r="C1333">
        <v>199</v>
      </c>
      <c r="D1333">
        <v>2.3199999999999998E-2</v>
      </c>
      <c r="E1333">
        <v>1.0338000000000001</v>
      </c>
      <c r="F1333" t="s">
        <v>482</v>
      </c>
      <c r="G1333" t="s">
        <v>463</v>
      </c>
      <c r="H1333" t="s">
        <v>426</v>
      </c>
      <c r="I1333" t="s">
        <v>464</v>
      </c>
    </row>
    <row r="1334" spans="1:9" x14ac:dyDescent="0.2">
      <c r="A1334" t="s">
        <v>352</v>
      </c>
      <c r="B1334" t="s">
        <v>409</v>
      </c>
      <c r="C1334">
        <v>145</v>
      </c>
      <c r="D1334">
        <v>1.6899999999999998E-2</v>
      </c>
      <c r="E1334">
        <v>1.3897999999999999</v>
      </c>
      <c r="F1334" t="s">
        <v>482</v>
      </c>
      <c r="G1334" t="s">
        <v>463</v>
      </c>
      <c r="H1334" t="s">
        <v>426</v>
      </c>
      <c r="I1334" t="s">
        <v>464</v>
      </c>
    </row>
    <row r="1335" spans="1:9" x14ac:dyDescent="0.2">
      <c r="A1335" t="s">
        <v>352</v>
      </c>
      <c r="B1335" t="s">
        <v>410</v>
      </c>
      <c r="C1335">
        <v>72</v>
      </c>
      <c r="D1335">
        <v>8.3999999999999995E-3</v>
      </c>
      <c r="E1335">
        <v>0.69010000000000005</v>
      </c>
      <c r="F1335" t="s">
        <v>482</v>
      </c>
      <c r="G1335" t="s">
        <v>463</v>
      </c>
      <c r="H1335" t="s">
        <v>426</v>
      </c>
      <c r="I1335" t="s">
        <v>464</v>
      </c>
    </row>
    <row r="1336" spans="1:9" x14ac:dyDescent="0.2">
      <c r="A1336" t="s">
        <v>352</v>
      </c>
      <c r="B1336" t="s">
        <v>411</v>
      </c>
      <c r="C1336">
        <v>21</v>
      </c>
      <c r="D1336">
        <v>2.5000000000000001E-3</v>
      </c>
      <c r="E1336">
        <v>0.20130000000000001</v>
      </c>
      <c r="F1336" t="s">
        <v>482</v>
      </c>
      <c r="G1336" t="s">
        <v>463</v>
      </c>
      <c r="H1336" t="s">
        <v>426</v>
      </c>
      <c r="I1336" t="s">
        <v>464</v>
      </c>
    </row>
    <row r="1337" spans="1:9" x14ac:dyDescent="0.2">
      <c r="A1337" t="s">
        <v>352</v>
      </c>
      <c r="B1337" t="s">
        <v>412</v>
      </c>
      <c r="C1337">
        <v>196</v>
      </c>
      <c r="D1337">
        <v>2.29E-2</v>
      </c>
      <c r="E1337">
        <v>1.8786</v>
      </c>
      <c r="F1337" t="s">
        <v>482</v>
      </c>
      <c r="G1337" t="s">
        <v>463</v>
      </c>
      <c r="H1337" t="s">
        <v>426</v>
      </c>
      <c r="I1337" t="s">
        <v>464</v>
      </c>
    </row>
    <row r="1338" spans="1:9" x14ac:dyDescent="0.2">
      <c r="A1338" t="s">
        <v>403</v>
      </c>
      <c r="B1338" t="s">
        <v>413</v>
      </c>
      <c r="C1338">
        <v>1</v>
      </c>
      <c r="D1338" s="102">
        <v>1E-4</v>
      </c>
      <c r="E1338">
        <v>0.6</v>
      </c>
      <c r="F1338" t="s">
        <v>482</v>
      </c>
      <c r="G1338" t="s">
        <v>463</v>
      </c>
      <c r="H1338" t="s">
        <v>426</v>
      </c>
      <c r="I1338" t="s">
        <v>464</v>
      </c>
    </row>
    <row r="1339" spans="1:9" x14ac:dyDescent="0.2">
      <c r="A1339" t="s">
        <v>414</v>
      </c>
      <c r="B1339" t="s">
        <v>415</v>
      </c>
      <c r="C1339">
        <v>79</v>
      </c>
      <c r="D1339">
        <v>9.1999999999999998E-3</v>
      </c>
      <c r="E1339">
        <v>0.54669999999999996</v>
      </c>
      <c r="F1339" t="s">
        <v>482</v>
      </c>
      <c r="G1339" t="s">
        <v>463</v>
      </c>
      <c r="H1339" t="s">
        <v>426</v>
      </c>
      <c r="I1339" t="s">
        <v>464</v>
      </c>
    </row>
    <row r="1340" spans="1:9" x14ac:dyDescent="0.2">
      <c r="A1340" t="s">
        <v>416</v>
      </c>
      <c r="B1340" t="s">
        <v>417</v>
      </c>
      <c r="C1340">
        <v>104</v>
      </c>
      <c r="D1340">
        <v>1.21E-2</v>
      </c>
      <c r="E1340">
        <v>1</v>
      </c>
      <c r="F1340" t="s">
        <v>482</v>
      </c>
      <c r="G1340" t="s">
        <v>463</v>
      </c>
      <c r="H1340" t="s">
        <v>426</v>
      </c>
      <c r="I1340" t="s">
        <v>464</v>
      </c>
    </row>
    <row r="1341" spans="1:9" x14ac:dyDescent="0.2">
      <c r="A1341" t="s">
        <v>414</v>
      </c>
      <c r="B1341" t="s">
        <v>418</v>
      </c>
      <c r="C1341">
        <v>210</v>
      </c>
      <c r="D1341">
        <v>2.4500000000000001E-2</v>
      </c>
      <c r="E1341">
        <v>1.4533</v>
      </c>
      <c r="F1341" t="s">
        <v>482</v>
      </c>
      <c r="G1341" t="s">
        <v>463</v>
      </c>
      <c r="H1341" t="s">
        <v>426</v>
      </c>
      <c r="I1341" t="s">
        <v>464</v>
      </c>
    </row>
    <row r="1342" spans="1:9" x14ac:dyDescent="0.2">
      <c r="A1342" t="s">
        <v>377</v>
      </c>
      <c r="B1342" t="s">
        <v>419</v>
      </c>
      <c r="C1342">
        <v>68</v>
      </c>
      <c r="D1342">
        <v>7.9000000000000008E-3</v>
      </c>
      <c r="E1342">
        <v>0.56979999999999997</v>
      </c>
      <c r="F1342" t="s">
        <v>482</v>
      </c>
      <c r="G1342" t="s">
        <v>463</v>
      </c>
      <c r="H1342" t="s">
        <v>426</v>
      </c>
      <c r="I1342" t="s">
        <v>464</v>
      </c>
    </row>
    <row r="1343" spans="1:9" x14ac:dyDescent="0.2">
      <c r="A1343" t="s">
        <v>420</v>
      </c>
      <c r="B1343" t="s">
        <v>421</v>
      </c>
      <c r="C1343">
        <v>181</v>
      </c>
      <c r="D1343">
        <v>2.1100000000000001E-2</v>
      </c>
      <c r="E1343">
        <v>0.77190000000000003</v>
      </c>
      <c r="F1343" t="s">
        <v>482</v>
      </c>
      <c r="G1343" t="s">
        <v>463</v>
      </c>
      <c r="H1343" t="s">
        <v>426</v>
      </c>
      <c r="I1343" t="s">
        <v>464</v>
      </c>
    </row>
    <row r="1344" spans="1:9" x14ac:dyDescent="0.2">
      <c r="A1344" t="s">
        <v>377</v>
      </c>
      <c r="B1344" t="s">
        <v>422</v>
      </c>
      <c r="C1344">
        <v>163</v>
      </c>
      <c r="D1344">
        <v>1.9E-2</v>
      </c>
      <c r="E1344">
        <v>1.3658999999999999</v>
      </c>
      <c r="F1344" t="s">
        <v>482</v>
      </c>
      <c r="G1344" t="s">
        <v>463</v>
      </c>
      <c r="H1344" t="s">
        <v>426</v>
      </c>
      <c r="I1344" t="s">
        <v>464</v>
      </c>
    </row>
    <row r="1345" spans="1:9" x14ac:dyDescent="0.2">
      <c r="A1345" t="s">
        <v>420</v>
      </c>
      <c r="B1345" t="s">
        <v>423</v>
      </c>
      <c r="C1345">
        <v>288</v>
      </c>
      <c r="D1345">
        <v>3.3599999999999998E-2</v>
      </c>
      <c r="E1345">
        <v>1.2281</v>
      </c>
      <c r="F1345" t="s">
        <v>482</v>
      </c>
      <c r="G1345" t="s">
        <v>463</v>
      </c>
      <c r="H1345" t="s">
        <v>426</v>
      </c>
      <c r="I1345" t="s">
        <v>464</v>
      </c>
    </row>
    <row r="1346" spans="1:9" x14ac:dyDescent="0.2">
      <c r="A1346" t="s">
        <v>335</v>
      </c>
      <c r="B1346" t="s">
        <v>336</v>
      </c>
      <c r="C1346">
        <v>318</v>
      </c>
      <c r="D1346">
        <v>3.5799999999999998E-2</v>
      </c>
      <c r="E1346">
        <v>1.167</v>
      </c>
      <c r="F1346" t="s">
        <v>483</v>
      </c>
      <c r="G1346" t="s">
        <v>484</v>
      </c>
      <c r="H1346" t="s">
        <v>485</v>
      </c>
      <c r="I1346" t="s">
        <v>486</v>
      </c>
    </row>
    <row r="1347" spans="1:9" x14ac:dyDescent="0.2">
      <c r="A1347" t="s">
        <v>341</v>
      </c>
      <c r="B1347" t="s">
        <v>342</v>
      </c>
      <c r="C1347">
        <v>185</v>
      </c>
      <c r="D1347">
        <v>2.0799999999999999E-2</v>
      </c>
      <c r="E1347">
        <v>0.68769999999999998</v>
      </c>
      <c r="F1347" t="s">
        <v>483</v>
      </c>
      <c r="G1347" t="s">
        <v>484</v>
      </c>
      <c r="H1347" t="s">
        <v>485</v>
      </c>
      <c r="I1347" t="s">
        <v>486</v>
      </c>
    </row>
    <row r="1348" spans="1:9" x14ac:dyDescent="0.2">
      <c r="A1348" t="s">
        <v>335</v>
      </c>
      <c r="B1348" t="s">
        <v>343</v>
      </c>
      <c r="C1348">
        <v>227</v>
      </c>
      <c r="D1348">
        <v>2.5499999999999998E-2</v>
      </c>
      <c r="E1348">
        <v>0.83299999999999996</v>
      </c>
      <c r="F1348" t="s">
        <v>483</v>
      </c>
      <c r="G1348" t="s">
        <v>484</v>
      </c>
      <c r="H1348" t="s">
        <v>485</v>
      </c>
      <c r="I1348" t="s">
        <v>486</v>
      </c>
    </row>
    <row r="1349" spans="1:9" x14ac:dyDescent="0.2">
      <c r="A1349" t="s">
        <v>341</v>
      </c>
      <c r="B1349" t="s">
        <v>344</v>
      </c>
      <c r="C1349">
        <v>353</v>
      </c>
      <c r="D1349">
        <v>3.9699999999999999E-2</v>
      </c>
      <c r="E1349">
        <v>1.3123</v>
      </c>
      <c r="F1349" t="s">
        <v>483</v>
      </c>
      <c r="G1349" t="s">
        <v>484</v>
      </c>
      <c r="H1349" t="s">
        <v>485</v>
      </c>
      <c r="I1349" t="s">
        <v>486</v>
      </c>
    </row>
    <row r="1350" spans="1:9" x14ac:dyDescent="0.2">
      <c r="A1350" t="s">
        <v>345</v>
      </c>
      <c r="B1350" t="s">
        <v>346</v>
      </c>
      <c r="C1350">
        <v>240</v>
      </c>
      <c r="D1350">
        <v>2.7E-2</v>
      </c>
      <c r="E1350">
        <v>1.6637999999999999</v>
      </c>
      <c r="F1350" t="s">
        <v>483</v>
      </c>
      <c r="G1350" t="s">
        <v>484</v>
      </c>
      <c r="H1350" t="s">
        <v>485</v>
      </c>
      <c r="I1350" t="s">
        <v>486</v>
      </c>
    </row>
    <row r="1351" spans="1:9" x14ac:dyDescent="0.2">
      <c r="A1351" t="s">
        <v>345</v>
      </c>
      <c r="B1351" t="s">
        <v>347</v>
      </c>
      <c r="C1351">
        <v>61</v>
      </c>
      <c r="D1351">
        <v>6.8999999999999999E-3</v>
      </c>
      <c r="E1351">
        <v>0.4229</v>
      </c>
      <c r="F1351" t="s">
        <v>483</v>
      </c>
      <c r="G1351" t="s">
        <v>484</v>
      </c>
      <c r="H1351" t="s">
        <v>485</v>
      </c>
      <c r="I1351" t="s">
        <v>486</v>
      </c>
    </row>
    <row r="1352" spans="1:9" x14ac:dyDescent="0.2">
      <c r="A1352" t="s">
        <v>345</v>
      </c>
      <c r="B1352" t="s">
        <v>348</v>
      </c>
      <c r="C1352">
        <v>50</v>
      </c>
      <c r="D1352">
        <v>5.5999999999999999E-3</v>
      </c>
      <c r="E1352">
        <v>0.34660000000000002</v>
      </c>
      <c r="F1352" t="s">
        <v>483</v>
      </c>
      <c r="G1352" t="s">
        <v>484</v>
      </c>
      <c r="H1352" t="s">
        <v>485</v>
      </c>
      <c r="I1352" t="s">
        <v>486</v>
      </c>
    </row>
    <row r="1353" spans="1:9" x14ac:dyDescent="0.2">
      <c r="A1353" t="s">
        <v>345</v>
      </c>
      <c r="B1353" t="s">
        <v>349</v>
      </c>
      <c r="C1353">
        <v>226</v>
      </c>
      <c r="D1353">
        <v>2.5399999999999999E-2</v>
      </c>
      <c r="E1353">
        <v>1.5667</v>
      </c>
      <c r="F1353" t="s">
        <v>483</v>
      </c>
      <c r="G1353" t="s">
        <v>484</v>
      </c>
      <c r="H1353" t="s">
        <v>485</v>
      </c>
      <c r="I1353" t="s">
        <v>486</v>
      </c>
    </row>
    <row r="1354" spans="1:9" x14ac:dyDescent="0.2">
      <c r="A1354" t="s">
        <v>350</v>
      </c>
      <c r="B1354" t="s">
        <v>351</v>
      </c>
      <c r="C1354">
        <v>131</v>
      </c>
      <c r="D1354">
        <v>1.47E-2</v>
      </c>
      <c r="E1354">
        <v>2.6644000000000001</v>
      </c>
      <c r="F1354" t="s">
        <v>483</v>
      </c>
      <c r="G1354" t="s">
        <v>484</v>
      </c>
      <c r="H1354" t="s">
        <v>485</v>
      </c>
      <c r="I1354" t="s">
        <v>486</v>
      </c>
    </row>
    <row r="1355" spans="1:9" x14ac:dyDescent="0.2">
      <c r="A1355" t="s">
        <v>352</v>
      </c>
      <c r="B1355" t="s">
        <v>353</v>
      </c>
      <c r="C1355">
        <v>61</v>
      </c>
      <c r="D1355">
        <v>6.8999999999999999E-3</v>
      </c>
      <c r="E1355">
        <v>0.59419999999999995</v>
      </c>
      <c r="F1355" t="s">
        <v>483</v>
      </c>
      <c r="G1355" t="s">
        <v>484</v>
      </c>
      <c r="H1355" t="s">
        <v>485</v>
      </c>
      <c r="I1355" t="s">
        <v>486</v>
      </c>
    </row>
    <row r="1356" spans="1:9" x14ac:dyDescent="0.2">
      <c r="A1356" t="s">
        <v>350</v>
      </c>
      <c r="B1356" t="s">
        <v>354</v>
      </c>
      <c r="C1356">
        <v>39</v>
      </c>
      <c r="D1356">
        <v>4.4000000000000003E-3</v>
      </c>
      <c r="E1356">
        <v>0.79320000000000002</v>
      </c>
      <c r="F1356" t="s">
        <v>483</v>
      </c>
      <c r="G1356" t="s">
        <v>484</v>
      </c>
      <c r="H1356" t="s">
        <v>485</v>
      </c>
      <c r="I1356" t="s">
        <v>486</v>
      </c>
    </row>
    <row r="1357" spans="1:9" x14ac:dyDescent="0.2">
      <c r="A1357" t="s">
        <v>352</v>
      </c>
      <c r="B1357" t="s">
        <v>355</v>
      </c>
      <c r="C1357">
        <v>176</v>
      </c>
      <c r="D1357">
        <v>1.9800000000000002E-2</v>
      </c>
      <c r="E1357">
        <v>1.7142999999999999</v>
      </c>
      <c r="F1357" t="s">
        <v>483</v>
      </c>
      <c r="G1357" t="s">
        <v>484</v>
      </c>
      <c r="H1357" t="s">
        <v>485</v>
      </c>
      <c r="I1357" t="s">
        <v>486</v>
      </c>
    </row>
    <row r="1358" spans="1:9" x14ac:dyDescent="0.2">
      <c r="A1358" t="s">
        <v>356</v>
      </c>
      <c r="B1358" t="s">
        <v>357</v>
      </c>
      <c r="C1358">
        <v>138</v>
      </c>
      <c r="D1358">
        <v>1.55E-2</v>
      </c>
      <c r="E1358">
        <v>0.84150000000000003</v>
      </c>
      <c r="F1358" t="s">
        <v>483</v>
      </c>
      <c r="G1358" t="s">
        <v>484</v>
      </c>
      <c r="H1358" t="s">
        <v>485</v>
      </c>
      <c r="I1358" t="s">
        <v>486</v>
      </c>
    </row>
    <row r="1359" spans="1:9" x14ac:dyDescent="0.2">
      <c r="A1359" t="s">
        <v>356</v>
      </c>
      <c r="B1359" t="s">
        <v>358</v>
      </c>
      <c r="C1359">
        <v>78</v>
      </c>
      <c r="D1359">
        <v>8.8000000000000005E-3</v>
      </c>
      <c r="E1359">
        <v>0.47560000000000002</v>
      </c>
      <c r="F1359" t="s">
        <v>483</v>
      </c>
      <c r="G1359" t="s">
        <v>484</v>
      </c>
      <c r="H1359" t="s">
        <v>485</v>
      </c>
      <c r="I1359" t="s">
        <v>486</v>
      </c>
    </row>
    <row r="1360" spans="1:9" x14ac:dyDescent="0.2">
      <c r="A1360" t="s">
        <v>359</v>
      </c>
      <c r="B1360" t="s">
        <v>360</v>
      </c>
      <c r="C1360">
        <v>195</v>
      </c>
      <c r="D1360">
        <v>2.1899999999999999E-2</v>
      </c>
      <c r="E1360">
        <v>1</v>
      </c>
      <c r="F1360" t="s">
        <v>483</v>
      </c>
      <c r="G1360" t="s">
        <v>484</v>
      </c>
      <c r="H1360" t="s">
        <v>485</v>
      </c>
      <c r="I1360" t="s">
        <v>486</v>
      </c>
    </row>
    <row r="1361" spans="1:9" x14ac:dyDescent="0.2">
      <c r="A1361" t="s">
        <v>356</v>
      </c>
      <c r="B1361" t="s">
        <v>361</v>
      </c>
      <c r="C1361">
        <v>276</v>
      </c>
      <c r="D1361">
        <v>3.1099999999999999E-2</v>
      </c>
      <c r="E1361">
        <v>1.6829000000000001</v>
      </c>
      <c r="F1361" t="s">
        <v>483</v>
      </c>
      <c r="G1361" t="s">
        <v>484</v>
      </c>
      <c r="H1361" t="s">
        <v>485</v>
      </c>
      <c r="I1361" t="s">
        <v>486</v>
      </c>
    </row>
    <row r="1362" spans="1:9" x14ac:dyDescent="0.2">
      <c r="A1362" t="s">
        <v>362</v>
      </c>
      <c r="B1362" t="s">
        <v>363</v>
      </c>
      <c r="C1362">
        <v>164</v>
      </c>
      <c r="D1362">
        <v>1.8499999999999999E-2</v>
      </c>
      <c r="E1362">
        <v>1.2284999999999999</v>
      </c>
      <c r="F1362" t="s">
        <v>483</v>
      </c>
      <c r="G1362" t="s">
        <v>484</v>
      </c>
      <c r="H1362" t="s">
        <v>485</v>
      </c>
      <c r="I1362" t="s">
        <v>486</v>
      </c>
    </row>
    <row r="1363" spans="1:9" x14ac:dyDescent="0.2">
      <c r="A1363" t="s">
        <v>364</v>
      </c>
      <c r="B1363" t="s">
        <v>365</v>
      </c>
      <c r="C1363">
        <v>49</v>
      </c>
      <c r="D1363">
        <v>5.4999999999999997E-3</v>
      </c>
      <c r="E1363">
        <v>0.62029999999999996</v>
      </c>
      <c r="F1363" t="s">
        <v>483</v>
      </c>
      <c r="G1363" t="s">
        <v>484</v>
      </c>
      <c r="H1363" t="s">
        <v>485</v>
      </c>
      <c r="I1363" t="s">
        <v>486</v>
      </c>
    </row>
    <row r="1364" spans="1:9" x14ac:dyDescent="0.2">
      <c r="A1364" t="s">
        <v>362</v>
      </c>
      <c r="B1364" t="s">
        <v>366</v>
      </c>
      <c r="C1364">
        <v>103</v>
      </c>
      <c r="D1364">
        <v>1.1599999999999999E-2</v>
      </c>
      <c r="E1364">
        <v>0.77149999999999996</v>
      </c>
      <c r="F1364" t="s">
        <v>483</v>
      </c>
      <c r="G1364" t="s">
        <v>484</v>
      </c>
      <c r="H1364" t="s">
        <v>485</v>
      </c>
      <c r="I1364" t="s">
        <v>486</v>
      </c>
    </row>
    <row r="1365" spans="1:9" x14ac:dyDescent="0.2">
      <c r="A1365" t="s">
        <v>364</v>
      </c>
      <c r="B1365" t="s">
        <v>367</v>
      </c>
      <c r="C1365">
        <v>109</v>
      </c>
      <c r="D1365">
        <v>1.23E-2</v>
      </c>
      <c r="E1365">
        <v>1.3796999999999999</v>
      </c>
      <c r="F1365" t="s">
        <v>483</v>
      </c>
      <c r="G1365" t="s">
        <v>484</v>
      </c>
      <c r="H1365" t="s">
        <v>485</v>
      </c>
      <c r="I1365" t="s">
        <v>486</v>
      </c>
    </row>
    <row r="1366" spans="1:9" x14ac:dyDescent="0.2">
      <c r="A1366" t="s">
        <v>368</v>
      </c>
      <c r="B1366" t="s">
        <v>369</v>
      </c>
      <c r="C1366">
        <v>112</v>
      </c>
      <c r="D1366">
        <v>1.26E-2</v>
      </c>
      <c r="E1366">
        <v>1.4883999999999999</v>
      </c>
      <c r="F1366" t="s">
        <v>483</v>
      </c>
      <c r="G1366" t="s">
        <v>484</v>
      </c>
      <c r="H1366" t="s">
        <v>485</v>
      </c>
      <c r="I1366" t="s">
        <v>486</v>
      </c>
    </row>
    <row r="1367" spans="1:9" x14ac:dyDescent="0.2">
      <c r="A1367" t="s">
        <v>368</v>
      </c>
      <c r="B1367" t="s">
        <v>370</v>
      </c>
      <c r="C1367">
        <v>26</v>
      </c>
      <c r="D1367">
        <v>2.8999999999999998E-3</v>
      </c>
      <c r="E1367">
        <v>0.34549999999999997</v>
      </c>
      <c r="F1367" t="s">
        <v>483</v>
      </c>
      <c r="G1367" t="s">
        <v>484</v>
      </c>
      <c r="H1367" t="s">
        <v>485</v>
      </c>
      <c r="I1367" t="s">
        <v>486</v>
      </c>
    </row>
    <row r="1368" spans="1:9" x14ac:dyDescent="0.2">
      <c r="A1368" t="s">
        <v>368</v>
      </c>
      <c r="B1368" t="s">
        <v>371</v>
      </c>
      <c r="C1368">
        <v>14</v>
      </c>
      <c r="D1368">
        <v>1.6000000000000001E-3</v>
      </c>
      <c r="E1368">
        <v>0.186</v>
      </c>
      <c r="F1368" t="s">
        <v>483</v>
      </c>
      <c r="G1368" t="s">
        <v>484</v>
      </c>
      <c r="H1368" t="s">
        <v>485</v>
      </c>
      <c r="I1368" t="s">
        <v>486</v>
      </c>
    </row>
    <row r="1369" spans="1:9" x14ac:dyDescent="0.2">
      <c r="A1369" t="s">
        <v>368</v>
      </c>
      <c r="B1369" t="s">
        <v>372</v>
      </c>
      <c r="C1369">
        <v>149</v>
      </c>
      <c r="D1369">
        <v>1.6799999999999999E-2</v>
      </c>
      <c r="E1369">
        <v>1.9801</v>
      </c>
      <c r="F1369" t="s">
        <v>483</v>
      </c>
      <c r="G1369" t="s">
        <v>484</v>
      </c>
      <c r="H1369" t="s">
        <v>485</v>
      </c>
      <c r="I1369" t="s">
        <v>486</v>
      </c>
    </row>
    <row r="1370" spans="1:9" x14ac:dyDescent="0.2">
      <c r="A1370" t="s">
        <v>350</v>
      </c>
      <c r="B1370" t="s">
        <v>373</v>
      </c>
      <c r="C1370">
        <v>19</v>
      </c>
      <c r="D1370">
        <v>2.0999999999999999E-3</v>
      </c>
      <c r="E1370">
        <v>0.38640000000000002</v>
      </c>
      <c r="F1370" t="s">
        <v>483</v>
      </c>
      <c r="G1370" t="s">
        <v>484</v>
      </c>
      <c r="H1370" t="s">
        <v>485</v>
      </c>
      <c r="I1370" t="s">
        <v>486</v>
      </c>
    </row>
    <row r="1371" spans="1:9" x14ac:dyDescent="0.2">
      <c r="A1371" t="s">
        <v>350</v>
      </c>
      <c r="B1371" t="s">
        <v>374</v>
      </c>
      <c r="C1371">
        <v>25</v>
      </c>
      <c r="D1371">
        <v>2.8E-3</v>
      </c>
      <c r="E1371">
        <v>0.50849999999999995</v>
      </c>
      <c r="F1371" t="s">
        <v>483</v>
      </c>
      <c r="G1371" t="s">
        <v>484</v>
      </c>
      <c r="H1371" t="s">
        <v>485</v>
      </c>
      <c r="I1371" t="s">
        <v>486</v>
      </c>
    </row>
    <row r="1372" spans="1:9" x14ac:dyDescent="0.2">
      <c r="A1372" t="s">
        <v>350</v>
      </c>
      <c r="B1372" t="s">
        <v>375</v>
      </c>
      <c r="C1372">
        <v>7</v>
      </c>
      <c r="D1372" s="102">
        <v>8.0000000000000004E-4</v>
      </c>
      <c r="E1372">
        <v>0.1424</v>
      </c>
      <c r="F1372" t="s">
        <v>483</v>
      </c>
      <c r="G1372" t="s">
        <v>484</v>
      </c>
      <c r="H1372" t="s">
        <v>485</v>
      </c>
      <c r="I1372" t="s">
        <v>486</v>
      </c>
    </row>
    <row r="1373" spans="1:9" x14ac:dyDescent="0.2">
      <c r="A1373" t="s">
        <v>350</v>
      </c>
      <c r="B1373" t="s">
        <v>376</v>
      </c>
      <c r="C1373">
        <v>74</v>
      </c>
      <c r="D1373">
        <v>8.3000000000000001E-3</v>
      </c>
      <c r="E1373">
        <v>1.5051000000000001</v>
      </c>
      <c r="F1373" t="s">
        <v>483</v>
      </c>
      <c r="G1373" t="s">
        <v>484</v>
      </c>
      <c r="H1373" t="s">
        <v>485</v>
      </c>
      <c r="I1373" t="s">
        <v>486</v>
      </c>
    </row>
    <row r="1374" spans="1:9" x14ac:dyDescent="0.2">
      <c r="A1374" t="s">
        <v>377</v>
      </c>
      <c r="B1374" t="s">
        <v>378</v>
      </c>
      <c r="C1374">
        <v>77</v>
      </c>
      <c r="D1374">
        <v>8.6999999999999994E-3</v>
      </c>
      <c r="E1374">
        <v>0.61850000000000005</v>
      </c>
      <c r="F1374" t="s">
        <v>483</v>
      </c>
      <c r="G1374" t="s">
        <v>484</v>
      </c>
      <c r="H1374" t="s">
        <v>485</v>
      </c>
      <c r="I1374" t="s">
        <v>486</v>
      </c>
    </row>
    <row r="1375" spans="1:9" x14ac:dyDescent="0.2">
      <c r="A1375" t="s">
        <v>377</v>
      </c>
      <c r="B1375" t="s">
        <v>379</v>
      </c>
      <c r="C1375">
        <v>69</v>
      </c>
      <c r="D1375">
        <v>7.7999999999999996E-3</v>
      </c>
      <c r="E1375">
        <v>0.55420000000000003</v>
      </c>
      <c r="F1375" t="s">
        <v>483</v>
      </c>
      <c r="G1375" t="s">
        <v>484</v>
      </c>
      <c r="H1375" t="s">
        <v>485</v>
      </c>
      <c r="I1375" t="s">
        <v>486</v>
      </c>
    </row>
    <row r="1376" spans="1:9" x14ac:dyDescent="0.2">
      <c r="A1376" t="s">
        <v>377</v>
      </c>
      <c r="B1376" t="s">
        <v>380</v>
      </c>
      <c r="C1376">
        <v>48</v>
      </c>
      <c r="D1376">
        <v>5.4000000000000003E-3</v>
      </c>
      <c r="E1376">
        <v>0.38550000000000001</v>
      </c>
      <c r="F1376" t="s">
        <v>483</v>
      </c>
      <c r="G1376" t="s">
        <v>484</v>
      </c>
      <c r="H1376" t="s">
        <v>485</v>
      </c>
      <c r="I1376" t="s">
        <v>486</v>
      </c>
    </row>
    <row r="1377" spans="1:9" x14ac:dyDescent="0.2">
      <c r="A1377" t="s">
        <v>377</v>
      </c>
      <c r="B1377" t="s">
        <v>381</v>
      </c>
      <c r="C1377">
        <v>237</v>
      </c>
      <c r="D1377">
        <v>2.6700000000000002E-2</v>
      </c>
      <c r="E1377">
        <v>1.9036</v>
      </c>
      <c r="F1377" t="s">
        <v>483</v>
      </c>
      <c r="G1377" t="s">
        <v>484</v>
      </c>
      <c r="H1377" t="s">
        <v>485</v>
      </c>
      <c r="I1377" t="s">
        <v>486</v>
      </c>
    </row>
    <row r="1378" spans="1:9" x14ac:dyDescent="0.2">
      <c r="A1378" t="s">
        <v>382</v>
      </c>
      <c r="B1378" t="s">
        <v>383</v>
      </c>
      <c r="C1378">
        <v>273</v>
      </c>
      <c r="D1378">
        <v>3.0700000000000002E-2</v>
      </c>
      <c r="E1378">
        <v>1.3684000000000001</v>
      </c>
      <c r="F1378" t="s">
        <v>483</v>
      </c>
      <c r="G1378" t="s">
        <v>484</v>
      </c>
      <c r="H1378" t="s">
        <v>485</v>
      </c>
      <c r="I1378" t="s">
        <v>486</v>
      </c>
    </row>
    <row r="1379" spans="1:9" x14ac:dyDescent="0.2">
      <c r="A1379" t="s">
        <v>384</v>
      </c>
      <c r="B1379" t="s">
        <v>385</v>
      </c>
      <c r="C1379">
        <v>157</v>
      </c>
      <c r="D1379">
        <v>1.77E-2</v>
      </c>
      <c r="E1379">
        <v>0.62670000000000003</v>
      </c>
      <c r="F1379" t="s">
        <v>483</v>
      </c>
      <c r="G1379" t="s">
        <v>484</v>
      </c>
      <c r="H1379" t="s">
        <v>485</v>
      </c>
      <c r="I1379" t="s">
        <v>486</v>
      </c>
    </row>
    <row r="1380" spans="1:9" x14ac:dyDescent="0.2">
      <c r="A1380" t="s">
        <v>382</v>
      </c>
      <c r="B1380" t="s">
        <v>386</v>
      </c>
      <c r="C1380">
        <v>126</v>
      </c>
      <c r="D1380">
        <v>1.4200000000000001E-2</v>
      </c>
      <c r="E1380">
        <v>0.63160000000000005</v>
      </c>
      <c r="F1380" t="s">
        <v>483</v>
      </c>
      <c r="G1380" t="s">
        <v>484</v>
      </c>
      <c r="H1380" t="s">
        <v>485</v>
      </c>
      <c r="I1380" t="s">
        <v>486</v>
      </c>
    </row>
    <row r="1381" spans="1:9" x14ac:dyDescent="0.2">
      <c r="A1381" t="s">
        <v>384</v>
      </c>
      <c r="B1381" t="s">
        <v>387</v>
      </c>
      <c r="C1381">
        <v>344</v>
      </c>
      <c r="D1381">
        <v>3.8699999999999998E-2</v>
      </c>
      <c r="E1381">
        <v>1.3733</v>
      </c>
      <c r="F1381" t="s">
        <v>483</v>
      </c>
      <c r="G1381" t="s">
        <v>484</v>
      </c>
      <c r="H1381" t="s">
        <v>485</v>
      </c>
      <c r="I1381" t="s">
        <v>486</v>
      </c>
    </row>
    <row r="1382" spans="1:9" x14ac:dyDescent="0.2">
      <c r="A1382" t="s">
        <v>388</v>
      </c>
      <c r="B1382" t="s">
        <v>389</v>
      </c>
      <c r="C1382">
        <v>179</v>
      </c>
      <c r="D1382">
        <v>2.01E-2</v>
      </c>
      <c r="E1382">
        <v>1.2627999999999999</v>
      </c>
      <c r="F1382" t="s">
        <v>483</v>
      </c>
      <c r="G1382" t="s">
        <v>484</v>
      </c>
      <c r="H1382" t="s">
        <v>485</v>
      </c>
      <c r="I1382" t="s">
        <v>486</v>
      </c>
    </row>
    <row r="1383" spans="1:9" x14ac:dyDescent="0.2">
      <c r="A1383" t="s">
        <v>388</v>
      </c>
      <c r="B1383" t="s">
        <v>390</v>
      </c>
      <c r="C1383">
        <v>74</v>
      </c>
      <c r="D1383">
        <v>8.3000000000000001E-3</v>
      </c>
      <c r="E1383">
        <v>0.52200000000000002</v>
      </c>
      <c r="F1383" t="s">
        <v>483</v>
      </c>
      <c r="G1383" t="s">
        <v>484</v>
      </c>
      <c r="H1383" t="s">
        <v>485</v>
      </c>
      <c r="I1383" t="s">
        <v>486</v>
      </c>
    </row>
    <row r="1384" spans="1:9" x14ac:dyDescent="0.2">
      <c r="A1384" t="s">
        <v>388</v>
      </c>
      <c r="B1384" t="s">
        <v>391</v>
      </c>
      <c r="C1384">
        <v>26</v>
      </c>
      <c r="D1384">
        <v>2.8999999999999998E-3</v>
      </c>
      <c r="E1384">
        <v>0.18340000000000001</v>
      </c>
      <c r="F1384" t="s">
        <v>483</v>
      </c>
      <c r="G1384" t="s">
        <v>484</v>
      </c>
      <c r="H1384" t="s">
        <v>485</v>
      </c>
      <c r="I1384" t="s">
        <v>486</v>
      </c>
    </row>
    <row r="1385" spans="1:9" x14ac:dyDescent="0.2">
      <c r="A1385" t="s">
        <v>388</v>
      </c>
      <c r="B1385" t="s">
        <v>392</v>
      </c>
      <c r="C1385">
        <v>288</v>
      </c>
      <c r="D1385">
        <v>3.2399999999999998E-2</v>
      </c>
      <c r="E1385">
        <v>2.0316999999999998</v>
      </c>
      <c r="F1385" t="s">
        <v>483</v>
      </c>
      <c r="G1385" t="s">
        <v>484</v>
      </c>
      <c r="H1385" t="s">
        <v>485</v>
      </c>
      <c r="I1385" t="s">
        <v>486</v>
      </c>
    </row>
    <row r="1386" spans="1:9" x14ac:dyDescent="0.2">
      <c r="A1386" t="s">
        <v>393</v>
      </c>
      <c r="B1386" t="s">
        <v>394</v>
      </c>
      <c r="C1386">
        <v>94</v>
      </c>
      <c r="D1386">
        <v>1.06E-2</v>
      </c>
      <c r="E1386">
        <v>0.66549999999999998</v>
      </c>
      <c r="F1386" t="s">
        <v>483</v>
      </c>
      <c r="G1386" t="s">
        <v>484</v>
      </c>
      <c r="H1386" t="s">
        <v>485</v>
      </c>
      <c r="I1386" t="s">
        <v>486</v>
      </c>
    </row>
    <row r="1387" spans="1:9" x14ac:dyDescent="0.2">
      <c r="A1387" t="s">
        <v>393</v>
      </c>
      <c r="B1387" t="s">
        <v>395</v>
      </c>
      <c r="C1387">
        <v>81</v>
      </c>
      <c r="D1387">
        <v>9.1000000000000004E-3</v>
      </c>
      <c r="E1387">
        <v>0.57350000000000001</v>
      </c>
      <c r="F1387" t="s">
        <v>483</v>
      </c>
      <c r="G1387" t="s">
        <v>484</v>
      </c>
      <c r="H1387" t="s">
        <v>485</v>
      </c>
      <c r="I1387" t="s">
        <v>486</v>
      </c>
    </row>
    <row r="1388" spans="1:9" x14ac:dyDescent="0.2">
      <c r="A1388" t="s">
        <v>393</v>
      </c>
      <c r="B1388" t="s">
        <v>396</v>
      </c>
      <c r="C1388">
        <v>14</v>
      </c>
      <c r="D1388">
        <v>1.6000000000000001E-3</v>
      </c>
      <c r="E1388">
        <v>9.9099999999999994E-2</v>
      </c>
      <c r="F1388" t="s">
        <v>483</v>
      </c>
      <c r="G1388" t="s">
        <v>484</v>
      </c>
      <c r="H1388" t="s">
        <v>485</v>
      </c>
      <c r="I1388" t="s">
        <v>486</v>
      </c>
    </row>
    <row r="1389" spans="1:9" x14ac:dyDescent="0.2">
      <c r="A1389" t="s">
        <v>393</v>
      </c>
      <c r="B1389" t="s">
        <v>397</v>
      </c>
      <c r="C1389">
        <v>376</v>
      </c>
      <c r="D1389">
        <v>4.2299999999999997E-2</v>
      </c>
      <c r="E1389">
        <v>2.6619000000000002</v>
      </c>
      <c r="F1389" t="s">
        <v>483</v>
      </c>
      <c r="G1389" t="s">
        <v>484</v>
      </c>
      <c r="H1389" t="s">
        <v>485</v>
      </c>
      <c r="I1389" t="s">
        <v>486</v>
      </c>
    </row>
    <row r="1390" spans="1:9" x14ac:dyDescent="0.2">
      <c r="A1390" t="s">
        <v>398</v>
      </c>
      <c r="B1390" t="s">
        <v>399</v>
      </c>
      <c r="C1390">
        <v>167</v>
      </c>
      <c r="D1390">
        <v>1.8800000000000001E-2</v>
      </c>
      <c r="E1390">
        <v>0.8196</v>
      </c>
      <c r="F1390" t="s">
        <v>483</v>
      </c>
      <c r="G1390" t="s">
        <v>484</v>
      </c>
      <c r="H1390" t="s">
        <v>485</v>
      </c>
      <c r="I1390" t="s">
        <v>486</v>
      </c>
    </row>
    <row r="1391" spans="1:9" x14ac:dyDescent="0.2">
      <c r="A1391" t="s">
        <v>398</v>
      </c>
      <c r="B1391" t="s">
        <v>400</v>
      </c>
      <c r="C1391">
        <v>118</v>
      </c>
      <c r="D1391">
        <v>1.3299999999999999E-2</v>
      </c>
      <c r="E1391">
        <v>0.57909999999999995</v>
      </c>
      <c r="F1391" t="s">
        <v>483</v>
      </c>
      <c r="G1391" t="s">
        <v>484</v>
      </c>
      <c r="H1391" t="s">
        <v>485</v>
      </c>
      <c r="I1391" t="s">
        <v>486</v>
      </c>
    </row>
    <row r="1392" spans="1:9" x14ac:dyDescent="0.2">
      <c r="A1392" t="s">
        <v>398</v>
      </c>
      <c r="B1392" t="s">
        <v>401</v>
      </c>
      <c r="C1392">
        <v>151</v>
      </c>
      <c r="D1392">
        <v>1.7000000000000001E-2</v>
      </c>
      <c r="E1392">
        <v>0.74109999999999998</v>
      </c>
      <c r="F1392" t="s">
        <v>483</v>
      </c>
      <c r="G1392" t="s">
        <v>484</v>
      </c>
      <c r="H1392" t="s">
        <v>485</v>
      </c>
      <c r="I1392" t="s">
        <v>486</v>
      </c>
    </row>
    <row r="1393" spans="1:9" x14ac:dyDescent="0.2">
      <c r="A1393" t="s">
        <v>398</v>
      </c>
      <c r="B1393" t="s">
        <v>402</v>
      </c>
      <c r="C1393">
        <v>379</v>
      </c>
      <c r="D1393">
        <v>4.2599999999999999E-2</v>
      </c>
      <c r="E1393">
        <v>1.8601000000000001</v>
      </c>
      <c r="F1393" t="s">
        <v>483</v>
      </c>
      <c r="G1393" t="s">
        <v>484</v>
      </c>
      <c r="H1393" t="s">
        <v>485</v>
      </c>
      <c r="I1393" t="s">
        <v>486</v>
      </c>
    </row>
    <row r="1394" spans="1:9" x14ac:dyDescent="0.2">
      <c r="A1394" t="s">
        <v>403</v>
      </c>
      <c r="B1394" t="s">
        <v>404</v>
      </c>
      <c r="C1394">
        <v>3</v>
      </c>
      <c r="D1394" s="102">
        <v>2.9999999999999997E-4</v>
      </c>
      <c r="E1394">
        <v>1.8</v>
      </c>
      <c r="F1394" t="s">
        <v>483</v>
      </c>
      <c r="G1394" t="s">
        <v>484</v>
      </c>
      <c r="H1394" t="s">
        <v>485</v>
      </c>
      <c r="I1394" t="s">
        <v>486</v>
      </c>
    </row>
    <row r="1395" spans="1:9" x14ac:dyDescent="0.2">
      <c r="A1395" t="s">
        <v>405</v>
      </c>
      <c r="B1395" t="s">
        <v>406</v>
      </c>
      <c r="C1395">
        <v>173</v>
      </c>
      <c r="D1395">
        <v>1.95E-2</v>
      </c>
      <c r="E1395">
        <v>0.79359999999999997</v>
      </c>
      <c r="F1395" t="s">
        <v>483</v>
      </c>
      <c r="G1395" t="s">
        <v>484</v>
      </c>
      <c r="H1395" t="s">
        <v>485</v>
      </c>
      <c r="I1395" t="s">
        <v>486</v>
      </c>
    </row>
    <row r="1396" spans="1:9" x14ac:dyDescent="0.2">
      <c r="A1396" t="s">
        <v>403</v>
      </c>
      <c r="B1396" t="s">
        <v>407</v>
      </c>
      <c r="C1396">
        <v>0</v>
      </c>
      <c r="D1396">
        <v>0</v>
      </c>
      <c r="E1396">
        <v>0</v>
      </c>
      <c r="F1396" t="s">
        <v>483</v>
      </c>
      <c r="G1396" t="s">
        <v>484</v>
      </c>
      <c r="H1396" t="s">
        <v>485</v>
      </c>
      <c r="I1396" t="s">
        <v>486</v>
      </c>
    </row>
    <row r="1397" spans="1:9" x14ac:dyDescent="0.2">
      <c r="A1397" t="s">
        <v>405</v>
      </c>
      <c r="B1397" t="s">
        <v>408</v>
      </c>
      <c r="C1397">
        <v>263</v>
      </c>
      <c r="D1397">
        <v>2.9600000000000001E-2</v>
      </c>
      <c r="E1397">
        <v>1.2063999999999999</v>
      </c>
      <c r="F1397" t="s">
        <v>483</v>
      </c>
      <c r="G1397" t="s">
        <v>484</v>
      </c>
      <c r="H1397" t="s">
        <v>485</v>
      </c>
      <c r="I1397" t="s">
        <v>486</v>
      </c>
    </row>
    <row r="1398" spans="1:9" x14ac:dyDescent="0.2">
      <c r="A1398" t="s">
        <v>352</v>
      </c>
      <c r="B1398" t="s">
        <v>409</v>
      </c>
      <c r="C1398">
        <v>127</v>
      </c>
      <c r="D1398">
        <v>1.43E-2</v>
      </c>
      <c r="E1398">
        <v>1.2370000000000001</v>
      </c>
      <c r="F1398" t="s">
        <v>483</v>
      </c>
      <c r="G1398" t="s">
        <v>484</v>
      </c>
      <c r="H1398" t="s">
        <v>485</v>
      </c>
      <c r="I1398" t="s">
        <v>486</v>
      </c>
    </row>
    <row r="1399" spans="1:9" x14ac:dyDescent="0.2">
      <c r="A1399" t="s">
        <v>352</v>
      </c>
      <c r="B1399" t="s">
        <v>410</v>
      </c>
      <c r="C1399">
        <v>57</v>
      </c>
      <c r="D1399">
        <v>6.4000000000000003E-3</v>
      </c>
      <c r="E1399">
        <v>0.55520000000000003</v>
      </c>
      <c r="F1399" t="s">
        <v>483</v>
      </c>
      <c r="G1399" t="s">
        <v>484</v>
      </c>
      <c r="H1399" t="s">
        <v>485</v>
      </c>
      <c r="I1399" t="s">
        <v>486</v>
      </c>
    </row>
    <row r="1400" spans="1:9" x14ac:dyDescent="0.2">
      <c r="A1400" t="s">
        <v>352</v>
      </c>
      <c r="B1400" t="s">
        <v>411</v>
      </c>
      <c r="C1400">
        <v>23</v>
      </c>
      <c r="D1400">
        <v>2.5999999999999999E-3</v>
      </c>
      <c r="E1400">
        <v>0.224</v>
      </c>
      <c r="F1400" t="s">
        <v>483</v>
      </c>
      <c r="G1400" t="s">
        <v>484</v>
      </c>
      <c r="H1400" t="s">
        <v>485</v>
      </c>
      <c r="I1400" t="s">
        <v>486</v>
      </c>
    </row>
    <row r="1401" spans="1:9" x14ac:dyDescent="0.2">
      <c r="A1401" t="s">
        <v>352</v>
      </c>
      <c r="B1401" t="s">
        <v>412</v>
      </c>
      <c r="C1401">
        <v>172</v>
      </c>
      <c r="D1401">
        <v>1.9400000000000001E-2</v>
      </c>
      <c r="E1401">
        <v>1.6753</v>
      </c>
      <c r="F1401" t="s">
        <v>483</v>
      </c>
      <c r="G1401" t="s">
        <v>484</v>
      </c>
      <c r="H1401" t="s">
        <v>485</v>
      </c>
      <c r="I1401" t="s">
        <v>486</v>
      </c>
    </row>
    <row r="1402" spans="1:9" x14ac:dyDescent="0.2">
      <c r="A1402" t="s">
        <v>403</v>
      </c>
      <c r="B1402" t="s">
        <v>413</v>
      </c>
      <c r="C1402">
        <v>2</v>
      </c>
      <c r="D1402" s="102">
        <v>2.0000000000000001E-4</v>
      </c>
      <c r="E1402">
        <v>1.2</v>
      </c>
      <c r="F1402" t="s">
        <v>483</v>
      </c>
      <c r="G1402" t="s">
        <v>484</v>
      </c>
      <c r="H1402" t="s">
        <v>485</v>
      </c>
      <c r="I1402" t="s">
        <v>486</v>
      </c>
    </row>
    <row r="1403" spans="1:9" x14ac:dyDescent="0.2">
      <c r="A1403" t="s">
        <v>414</v>
      </c>
      <c r="B1403" t="s">
        <v>415</v>
      </c>
      <c r="C1403">
        <v>76</v>
      </c>
      <c r="D1403">
        <v>8.6E-3</v>
      </c>
      <c r="E1403">
        <v>0.53900000000000003</v>
      </c>
      <c r="F1403" t="s">
        <v>483</v>
      </c>
      <c r="G1403" t="s">
        <v>484</v>
      </c>
      <c r="H1403" t="s">
        <v>485</v>
      </c>
      <c r="I1403" t="s">
        <v>486</v>
      </c>
    </row>
    <row r="1404" spans="1:9" x14ac:dyDescent="0.2">
      <c r="A1404" t="s">
        <v>416</v>
      </c>
      <c r="B1404" t="s">
        <v>417</v>
      </c>
      <c r="C1404">
        <v>111</v>
      </c>
      <c r="D1404">
        <v>1.2500000000000001E-2</v>
      </c>
      <c r="E1404">
        <v>1</v>
      </c>
      <c r="F1404" t="s">
        <v>483</v>
      </c>
      <c r="G1404" t="s">
        <v>484</v>
      </c>
      <c r="H1404" t="s">
        <v>485</v>
      </c>
      <c r="I1404" t="s">
        <v>486</v>
      </c>
    </row>
    <row r="1405" spans="1:9" x14ac:dyDescent="0.2">
      <c r="A1405" t="s">
        <v>414</v>
      </c>
      <c r="B1405" t="s">
        <v>418</v>
      </c>
      <c r="C1405">
        <v>206</v>
      </c>
      <c r="D1405">
        <v>2.3199999999999998E-2</v>
      </c>
      <c r="E1405">
        <v>1.4610000000000001</v>
      </c>
      <c r="F1405" t="s">
        <v>483</v>
      </c>
      <c r="G1405" t="s">
        <v>484</v>
      </c>
      <c r="H1405" t="s">
        <v>485</v>
      </c>
      <c r="I1405" t="s">
        <v>486</v>
      </c>
    </row>
    <row r="1406" spans="1:9" x14ac:dyDescent="0.2">
      <c r="A1406" t="s">
        <v>377</v>
      </c>
      <c r="B1406" t="s">
        <v>419</v>
      </c>
      <c r="C1406">
        <v>143</v>
      </c>
      <c r="D1406">
        <v>1.61E-2</v>
      </c>
      <c r="E1406">
        <v>1.1486000000000001</v>
      </c>
      <c r="F1406" t="s">
        <v>483</v>
      </c>
      <c r="G1406" t="s">
        <v>484</v>
      </c>
      <c r="H1406" t="s">
        <v>485</v>
      </c>
      <c r="I1406" t="s">
        <v>486</v>
      </c>
    </row>
    <row r="1407" spans="1:9" x14ac:dyDescent="0.2">
      <c r="A1407" t="s">
        <v>420</v>
      </c>
      <c r="B1407" t="s">
        <v>421</v>
      </c>
      <c r="C1407">
        <v>145</v>
      </c>
      <c r="D1407">
        <v>1.6299999999999999E-2</v>
      </c>
      <c r="E1407">
        <v>0.61050000000000004</v>
      </c>
      <c r="F1407" t="s">
        <v>483</v>
      </c>
      <c r="G1407" t="s">
        <v>484</v>
      </c>
      <c r="H1407" t="s">
        <v>485</v>
      </c>
      <c r="I1407" t="s">
        <v>486</v>
      </c>
    </row>
    <row r="1408" spans="1:9" x14ac:dyDescent="0.2">
      <c r="A1408" t="s">
        <v>377</v>
      </c>
      <c r="B1408" t="s">
        <v>422</v>
      </c>
      <c r="C1408">
        <v>173</v>
      </c>
      <c r="D1408">
        <v>1.95E-2</v>
      </c>
      <c r="E1408">
        <v>1.3895999999999999</v>
      </c>
      <c r="F1408" t="s">
        <v>483</v>
      </c>
      <c r="G1408" t="s">
        <v>484</v>
      </c>
      <c r="H1408" t="s">
        <v>485</v>
      </c>
      <c r="I1408" t="s">
        <v>486</v>
      </c>
    </row>
    <row r="1409" spans="1:9" x14ac:dyDescent="0.2">
      <c r="A1409" t="s">
        <v>420</v>
      </c>
      <c r="B1409" t="s">
        <v>423</v>
      </c>
      <c r="C1409">
        <v>330</v>
      </c>
      <c r="D1409">
        <v>3.7100000000000001E-2</v>
      </c>
      <c r="E1409">
        <v>1.3895</v>
      </c>
      <c r="F1409" t="s">
        <v>483</v>
      </c>
      <c r="G1409" t="s">
        <v>484</v>
      </c>
      <c r="H1409" t="s">
        <v>485</v>
      </c>
      <c r="I1409" t="s">
        <v>486</v>
      </c>
    </row>
    <row r="1410" spans="1:9" x14ac:dyDescent="0.2">
      <c r="A1410" t="s">
        <v>335</v>
      </c>
      <c r="B1410" t="s">
        <v>336</v>
      </c>
      <c r="C1410">
        <v>165</v>
      </c>
      <c r="D1410">
        <v>1.8499999999999999E-2</v>
      </c>
      <c r="E1410">
        <v>0.68459999999999999</v>
      </c>
      <c r="F1410" t="s">
        <v>487</v>
      </c>
      <c r="G1410" t="s">
        <v>469</v>
      </c>
      <c r="H1410" t="s">
        <v>469</v>
      </c>
      <c r="I1410" t="s">
        <v>488</v>
      </c>
    </row>
    <row r="1411" spans="1:9" x14ac:dyDescent="0.2">
      <c r="A1411" t="s">
        <v>341</v>
      </c>
      <c r="B1411" t="s">
        <v>342</v>
      </c>
      <c r="C1411">
        <v>182</v>
      </c>
      <c r="D1411">
        <v>2.0400000000000001E-2</v>
      </c>
      <c r="E1411">
        <v>0.71940000000000004</v>
      </c>
      <c r="F1411" t="s">
        <v>487</v>
      </c>
      <c r="G1411" t="s">
        <v>469</v>
      </c>
      <c r="H1411" t="s">
        <v>469</v>
      </c>
      <c r="I1411" t="s">
        <v>488</v>
      </c>
    </row>
    <row r="1412" spans="1:9" x14ac:dyDescent="0.2">
      <c r="A1412" t="s">
        <v>335</v>
      </c>
      <c r="B1412" t="s">
        <v>343</v>
      </c>
      <c r="C1412">
        <v>317</v>
      </c>
      <c r="D1412">
        <v>3.56E-2</v>
      </c>
      <c r="E1412">
        <v>1.3153999999999999</v>
      </c>
      <c r="F1412" t="s">
        <v>487</v>
      </c>
      <c r="G1412" t="s">
        <v>469</v>
      </c>
      <c r="H1412" t="s">
        <v>469</v>
      </c>
      <c r="I1412" t="s">
        <v>488</v>
      </c>
    </row>
    <row r="1413" spans="1:9" x14ac:dyDescent="0.2">
      <c r="A1413" t="s">
        <v>341</v>
      </c>
      <c r="B1413" t="s">
        <v>344</v>
      </c>
      <c r="C1413">
        <v>324</v>
      </c>
      <c r="D1413">
        <v>3.6400000000000002E-2</v>
      </c>
      <c r="E1413">
        <v>1.2806</v>
      </c>
      <c r="F1413" t="s">
        <v>487</v>
      </c>
      <c r="G1413" t="s">
        <v>469</v>
      </c>
      <c r="H1413" t="s">
        <v>469</v>
      </c>
      <c r="I1413" t="s">
        <v>488</v>
      </c>
    </row>
    <row r="1414" spans="1:9" x14ac:dyDescent="0.2">
      <c r="A1414" t="s">
        <v>345</v>
      </c>
      <c r="B1414" t="s">
        <v>346</v>
      </c>
      <c r="C1414">
        <v>161</v>
      </c>
      <c r="D1414">
        <v>1.8100000000000002E-2</v>
      </c>
      <c r="E1414">
        <v>1.1646000000000001</v>
      </c>
      <c r="F1414" t="s">
        <v>487</v>
      </c>
      <c r="G1414" t="s">
        <v>469</v>
      </c>
      <c r="H1414" t="s">
        <v>469</v>
      </c>
      <c r="I1414" t="s">
        <v>488</v>
      </c>
    </row>
    <row r="1415" spans="1:9" x14ac:dyDescent="0.2">
      <c r="A1415" t="s">
        <v>345</v>
      </c>
      <c r="B1415" t="s">
        <v>347</v>
      </c>
      <c r="C1415">
        <v>96</v>
      </c>
      <c r="D1415">
        <v>1.0800000000000001E-2</v>
      </c>
      <c r="E1415">
        <v>0.69440000000000002</v>
      </c>
      <c r="F1415" t="s">
        <v>487</v>
      </c>
      <c r="G1415" t="s">
        <v>469</v>
      </c>
      <c r="H1415" t="s">
        <v>469</v>
      </c>
      <c r="I1415" t="s">
        <v>488</v>
      </c>
    </row>
    <row r="1416" spans="1:9" x14ac:dyDescent="0.2">
      <c r="A1416" t="s">
        <v>345</v>
      </c>
      <c r="B1416" t="s">
        <v>348</v>
      </c>
      <c r="C1416">
        <v>43</v>
      </c>
      <c r="D1416">
        <v>4.7999999999999996E-3</v>
      </c>
      <c r="E1416">
        <v>0.311</v>
      </c>
      <c r="F1416" t="s">
        <v>487</v>
      </c>
      <c r="G1416" t="s">
        <v>469</v>
      </c>
      <c r="H1416" t="s">
        <v>469</v>
      </c>
      <c r="I1416" t="s">
        <v>488</v>
      </c>
    </row>
    <row r="1417" spans="1:9" x14ac:dyDescent="0.2">
      <c r="A1417" t="s">
        <v>345</v>
      </c>
      <c r="B1417" t="s">
        <v>349</v>
      </c>
      <c r="C1417">
        <v>253</v>
      </c>
      <c r="D1417">
        <v>2.8400000000000002E-2</v>
      </c>
      <c r="E1417">
        <v>1.83</v>
      </c>
      <c r="F1417" t="s">
        <v>487</v>
      </c>
      <c r="G1417" t="s">
        <v>469</v>
      </c>
      <c r="H1417" t="s">
        <v>469</v>
      </c>
      <c r="I1417" t="s">
        <v>488</v>
      </c>
    </row>
    <row r="1418" spans="1:9" x14ac:dyDescent="0.2">
      <c r="A1418" t="s">
        <v>350</v>
      </c>
      <c r="B1418" t="s">
        <v>351</v>
      </c>
      <c r="C1418">
        <v>61</v>
      </c>
      <c r="D1418">
        <v>6.7999999999999996E-3</v>
      </c>
      <c r="E1418">
        <v>1.1437999999999999</v>
      </c>
      <c r="F1418" t="s">
        <v>487</v>
      </c>
      <c r="G1418" t="s">
        <v>469</v>
      </c>
      <c r="H1418" t="s">
        <v>469</v>
      </c>
      <c r="I1418" t="s">
        <v>488</v>
      </c>
    </row>
    <row r="1419" spans="1:9" x14ac:dyDescent="0.2">
      <c r="A1419" t="s">
        <v>352</v>
      </c>
      <c r="B1419" t="s">
        <v>353</v>
      </c>
      <c r="C1419">
        <v>77</v>
      </c>
      <c r="D1419">
        <v>8.6E-3</v>
      </c>
      <c r="E1419">
        <v>0.69369999999999998</v>
      </c>
      <c r="F1419" t="s">
        <v>487</v>
      </c>
      <c r="G1419" t="s">
        <v>469</v>
      </c>
      <c r="H1419" t="s">
        <v>469</v>
      </c>
      <c r="I1419" t="s">
        <v>488</v>
      </c>
    </row>
    <row r="1420" spans="1:9" x14ac:dyDescent="0.2">
      <c r="A1420" t="s">
        <v>350</v>
      </c>
      <c r="B1420" t="s">
        <v>354</v>
      </c>
      <c r="C1420">
        <v>48</v>
      </c>
      <c r="D1420">
        <v>5.4000000000000003E-3</v>
      </c>
      <c r="E1420">
        <v>0.9</v>
      </c>
      <c r="F1420" t="s">
        <v>487</v>
      </c>
      <c r="G1420" t="s">
        <v>469</v>
      </c>
      <c r="H1420" t="s">
        <v>469</v>
      </c>
      <c r="I1420" t="s">
        <v>488</v>
      </c>
    </row>
    <row r="1421" spans="1:9" x14ac:dyDescent="0.2">
      <c r="A1421" t="s">
        <v>352</v>
      </c>
      <c r="B1421" t="s">
        <v>355</v>
      </c>
      <c r="C1421">
        <v>157</v>
      </c>
      <c r="D1421">
        <v>1.7600000000000001E-2</v>
      </c>
      <c r="E1421">
        <v>1.4144000000000001</v>
      </c>
      <c r="F1421" t="s">
        <v>487</v>
      </c>
      <c r="G1421" t="s">
        <v>469</v>
      </c>
      <c r="H1421" t="s">
        <v>469</v>
      </c>
      <c r="I1421" t="s">
        <v>488</v>
      </c>
    </row>
    <row r="1422" spans="1:9" x14ac:dyDescent="0.2">
      <c r="A1422" t="s">
        <v>356</v>
      </c>
      <c r="B1422" t="s">
        <v>357</v>
      </c>
      <c r="C1422">
        <v>82</v>
      </c>
      <c r="D1422">
        <v>9.1999999999999998E-3</v>
      </c>
      <c r="E1422">
        <v>0.57609999999999995</v>
      </c>
      <c r="F1422" t="s">
        <v>487</v>
      </c>
      <c r="G1422" t="s">
        <v>469</v>
      </c>
      <c r="H1422" t="s">
        <v>469</v>
      </c>
      <c r="I1422" t="s">
        <v>488</v>
      </c>
    </row>
    <row r="1423" spans="1:9" x14ac:dyDescent="0.2">
      <c r="A1423" t="s">
        <v>356</v>
      </c>
      <c r="B1423" t="s">
        <v>358</v>
      </c>
      <c r="C1423">
        <v>92</v>
      </c>
      <c r="D1423">
        <v>1.03E-2</v>
      </c>
      <c r="E1423">
        <v>0.64639999999999997</v>
      </c>
      <c r="F1423" t="s">
        <v>487</v>
      </c>
      <c r="G1423" t="s">
        <v>469</v>
      </c>
      <c r="H1423" t="s">
        <v>469</v>
      </c>
      <c r="I1423" t="s">
        <v>488</v>
      </c>
    </row>
    <row r="1424" spans="1:9" x14ac:dyDescent="0.2">
      <c r="A1424" t="s">
        <v>359</v>
      </c>
      <c r="B1424" t="s">
        <v>360</v>
      </c>
      <c r="C1424">
        <v>168</v>
      </c>
      <c r="D1424">
        <v>1.89E-2</v>
      </c>
      <c r="E1424">
        <v>1</v>
      </c>
      <c r="F1424" t="s">
        <v>487</v>
      </c>
      <c r="G1424" t="s">
        <v>469</v>
      </c>
      <c r="H1424" t="s">
        <v>469</v>
      </c>
      <c r="I1424" t="s">
        <v>488</v>
      </c>
    </row>
    <row r="1425" spans="1:9" x14ac:dyDescent="0.2">
      <c r="A1425" t="s">
        <v>356</v>
      </c>
      <c r="B1425" t="s">
        <v>361</v>
      </c>
      <c r="C1425">
        <v>253</v>
      </c>
      <c r="D1425">
        <v>2.8400000000000002E-2</v>
      </c>
      <c r="E1425">
        <v>1.7775000000000001</v>
      </c>
      <c r="F1425" t="s">
        <v>487</v>
      </c>
      <c r="G1425" t="s">
        <v>469</v>
      </c>
      <c r="H1425" t="s">
        <v>469</v>
      </c>
      <c r="I1425" t="s">
        <v>488</v>
      </c>
    </row>
    <row r="1426" spans="1:9" x14ac:dyDescent="0.2">
      <c r="A1426" t="s">
        <v>362</v>
      </c>
      <c r="B1426" t="s">
        <v>363</v>
      </c>
      <c r="C1426">
        <v>109</v>
      </c>
      <c r="D1426">
        <v>1.2200000000000001E-2</v>
      </c>
      <c r="E1426">
        <v>0.8417</v>
      </c>
      <c r="F1426" t="s">
        <v>487</v>
      </c>
      <c r="G1426" t="s">
        <v>469</v>
      </c>
      <c r="H1426" t="s">
        <v>469</v>
      </c>
      <c r="I1426" t="s">
        <v>488</v>
      </c>
    </row>
    <row r="1427" spans="1:9" x14ac:dyDescent="0.2">
      <c r="A1427" t="s">
        <v>364</v>
      </c>
      <c r="B1427" t="s">
        <v>365</v>
      </c>
      <c r="C1427">
        <v>56</v>
      </c>
      <c r="D1427">
        <v>6.3E-3</v>
      </c>
      <c r="E1427">
        <v>0.6512</v>
      </c>
      <c r="F1427" t="s">
        <v>487</v>
      </c>
      <c r="G1427" t="s">
        <v>469</v>
      </c>
      <c r="H1427" t="s">
        <v>469</v>
      </c>
      <c r="I1427" t="s">
        <v>488</v>
      </c>
    </row>
    <row r="1428" spans="1:9" x14ac:dyDescent="0.2">
      <c r="A1428" t="s">
        <v>362</v>
      </c>
      <c r="B1428" t="s">
        <v>366</v>
      </c>
      <c r="C1428">
        <v>150</v>
      </c>
      <c r="D1428">
        <v>1.6799999999999999E-2</v>
      </c>
      <c r="E1428">
        <v>1.1583000000000001</v>
      </c>
      <c r="F1428" t="s">
        <v>487</v>
      </c>
      <c r="G1428" t="s">
        <v>469</v>
      </c>
      <c r="H1428" t="s">
        <v>469</v>
      </c>
      <c r="I1428" t="s">
        <v>488</v>
      </c>
    </row>
    <row r="1429" spans="1:9" x14ac:dyDescent="0.2">
      <c r="A1429" t="s">
        <v>364</v>
      </c>
      <c r="B1429" t="s">
        <v>367</v>
      </c>
      <c r="C1429">
        <v>116</v>
      </c>
      <c r="D1429">
        <v>1.2999999999999999E-2</v>
      </c>
      <c r="E1429">
        <v>1.3488</v>
      </c>
      <c r="F1429" t="s">
        <v>487</v>
      </c>
      <c r="G1429" t="s">
        <v>469</v>
      </c>
      <c r="H1429" t="s">
        <v>469</v>
      </c>
      <c r="I1429" t="s">
        <v>488</v>
      </c>
    </row>
    <row r="1430" spans="1:9" x14ac:dyDescent="0.2">
      <c r="A1430" t="s">
        <v>368</v>
      </c>
      <c r="B1430" t="s">
        <v>369</v>
      </c>
      <c r="C1430">
        <v>105</v>
      </c>
      <c r="D1430">
        <v>1.18E-2</v>
      </c>
      <c r="E1430">
        <v>1.2923</v>
      </c>
      <c r="F1430" t="s">
        <v>487</v>
      </c>
      <c r="G1430" t="s">
        <v>469</v>
      </c>
      <c r="H1430" t="s">
        <v>469</v>
      </c>
      <c r="I1430" t="s">
        <v>488</v>
      </c>
    </row>
    <row r="1431" spans="1:9" x14ac:dyDescent="0.2">
      <c r="A1431" t="s">
        <v>368</v>
      </c>
      <c r="B1431" t="s">
        <v>370</v>
      </c>
      <c r="C1431">
        <v>46</v>
      </c>
      <c r="D1431">
        <v>5.1999999999999998E-3</v>
      </c>
      <c r="E1431">
        <v>0.56620000000000004</v>
      </c>
      <c r="F1431" t="s">
        <v>487</v>
      </c>
      <c r="G1431" t="s">
        <v>469</v>
      </c>
      <c r="H1431" t="s">
        <v>469</v>
      </c>
      <c r="I1431" t="s">
        <v>488</v>
      </c>
    </row>
    <row r="1432" spans="1:9" x14ac:dyDescent="0.2">
      <c r="A1432" t="s">
        <v>368</v>
      </c>
      <c r="B1432" t="s">
        <v>371</v>
      </c>
      <c r="C1432">
        <v>16</v>
      </c>
      <c r="D1432">
        <v>1.8E-3</v>
      </c>
      <c r="E1432">
        <v>0.19689999999999999</v>
      </c>
      <c r="F1432" t="s">
        <v>487</v>
      </c>
      <c r="G1432" t="s">
        <v>469</v>
      </c>
      <c r="H1432" t="s">
        <v>469</v>
      </c>
      <c r="I1432" t="s">
        <v>488</v>
      </c>
    </row>
    <row r="1433" spans="1:9" x14ac:dyDescent="0.2">
      <c r="A1433" t="s">
        <v>368</v>
      </c>
      <c r="B1433" t="s">
        <v>372</v>
      </c>
      <c r="C1433">
        <v>158</v>
      </c>
      <c r="D1433">
        <v>1.77E-2</v>
      </c>
      <c r="E1433">
        <v>1.9446000000000001</v>
      </c>
      <c r="F1433" t="s">
        <v>487</v>
      </c>
      <c r="G1433" t="s">
        <v>469</v>
      </c>
      <c r="H1433" t="s">
        <v>469</v>
      </c>
      <c r="I1433" t="s">
        <v>488</v>
      </c>
    </row>
    <row r="1434" spans="1:9" x14ac:dyDescent="0.2">
      <c r="A1434" t="s">
        <v>350</v>
      </c>
      <c r="B1434" t="s">
        <v>373</v>
      </c>
      <c r="C1434">
        <v>18</v>
      </c>
      <c r="D1434">
        <v>2E-3</v>
      </c>
      <c r="E1434">
        <v>0.33750000000000002</v>
      </c>
      <c r="F1434" t="s">
        <v>487</v>
      </c>
      <c r="G1434" t="s">
        <v>469</v>
      </c>
      <c r="H1434" t="s">
        <v>469</v>
      </c>
      <c r="I1434" t="s">
        <v>488</v>
      </c>
    </row>
    <row r="1435" spans="1:9" x14ac:dyDescent="0.2">
      <c r="A1435" t="s">
        <v>350</v>
      </c>
      <c r="B1435" t="s">
        <v>374</v>
      </c>
      <c r="C1435">
        <v>62</v>
      </c>
      <c r="D1435">
        <v>7.0000000000000001E-3</v>
      </c>
      <c r="E1435">
        <v>1.1625000000000001</v>
      </c>
      <c r="F1435" t="s">
        <v>487</v>
      </c>
      <c r="G1435" t="s">
        <v>469</v>
      </c>
      <c r="H1435" t="s">
        <v>469</v>
      </c>
      <c r="I1435" t="s">
        <v>488</v>
      </c>
    </row>
    <row r="1436" spans="1:9" x14ac:dyDescent="0.2">
      <c r="A1436" t="s">
        <v>350</v>
      </c>
      <c r="B1436" t="s">
        <v>375</v>
      </c>
      <c r="C1436">
        <v>11</v>
      </c>
      <c r="D1436">
        <v>1.1999999999999999E-3</v>
      </c>
      <c r="E1436">
        <v>0.20619999999999999</v>
      </c>
      <c r="F1436" t="s">
        <v>487</v>
      </c>
      <c r="G1436" t="s">
        <v>469</v>
      </c>
      <c r="H1436" t="s">
        <v>469</v>
      </c>
      <c r="I1436" t="s">
        <v>488</v>
      </c>
    </row>
    <row r="1437" spans="1:9" x14ac:dyDescent="0.2">
      <c r="A1437" t="s">
        <v>350</v>
      </c>
      <c r="B1437" t="s">
        <v>376</v>
      </c>
      <c r="C1437">
        <v>120</v>
      </c>
      <c r="D1437">
        <v>1.35E-2</v>
      </c>
      <c r="E1437">
        <v>2.25</v>
      </c>
      <c r="F1437" t="s">
        <v>487</v>
      </c>
      <c r="G1437" t="s">
        <v>469</v>
      </c>
      <c r="H1437" t="s">
        <v>469</v>
      </c>
      <c r="I1437" t="s">
        <v>488</v>
      </c>
    </row>
    <row r="1438" spans="1:9" x14ac:dyDescent="0.2">
      <c r="A1438" t="s">
        <v>377</v>
      </c>
      <c r="B1438" t="s">
        <v>378</v>
      </c>
      <c r="C1438">
        <v>62</v>
      </c>
      <c r="D1438">
        <v>7.0000000000000001E-3</v>
      </c>
      <c r="E1438">
        <v>0.46560000000000001</v>
      </c>
      <c r="F1438" t="s">
        <v>487</v>
      </c>
      <c r="G1438" t="s">
        <v>469</v>
      </c>
      <c r="H1438" t="s">
        <v>469</v>
      </c>
      <c r="I1438" t="s">
        <v>488</v>
      </c>
    </row>
    <row r="1439" spans="1:9" x14ac:dyDescent="0.2">
      <c r="A1439" t="s">
        <v>377</v>
      </c>
      <c r="B1439" t="s">
        <v>379</v>
      </c>
      <c r="C1439">
        <v>85</v>
      </c>
      <c r="D1439">
        <v>9.4999999999999998E-3</v>
      </c>
      <c r="E1439">
        <v>0.63829999999999998</v>
      </c>
      <c r="F1439" t="s">
        <v>487</v>
      </c>
      <c r="G1439" t="s">
        <v>469</v>
      </c>
      <c r="H1439" t="s">
        <v>469</v>
      </c>
      <c r="I1439" t="s">
        <v>488</v>
      </c>
    </row>
    <row r="1440" spans="1:9" x14ac:dyDescent="0.2">
      <c r="A1440" t="s">
        <v>377</v>
      </c>
      <c r="B1440" t="s">
        <v>380</v>
      </c>
      <c r="C1440">
        <v>81</v>
      </c>
      <c r="D1440">
        <v>9.1000000000000004E-3</v>
      </c>
      <c r="E1440">
        <v>0.60829999999999995</v>
      </c>
      <c r="F1440" t="s">
        <v>487</v>
      </c>
      <c r="G1440" t="s">
        <v>469</v>
      </c>
      <c r="H1440" t="s">
        <v>469</v>
      </c>
      <c r="I1440" t="s">
        <v>488</v>
      </c>
    </row>
    <row r="1441" spans="1:9" x14ac:dyDescent="0.2">
      <c r="A1441" t="s">
        <v>377</v>
      </c>
      <c r="B1441" t="s">
        <v>381</v>
      </c>
      <c r="C1441">
        <v>250</v>
      </c>
      <c r="D1441">
        <v>2.81E-2</v>
      </c>
      <c r="E1441">
        <v>1.8773</v>
      </c>
      <c r="F1441" t="s">
        <v>487</v>
      </c>
      <c r="G1441" t="s">
        <v>469</v>
      </c>
      <c r="H1441" t="s">
        <v>469</v>
      </c>
      <c r="I1441" t="s">
        <v>488</v>
      </c>
    </row>
    <row r="1442" spans="1:9" x14ac:dyDescent="0.2">
      <c r="A1442" t="s">
        <v>382</v>
      </c>
      <c r="B1442" t="s">
        <v>383</v>
      </c>
      <c r="C1442">
        <v>162</v>
      </c>
      <c r="D1442">
        <v>1.8200000000000001E-2</v>
      </c>
      <c r="E1442">
        <v>0.92569999999999997</v>
      </c>
      <c r="F1442" t="s">
        <v>487</v>
      </c>
      <c r="G1442" t="s">
        <v>469</v>
      </c>
      <c r="H1442" t="s">
        <v>469</v>
      </c>
      <c r="I1442" t="s">
        <v>488</v>
      </c>
    </row>
    <row r="1443" spans="1:9" x14ac:dyDescent="0.2">
      <c r="A1443" t="s">
        <v>384</v>
      </c>
      <c r="B1443" t="s">
        <v>385</v>
      </c>
      <c r="C1443">
        <v>173</v>
      </c>
      <c r="D1443">
        <v>1.9400000000000001E-2</v>
      </c>
      <c r="E1443">
        <v>0.70179999999999998</v>
      </c>
      <c r="F1443" t="s">
        <v>487</v>
      </c>
      <c r="G1443" t="s">
        <v>469</v>
      </c>
      <c r="H1443" t="s">
        <v>469</v>
      </c>
      <c r="I1443" t="s">
        <v>488</v>
      </c>
    </row>
    <row r="1444" spans="1:9" x14ac:dyDescent="0.2">
      <c r="A1444" t="s">
        <v>382</v>
      </c>
      <c r="B1444" t="s">
        <v>386</v>
      </c>
      <c r="C1444">
        <v>188</v>
      </c>
      <c r="D1444">
        <v>2.1100000000000001E-2</v>
      </c>
      <c r="E1444">
        <v>1.0743</v>
      </c>
      <c r="F1444" t="s">
        <v>487</v>
      </c>
      <c r="G1444" t="s">
        <v>469</v>
      </c>
      <c r="H1444" t="s">
        <v>469</v>
      </c>
      <c r="I1444" t="s">
        <v>488</v>
      </c>
    </row>
    <row r="1445" spans="1:9" x14ac:dyDescent="0.2">
      <c r="A1445" t="s">
        <v>384</v>
      </c>
      <c r="B1445" t="s">
        <v>387</v>
      </c>
      <c r="C1445">
        <v>320</v>
      </c>
      <c r="D1445">
        <v>3.5900000000000001E-2</v>
      </c>
      <c r="E1445">
        <v>1.2982</v>
      </c>
      <c r="F1445" t="s">
        <v>487</v>
      </c>
      <c r="G1445" t="s">
        <v>469</v>
      </c>
      <c r="H1445" t="s">
        <v>469</v>
      </c>
      <c r="I1445" t="s">
        <v>488</v>
      </c>
    </row>
    <row r="1446" spans="1:9" x14ac:dyDescent="0.2">
      <c r="A1446" t="s">
        <v>388</v>
      </c>
      <c r="B1446" t="s">
        <v>389</v>
      </c>
      <c r="C1446">
        <v>167</v>
      </c>
      <c r="D1446">
        <v>1.8700000000000001E-2</v>
      </c>
      <c r="E1446">
        <v>1.1171</v>
      </c>
      <c r="F1446" t="s">
        <v>487</v>
      </c>
      <c r="G1446" t="s">
        <v>469</v>
      </c>
      <c r="H1446" t="s">
        <v>469</v>
      </c>
      <c r="I1446" t="s">
        <v>488</v>
      </c>
    </row>
    <row r="1447" spans="1:9" x14ac:dyDescent="0.2">
      <c r="A1447" t="s">
        <v>388</v>
      </c>
      <c r="B1447" t="s">
        <v>390</v>
      </c>
      <c r="C1447">
        <v>105</v>
      </c>
      <c r="D1447">
        <v>1.18E-2</v>
      </c>
      <c r="E1447">
        <v>0.70230000000000004</v>
      </c>
      <c r="F1447" t="s">
        <v>487</v>
      </c>
      <c r="G1447" t="s">
        <v>469</v>
      </c>
      <c r="H1447" t="s">
        <v>469</v>
      </c>
      <c r="I1447" t="s">
        <v>488</v>
      </c>
    </row>
    <row r="1448" spans="1:9" x14ac:dyDescent="0.2">
      <c r="A1448" t="s">
        <v>388</v>
      </c>
      <c r="B1448" t="s">
        <v>391</v>
      </c>
      <c r="C1448">
        <v>43</v>
      </c>
      <c r="D1448">
        <v>4.7999999999999996E-3</v>
      </c>
      <c r="E1448">
        <v>0.28760000000000002</v>
      </c>
      <c r="F1448" t="s">
        <v>487</v>
      </c>
      <c r="G1448" t="s">
        <v>469</v>
      </c>
      <c r="H1448" t="s">
        <v>469</v>
      </c>
      <c r="I1448" t="s">
        <v>488</v>
      </c>
    </row>
    <row r="1449" spans="1:9" x14ac:dyDescent="0.2">
      <c r="A1449" t="s">
        <v>388</v>
      </c>
      <c r="B1449" t="s">
        <v>392</v>
      </c>
      <c r="C1449">
        <v>283</v>
      </c>
      <c r="D1449">
        <v>3.1800000000000002E-2</v>
      </c>
      <c r="E1449">
        <v>1.893</v>
      </c>
      <c r="F1449" t="s">
        <v>487</v>
      </c>
      <c r="G1449" t="s">
        <v>469</v>
      </c>
      <c r="H1449" t="s">
        <v>469</v>
      </c>
      <c r="I1449" t="s">
        <v>488</v>
      </c>
    </row>
    <row r="1450" spans="1:9" x14ac:dyDescent="0.2">
      <c r="A1450" t="s">
        <v>393</v>
      </c>
      <c r="B1450" t="s">
        <v>394</v>
      </c>
      <c r="C1450">
        <v>64</v>
      </c>
      <c r="D1450">
        <v>7.1999999999999998E-3</v>
      </c>
      <c r="E1450">
        <v>0.41560000000000002</v>
      </c>
      <c r="F1450" t="s">
        <v>487</v>
      </c>
      <c r="G1450" t="s">
        <v>469</v>
      </c>
      <c r="H1450" t="s">
        <v>469</v>
      </c>
      <c r="I1450" t="s">
        <v>488</v>
      </c>
    </row>
    <row r="1451" spans="1:9" x14ac:dyDescent="0.2">
      <c r="A1451" t="s">
        <v>393</v>
      </c>
      <c r="B1451" t="s">
        <v>395</v>
      </c>
      <c r="C1451">
        <v>152</v>
      </c>
      <c r="D1451">
        <v>1.7100000000000001E-2</v>
      </c>
      <c r="E1451">
        <v>0.98699999999999999</v>
      </c>
      <c r="F1451" t="s">
        <v>487</v>
      </c>
      <c r="G1451" t="s">
        <v>469</v>
      </c>
      <c r="H1451" t="s">
        <v>469</v>
      </c>
      <c r="I1451" t="s">
        <v>488</v>
      </c>
    </row>
    <row r="1452" spans="1:9" x14ac:dyDescent="0.2">
      <c r="A1452" t="s">
        <v>393</v>
      </c>
      <c r="B1452" t="s">
        <v>396</v>
      </c>
      <c r="C1452">
        <v>31</v>
      </c>
      <c r="D1452">
        <v>3.5000000000000001E-3</v>
      </c>
      <c r="E1452">
        <v>0.20130000000000001</v>
      </c>
      <c r="F1452" t="s">
        <v>487</v>
      </c>
      <c r="G1452" t="s">
        <v>469</v>
      </c>
      <c r="H1452" t="s">
        <v>469</v>
      </c>
      <c r="I1452" t="s">
        <v>488</v>
      </c>
    </row>
    <row r="1453" spans="1:9" x14ac:dyDescent="0.2">
      <c r="A1453" t="s">
        <v>393</v>
      </c>
      <c r="B1453" t="s">
        <v>397</v>
      </c>
      <c r="C1453">
        <v>369</v>
      </c>
      <c r="D1453">
        <v>4.1399999999999999E-2</v>
      </c>
      <c r="E1453">
        <v>2.3961000000000001</v>
      </c>
      <c r="F1453" t="s">
        <v>487</v>
      </c>
      <c r="G1453" t="s">
        <v>469</v>
      </c>
      <c r="H1453" t="s">
        <v>469</v>
      </c>
      <c r="I1453" t="s">
        <v>488</v>
      </c>
    </row>
    <row r="1454" spans="1:9" x14ac:dyDescent="0.2">
      <c r="A1454" t="s">
        <v>398</v>
      </c>
      <c r="B1454" t="s">
        <v>399</v>
      </c>
      <c r="C1454">
        <v>107</v>
      </c>
      <c r="D1454">
        <v>1.2E-2</v>
      </c>
      <c r="E1454">
        <v>0.49030000000000001</v>
      </c>
      <c r="F1454" t="s">
        <v>487</v>
      </c>
      <c r="G1454" t="s">
        <v>469</v>
      </c>
      <c r="H1454" t="s">
        <v>469</v>
      </c>
      <c r="I1454" t="s">
        <v>488</v>
      </c>
    </row>
    <row r="1455" spans="1:9" x14ac:dyDescent="0.2">
      <c r="A1455" t="s">
        <v>398</v>
      </c>
      <c r="B1455" t="s">
        <v>400</v>
      </c>
      <c r="C1455">
        <v>154</v>
      </c>
      <c r="D1455">
        <v>1.7299999999999999E-2</v>
      </c>
      <c r="E1455">
        <v>0.7056</v>
      </c>
      <c r="F1455" t="s">
        <v>487</v>
      </c>
      <c r="G1455" t="s">
        <v>469</v>
      </c>
      <c r="H1455" t="s">
        <v>469</v>
      </c>
      <c r="I1455" t="s">
        <v>488</v>
      </c>
    </row>
    <row r="1456" spans="1:9" x14ac:dyDescent="0.2">
      <c r="A1456" t="s">
        <v>398</v>
      </c>
      <c r="B1456" t="s">
        <v>401</v>
      </c>
      <c r="C1456">
        <v>170</v>
      </c>
      <c r="D1456">
        <v>1.9099999999999999E-2</v>
      </c>
      <c r="E1456">
        <v>0.77890000000000004</v>
      </c>
      <c r="F1456" t="s">
        <v>487</v>
      </c>
      <c r="G1456" t="s">
        <v>469</v>
      </c>
      <c r="H1456" t="s">
        <v>469</v>
      </c>
      <c r="I1456" t="s">
        <v>488</v>
      </c>
    </row>
    <row r="1457" spans="1:9" x14ac:dyDescent="0.2">
      <c r="A1457" t="s">
        <v>398</v>
      </c>
      <c r="B1457" t="s">
        <v>402</v>
      </c>
      <c r="C1457">
        <v>442</v>
      </c>
      <c r="D1457">
        <v>4.9599999999999998E-2</v>
      </c>
      <c r="E1457">
        <v>2.0251999999999999</v>
      </c>
      <c r="F1457" t="s">
        <v>487</v>
      </c>
      <c r="G1457" t="s">
        <v>469</v>
      </c>
      <c r="H1457" t="s">
        <v>469</v>
      </c>
      <c r="I1457" t="s">
        <v>488</v>
      </c>
    </row>
    <row r="1458" spans="1:9" x14ac:dyDescent="0.2">
      <c r="A1458" t="s">
        <v>403</v>
      </c>
      <c r="B1458" t="s">
        <v>404</v>
      </c>
      <c r="C1458">
        <v>3</v>
      </c>
      <c r="D1458" s="102">
        <v>2.9999999999999997E-4</v>
      </c>
      <c r="E1458">
        <v>1.8</v>
      </c>
      <c r="F1458" t="s">
        <v>487</v>
      </c>
      <c r="G1458" t="s">
        <v>469</v>
      </c>
      <c r="H1458" t="s">
        <v>469</v>
      </c>
      <c r="I1458" t="s">
        <v>488</v>
      </c>
    </row>
    <row r="1459" spans="1:9" x14ac:dyDescent="0.2">
      <c r="A1459" t="s">
        <v>405</v>
      </c>
      <c r="B1459" t="s">
        <v>406</v>
      </c>
      <c r="C1459">
        <v>135</v>
      </c>
      <c r="D1459">
        <v>1.5100000000000001E-2</v>
      </c>
      <c r="E1459">
        <v>0.66830000000000001</v>
      </c>
      <c r="F1459" t="s">
        <v>487</v>
      </c>
      <c r="G1459" t="s">
        <v>469</v>
      </c>
      <c r="H1459" t="s">
        <v>469</v>
      </c>
      <c r="I1459" t="s">
        <v>488</v>
      </c>
    </row>
    <row r="1460" spans="1:9" x14ac:dyDescent="0.2">
      <c r="A1460" t="s">
        <v>403</v>
      </c>
      <c r="B1460" t="s">
        <v>407</v>
      </c>
      <c r="C1460">
        <v>0</v>
      </c>
      <c r="D1460">
        <v>0</v>
      </c>
      <c r="E1460">
        <v>0</v>
      </c>
      <c r="F1460" t="s">
        <v>487</v>
      </c>
      <c r="G1460" t="s">
        <v>469</v>
      </c>
      <c r="H1460" t="s">
        <v>469</v>
      </c>
      <c r="I1460" t="s">
        <v>488</v>
      </c>
    </row>
    <row r="1461" spans="1:9" x14ac:dyDescent="0.2">
      <c r="A1461" t="s">
        <v>405</v>
      </c>
      <c r="B1461" t="s">
        <v>408</v>
      </c>
      <c r="C1461">
        <v>269</v>
      </c>
      <c r="D1461">
        <v>3.0200000000000001E-2</v>
      </c>
      <c r="E1461">
        <v>1.3317000000000001</v>
      </c>
      <c r="F1461" t="s">
        <v>487</v>
      </c>
      <c r="G1461" t="s">
        <v>469</v>
      </c>
      <c r="H1461" t="s">
        <v>469</v>
      </c>
      <c r="I1461" t="s">
        <v>488</v>
      </c>
    </row>
    <row r="1462" spans="1:9" x14ac:dyDescent="0.2">
      <c r="A1462" t="s">
        <v>352</v>
      </c>
      <c r="B1462" t="s">
        <v>409</v>
      </c>
      <c r="C1462">
        <v>117</v>
      </c>
      <c r="D1462">
        <v>1.3100000000000001E-2</v>
      </c>
      <c r="E1462">
        <v>1.0541</v>
      </c>
      <c r="F1462" t="s">
        <v>487</v>
      </c>
      <c r="G1462" t="s">
        <v>469</v>
      </c>
      <c r="H1462" t="s">
        <v>469</v>
      </c>
      <c r="I1462" t="s">
        <v>488</v>
      </c>
    </row>
    <row r="1463" spans="1:9" x14ac:dyDescent="0.2">
      <c r="A1463" t="s">
        <v>352</v>
      </c>
      <c r="B1463" t="s">
        <v>410</v>
      </c>
      <c r="C1463">
        <v>81</v>
      </c>
      <c r="D1463">
        <v>9.1000000000000004E-3</v>
      </c>
      <c r="E1463">
        <v>0.72970000000000002</v>
      </c>
      <c r="F1463" t="s">
        <v>487</v>
      </c>
      <c r="G1463" t="s">
        <v>469</v>
      </c>
      <c r="H1463" t="s">
        <v>469</v>
      </c>
      <c r="I1463" t="s">
        <v>488</v>
      </c>
    </row>
    <row r="1464" spans="1:9" x14ac:dyDescent="0.2">
      <c r="A1464" t="s">
        <v>352</v>
      </c>
      <c r="B1464" t="s">
        <v>411</v>
      </c>
      <c r="C1464">
        <v>27</v>
      </c>
      <c r="D1464">
        <v>3.0000000000000001E-3</v>
      </c>
      <c r="E1464">
        <v>0.2432</v>
      </c>
      <c r="F1464" t="s">
        <v>487</v>
      </c>
      <c r="G1464" t="s">
        <v>469</v>
      </c>
      <c r="H1464" t="s">
        <v>469</v>
      </c>
      <c r="I1464" t="s">
        <v>488</v>
      </c>
    </row>
    <row r="1465" spans="1:9" x14ac:dyDescent="0.2">
      <c r="A1465" t="s">
        <v>352</v>
      </c>
      <c r="B1465" t="s">
        <v>412</v>
      </c>
      <c r="C1465">
        <v>207</v>
      </c>
      <c r="D1465">
        <v>2.3199999999999998E-2</v>
      </c>
      <c r="E1465">
        <v>1.8649</v>
      </c>
      <c r="F1465" t="s">
        <v>487</v>
      </c>
      <c r="G1465" t="s">
        <v>469</v>
      </c>
      <c r="H1465" t="s">
        <v>469</v>
      </c>
      <c r="I1465" t="s">
        <v>488</v>
      </c>
    </row>
    <row r="1466" spans="1:9" x14ac:dyDescent="0.2">
      <c r="A1466" t="s">
        <v>403</v>
      </c>
      <c r="B1466" t="s">
        <v>413</v>
      </c>
      <c r="C1466">
        <v>2</v>
      </c>
      <c r="D1466" s="102">
        <v>2.0000000000000001E-4</v>
      </c>
      <c r="E1466">
        <v>1.2</v>
      </c>
      <c r="F1466" t="s">
        <v>487</v>
      </c>
      <c r="G1466" t="s">
        <v>469</v>
      </c>
      <c r="H1466" t="s">
        <v>469</v>
      </c>
      <c r="I1466" t="s">
        <v>488</v>
      </c>
    </row>
    <row r="1467" spans="1:9" x14ac:dyDescent="0.2">
      <c r="A1467" t="s">
        <v>414</v>
      </c>
      <c r="B1467" t="s">
        <v>415</v>
      </c>
      <c r="C1467">
        <v>95</v>
      </c>
      <c r="D1467">
        <v>1.0699999999999999E-2</v>
      </c>
      <c r="E1467">
        <v>0.64410000000000001</v>
      </c>
      <c r="F1467" t="s">
        <v>487</v>
      </c>
      <c r="G1467" t="s">
        <v>469</v>
      </c>
      <c r="H1467" t="s">
        <v>469</v>
      </c>
      <c r="I1467" t="s">
        <v>488</v>
      </c>
    </row>
    <row r="1468" spans="1:9" x14ac:dyDescent="0.2">
      <c r="A1468" t="s">
        <v>416</v>
      </c>
      <c r="B1468" t="s">
        <v>417</v>
      </c>
      <c r="C1468">
        <v>106</v>
      </c>
      <c r="D1468">
        <v>1.1900000000000001E-2</v>
      </c>
      <c r="E1468">
        <v>1</v>
      </c>
      <c r="F1468" t="s">
        <v>487</v>
      </c>
      <c r="G1468" t="s">
        <v>469</v>
      </c>
      <c r="H1468" t="s">
        <v>469</v>
      </c>
      <c r="I1468" t="s">
        <v>488</v>
      </c>
    </row>
    <row r="1469" spans="1:9" x14ac:dyDescent="0.2">
      <c r="A1469" t="s">
        <v>414</v>
      </c>
      <c r="B1469" t="s">
        <v>418</v>
      </c>
      <c r="C1469">
        <v>200</v>
      </c>
      <c r="D1469">
        <v>2.24E-2</v>
      </c>
      <c r="E1469">
        <v>1.3559000000000001</v>
      </c>
      <c r="F1469" t="s">
        <v>487</v>
      </c>
      <c r="G1469" t="s">
        <v>469</v>
      </c>
      <c r="H1469" t="s">
        <v>469</v>
      </c>
      <c r="I1469" t="s">
        <v>488</v>
      </c>
    </row>
    <row r="1470" spans="1:9" x14ac:dyDescent="0.2">
      <c r="A1470" t="s">
        <v>377</v>
      </c>
      <c r="B1470" t="s">
        <v>419</v>
      </c>
      <c r="C1470">
        <v>104</v>
      </c>
      <c r="D1470">
        <v>1.17E-2</v>
      </c>
      <c r="E1470">
        <v>0.78100000000000003</v>
      </c>
      <c r="F1470" t="s">
        <v>487</v>
      </c>
      <c r="G1470" t="s">
        <v>469</v>
      </c>
      <c r="H1470" t="s">
        <v>469</v>
      </c>
      <c r="I1470" t="s">
        <v>488</v>
      </c>
    </row>
    <row r="1471" spans="1:9" x14ac:dyDescent="0.2">
      <c r="A1471" t="s">
        <v>420</v>
      </c>
      <c r="B1471" t="s">
        <v>421</v>
      </c>
      <c r="C1471">
        <v>166</v>
      </c>
      <c r="D1471">
        <v>1.8599999999999998E-2</v>
      </c>
      <c r="E1471">
        <v>0.67069999999999996</v>
      </c>
      <c r="F1471" t="s">
        <v>487</v>
      </c>
      <c r="G1471" t="s">
        <v>469</v>
      </c>
      <c r="H1471" t="s">
        <v>469</v>
      </c>
      <c r="I1471" t="s">
        <v>488</v>
      </c>
    </row>
    <row r="1472" spans="1:9" x14ac:dyDescent="0.2">
      <c r="A1472" t="s">
        <v>377</v>
      </c>
      <c r="B1472" t="s">
        <v>422</v>
      </c>
      <c r="C1472">
        <v>217</v>
      </c>
      <c r="D1472">
        <v>2.4299999999999999E-2</v>
      </c>
      <c r="E1472">
        <v>1.6294999999999999</v>
      </c>
      <c r="F1472" t="s">
        <v>487</v>
      </c>
      <c r="G1472" t="s">
        <v>469</v>
      </c>
      <c r="H1472" t="s">
        <v>469</v>
      </c>
      <c r="I1472" t="s">
        <v>488</v>
      </c>
    </row>
    <row r="1473" spans="1:9" x14ac:dyDescent="0.2">
      <c r="A1473" t="s">
        <v>420</v>
      </c>
      <c r="B1473" t="s">
        <v>423</v>
      </c>
      <c r="C1473">
        <v>329</v>
      </c>
      <c r="D1473">
        <v>3.6900000000000002E-2</v>
      </c>
      <c r="E1473">
        <v>1.3292999999999999</v>
      </c>
      <c r="F1473" t="s">
        <v>487</v>
      </c>
      <c r="G1473" t="s">
        <v>469</v>
      </c>
      <c r="H1473" t="s">
        <v>469</v>
      </c>
      <c r="I1473" t="s">
        <v>488</v>
      </c>
    </row>
    <row r="1474" spans="1:9" x14ac:dyDescent="0.2">
      <c r="A1474" t="s">
        <v>335</v>
      </c>
      <c r="B1474" t="s">
        <v>336</v>
      </c>
      <c r="C1474">
        <v>300</v>
      </c>
      <c r="D1474">
        <v>3.4200000000000001E-2</v>
      </c>
      <c r="E1474">
        <v>1.1880999999999999</v>
      </c>
      <c r="F1474" t="s">
        <v>489</v>
      </c>
      <c r="G1474" t="s">
        <v>490</v>
      </c>
      <c r="H1474" t="s">
        <v>426</v>
      </c>
      <c r="I1474" t="s">
        <v>491</v>
      </c>
    </row>
    <row r="1475" spans="1:9" x14ac:dyDescent="0.2">
      <c r="A1475" t="s">
        <v>341</v>
      </c>
      <c r="B1475" t="s">
        <v>342</v>
      </c>
      <c r="C1475">
        <v>170</v>
      </c>
      <c r="D1475">
        <v>1.9400000000000001E-2</v>
      </c>
      <c r="E1475">
        <v>0.69110000000000005</v>
      </c>
      <c r="F1475" t="s">
        <v>489</v>
      </c>
      <c r="G1475" t="s">
        <v>490</v>
      </c>
      <c r="H1475" t="s">
        <v>426</v>
      </c>
      <c r="I1475" t="s">
        <v>491</v>
      </c>
    </row>
    <row r="1476" spans="1:9" x14ac:dyDescent="0.2">
      <c r="A1476" t="s">
        <v>335</v>
      </c>
      <c r="B1476" t="s">
        <v>343</v>
      </c>
      <c r="C1476">
        <v>205</v>
      </c>
      <c r="D1476">
        <v>2.3400000000000001E-2</v>
      </c>
      <c r="E1476">
        <v>0.81189999999999996</v>
      </c>
      <c r="F1476" t="s">
        <v>489</v>
      </c>
      <c r="G1476" t="s">
        <v>490</v>
      </c>
      <c r="H1476" t="s">
        <v>426</v>
      </c>
      <c r="I1476" t="s">
        <v>491</v>
      </c>
    </row>
    <row r="1477" spans="1:9" x14ac:dyDescent="0.2">
      <c r="A1477" t="s">
        <v>341</v>
      </c>
      <c r="B1477" t="s">
        <v>344</v>
      </c>
      <c r="C1477">
        <v>322</v>
      </c>
      <c r="D1477">
        <v>3.6799999999999999E-2</v>
      </c>
      <c r="E1477">
        <v>1.3089</v>
      </c>
      <c r="F1477" t="s">
        <v>489</v>
      </c>
      <c r="G1477" t="s">
        <v>490</v>
      </c>
      <c r="H1477" t="s">
        <v>426</v>
      </c>
      <c r="I1477" t="s">
        <v>491</v>
      </c>
    </row>
    <row r="1478" spans="1:9" x14ac:dyDescent="0.2">
      <c r="A1478" t="s">
        <v>345</v>
      </c>
      <c r="B1478" t="s">
        <v>346</v>
      </c>
      <c r="C1478">
        <v>192</v>
      </c>
      <c r="D1478">
        <v>2.1899999999999999E-2</v>
      </c>
      <c r="E1478">
        <v>1.3964000000000001</v>
      </c>
      <c r="F1478" t="s">
        <v>489</v>
      </c>
      <c r="G1478" t="s">
        <v>490</v>
      </c>
      <c r="H1478" t="s">
        <v>426</v>
      </c>
      <c r="I1478" t="s">
        <v>491</v>
      </c>
    </row>
    <row r="1479" spans="1:9" x14ac:dyDescent="0.2">
      <c r="A1479" t="s">
        <v>345</v>
      </c>
      <c r="B1479" t="s">
        <v>347</v>
      </c>
      <c r="C1479">
        <v>69</v>
      </c>
      <c r="D1479">
        <v>7.9000000000000008E-3</v>
      </c>
      <c r="E1479">
        <v>0.50180000000000002</v>
      </c>
      <c r="F1479" t="s">
        <v>489</v>
      </c>
      <c r="G1479" t="s">
        <v>490</v>
      </c>
      <c r="H1479" t="s">
        <v>426</v>
      </c>
      <c r="I1479" t="s">
        <v>491</v>
      </c>
    </row>
    <row r="1480" spans="1:9" x14ac:dyDescent="0.2">
      <c r="A1480" t="s">
        <v>345</v>
      </c>
      <c r="B1480" t="s">
        <v>348</v>
      </c>
      <c r="C1480">
        <v>42</v>
      </c>
      <c r="D1480">
        <v>4.7999999999999996E-3</v>
      </c>
      <c r="E1480">
        <v>0.30549999999999999</v>
      </c>
      <c r="F1480" t="s">
        <v>489</v>
      </c>
      <c r="G1480" t="s">
        <v>490</v>
      </c>
      <c r="H1480" t="s">
        <v>426</v>
      </c>
      <c r="I1480" t="s">
        <v>491</v>
      </c>
    </row>
    <row r="1481" spans="1:9" x14ac:dyDescent="0.2">
      <c r="A1481" t="s">
        <v>345</v>
      </c>
      <c r="B1481" t="s">
        <v>349</v>
      </c>
      <c r="C1481">
        <v>247</v>
      </c>
      <c r="D1481">
        <v>2.8199999999999999E-2</v>
      </c>
      <c r="E1481">
        <v>1.7964</v>
      </c>
      <c r="F1481" t="s">
        <v>489</v>
      </c>
      <c r="G1481" t="s">
        <v>490</v>
      </c>
      <c r="H1481" t="s">
        <v>426</v>
      </c>
      <c r="I1481" t="s">
        <v>491</v>
      </c>
    </row>
    <row r="1482" spans="1:9" x14ac:dyDescent="0.2">
      <c r="A1482" t="s">
        <v>350</v>
      </c>
      <c r="B1482" t="s">
        <v>351</v>
      </c>
      <c r="C1482">
        <v>64</v>
      </c>
      <c r="D1482">
        <v>7.3000000000000001E-3</v>
      </c>
      <c r="E1482">
        <v>1.3569</v>
      </c>
      <c r="F1482" t="s">
        <v>489</v>
      </c>
      <c r="G1482" t="s">
        <v>490</v>
      </c>
      <c r="H1482" t="s">
        <v>426</v>
      </c>
      <c r="I1482" t="s">
        <v>491</v>
      </c>
    </row>
    <row r="1483" spans="1:9" x14ac:dyDescent="0.2">
      <c r="A1483" t="s">
        <v>352</v>
      </c>
      <c r="B1483" t="s">
        <v>353</v>
      </c>
      <c r="C1483">
        <v>42</v>
      </c>
      <c r="D1483">
        <v>4.7999999999999996E-3</v>
      </c>
      <c r="E1483">
        <v>0.38829999999999998</v>
      </c>
      <c r="F1483" t="s">
        <v>489</v>
      </c>
      <c r="G1483" t="s">
        <v>490</v>
      </c>
      <c r="H1483" t="s">
        <v>426</v>
      </c>
      <c r="I1483" t="s">
        <v>491</v>
      </c>
    </row>
    <row r="1484" spans="1:9" x14ac:dyDescent="0.2">
      <c r="A1484" t="s">
        <v>350</v>
      </c>
      <c r="B1484" t="s">
        <v>354</v>
      </c>
      <c r="C1484">
        <v>43</v>
      </c>
      <c r="D1484">
        <v>4.8999999999999998E-3</v>
      </c>
      <c r="E1484">
        <v>0.91169999999999995</v>
      </c>
      <c r="F1484" t="s">
        <v>489</v>
      </c>
      <c r="G1484" t="s">
        <v>490</v>
      </c>
      <c r="H1484" t="s">
        <v>426</v>
      </c>
      <c r="I1484" t="s">
        <v>491</v>
      </c>
    </row>
    <row r="1485" spans="1:9" x14ac:dyDescent="0.2">
      <c r="A1485" t="s">
        <v>352</v>
      </c>
      <c r="B1485" t="s">
        <v>355</v>
      </c>
      <c r="C1485">
        <v>198</v>
      </c>
      <c r="D1485">
        <v>2.2599999999999999E-2</v>
      </c>
      <c r="E1485">
        <v>1.8305</v>
      </c>
      <c r="F1485" t="s">
        <v>489</v>
      </c>
      <c r="G1485" t="s">
        <v>490</v>
      </c>
      <c r="H1485" t="s">
        <v>426</v>
      </c>
      <c r="I1485" t="s">
        <v>491</v>
      </c>
    </row>
    <row r="1486" spans="1:9" x14ac:dyDescent="0.2">
      <c r="A1486" t="s">
        <v>356</v>
      </c>
      <c r="B1486" t="s">
        <v>357</v>
      </c>
      <c r="C1486">
        <v>134</v>
      </c>
      <c r="D1486">
        <v>1.5299999999999999E-2</v>
      </c>
      <c r="E1486">
        <v>0.91779999999999995</v>
      </c>
      <c r="F1486" t="s">
        <v>489</v>
      </c>
      <c r="G1486" t="s">
        <v>490</v>
      </c>
      <c r="H1486" t="s">
        <v>426</v>
      </c>
      <c r="I1486" t="s">
        <v>491</v>
      </c>
    </row>
    <row r="1487" spans="1:9" x14ac:dyDescent="0.2">
      <c r="A1487" t="s">
        <v>356</v>
      </c>
      <c r="B1487" t="s">
        <v>358</v>
      </c>
      <c r="C1487">
        <v>49</v>
      </c>
      <c r="D1487">
        <v>5.5999999999999999E-3</v>
      </c>
      <c r="E1487">
        <v>0.33560000000000001</v>
      </c>
      <c r="F1487" t="s">
        <v>489</v>
      </c>
      <c r="G1487" t="s">
        <v>490</v>
      </c>
      <c r="H1487" t="s">
        <v>426</v>
      </c>
      <c r="I1487" t="s">
        <v>491</v>
      </c>
    </row>
    <row r="1488" spans="1:9" x14ac:dyDescent="0.2">
      <c r="A1488" t="s">
        <v>359</v>
      </c>
      <c r="B1488" t="s">
        <v>360</v>
      </c>
      <c r="C1488">
        <v>179</v>
      </c>
      <c r="D1488">
        <v>2.0400000000000001E-2</v>
      </c>
      <c r="E1488">
        <v>1</v>
      </c>
      <c r="F1488" t="s">
        <v>489</v>
      </c>
      <c r="G1488" t="s">
        <v>490</v>
      </c>
      <c r="H1488" t="s">
        <v>426</v>
      </c>
      <c r="I1488" t="s">
        <v>491</v>
      </c>
    </row>
    <row r="1489" spans="1:9" x14ac:dyDescent="0.2">
      <c r="A1489" t="s">
        <v>356</v>
      </c>
      <c r="B1489" t="s">
        <v>361</v>
      </c>
      <c r="C1489">
        <v>255</v>
      </c>
      <c r="D1489">
        <v>2.9100000000000001E-2</v>
      </c>
      <c r="E1489">
        <v>1.7465999999999999</v>
      </c>
      <c r="F1489" t="s">
        <v>489</v>
      </c>
      <c r="G1489" t="s">
        <v>490</v>
      </c>
      <c r="H1489" t="s">
        <v>426</v>
      </c>
      <c r="I1489" t="s">
        <v>491</v>
      </c>
    </row>
    <row r="1490" spans="1:9" x14ac:dyDescent="0.2">
      <c r="A1490" t="s">
        <v>362</v>
      </c>
      <c r="B1490" t="s">
        <v>363</v>
      </c>
      <c r="C1490">
        <v>195</v>
      </c>
      <c r="D1490">
        <v>2.23E-2</v>
      </c>
      <c r="E1490">
        <v>1.3589</v>
      </c>
      <c r="F1490" t="s">
        <v>489</v>
      </c>
      <c r="G1490" t="s">
        <v>490</v>
      </c>
      <c r="H1490" t="s">
        <v>426</v>
      </c>
      <c r="I1490" t="s">
        <v>491</v>
      </c>
    </row>
    <row r="1491" spans="1:9" x14ac:dyDescent="0.2">
      <c r="A1491" t="s">
        <v>364</v>
      </c>
      <c r="B1491" t="s">
        <v>365</v>
      </c>
      <c r="C1491">
        <v>55</v>
      </c>
      <c r="D1491">
        <v>6.3E-3</v>
      </c>
      <c r="E1491">
        <v>0.67069999999999996</v>
      </c>
      <c r="F1491" t="s">
        <v>489</v>
      </c>
      <c r="G1491" t="s">
        <v>490</v>
      </c>
      <c r="H1491" t="s">
        <v>426</v>
      </c>
      <c r="I1491" t="s">
        <v>491</v>
      </c>
    </row>
    <row r="1492" spans="1:9" x14ac:dyDescent="0.2">
      <c r="A1492" t="s">
        <v>362</v>
      </c>
      <c r="B1492" t="s">
        <v>366</v>
      </c>
      <c r="C1492">
        <v>92</v>
      </c>
      <c r="D1492">
        <v>1.0500000000000001E-2</v>
      </c>
      <c r="E1492">
        <v>0.6411</v>
      </c>
      <c r="F1492" t="s">
        <v>489</v>
      </c>
      <c r="G1492" t="s">
        <v>490</v>
      </c>
      <c r="H1492" t="s">
        <v>426</v>
      </c>
      <c r="I1492" t="s">
        <v>491</v>
      </c>
    </row>
    <row r="1493" spans="1:9" x14ac:dyDescent="0.2">
      <c r="A1493" t="s">
        <v>364</v>
      </c>
      <c r="B1493" t="s">
        <v>367</v>
      </c>
      <c r="C1493">
        <v>109</v>
      </c>
      <c r="D1493">
        <v>1.24E-2</v>
      </c>
      <c r="E1493">
        <v>1.3292999999999999</v>
      </c>
      <c r="F1493" t="s">
        <v>489</v>
      </c>
      <c r="G1493" t="s">
        <v>490</v>
      </c>
      <c r="H1493" t="s">
        <v>426</v>
      </c>
      <c r="I1493" t="s">
        <v>491</v>
      </c>
    </row>
    <row r="1494" spans="1:9" x14ac:dyDescent="0.2">
      <c r="A1494" t="s">
        <v>368</v>
      </c>
      <c r="B1494" t="s">
        <v>369</v>
      </c>
      <c r="C1494">
        <v>101</v>
      </c>
      <c r="D1494">
        <v>1.15E-2</v>
      </c>
      <c r="E1494">
        <v>1.2744</v>
      </c>
      <c r="F1494" t="s">
        <v>489</v>
      </c>
      <c r="G1494" t="s">
        <v>490</v>
      </c>
      <c r="H1494" t="s">
        <v>426</v>
      </c>
      <c r="I1494" t="s">
        <v>491</v>
      </c>
    </row>
    <row r="1495" spans="1:9" x14ac:dyDescent="0.2">
      <c r="A1495" t="s">
        <v>368</v>
      </c>
      <c r="B1495" t="s">
        <v>370</v>
      </c>
      <c r="C1495">
        <v>45</v>
      </c>
      <c r="D1495">
        <v>5.1000000000000004E-3</v>
      </c>
      <c r="E1495">
        <v>0.56779999999999997</v>
      </c>
      <c r="F1495" t="s">
        <v>489</v>
      </c>
      <c r="G1495" t="s">
        <v>490</v>
      </c>
      <c r="H1495" t="s">
        <v>426</v>
      </c>
      <c r="I1495" t="s">
        <v>491</v>
      </c>
    </row>
    <row r="1496" spans="1:9" x14ac:dyDescent="0.2">
      <c r="A1496" t="s">
        <v>368</v>
      </c>
      <c r="B1496" t="s">
        <v>371</v>
      </c>
      <c r="C1496">
        <v>18</v>
      </c>
      <c r="D1496">
        <v>2.0999999999999999E-3</v>
      </c>
      <c r="E1496">
        <v>0.2271</v>
      </c>
      <c r="F1496" t="s">
        <v>489</v>
      </c>
      <c r="G1496" t="s">
        <v>490</v>
      </c>
      <c r="H1496" t="s">
        <v>426</v>
      </c>
      <c r="I1496" t="s">
        <v>491</v>
      </c>
    </row>
    <row r="1497" spans="1:9" x14ac:dyDescent="0.2">
      <c r="A1497" t="s">
        <v>368</v>
      </c>
      <c r="B1497" t="s">
        <v>372</v>
      </c>
      <c r="C1497">
        <v>153</v>
      </c>
      <c r="D1497">
        <v>1.7500000000000002E-2</v>
      </c>
      <c r="E1497">
        <v>1.9306000000000001</v>
      </c>
      <c r="F1497" t="s">
        <v>489</v>
      </c>
      <c r="G1497" t="s">
        <v>490</v>
      </c>
      <c r="H1497" t="s">
        <v>426</v>
      </c>
      <c r="I1497" t="s">
        <v>491</v>
      </c>
    </row>
    <row r="1498" spans="1:9" x14ac:dyDescent="0.2">
      <c r="A1498" t="s">
        <v>350</v>
      </c>
      <c r="B1498" t="s">
        <v>373</v>
      </c>
      <c r="C1498">
        <v>12</v>
      </c>
      <c r="D1498">
        <v>1.4E-3</v>
      </c>
      <c r="E1498">
        <v>0.25440000000000002</v>
      </c>
      <c r="F1498" t="s">
        <v>489</v>
      </c>
      <c r="G1498" t="s">
        <v>490</v>
      </c>
      <c r="H1498" t="s">
        <v>426</v>
      </c>
      <c r="I1498" t="s">
        <v>491</v>
      </c>
    </row>
    <row r="1499" spans="1:9" x14ac:dyDescent="0.2">
      <c r="A1499" t="s">
        <v>350</v>
      </c>
      <c r="B1499" t="s">
        <v>374</v>
      </c>
      <c r="C1499">
        <v>41</v>
      </c>
      <c r="D1499">
        <v>4.7000000000000002E-3</v>
      </c>
      <c r="E1499">
        <v>0.86929999999999996</v>
      </c>
      <c r="F1499" t="s">
        <v>489</v>
      </c>
      <c r="G1499" t="s">
        <v>490</v>
      </c>
      <c r="H1499" t="s">
        <v>426</v>
      </c>
      <c r="I1499" t="s">
        <v>491</v>
      </c>
    </row>
    <row r="1500" spans="1:9" x14ac:dyDescent="0.2">
      <c r="A1500" t="s">
        <v>350</v>
      </c>
      <c r="B1500" t="s">
        <v>375</v>
      </c>
      <c r="C1500">
        <v>7</v>
      </c>
      <c r="D1500" s="102">
        <v>8.0000000000000004E-4</v>
      </c>
      <c r="E1500">
        <v>0.1484</v>
      </c>
      <c r="F1500" t="s">
        <v>489</v>
      </c>
      <c r="G1500" t="s">
        <v>490</v>
      </c>
      <c r="H1500" t="s">
        <v>426</v>
      </c>
      <c r="I1500" t="s">
        <v>491</v>
      </c>
    </row>
    <row r="1501" spans="1:9" x14ac:dyDescent="0.2">
      <c r="A1501" t="s">
        <v>350</v>
      </c>
      <c r="B1501" t="s">
        <v>376</v>
      </c>
      <c r="C1501">
        <v>116</v>
      </c>
      <c r="D1501">
        <v>1.32E-2</v>
      </c>
      <c r="E1501">
        <v>2.4594</v>
      </c>
      <c r="F1501" t="s">
        <v>489</v>
      </c>
      <c r="G1501" t="s">
        <v>490</v>
      </c>
      <c r="H1501" t="s">
        <v>426</v>
      </c>
      <c r="I1501" t="s">
        <v>491</v>
      </c>
    </row>
    <row r="1502" spans="1:9" x14ac:dyDescent="0.2">
      <c r="A1502" t="s">
        <v>377</v>
      </c>
      <c r="B1502" t="s">
        <v>378</v>
      </c>
      <c r="C1502">
        <v>63</v>
      </c>
      <c r="D1502">
        <v>7.1999999999999998E-3</v>
      </c>
      <c r="E1502">
        <v>0.47610000000000002</v>
      </c>
      <c r="F1502" t="s">
        <v>489</v>
      </c>
      <c r="G1502" t="s">
        <v>490</v>
      </c>
      <c r="H1502" t="s">
        <v>426</v>
      </c>
      <c r="I1502" t="s">
        <v>491</v>
      </c>
    </row>
    <row r="1503" spans="1:9" x14ac:dyDescent="0.2">
      <c r="A1503" t="s">
        <v>377</v>
      </c>
      <c r="B1503" t="s">
        <v>379</v>
      </c>
      <c r="C1503">
        <v>38</v>
      </c>
      <c r="D1503">
        <v>4.3E-3</v>
      </c>
      <c r="E1503">
        <v>0.28720000000000001</v>
      </c>
      <c r="F1503" t="s">
        <v>489</v>
      </c>
      <c r="G1503" t="s">
        <v>490</v>
      </c>
      <c r="H1503" t="s">
        <v>426</v>
      </c>
      <c r="I1503" t="s">
        <v>491</v>
      </c>
    </row>
    <row r="1504" spans="1:9" x14ac:dyDescent="0.2">
      <c r="A1504" t="s">
        <v>377</v>
      </c>
      <c r="B1504" t="s">
        <v>380</v>
      </c>
      <c r="C1504">
        <v>53</v>
      </c>
      <c r="D1504">
        <v>6.0000000000000001E-3</v>
      </c>
      <c r="E1504">
        <v>0.40050000000000002</v>
      </c>
      <c r="F1504" t="s">
        <v>489</v>
      </c>
      <c r="G1504" t="s">
        <v>490</v>
      </c>
      <c r="H1504" t="s">
        <v>426</v>
      </c>
      <c r="I1504" t="s">
        <v>491</v>
      </c>
    </row>
    <row r="1505" spans="1:9" x14ac:dyDescent="0.2">
      <c r="A1505" t="s">
        <v>377</v>
      </c>
      <c r="B1505" t="s">
        <v>381</v>
      </c>
      <c r="C1505">
        <v>231</v>
      </c>
      <c r="D1505">
        <v>2.64E-2</v>
      </c>
      <c r="E1505">
        <v>1.7456</v>
      </c>
      <c r="F1505" t="s">
        <v>489</v>
      </c>
      <c r="G1505" t="s">
        <v>490</v>
      </c>
      <c r="H1505" t="s">
        <v>426</v>
      </c>
      <c r="I1505" t="s">
        <v>491</v>
      </c>
    </row>
    <row r="1506" spans="1:9" x14ac:dyDescent="0.2">
      <c r="A1506" t="s">
        <v>382</v>
      </c>
      <c r="B1506" t="s">
        <v>383</v>
      </c>
      <c r="C1506">
        <v>206</v>
      </c>
      <c r="D1506">
        <v>2.35E-2</v>
      </c>
      <c r="E1506">
        <v>1.2875000000000001</v>
      </c>
      <c r="F1506" t="s">
        <v>489</v>
      </c>
      <c r="G1506" t="s">
        <v>490</v>
      </c>
      <c r="H1506" t="s">
        <v>426</v>
      </c>
      <c r="I1506" t="s">
        <v>491</v>
      </c>
    </row>
    <row r="1507" spans="1:9" x14ac:dyDescent="0.2">
      <c r="A1507" t="s">
        <v>384</v>
      </c>
      <c r="B1507" t="s">
        <v>385</v>
      </c>
      <c r="C1507">
        <v>175</v>
      </c>
      <c r="D1507">
        <v>0.02</v>
      </c>
      <c r="E1507">
        <v>0.71870000000000001</v>
      </c>
      <c r="F1507" t="s">
        <v>489</v>
      </c>
      <c r="G1507" t="s">
        <v>490</v>
      </c>
      <c r="H1507" t="s">
        <v>426</v>
      </c>
      <c r="I1507" t="s">
        <v>491</v>
      </c>
    </row>
    <row r="1508" spans="1:9" x14ac:dyDescent="0.2">
      <c r="A1508" t="s">
        <v>382</v>
      </c>
      <c r="B1508" t="s">
        <v>386</v>
      </c>
      <c r="C1508">
        <v>114</v>
      </c>
      <c r="D1508">
        <v>1.2999999999999999E-2</v>
      </c>
      <c r="E1508">
        <v>0.71250000000000002</v>
      </c>
      <c r="F1508" t="s">
        <v>489</v>
      </c>
      <c r="G1508" t="s">
        <v>490</v>
      </c>
      <c r="H1508" t="s">
        <v>426</v>
      </c>
      <c r="I1508" t="s">
        <v>491</v>
      </c>
    </row>
    <row r="1509" spans="1:9" x14ac:dyDescent="0.2">
      <c r="A1509" t="s">
        <v>384</v>
      </c>
      <c r="B1509" t="s">
        <v>387</v>
      </c>
      <c r="C1509">
        <v>312</v>
      </c>
      <c r="D1509">
        <v>3.56E-2</v>
      </c>
      <c r="E1509">
        <v>1.2813000000000001</v>
      </c>
      <c r="F1509" t="s">
        <v>489</v>
      </c>
      <c r="G1509" t="s">
        <v>490</v>
      </c>
      <c r="H1509" t="s">
        <v>426</v>
      </c>
      <c r="I1509" t="s">
        <v>491</v>
      </c>
    </row>
    <row r="1510" spans="1:9" x14ac:dyDescent="0.2">
      <c r="A1510" t="s">
        <v>388</v>
      </c>
      <c r="B1510" t="s">
        <v>389</v>
      </c>
      <c r="C1510">
        <v>147</v>
      </c>
      <c r="D1510">
        <v>1.6799999999999999E-2</v>
      </c>
      <c r="E1510">
        <v>1.0463</v>
      </c>
      <c r="F1510" t="s">
        <v>489</v>
      </c>
      <c r="G1510" t="s">
        <v>490</v>
      </c>
      <c r="H1510" t="s">
        <v>426</v>
      </c>
      <c r="I1510" t="s">
        <v>491</v>
      </c>
    </row>
    <row r="1511" spans="1:9" x14ac:dyDescent="0.2">
      <c r="A1511" t="s">
        <v>388</v>
      </c>
      <c r="B1511" t="s">
        <v>390</v>
      </c>
      <c r="C1511">
        <v>86</v>
      </c>
      <c r="D1511">
        <v>9.7999999999999997E-3</v>
      </c>
      <c r="E1511">
        <v>0.61209999999999998</v>
      </c>
      <c r="F1511" t="s">
        <v>489</v>
      </c>
      <c r="G1511" t="s">
        <v>490</v>
      </c>
      <c r="H1511" t="s">
        <v>426</v>
      </c>
      <c r="I1511" t="s">
        <v>491</v>
      </c>
    </row>
    <row r="1512" spans="1:9" x14ac:dyDescent="0.2">
      <c r="A1512" t="s">
        <v>388</v>
      </c>
      <c r="B1512" t="s">
        <v>391</v>
      </c>
      <c r="C1512">
        <v>27</v>
      </c>
      <c r="D1512">
        <v>3.0999999999999999E-3</v>
      </c>
      <c r="E1512">
        <v>0.19220000000000001</v>
      </c>
      <c r="F1512" t="s">
        <v>489</v>
      </c>
      <c r="G1512" t="s">
        <v>490</v>
      </c>
      <c r="H1512" t="s">
        <v>426</v>
      </c>
      <c r="I1512" t="s">
        <v>491</v>
      </c>
    </row>
    <row r="1513" spans="1:9" x14ac:dyDescent="0.2">
      <c r="A1513" t="s">
        <v>388</v>
      </c>
      <c r="B1513" t="s">
        <v>392</v>
      </c>
      <c r="C1513">
        <v>302</v>
      </c>
      <c r="D1513">
        <v>3.4500000000000003E-2</v>
      </c>
      <c r="E1513">
        <v>2.1495000000000002</v>
      </c>
      <c r="F1513" t="s">
        <v>489</v>
      </c>
      <c r="G1513" t="s">
        <v>490</v>
      </c>
      <c r="H1513" t="s">
        <v>426</v>
      </c>
      <c r="I1513" t="s">
        <v>491</v>
      </c>
    </row>
    <row r="1514" spans="1:9" x14ac:dyDescent="0.2">
      <c r="A1514" t="s">
        <v>393</v>
      </c>
      <c r="B1514" t="s">
        <v>394</v>
      </c>
      <c r="C1514">
        <v>42</v>
      </c>
      <c r="D1514">
        <v>4.7999999999999996E-3</v>
      </c>
      <c r="E1514">
        <v>0.29470000000000002</v>
      </c>
      <c r="F1514" t="s">
        <v>489</v>
      </c>
      <c r="G1514" t="s">
        <v>490</v>
      </c>
      <c r="H1514" t="s">
        <v>426</v>
      </c>
      <c r="I1514" t="s">
        <v>491</v>
      </c>
    </row>
    <row r="1515" spans="1:9" x14ac:dyDescent="0.2">
      <c r="A1515" t="s">
        <v>393</v>
      </c>
      <c r="B1515" t="s">
        <v>395</v>
      </c>
      <c r="C1515">
        <v>115</v>
      </c>
      <c r="D1515">
        <v>1.3100000000000001E-2</v>
      </c>
      <c r="E1515">
        <v>0.80700000000000005</v>
      </c>
      <c r="F1515" t="s">
        <v>489</v>
      </c>
      <c r="G1515" t="s">
        <v>490</v>
      </c>
      <c r="H1515" t="s">
        <v>426</v>
      </c>
      <c r="I1515" t="s">
        <v>491</v>
      </c>
    </row>
    <row r="1516" spans="1:9" x14ac:dyDescent="0.2">
      <c r="A1516" t="s">
        <v>393</v>
      </c>
      <c r="B1516" t="s">
        <v>396</v>
      </c>
      <c r="C1516">
        <v>27</v>
      </c>
      <c r="D1516">
        <v>3.0999999999999999E-3</v>
      </c>
      <c r="E1516">
        <v>0.1895</v>
      </c>
      <c r="F1516" t="s">
        <v>489</v>
      </c>
      <c r="G1516" t="s">
        <v>490</v>
      </c>
      <c r="H1516" t="s">
        <v>426</v>
      </c>
      <c r="I1516" t="s">
        <v>491</v>
      </c>
    </row>
    <row r="1517" spans="1:9" x14ac:dyDescent="0.2">
      <c r="A1517" t="s">
        <v>393</v>
      </c>
      <c r="B1517" t="s">
        <v>397</v>
      </c>
      <c r="C1517">
        <v>386</v>
      </c>
      <c r="D1517">
        <v>4.41E-2</v>
      </c>
      <c r="E1517">
        <v>2.7088000000000001</v>
      </c>
      <c r="F1517" t="s">
        <v>489</v>
      </c>
      <c r="G1517" t="s">
        <v>490</v>
      </c>
      <c r="H1517" t="s">
        <v>426</v>
      </c>
      <c r="I1517" t="s">
        <v>491</v>
      </c>
    </row>
    <row r="1518" spans="1:9" x14ac:dyDescent="0.2">
      <c r="A1518" t="s">
        <v>398</v>
      </c>
      <c r="B1518" t="s">
        <v>399</v>
      </c>
      <c r="C1518">
        <v>102</v>
      </c>
      <c r="D1518">
        <v>1.1599999999999999E-2</v>
      </c>
      <c r="E1518">
        <v>0.46789999999999998</v>
      </c>
      <c r="F1518" t="s">
        <v>489</v>
      </c>
      <c r="G1518" t="s">
        <v>490</v>
      </c>
      <c r="H1518" t="s">
        <v>426</v>
      </c>
      <c r="I1518" t="s">
        <v>491</v>
      </c>
    </row>
    <row r="1519" spans="1:9" x14ac:dyDescent="0.2">
      <c r="A1519" t="s">
        <v>398</v>
      </c>
      <c r="B1519" t="s">
        <v>400</v>
      </c>
      <c r="C1519">
        <v>108</v>
      </c>
      <c r="D1519">
        <v>1.23E-2</v>
      </c>
      <c r="E1519">
        <v>0.49540000000000001</v>
      </c>
      <c r="F1519" t="s">
        <v>489</v>
      </c>
      <c r="G1519" t="s">
        <v>490</v>
      </c>
      <c r="H1519" t="s">
        <v>426</v>
      </c>
      <c r="I1519" t="s">
        <v>491</v>
      </c>
    </row>
    <row r="1520" spans="1:9" x14ac:dyDescent="0.2">
      <c r="A1520" t="s">
        <v>398</v>
      </c>
      <c r="B1520" t="s">
        <v>401</v>
      </c>
      <c r="C1520">
        <v>159</v>
      </c>
      <c r="D1520">
        <v>1.8100000000000002E-2</v>
      </c>
      <c r="E1520">
        <v>0.72940000000000005</v>
      </c>
      <c r="F1520" t="s">
        <v>489</v>
      </c>
      <c r="G1520" t="s">
        <v>490</v>
      </c>
      <c r="H1520" t="s">
        <v>426</v>
      </c>
      <c r="I1520" t="s">
        <v>491</v>
      </c>
    </row>
    <row r="1521" spans="1:9" x14ac:dyDescent="0.2">
      <c r="A1521" t="s">
        <v>398</v>
      </c>
      <c r="B1521" t="s">
        <v>402</v>
      </c>
      <c r="C1521">
        <v>503</v>
      </c>
      <c r="D1521">
        <v>5.74E-2</v>
      </c>
      <c r="E1521">
        <v>2.3073000000000001</v>
      </c>
      <c r="F1521" t="s">
        <v>489</v>
      </c>
      <c r="G1521" t="s">
        <v>490</v>
      </c>
      <c r="H1521" t="s">
        <v>426</v>
      </c>
      <c r="I1521" t="s">
        <v>491</v>
      </c>
    </row>
    <row r="1522" spans="1:9" x14ac:dyDescent="0.2">
      <c r="A1522" t="s">
        <v>403</v>
      </c>
      <c r="B1522" t="s">
        <v>404</v>
      </c>
      <c r="C1522">
        <v>3</v>
      </c>
      <c r="D1522" s="102">
        <v>2.9999999999999997E-4</v>
      </c>
      <c r="E1522">
        <v>1.8</v>
      </c>
      <c r="F1522" t="s">
        <v>489</v>
      </c>
      <c r="G1522" t="s">
        <v>490</v>
      </c>
      <c r="H1522" t="s">
        <v>426</v>
      </c>
      <c r="I1522" t="s">
        <v>491</v>
      </c>
    </row>
    <row r="1523" spans="1:9" x14ac:dyDescent="0.2">
      <c r="A1523" t="s">
        <v>405</v>
      </c>
      <c r="B1523" t="s">
        <v>406</v>
      </c>
      <c r="C1523">
        <v>126</v>
      </c>
      <c r="D1523">
        <v>1.44E-2</v>
      </c>
      <c r="E1523">
        <v>0.63160000000000005</v>
      </c>
      <c r="F1523" t="s">
        <v>489</v>
      </c>
      <c r="G1523" t="s">
        <v>490</v>
      </c>
      <c r="H1523" t="s">
        <v>426</v>
      </c>
      <c r="I1523" t="s">
        <v>491</v>
      </c>
    </row>
    <row r="1524" spans="1:9" x14ac:dyDescent="0.2">
      <c r="A1524" t="s">
        <v>403</v>
      </c>
      <c r="B1524" t="s">
        <v>407</v>
      </c>
      <c r="C1524">
        <v>0</v>
      </c>
      <c r="D1524">
        <v>0</v>
      </c>
      <c r="E1524">
        <v>0</v>
      </c>
      <c r="F1524" t="s">
        <v>489</v>
      </c>
      <c r="G1524" t="s">
        <v>490</v>
      </c>
      <c r="H1524" t="s">
        <v>426</v>
      </c>
      <c r="I1524" t="s">
        <v>491</v>
      </c>
    </row>
    <row r="1525" spans="1:9" x14ac:dyDescent="0.2">
      <c r="A1525" t="s">
        <v>405</v>
      </c>
      <c r="B1525" t="s">
        <v>408</v>
      </c>
      <c r="C1525">
        <v>273</v>
      </c>
      <c r="D1525">
        <v>3.1199999999999999E-2</v>
      </c>
      <c r="E1525">
        <v>1.3684000000000001</v>
      </c>
      <c r="F1525" t="s">
        <v>489</v>
      </c>
      <c r="G1525" t="s">
        <v>490</v>
      </c>
      <c r="H1525" t="s">
        <v>426</v>
      </c>
      <c r="I1525" t="s">
        <v>491</v>
      </c>
    </row>
    <row r="1526" spans="1:9" x14ac:dyDescent="0.2">
      <c r="A1526" t="s">
        <v>352</v>
      </c>
      <c r="B1526" t="s">
        <v>409</v>
      </c>
      <c r="C1526">
        <v>112</v>
      </c>
      <c r="D1526">
        <v>1.2800000000000001E-2</v>
      </c>
      <c r="E1526">
        <v>1.0354000000000001</v>
      </c>
      <c r="F1526" t="s">
        <v>489</v>
      </c>
      <c r="G1526" t="s">
        <v>490</v>
      </c>
      <c r="H1526" t="s">
        <v>426</v>
      </c>
      <c r="I1526" t="s">
        <v>491</v>
      </c>
    </row>
    <row r="1527" spans="1:9" x14ac:dyDescent="0.2">
      <c r="A1527" t="s">
        <v>352</v>
      </c>
      <c r="B1527" t="s">
        <v>410</v>
      </c>
      <c r="C1527">
        <v>59</v>
      </c>
      <c r="D1527">
        <v>6.7000000000000002E-3</v>
      </c>
      <c r="E1527">
        <v>0.54549999999999998</v>
      </c>
      <c r="F1527" t="s">
        <v>489</v>
      </c>
      <c r="G1527" t="s">
        <v>490</v>
      </c>
      <c r="H1527" t="s">
        <v>426</v>
      </c>
      <c r="I1527" t="s">
        <v>491</v>
      </c>
    </row>
    <row r="1528" spans="1:9" x14ac:dyDescent="0.2">
      <c r="A1528" t="s">
        <v>352</v>
      </c>
      <c r="B1528" t="s">
        <v>411</v>
      </c>
      <c r="C1528">
        <v>28</v>
      </c>
      <c r="D1528">
        <v>3.2000000000000002E-3</v>
      </c>
      <c r="E1528">
        <v>0.25890000000000002</v>
      </c>
      <c r="F1528" t="s">
        <v>489</v>
      </c>
      <c r="G1528" t="s">
        <v>490</v>
      </c>
      <c r="H1528" t="s">
        <v>426</v>
      </c>
      <c r="I1528" t="s">
        <v>491</v>
      </c>
    </row>
    <row r="1529" spans="1:9" x14ac:dyDescent="0.2">
      <c r="A1529" t="s">
        <v>352</v>
      </c>
      <c r="B1529" t="s">
        <v>412</v>
      </c>
      <c r="C1529">
        <v>210</v>
      </c>
      <c r="D1529">
        <v>2.4E-2</v>
      </c>
      <c r="E1529">
        <v>1.9414</v>
      </c>
      <c r="F1529" t="s">
        <v>489</v>
      </c>
      <c r="G1529" t="s">
        <v>490</v>
      </c>
      <c r="H1529" t="s">
        <v>426</v>
      </c>
      <c r="I1529" t="s">
        <v>491</v>
      </c>
    </row>
    <row r="1530" spans="1:9" x14ac:dyDescent="0.2">
      <c r="A1530" t="s">
        <v>403</v>
      </c>
      <c r="B1530" t="s">
        <v>413</v>
      </c>
      <c r="C1530">
        <v>2</v>
      </c>
      <c r="D1530" s="102">
        <v>2.0000000000000001E-4</v>
      </c>
      <c r="E1530">
        <v>1.2</v>
      </c>
      <c r="F1530" t="s">
        <v>489</v>
      </c>
      <c r="G1530" t="s">
        <v>490</v>
      </c>
      <c r="H1530" t="s">
        <v>426</v>
      </c>
      <c r="I1530" t="s">
        <v>491</v>
      </c>
    </row>
    <row r="1531" spans="1:9" x14ac:dyDescent="0.2">
      <c r="A1531" t="s">
        <v>414</v>
      </c>
      <c r="B1531" t="s">
        <v>415</v>
      </c>
      <c r="C1531">
        <v>62</v>
      </c>
      <c r="D1531">
        <v>7.1000000000000004E-3</v>
      </c>
      <c r="E1531">
        <v>0.41889999999999999</v>
      </c>
      <c r="F1531" t="s">
        <v>489</v>
      </c>
      <c r="G1531" t="s">
        <v>490</v>
      </c>
      <c r="H1531" t="s">
        <v>426</v>
      </c>
      <c r="I1531" t="s">
        <v>491</v>
      </c>
    </row>
    <row r="1532" spans="1:9" x14ac:dyDescent="0.2">
      <c r="A1532" t="s">
        <v>416</v>
      </c>
      <c r="B1532" t="s">
        <v>417</v>
      </c>
      <c r="C1532">
        <v>109</v>
      </c>
      <c r="D1532">
        <v>1.24E-2</v>
      </c>
      <c r="E1532">
        <v>1</v>
      </c>
      <c r="F1532" t="s">
        <v>489</v>
      </c>
      <c r="G1532" t="s">
        <v>490</v>
      </c>
      <c r="H1532" t="s">
        <v>426</v>
      </c>
      <c r="I1532" t="s">
        <v>491</v>
      </c>
    </row>
    <row r="1533" spans="1:9" x14ac:dyDescent="0.2">
      <c r="A1533" t="s">
        <v>414</v>
      </c>
      <c r="B1533" t="s">
        <v>418</v>
      </c>
      <c r="C1533">
        <v>234</v>
      </c>
      <c r="D1533">
        <v>2.6700000000000002E-2</v>
      </c>
      <c r="E1533">
        <v>1.5810999999999999</v>
      </c>
      <c r="F1533" t="s">
        <v>489</v>
      </c>
      <c r="G1533" t="s">
        <v>490</v>
      </c>
      <c r="H1533" t="s">
        <v>426</v>
      </c>
      <c r="I1533" t="s">
        <v>491</v>
      </c>
    </row>
    <row r="1534" spans="1:9" x14ac:dyDescent="0.2">
      <c r="A1534" t="s">
        <v>377</v>
      </c>
      <c r="B1534" t="s">
        <v>419</v>
      </c>
      <c r="C1534">
        <v>159</v>
      </c>
      <c r="D1534">
        <v>1.8100000000000002E-2</v>
      </c>
      <c r="E1534">
        <v>1.2015</v>
      </c>
      <c r="F1534" t="s">
        <v>489</v>
      </c>
      <c r="G1534" t="s">
        <v>490</v>
      </c>
      <c r="H1534" t="s">
        <v>426</v>
      </c>
      <c r="I1534" t="s">
        <v>491</v>
      </c>
    </row>
    <row r="1535" spans="1:9" x14ac:dyDescent="0.2">
      <c r="A1535" t="s">
        <v>420</v>
      </c>
      <c r="B1535" t="s">
        <v>421</v>
      </c>
      <c r="C1535">
        <v>95</v>
      </c>
      <c r="D1535">
        <v>1.0800000000000001E-2</v>
      </c>
      <c r="E1535">
        <v>0.39340000000000003</v>
      </c>
      <c r="F1535" t="s">
        <v>489</v>
      </c>
      <c r="G1535" t="s">
        <v>490</v>
      </c>
      <c r="H1535" t="s">
        <v>426</v>
      </c>
      <c r="I1535" t="s">
        <v>491</v>
      </c>
    </row>
    <row r="1536" spans="1:9" x14ac:dyDescent="0.2">
      <c r="A1536" t="s">
        <v>377</v>
      </c>
      <c r="B1536" t="s">
        <v>422</v>
      </c>
      <c r="C1536">
        <v>250</v>
      </c>
      <c r="D1536">
        <v>2.8500000000000001E-2</v>
      </c>
      <c r="E1536">
        <v>1.8892</v>
      </c>
      <c r="F1536" t="s">
        <v>489</v>
      </c>
      <c r="G1536" t="s">
        <v>490</v>
      </c>
      <c r="H1536" t="s">
        <v>426</v>
      </c>
      <c r="I1536" t="s">
        <v>491</v>
      </c>
    </row>
    <row r="1537" spans="1:9" x14ac:dyDescent="0.2">
      <c r="A1537" t="s">
        <v>420</v>
      </c>
      <c r="B1537" t="s">
        <v>423</v>
      </c>
      <c r="C1537">
        <v>388</v>
      </c>
      <c r="D1537">
        <v>4.4299999999999999E-2</v>
      </c>
      <c r="E1537">
        <v>1.6066</v>
      </c>
      <c r="F1537" t="s">
        <v>489</v>
      </c>
      <c r="G1537" t="s">
        <v>490</v>
      </c>
      <c r="H1537" t="s">
        <v>426</v>
      </c>
      <c r="I1537" t="s">
        <v>491</v>
      </c>
    </row>
    <row r="1538" spans="1:9" x14ac:dyDescent="0.2">
      <c r="A1538" t="s">
        <v>335</v>
      </c>
      <c r="B1538" t="s">
        <v>336</v>
      </c>
      <c r="C1538">
        <v>285</v>
      </c>
      <c r="D1538">
        <v>3.2500000000000001E-2</v>
      </c>
      <c r="E1538">
        <v>1.1800999999999999</v>
      </c>
      <c r="F1538" t="s">
        <v>492</v>
      </c>
      <c r="G1538" t="s">
        <v>475</v>
      </c>
      <c r="H1538" t="s">
        <v>476</v>
      </c>
      <c r="I1538" t="s">
        <v>493</v>
      </c>
    </row>
    <row r="1539" spans="1:9" x14ac:dyDescent="0.2">
      <c r="A1539" t="s">
        <v>341</v>
      </c>
      <c r="B1539" t="s">
        <v>342</v>
      </c>
      <c r="C1539">
        <v>114</v>
      </c>
      <c r="D1539">
        <v>1.2999999999999999E-2</v>
      </c>
      <c r="E1539">
        <v>0.41830000000000001</v>
      </c>
      <c r="F1539" t="s">
        <v>492</v>
      </c>
      <c r="G1539" t="s">
        <v>475</v>
      </c>
      <c r="H1539" t="s">
        <v>476</v>
      </c>
      <c r="I1539" t="s">
        <v>493</v>
      </c>
    </row>
    <row r="1540" spans="1:9" x14ac:dyDescent="0.2">
      <c r="A1540" t="s">
        <v>335</v>
      </c>
      <c r="B1540" t="s">
        <v>343</v>
      </c>
      <c r="C1540">
        <v>198</v>
      </c>
      <c r="D1540">
        <v>2.2599999999999999E-2</v>
      </c>
      <c r="E1540">
        <v>0.81989999999999996</v>
      </c>
      <c r="F1540" t="s">
        <v>492</v>
      </c>
      <c r="G1540" t="s">
        <v>475</v>
      </c>
      <c r="H1540" t="s">
        <v>476</v>
      </c>
      <c r="I1540" t="s">
        <v>493</v>
      </c>
    </row>
    <row r="1541" spans="1:9" x14ac:dyDescent="0.2">
      <c r="A1541" t="s">
        <v>341</v>
      </c>
      <c r="B1541" t="s">
        <v>344</v>
      </c>
      <c r="C1541">
        <v>431</v>
      </c>
      <c r="D1541">
        <v>4.9099999999999998E-2</v>
      </c>
      <c r="E1541">
        <v>1.5817000000000001</v>
      </c>
      <c r="F1541" t="s">
        <v>492</v>
      </c>
      <c r="G1541" t="s">
        <v>475</v>
      </c>
      <c r="H1541" t="s">
        <v>476</v>
      </c>
      <c r="I1541" t="s">
        <v>493</v>
      </c>
    </row>
    <row r="1542" spans="1:9" x14ac:dyDescent="0.2">
      <c r="A1542" t="s">
        <v>345</v>
      </c>
      <c r="B1542" t="s">
        <v>346</v>
      </c>
      <c r="C1542">
        <v>153</v>
      </c>
      <c r="D1542">
        <v>1.7399999999999999E-2</v>
      </c>
      <c r="E1542">
        <v>1.1769000000000001</v>
      </c>
      <c r="F1542" t="s">
        <v>492</v>
      </c>
      <c r="G1542" t="s">
        <v>475</v>
      </c>
      <c r="H1542" t="s">
        <v>476</v>
      </c>
      <c r="I1542" t="s">
        <v>493</v>
      </c>
    </row>
    <row r="1543" spans="1:9" x14ac:dyDescent="0.2">
      <c r="A1543" t="s">
        <v>345</v>
      </c>
      <c r="B1543" t="s">
        <v>347</v>
      </c>
      <c r="C1543">
        <v>40</v>
      </c>
      <c r="D1543">
        <v>4.5999999999999999E-3</v>
      </c>
      <c r="E1543">
        <v>0.30769999999999997</v>
      </c>
      <c r="F1543" t="s">
        <v>492</v>
      </c>
      <c r="G1543" t="s">
        <v>475</v>
      </c>
      <c r="H1543" t="s">
        <v>476</v>
      </c>
      <c r="I1543" t="s">
        <v>493</v>
      </c>
    </row>
    <row r="1544" spans="1:9" x14ac:dyDescent="0.2">
      <c r="A1544" t="s">
        <v>345</v>
      </c>
      <c r="B1544" t="s">
        <v>348</v>
      </c>
      <c r="C1544">
        <v>16</v>
      </c>
      <c r="D1544">
        <v>1.8E-3</v>
      </c>
      <c r="E1544">
        <v>0.1231</v>
      </c>
      <c r="F1544" t="s">
        <v>492</v>
      </c>
      <c r="G1544" t="s">
        <v>475</v>
      </c>
      <c r="H1544" t="s">
        <v>476</v>
      </c>
      <c r="I1544" t="s">
        <v>493</v>
      </c>
    </row>
    <row r="1545" spans="1:9" x14ac:dyDescent="0.2">
      <c r="A1545" t="s">
        <v>345</v>
      </c>
      <c r="B1545" t="s">
        <v>349</v>
      </c>
      <c r="C1545">
        <v>311</v>
      </c>
      <c r="D1545">
        <v>3.5499999999999997E-2</v>
      </c>
      <c r="E1545">
        <v>2.3923000000000001</v>
      </c>
      <c r="F1545" t="s">
        <v>492</v>
      </c>
      <c r="G1545" t="s">
        <v>475</v>
      </c>
      <c r="H1545" t="s">
        <v>476</v>
      </c>
      <c r="I1545" t="s">
        <v>493</v>
      </c>
    </row>
    <row r="1546" spans="1:9" x14ac:dyDescent="0.2">
      <c r="A1546" t="s">
        <v>350</v>
      </c>
      <c r="B1546" t="s">
        <v>351</v>
      </c>
      <c r="C1546">
        <v>68</v>
      </c>
      <c r="D1546">
        <v>7.7999999999999996E-3</v>
      </c>
      <c r="E1546">
        <v>1.4069</v>
      </c>
      <c r="F1546" t="s">
        <v>492</v>
      </c>
      <c r="G1546" t="s">
        <v>475</v>
      </c>
      <c r="H1546" t="s">
        <v>476</v>
      </c>
      <c r="I1546" t="s">
        <v>493</v>
      </c>
    </row>
    <row r="1547" spans="1:9" x14ac:dyDescent="0.2">
      <c r="A1547" t="s">
        <v>352</v>
      </c>
      <c r="B1547" t="s">
        <v>353</v>
      </c>
      <c r="C1547">
        <v>31</v>
      </c>
      <c r="D1547">
        <v>3.5000000000000001E-3</v>
      </c>
      <c r="E1547">
        <v>0.27150000000000002</v>
      </c>
      <c r="F1547" t="s">
        <v>492</v>
      </c>
      <c r="G1547" t="s">
        <v>475</v>
      </c>
      <c r="H1547" t="s">
        <v>476</v>
      </c>
      <c r="I1547" t="s">
        <v>493</v>
      </c>
    </row>
    <row r="1548" spans="1:9" x14ac:dyDescent="0.2">
      <c r="A1548" t="s">
        <v>350</v>
      </c>
      <c r="B1548" t="s">
        <v>354</v>
      </c>
      <c r="C1548">
        <v>42</v>
      </c>
      <c r="D1548">
        <v>4.7999999999999996E-3</v>
      </c>
      <c r="E1548">
        <v>0.86899999999999999</v>
      </c>
      <c r="F1548" t="s">
        <v>492</v>
      </c>
      <c r="G1548" t="s">
        <v>475</v>
      </c>
      <c r="H1548" t="s">
        <v>476</v>
      </c>
      <c r="I1548" t="s">
        <v>493</v>
      </c>
    </row>
    <row r="1549" spans="1:9" x14ac:dyDescent="0.2">
      <c r="A1549" t="s">
        <v>352</v>
      </c>
      <c r="B1549" t="s">
        <v>355</v>
      </c>
      <c r="C1549">
        <v>217</v>
      </c>
      <c r="D1549">
        <v>2.47E-2</v>
      </c>
      <c r="E1549">
        <v>1.9007000000000001</v>
      </c>
      <c r="F1549" t="s">
        <v>492</v>
      </c>
      <c r="G1549" t="s">
        <v>475</v>
      </c>
      <c r="H1549" t="s">
        <v>476</v>
      </c>
      <c r="I1549" t="s">
        <v>493</v>
      </c>
    </row>
    <row r="1550" spans="1:9" x14ac:dyDescent="0.2">
      <c r="A1550" t="s">
        <v>356</v>
      </c>
      <c r="B1550" t="s">
        <v>357</v>
      </c>
      <c r="C1550">
        <v>114</v>
      </c>
      <c r="D1550">
        <v>1.2999999999999999E-2</v>
      </c>
      <c r="E1550">
        <v>0.72299999999999998</v>
      </c>
      <c r="F1550" t="s">
        <v>492</v>
      </c>
      <c r="G1550" t="s">
        <v>475</v>
      </c>
      <c r="H1550" t="s">
        <v>476</v>
      </c>
      <c r="I1550" t="s">
        <v>493</v>
      </c>
    </row>
    <row r="1551" spans="1:9" x14ac:dyDescent="0.2">
      <c r="A1551" t="s">
        <v>356</v>
      </c>
      <c r="B1551" t="s">
        <v>358</v>
      </c>
      <c r="C1551">
        <v>30</v>
      </c>
      <c r="D1551">
        <v>3.3999999999999998E-3</v>
      </c>
      <c r="E1551">
        <v>0.1903</v>
      </c>
      <c r="F1551" t="s">
        <v>492</v>
      </c>
      <c r="G1551" t="s">
        <v>475</v>
      </c>
      <c r="H1551" t="s">
        <v>476</v>
      </c>
      <c r="I1551" t="s">
        <v>493</v>
      </c>
    </row>
    <row r="1552" spans="1:9" x14ac:dyDescent="0.2">
      <c r="A1552" t="s">
        <v>359</v>
      </c>
      <c r="B1552" t="s">
        <v>360</v>
      </c>
      <c r="C1552">
        <v>154</v>
      </c>
      <c r="D1552">
        <v>1.7600000000000001E-2</v>
      </c>
      <c r="E1552">
        <v>1</v>
      </c>
      <c r="F1552" t="s">
        <v>492</v>
      </c>
      <c r="G1552" t="s">
        <v>475</v>
      </c>
      <c r="H1552" t="s">
        <v>476</v>
      </c>
      <c r="I1552" t="s">
        <v>493</v>
      </c>
    </row>
    <row r="1553" spans="1:9" x14ac:dyDescent="0.2">
      <c r="A1553" t="s">
        <v>356</v>
      </c>
      <c r="B1553" t="s">
        <v>361</v>
      </c>
      <c r="C1553">
        <v>329</v>
      </c>
      <c r="D1553">
        <v>3.7499999999999999E-2</v>
      </c>
      <c r="E1553">
        <v>2.0867</v>
      </c>
      <c r="F1553" t="s">
        <v>492</v>
      </c>
      <c r="G1553" t="s">
        <v>475</v>
      </c>
      <c r="H1553" t="s">
        <v>476</v>
      </c>
      <c r="I1553" t="s">
        <v>493</v>
      </c>
    </row>
    <row r="1554" spans="1:9" x14ac:dyDescent="0.2">
      <c r="A1554" t="s">
        <v>362</v>
      </c>
      <c r="B1554" t="s">
        <v>363</v>
      </c>
      <c r="C1554">
        <v>173</v>
      </c>
      <c r="D1554">
        <v>1.9699999999999999E-2</v>
      </c>
      <c r="E1554">
        <v>1.3008</v>
      </c>
      <c r="F1554" t="s">
        <v>492</v>
      </c>
      <c r="G1554" t="s">
        <v>475</v>
      </c>
      <c r="H1554" t="s">
        <v>476</v>
      </c>
      <c r="I1554" t="s">
        <v>493</v>
      </c>
    </row>
    <row r="1555" spans="1:9" x14ac:dyDescent="0.2">
      <c r="A1555" t="s">
        <v>364</v>
      </c>
      <c r="B1555" t="s">
        <v>365</v>
      </c>
      <c r="C1555">
        <v>34</v>
      </c>
      <c r="D1555">
        <v>3.8999999999999998E-3</v>
      </c>
      <c r="E1555">
        <v>0.40720000000000001</v>
      </c>
      <c r="F1555" t="s">
        <v>492</v>
      </c>
      <c r="G1555" t="s">
        <v>475</v>
      </c>
      <c r="H1555" t="s">
        <v>476</v>
      </c>
      <c r="I1555" t="s">
        <v>493</v>
      </c>
    </row>
    <row r="1556" spans="1:9" x14ac:dyDescent="0.2">
      <c r="A1556" t="s">
        <v>362</v>
      </c>
      <c r="B1556" t="s">
        <v>366</v>
      </c>
      <c r="C1556">
        <v>93</v>
      </c>
      <c r="D1556">
        <v>1.06E-2</v>
      </c>
      <c r="E1556">
        <v>0.69920000000000004</v>
      </c>
      <c r="F1556" t="s">
        <v>492</v>
      </c>
      <c r="G1556" t="s">
        <v>475</v>
      </c>
      <c r="H1556" t="s">
        <v>476</v>
      </c>
      <c r="I1556" t="s">
        <v>493</v>
      </c>
    </row>
    <row r="1557" spans="1:9" x14ac:dyDescent="0.2">
      <c r="A1557" t="s">
        <v>364</v>
      </c>
      <c r="B1557" t="s">
        <v>367</v>
      </c>
      <c r="C1557">
        <v>133</v>
      </c>
      <c r="D1557">
        <v>1.52E-2</v>
      </c>
      <c r="E1557">
        <v>1.5928</v>
      </c>
      <c r="F1557" t="s">
        <v>492</v>
      </c>
      <c r="G1557" t="s">
        <v>475</v>
      </c>
      <c r="H1557" t="s">
        <v>476</v>
      </c>
      <c r="I1557" t="s">
        <v>493</v>
      </c>
    </row>
    <row r="1558" spans="1:9" x14ac:dyDescent="0.2">
      <c r="A1558" t="s">
        <v>368</v>
      </c>
      <c r="B1558" t="s">
        <v>369</v>
      </c>
      <c r="C1558">
        <v>92</v>
      </c>
      <c r="D1558">
        <v>1.0500000000000001E-2</v>
      </c>
      <c r="E1558">
        <v>1.2307999999999999</v>
      </c>
      <c r="F1558" t="s">
        <v>492</v>
      </c>
      <c r="G1558" t="s">
        <v>475</v>
      </c>
      <c r="H1558" t="s">
        <v>476</v>
      </c>
      <c r="I1558" t="s">
        <v>493</v>
      </c>
    </row>
    <row r="1559" spans="1:9" x14ac:dyDescent="0.2">
      <c r="A1559" t="s">
        <v>368</v>
      </c>
      <c r="B1559" t="s">
        <v>370</v>
      </c>
      <c r="C1559">
        <v>16</v>
      </c>
      <c r="D1559">
        <v>1.8E-3</v>
      </c>
      <c r="E1559">
        <v>0.214</v>
      </c>
      <c r="F1559" t="s">
        <v>492</v>
      </c>
      <c r="G1559" t="s">
        <v>475</v>
      </c>
      <c r="H1559" t="s">
        <v>476</v>
      </c>
      <c r="I1559" t="s">
        <v>493</v>
      </c>
    </row>
    <row r="1560" spans="1:9" x14ac:dyDescent="0.2">
      <c r="A1560" t="s">
        <v>368</v>
      </c>
      <c r="B1560" t="s">
        <v>371</v>
      </c>
      <c r="C1560">
        <v>9</v>
      </c>
      <c r="D1560">
        <v>1E-3</v>
      </c>
      <c r="E1560">
        <v>0.12039999999999999</v>
      </c>
      <c r="F1560" t="s">
        <v>492</v>
      </c>
      <c r="G1560" t="s">
        <v>475</v>
      </c>
      <c r="H1560" t="s">
        <v>476</v>
      </c>
      <c r="I1560" t="s">
        <v>493</v>
      </c>
    </row>
    <row r="1561" spans="1:9" x14ac:dyDescent="0.2">
      <c r="A1561" t="s">
        <v>368</v>
      </c>
      <c r="B1561" t="s">
        <v>372</v>
      </c>
      <c r="C1561">
        <v>182</v>
      </c>
      <c r="D1561">
        <v>2.0799999999999999E-2</v>
      </c>
      <c r="E1561">
        <v>2.4348000000000001</v>
      </c>
      <c r="F1561" t="s">
        <v>492</v>
      </c>
      <c r="G1561" t="s">
        <v>475</v>
      </c>
      <c r="H1561" t="s">
        <v>476</v>
      </c>
      <c r="I1561" t="s">
        <v>493</v>
      </c>
    </row>
    <row r="1562" spans="1:9" x14ac:dyDescent="0.2">
      <c r="A1562" t="s">
        <v>350</v>
      </c>
      <c r="B1562" t="s">
        <v>373</v>
      </c>
      <c r="C1562">
        <v>13</v>
      </c>
      <c r="D1562">
        <v>1.5E-3</v>
      </c>
      <c r="E1562">
        <v>0.26900000000000002</v>
      </c>
      <c r="F1562" t="s">
        <v>492</v>
      </c>
      <c r="G1562" t="s">
        <v>475</v>
      </c>
      <c r="H1562" t="s">
        <v>476</v>
      </c>
      <c r="I1562" t="s">
        <v>493</v>
      </c>
    </row>
    <row r="1563" spans="1:9" x14ac:dyDescent="0.2">
      <c r="A1563" t="s">
        <v>350</v>
      </c>
      <c r="B1563" t="s">
        <v>374</v>
      </c>
      <c r="C1563">
        <v>25</v>
      </c>
      <c r="D1563">
        <v>2.8999999999999998E-3</v>
      </c>
      <c r="E1563">
        <v>0.51719999999999999</v>
      </c>
      <c r="F1563" t="s">
        <v>492</v>
      </c>
      <c r="G1563" t="s">
        <v>475</v>
      </c>
      <c r="H1563" t="s">
        <v>476</v>
      </c>
      <c r="I1563" t="s">
        <v>493</v>
      </c>
    </row>
    <row r="1564" spans="1:9" x14ac:dyDescent="0.2">
      <c r="A1564" t="s">
        <v>350</v>
      </c>
      <c r="B1564" t="s">
        <v>375</v>
      </c>
      <c r="C1564">
        <v>5</v>
      </c>
      <c r="D1564" s="102">
        <v>5.9999999999999995E-4</v>
      </c>
      <c r="E1564">
        <v>0.10340000000000001</v>
      </c>
      <c r="F1564" t="s">
        <v>492</v>
      </c>
      <c r="G1564" t="s">
        <v>475</v>
      </c>
      <c r="H1564" t="s">
        <v>476</v>
      </c>
      <c r="I1564" t="s">
        <v>493</v>
      </c>
    </row>
    <row r="1565" spans="1:9" x14ac:dyDescent="0.2">
      <c r="A1565" t="s">
        <v>350</v>
      </c>
      <c r="B1565" t="s">
        <v>376</v>
      </c>
      <c r="C1565">
        <v>137</v>
      </c>
      <c r="D1565">
        <v>1.5599999999999999E-2</v>
      </c>
      <c r="E1565">
        <v>2.8344999999999998</v>
      </c>
      <c r="F1565" t="s">
        <v>492</v>
      </c>
      <c r="G1565" t="s">
        <v>475</v>
      </c>
      <c r="H1565" t="s">
        <v>476</v>
      </c>
      <c r="I1565" t="s">
        <v>493</v>
      </c>
    </row>
    <row r="1566" spans="1:9" x14ac:dyDescent="0.2">
      <c r="A1566" t="s">
        <v>377</v>
      </c>
      <c r="B1566" t="s">
        <v>378</v>
      </c>
      <c r="C1566">
        <v>29</v>
      </c>
      <c r="D1566">
        <v>3.3E-3</v>
      </c>
      <c r="E1566">
        <v>0.2107</v>
      </c>
      <c r="F1566" t="s">
        <v>492</v>
      </c>
      <c r="G1566" t="s">
        <v>475</v>
      </c>
      <c r="H1566" t="s">
        <v>476</v>
      </c>
      <c r="I1566" t="s">
        <v>493</v>
      </c>
    </row>
    <row r="1567" spans="1:9" x14ac:dyDescent="0.2">
      <c r="A1567" t="s">
        <v>377</v>
      </c>
      <c r="B1567" t="s">
        <v>379</v>
      </c>
      <c r="C1567">
        <v>30</v>
      </c>
      <c r="D1567">
        <v>3.3999999999999998E-3</v>
      </c>
      <c r="E1567">
        <v>0.21790000000000001</v>
      </c>
      <c r="F1567" t="s">
        <v>492</v>
      </c>
      <c r="G1567" t="s">
        <v>475</v>
      </c>
      <c r="H1567" t="s">
        <v>476</v>
      </c>
      <c r="I1567" t="s">
        <v>493</v>
      </c>
    </row>
    <row r="1568" spans="1:9" x14ac:dyDescent="0.2">
      <c r="A1568" t="s">
        <v>377</v>
      </c>
      <c r="B1568" t="s">
        <v>380</v>
      </c>
      <c r="C1568">
        <v>18</v>
      </c>
      <c r="D1568">
        <v>2.0999999999999999E-3</v>
      </c>
      <c r="E1568">
        <v>0.1308</v>
      </c>
      <c r="F1568" t="s">
        <v>492</v>
      </c>
      <c r="G1568" t="s">
        <v>475</v>
      </c>
      <c r="H1568" t="s">
        <v>476</v>
      </c>
      <c r="I1568" t="s">
        <v>493</v>
      </c>
    </row>
    <row r="1569" spans="1:9" x14ac:dyDescent="0.2">
      <c r="A1569" t="s">
        <v>377</v>
      </c>
      <c r="B1569" t="s">
        <v>381</v>
      </c>
      <c r="C1569">
        <v>257</v>
      </c>
      <c r="D1569">
        <v>2.93E-2</v>
      </c>
      <c r="E1569">
        <v>1.8668</v>
      </c>
      <c r="F1569" t="s">
        <v>492</v>
      </c>
      <c r="G1569" t="s">
        <v>475</v>
      </c>
      <c r="H1569" t="s">
        <v>476</v>
      </c>
      <c r="I1569" t="s">
        <v>493</v>
      </c>
    </row>
    <row r="1570" spans="1:9" x14ac:dyDescent="0.2">
      <c r="A1570" t="s">
        <v>382</v>
      </c>
      <c r="B1570" t="s">
        <v>383</v>
      </c>
      <c r="C1570">
        <v>191</v>
      </c>
      <c r="D1570">
        <v>2.18E-2</v>
      </c>
      <c r="E1570">
        <v>1.3127</v>
      </c>
      <c r="F1570" t="s">
        <v>492</v>
      </c>
      <c r="G1570" t="s">
        <v>475</v>
      </c>
      <c r="H1570" t="s">
        <v>476</v>
      </c>
      <c r="I1570" t="s">
        <v>493</v>
      </c>
    </row>
    <row r="1571" spans="1:9" x14ac:dyDescent="0.2">
      <c r="A1571" t="s">
        <v>384</v>
      </c>
      <c r="B1571" t="s">
        <v>385</v>
      </c>
      <c r="C1571">
        <v>102</v>
      </c>
      <c r="D1571">
        <v>1.1599999999999999E-2</v>
      </c>
      <c r="E1571">
        <v>0.4224</v>
      </c>
      <c r="F1571" t="s">
        <v>492</v>
      </c>
      <c r="G1571" t="s">
        <v>475</v>
      </c>
      <c r="H1571" t="s">
        <v>476</v>
      </c>
      <c r="I1571" t="s">
        <v>493</v>
      </c>
    </row>
    <row r="1572" spans="1:9" x14ac:dyDescent="0.2">
      <c r="A1572" t="s">
        <v>382</v>
      </c>
      <c r="B1572" t="s">
        <v>386</v>
      </c>
      <c r="C1572">
        <v>100</v>
      </c>
      <c r="D1572">
        <v>1.14E-2</v>
      </c>
      <c r="E1572">
        <v>0.68730000000000002</v>
      </c>
      <c r="F1572" t="s">
        <v>492</v>
      </c>
      <c r="G1572" t="s">
        <v>475</v>
      </c>
      <c r="H1572" t="s">
        <v>476</v>
      </c>
      <c r="I1572" t="s">
        <v>493</v>
      </c>
    </row>
    <row r="1573" spans="1:9" x14ac:dyDescent="0.2">
      <c r="A1573" t="s">
        <v>384</v>
      </c>
      <c r="B1573" t="s">
        <v>387</v>
      </c>
      <c r="C1573">
        <v>381</v>
      </c>
      <c r="D1573">
        <v>4.3400000000000001E-2</v>
      </c>
      <c r="E1573">
        <v>1.5775999999999999</v>
      </c>
      <c r="F1573" t="s">
        <v>492</v>
      </c>
      <c r="G1573" t="s">
        <v>475</v>
      </c>
      <c r="H1573" t="s">
        <v>476</v>
      </c>
      <c r="I1573" t="s">
        <v>493</v>
      </c>
    </row>
    <row r="1574" spans="1:9" x14ac:dyDescent="0.2">
      <c r="A1574" t="s">
        <v>388</v>
      </c>
      <c r="B1574" t="s">
        <v>389</v>
      </c>
      <c r="C1574">
        <v>136</v>
      </c>
      <c r="D1574">
        <v>1.55E-2</v>
      </c>
      <c r="E1574">
        <v>1.0880000000000001</v>
      </c>
      <c r="F1574" t="s">
        <v>492</v>
      </c>
      <c r="G1574" t="s">
        <v>475</v>
      </c>
      <c r="H1574" t="s">
        <v>476</v>
      </c>
      <c r="I1574" t="s">
        <v>493</v>
      </c>
    </row>
    <row r="1575" spans="1:9" x14ac:dyDescent="0.2">
      <c r="A1575" t="s">
        <v>388</v>
      </c>
      <c r="B1575" t="s">
        <v>390</v>
      </c>
      <c r="C1575">
        <v>56</v>
      </c>
      <c r="D1575">
        <v>6.4000000000000003E-3</v>
      </c>
      <c r="E1575">
        <v>0.44800000000000001</v>
      </c>
      <c r="F1575" t="s">
        <v>492</v>
      </c>
      <c r="G1575" t="s">
        <v>475</v>
      </c>
      <c r="H1575" t="s">
        <v>476</v>
      </c>
      <c r="I1575" t="s">
        <v>493</v>
      </c>
    </row>
    <row r="1576" spans="1:9" x14ac:dyDescent="0.2">
      <c r="A1576" t="s">
        <v>388</v>
      </c>
      <c r="B1576" t="s">
        <v>391</v>
      </c>
      <c r="C1576">
        <v>13</v>
      </c>
      <c r="D1576">
        <v>1.5E-3</v>
      </c>
      <c r="E1576">
        <v>0.104</v>
      </c>
      <c r="F1576" t="s">
        <v>492</v>
      </c>
      <c r="G1576" t="s">
        <v>475</v>
      </c>
      <c r="H1576" t="s">
        <v>476</v>
      </c>
      <c r="I1576" t="s">
        <v>493</v>
      </c>
    </row>
    <row r="1577" spans="1:9" x14ac:dyDescent="0.2">
      <c r="A1577" t="s">
        <v>388</v>
      </c>
      <c r="B1577" t="s">
        <v>392</v>
      </c>
      <c r="C1577">
        <v>295</v>
      </c>
      <c r="D1577">
        <v>3.3599999999999998E-2</v>
      </c>
      <c r="E1577">
        <v>2.36</v>
      </c>
      <c r="F1577" t="s">
        <v>492</v>
      </c>
      <c r="G1577" t="s">
        <v>475</v>
      </c>
      <c r="H1577" t="s">
        <v>476</v>
      </c>
      <c r="I1577" t="s">
        <v>493</v>
      </c>
    </row>
    <row r="1578" spans="1:9" x14ac:dyDescent="0.2">
      <c r="A1578" t="s">
        <v>393</v>
      </c>
      <c r="B1578" t="s">
        <v>394</v>
      </c>
      <c r="C1578">
        <v>41</v>
      </c>
      <c r="D1578">
        <v>4.7000000000000002E-3</v>
      </c>
      <c r="E1578">
        <v>0.29759999999999998</v>
      </c>
      <c r="F1578" t="s">
        <v>492</v>
      </c>
      <c r="G1578" t="s">
        <v>475</v>
      </c>
      <c r="H1578" t="s">
        <v>476</v>
      </c>
      <c r="I1578" t="s">
        <v>493</v>
      </c>
    </row>
    <row r="1579" spans="1:9" x14ac:dyDescent="0.2">
      <c r="A1579" t="s">
        <v>393</v>
      </c>
      <c r="B1579" t="s">
        <v>395</v>
      </c>
      <c r="C1579">
        <v>40</v>
      </c>
      <c r="D1579">
        <v>4.5999999999999999E-3</v>
      </c>
      <c r="E1579">
        <v>0.29039999999999999</v>
      </c>
      <c r="F1579" t="s">
        <v>492</v>
      </c>
      <c r="G1579" t="s">
        <v>475</v>
      </c>
      <c r="H1579" t="s">
        <v>476</v>
      </c>
      <c r="I1579" t="s">
        <v>493</v>
      </c>
    </row>
    <row r="1580" spans="1:9" x14ac:dyDescent="0.2">
      <c r="A1580" t="s">
        <v>393</v>
      </c>
      <c r="B1580" t="s">
        <v>396</v>
      </c>
      <c r="C1580">
        <v>13</v>
      </c>
      <c r="D1580">
        <v>1.5E-3</v>
      </c>
      <c r="E1580">
        <v>9.4399999999999998E-2</v>
      </c>
      <c r="F1580" t="s">
        <v>492</v>
      </c>
      <c r="G1580" t="s">
        <v>475</v>
      </c>
      <c r="H1580" t="s">
        <v>476</v>
      </c>
      <c r="I1580" t="s">
        <v>493</v>
      </c>
    </row>
    <row r="1581" spans="1:9" x14ac:dyDescent="0.2">
      <c r="A1581" t="s">
        <v>393</v>
      </c>
      <c r="B1581" t="s">
        <v>397</v>
      </c>
      <c r="C1581">
        <v>457</v>
      </c>
      <c r="D1581">
        <v>5.21E-2</v>
      </c>
      <c r="E1581">
        <v>3.3176000000000001</v>
      </c>
      <c r="F1581" t="s">
        <v>492</v>
      </c>
      <c r="G1581" t="s">
        <v>475</v>
      </c>
      <c r="H1581" t="s">
        <v>476</v>
      </c>
      <c r="I1581" t="s">
        <v>493</v>
      </c>
    </row>
    <row r="1582" spans="1:9" x14ac:dyDescent="0.2">
      <c r="A1582" t="s">
        <v>398</v>
      </c>
      <c r="B1582" t="s">
        <v>399</v>
      </c>
      <c r="C1582">
        <v>94</v>
      </c>
      <c r="D1582">
        <v>1.0699999999999999E-2</v>
      </c>
      <c r="E1582">
        <v>0.43519999999999998</v>
      </c>
      <c r="F1582" t="s">
        <v>492</v>
      </c>
      <c r="G1582" t="s">
        <v>475</v>
      </c>
      <c r="H1582" t="s">
        <v>476</v>
      </c>
      <c r="I1582" t="s">
        <v>493</v>
      </c>
    </row>
    <row r="1583" spans="1:9" x14ac:dyDescent="0.2">
      <c r="A1583" t="s">
        <v>398</v>
      </c>
      <c r="B1583" t="s">
        <v>400</v>
      </c>
      <c r="C1583">
        <v>74</v>
      </c>
      <c r="D1583">
        <v>8.3999999999999995E-3</v>
      </c>
      <c r="E1583">
        <v>0.34260000000000002</v>
      </c>
      <c r="F1583" t="s">
        <v>492</v>
      </c>
      <c r="G1583" t="s">
        <v>475</v>
      </c>
      <c r="H1583" t="s">
        <v>476</v>
      </c>
      <c r="I1583" t="s">
        <v>493</v>
      </c>
    </row>
    <row r="1584" spans="1:9" x14ac:dyDescent="0.2">
      <c r="A1584" t="s">
        <v>398</v>
      </c>
      <c r="B1584" t="s">
        <v>401</v>
      </c>
      <c r="C1584">
        <v>67</v>
      </c>
      <c r="D1584">
        <v>7.6E-3</v>
      </c>
      <c r="E1584">
        <v>0.31019999999999998</v>
      </c>
      <c r="F1584" t="s">
        <v>492</v>
      </c>
      <c r="G1584" t="s">
        <v>475</v>
      </c>
      <c r="H1584" t="s">
        <v>476</v>
      </c>
      <c r="I1584" t="s">
        <v>493</v>
      </c>
    </row>
    <row r="1585" spans="1:9" x14ac:dyDescent="0.2">
      <c r="A1585" t="s">
        <v>398</v>
      </c>
      <c r="B1585" t="s">
        <v>402</v>
      </c>
      <c r="C1585">
        <v>629</v>
      </c>
      <c r="D1585">
        <v>7.17E-2</v>
      </c>
      <c r="E1585">
        <v>2.9119999999999999</v>
      </c>
      <c r="F1585" t="s">
        <v>492</v>
      </c>
      <c r="G1585" t="s">
        <v>475</v>
      </c>
      <c r="H1585" t="s">
        <v>476</v>
      </c>
      <c r="I1585" t="s">
        <v>493</v>
      </c>
    </row>
    <row r="1586" spans="1:9" x14ac:dyDescent="0.2">
      <c r="A1586" t="s">
        <v>403</v>
      </c>
      <c r="B1586" t="s">
        <v>404</v>
      </c>
      <c r="C1586">
        <v>4</v>
      </c>
      <c r="D1586" s="102">
        <v>5.0000000000000001E-4</v>
      </c>
      <c r="E1586">
        <v>2.4</v>
      </c>
      <c r="F1586" t="s">
        <v>492</v>
      </c>
      <c r="G1586" t="s">
        <v>475</v>
      </c>
      <c r="H1586" t="s">
        <v>476</v>
      </c>
      <c r="I1586" t="s">
        <v>493</v>
      </c>
    </row>
    <row r="1587" spans="1:9" x14ac:dyDescent="0.2">
      <c r="A1587" t="s">
        <v>405</v>
      </c>
      <c r="B1587" t="s">
        <v>406</v>
      </c>
      <c r="C1587">
        <v>76</v>
      </c>
      <c r="D1587">
        <v>8.6999999999999994E-3</v>
      </c>
      <c r="E1587">
        <v>0.37530000000000002</v>
      </c>
      <c r="F1587" t="s">
        <v>492</v>
      </c>
      <c r="G1587" t="s">
        <v>475</v>
      </c>
      <c r="H1587" t="s">
        <v>476</v>
      </c>
      <c r="I1587" t="s">
        <v>493</v>
      </c>
    </row>
    <row r="1588" spans="1:9" x14ac:dyDescent="0.2">
      <c r="A1588" t="s">
        <v>403</v>
      </c>
      <c r="B1588" t="s">
        <v>407</v>
      </c>
      <c r="C1588">
        <v>0</v>
      </c>
      <c r="D1588">
        <v>0</v>
      </c>
      <c r="E1588">
        <v>0</v>
      </c>
      <c r="F1588" t="s">
        <v>492</v>
      </c>
      <c r="G1588" t="s">
        <v>475</v>
      </c>
      <c r="H1588" t="s">
        <v>476</v>
      </c>
      <c r="I1588" t="s">
        <v>493</v>
      </c>
    </row>
    <row r="1589" spans="1:9" x14ac:dyDescent="0.2">
      <c r="A1589" t="s">
        <v>405</v>
      </c>
      <c r="B1589" t="s">
        <v>408</v>
      </c>
      <c r="C1589">
        <v>329</v>
      </c>
      <c r="D1589">
        <v>3.7499999999999999E-2</v>
      </c>
      <c r="E1589">
        <v>1.6247</v>
      </c>
      <c r="F1589" t="s">
        <v>492</v>
      </c>
      <c r="G1589" t="s">
        <v>475</v>
      </c>
      <c r="H1589" t="s">
        <v>476</v>
      </c>
      <c r="I1589" t="s">
        <v>493</v>
      </c>
    </row>
    <row r="1590" spans="1:9" x14ac:dyDescent="0.2">
      <c r="A1590" t="s">
        <v>352</v>
      </c>
      <c r="B1590" t="s">
        <v>409</v>
      </c>
      <c r="C1590">
        <v>131</v>
      </c>
      <c r="D1590">
        <v>1.49E-2</v>
      </c>
      <c r="E1590">
        <v>1.1474</v>
      </c>
      <c r="F1590" t="s">
        <v>492</v>
      </c>
      <c r="G1590" t="s">
        <v>475</v>
      </c>
      <c r="H1590" t="s">
        <v>476</v>
      </c>
      <c r="I1590" t="s">
        <v>493</v>
      </c>
    </row>
    <row r="1591" spans="1:9" x14ac:dyDescent="0.2">
      <c r="A1591" t="s">
        <v>352</v>
      </c>
      <c r="B1591" t="s">
        <v>410</v>
      </c>
      <c r="C1591">
        <v>30</v>
      </c>
      <c r="D1591">
        <v>3.3999999999999998E-3</v>
      </c>
      <c r="E1591">
        <v>0.26279999999999998</v>
      </c>
      <c r="F1591" t="s">
        <v>492</v>
      </c>
      <c r="G1591" t="s">
        <v>475</v>
      </c>
      <c r="H1591" t="s">
        <v>476</v>
      </c>
      <c r="I1591" t="s">
        <v>493</v>
      </c>
    </row>
    <row r="1592" spans="1:9" x14ac:dyDescent="0.2">
      <c r="A1592" t="s">
        <v>352</v>
      </c>
      <c r="B1592" t="s">
        <v>411</v>
      </c>
      <c r="C1592">
        <v>6</v>
      </c>
      <c r="D1592" s="102">
        <v>6.9999999999999999E-4</v>
      </c>
      <c r="E1592">
        <v>5.2600000000000001E-2</v>
      </c>
      <c r="F1592" t="s">
        <v>492</v>
      </c>
      <c r="G1592" t="s">
        <v>475</v>
      </c>
      <c r="H1592" t="s">
        <v>476</v>
      </c>
      <c r="I1592" t="s">
        <v>493</v>
      </c>
    </row>
    <row r="1593" spans="1:9" x14ac:dyDescent="0.2">
      <c r="A1593" t="s">
        <v>352</v>
      </c>
      <c r="B1593" t="s">
        <v>412</v>
      </c>
      <c r="C1593">
        <v>270</v>
      </c>
      <c r="D1593">
        <v>3.0800000000000001E-2</v>
      </c>
      <c r="E1593">
        <v>2.3650000000000002</v>
      </c>
      <c r="F1593" t="s">
        <v>492</v>
      </c>
      <c r="G1593" t="s">
        <v>475</v>
      </c>
      <c r="H1593" t="s">
        <v>476</v>
      </c>
      <c r="I1593" t="s">
        <v>493</v>
      </c>
    </row>
    <row r="1594" spans="1:9" x14ac:dyDescent="0.2">
      <c r="A1594" t="s">
        <v>403</v>
      </c>
      <c r="B1594" t="s">
        <v>413</v>
      </c>
      <c r="C1594">
        <v>1</v>
      </c>
      <c r="D1594" s="102">
        <v>1E-4</v>
      </c>
      <c r="E1594">
        <v>0.6</v>
      </c>
      <c r="F1594" t="s">
        <v>492</v>
      </c>
      <c r="G1594" t="s">
        <v>475</v>
      </c>
      <c r="H1594" t="s">
        <v>476</v>
      </c>
      <c r="I1594" t="s">
        <v>493</v>
      </c>
    </row>
    <row r="1595" spans="1:9" x14ac:dyDescent="0.2">
      <c r="A1595" t="s">
        <v>414</v>
      </c>
      <c r="B1595" t="s">
        <v>415</v>
      </c>
      <c r="C1595">
        <v>26</v>
      </c>
      <c r="D1595">
        <v>3.0000000000000001E-3</v>
      </c>
      <c r="E1595">
        <v>0.1769</v>
      </c>
      <c r="F1595" t="s">
        <v>492</v>
      </c>
      <c r="G1595" t="s">
        <v>475</v>
      </c>
      <c r="H1595" t="s">
        <v>476</v>
      </c>
      <c r="I1595" t="s">
        <v>493</v>
      </c>
    </row>
    <row r="1596" spans="1:9" x14ac:dyDescent="0.2">
      <c r="A1596" t="s">
        <v>416</v>
      </c>
      <c r="B1596" t="s">
        <v>417</v>
      </c>
      <c r="C1596">
        <v>111</v>
      </c>
      <c r="D1596">
        <v>1.2699999999999999E-2</v>
      </c>
      <c r="E1596">
        <v>1</v>
      </c>
      <c r="F1596" t="s">
        <v>492</v>
      </c>
      <c r="G1596" t="s">
        <v>475</v>
      </c>
      <c r="H1596" t="s">
        <v>476</v>
      </c>
      <c r="I1596" t="s">
        <v>493</v>
      </c>
    </row>
    <row r="1597" spans="1:9" x14ac:dyDescent="0.2">
      <c r="A1597" t="s">
        <v>414</v>
      </c>
      <c r="B1597" t="s">
        <v>418</v>
      </c>
      <c r="C1597">
        <v>268</v>
      </c>
      <c r="D1597">
        <v>3.0599999999999999E-2</v>
      </c>
      <c r="E1597">
        <v>1.8230999999999999</v>
      </c>
      <c r="F1597" t="s">
        <v>492</v>
      </c>
      <c r="G1597" t="s">
        <v>475</v>
      </c>
      <c r="H1597" t="s">
        <v>476</v>
      </c>
      <c r="I1597" t="s">
        <v>493</v>
      </c>
    </row>
    <row r="1598" spans="1:9" x14ac:dyDescent="0.2">
      <c r="A1598" t="s">
        <v>377</v>
      </c>
      <c r="B1598" t="s">
        <v>419</v>
      </c>
      <c r="C1598">
        <v>235</v>
      </c>
      <c r="D1598">
        <v>2.6800000000000001E-2</v>
      </c>
      <c r="E1598">
        <v>1.7070000000000001</v>
      </c>
      <c r="F1598" t="s">
        <v>492</v>
      </c>
      <c r="G1598" t="s">
        <v>475</v>
      </c>
      <c r="H1598" t="s">
        <v>476</v>
      </c>
      <c r="I1598" t="s">
        <v>493</v>
      </c>
    </row>
    <row r="1599" spans="1:9" x14ac:dyDescent="0.2">
      <c r="A1599" t="s">
        <v>420</v>
      </c>
      <c r="B1599" t="s">
        <v>421</v>
      </c>
      <c r="C1599">
        <v>57</v>
      </c>
      <c r="D1599">
        <v>6.4999999999999997E-3</v>
      </c>
      <c r="E1599">
        <v>0.20430000000000001</v>
      </c>
      <c r="F1599" t="s">
        <v>492</v>
      </c>
      <c r="G1599" t="s">
        <v>475</v>
      </c>
      <c r="H1599" t="s">
        <v>476</v>
      </c>
      <c r="I1599" t="s">
        <v>493</v>
      </c>
    </row>
    <row r="1600" spans="1:9" x14ac:dyDescent="0.2">
      <c r="A1600" t="s">
        <v>377</v>
      </c>
      <c r="B1600" t="s">
        <v>422</v>
      </c>
      <c r="C1600">
        <v>257</v>
      </c>
      <c r="D1600">
        <v>2.93E-2</v>
      </c>
      <c r="E1600">
        <v>1.8668</v>
      </c>
      <c r="F1600" t="s">
        <v>492</v>
      </c>
      <c r="G1600" t="s">
        <v>475</v>
      </c>
      <c r="H1600" t="s">
        <v>476</v>
      </c>
      <c r="I1600" t="s">
        <v>493</v>
      </c>
    </row>
    <row r="1601" spans="1:9" x14ac:dyDescent="0.2">
      <c r="A1601" t="s">
        <v>420</v>
      </c>
      <c r="B1601" t="s">
        <v>423</v>
      </c>
      <c r="C1601">
        <v>501</v>
      </c>
      <c r="D1601">
        <v>5.7099999999999998E-2</v>
      </c>
      <c r="E1601">
        <v>1.7957000000000001</v>
      </c>
      <c r="F1601" t="s">
        <v>492</v>
      </c>
      <c r="G1601" t="s">
        <v>475</v>
      </c>
      <c r="H1601" t="s">
        <v>476</v>
      </c>
      <c r="I1601" t="s">
        <v>493</v>
      </c>
    </row>
    <row r="1602" spans="1:9" x14ac:dyDescent="0.2">
      <c r="A1602" t="s">
        <v>335</v>
      </c>
      <c r="B1602" t="s">
        <v>336</v>
      </c>
      <c r="C1602">
        <v>291</v>
      </c>
      <c r="D1602">
        <v>3.2199999999999999E-2</v>
      </c>
      <c r="E1602">
        <v>1.1323000000000001</v>
      </c>
      <c r="F1602" t="s">
        <v>494</v>
      </c>
      <c r="G1602" t="s">
        <v>452</v>
      </c>
      <c r="H1602" t="s">
        <v>426</v>
      </c>
      <c r="I1602" t="s">
        <v>495</v>
      </c>
    </row>
    <row r="1603" spans="1:9" x14ac:dyDescent="0.2">
      <c r="A1603" t="s">
        <v>341</v>
      </c>
      <c r="B1603" t="s">
        <v>342</v>
      </c>
      <c r="C1603">
        <v>166</v>
      </c>
      <c r="D1603">
        <v>1.84E-2</v>
      </c>
      <c r="E1603">
        <v>0.57540000000000002</v>
      </c>
      <c r="F1603" t="s">
        <v>494</v>
      </c>
      <c r="G1603" t="s">
        <v>452</v>
      </c>
      <c r="H1603" t="s">
        <v>426</v>
      </c>
      <c r="I1603" t="s">
        <v>495</v>
      </c>
    </row>
    <row r="1604" spans="1:9" x14ac:dyDescent="0.2">
      <c r="A1604" t="s">
        <v>335</v>
      </c>
      <c r="B1604" t="s">
        <v>343</v>
      </c>
      <c r="C1604">
        <v>223</v>
      </c>
      <c r="D1604">
        <v>2.47E-2</v>
      </c>
      <c r="E1604">
        <v>0.86770000000000003</v>
      </c>
      <c r="F1604" t="s">
        <v>494</v>
      </c>
      <c r="G1604" t="s">
        <v>452</v>
      </c>
      <c r="H1604" t="s">
        <v>426</v>
      </c>
      <c r="I1604" t="s">
        <v>495</v>
      </c>
    </row>
    <row r="1605" spans="1:9" x14ac:dyDescent="0.2">
      <c r="A1605" t="s">
        <v>341</v>
      </c>
      <c r="B1605" t="s">
        <v>344</v>
      </c>
      <c r="C1605">
        <v>411</v>
      </c>
      <c r="D1605">
        <v>4.5499999999999999E-2</v>
      </c>
      <c r="E1605">
        <v>1.4246000000000001</v>
      </c>
      <c r="F1605" t="s">
        <v>494</v>
      </c>
      <c r="G1605" t="s">
        <v>452</v>
      </c>
      <c r="H1605" t="s">
        <v>426</v>
      </c>
      <c r="I1605" t="s">
        <v>495</v>
      </c>
    </row>
    <row r="1606" spans="1:9" x14ac:dyDescent="0.2">
      <c r="A1606" t="s">
        <v>345</v>
      </c>
      <c r="B1606" t="s">
        <v>346</v>
      </c>
      <c r="C1606">
        <v>171</v>
      </c>
      <c r="D1606">
        <v>1.89E-2</v>
      </c>
      <c r="E1606">
        <v>1.2482</v>
      </c>
      <c r="F1606" t="s">
        <v>494</v>
      </c>
      <c r="G1606" t="s">
        <v>452</v>
      </c>
      <c r="H1606" t="s">
        <v>426</v>
      </c>
      <c r="I1606" t="s">
        <v>495</v>
      </c>
    </row>
    <row r="1607" spans="1:9" x14ac:dyDescent="0.2">
      <c r="A1607" t="s">
        <v>345</v>
      </c>
      <c r="B1607" t="s">
        <v>347</v>
      </c>
      <c r="C1607">
        <v>58</v>
      </c>
      <c r="D1607">
        <v>6.4000000000000003E-3</v>
      </c>
      <c r="E1607">
        <v>0.4234</v>
      </c>
      <c r="F1607" t="s">
        <v>494</v>
      </c>
      <c r="G1607" t="s">
        <v>452</v>
      </c>
      <c r="H1607" t="s">
        <v>426</v>
      </c>
      <c r="I1607" t="s">
        <v>495</v>
      </c>
    </row>
    <row r="1608" spans="1:9" x14ac:dyDescent="0.2">
      <c r="A1608" t="s">
        <v>345</v>
      </c>
      <c r="B1608" t="s">
        <v>348</v>
      </c>
      <c r="C1608">
        <v>32</v>
      </c>
      <c r="D1608">
        <v>3.5000000000000001E-3</v>
      </c>
      <c r="E1608">
        <v>0.2336</v>
      </c>
      <c r="F1608" t="s">
        <v>494</v>
      </c>
      <c r="G1608" t="s">
        <v>452</v>
      </c>
      <c r="H1608" t="s">
        <v>426</v>
      </c>
      <c r="I1608" t="s">
        <v>495</v>
      </c>
    </row>
    <row r="1609" spans="1:9" x14ac:dyDescent="0.2">
      <c r="A1609" t="s">
        <v>345</v>
      </c>
      <c r="B1609" t="s">
        <v>349</v>
      </c>
      <c r="C1609">
        <v>287</v>
      </c>
      <c r="D1609">
        <v>3.1800000000000002E-2</v>
      </c>
      <c r="E1609">
        <v>2.0949</v>
      </c>
      <c r="F1609" t="s">
        <v>494</v>
      </c>
      <c r="G1609" t="s">
        <v>452</v>
      </c>
      <c r="H1609" t="s">
        <v>426</v>
      </c>
      <c r="I1609" t="s">
        <v>495</v>
      </c>
    </row>
    <row r="1610" spans="1:9" x14ac:dyDescent="0.2">
      <c r="A1610" t="s">
        <v>350</v>
      </c>
      <c r="B1610" t="s">
        <v>351</v>
      </c>
      <c r="C1610">
        <v>95</v>
      </c>
      <c r="D1610">
        <v>1.0500000000000001E-2</v>
      </c>
      <c r="E1610">
        <v>1.8874</v>
      </c>
      <c r="F1610" t="s">
        <v>494</v>
      </c>
      <c r="G1610" t="s">
        <v>452</v>
      </c>
      <c r="H1610" t="s">
        <v>426</v>
      </c>
      <c r="I1610" t="s">
        <v>495</v>
      </c>
    </row>
    <row r="1611" spans="1:9" x14ac:dyDescent="0.2">
      <c r="A1611" t="s">
        <v>352</v>
      </c>
      <c r="B1611" t="s">
        <v>353</v>
      </c>
      <c r="C1611">
        <v>51</v>
      </c>
      <c r="D1611">
        <v>5.5999999999999999E-3</v>
      </c>
      <c r="E1611">
        <v>0.46079999999999999</v>
      </c>
      <c r="F1611" t="s">
        <v>494</v>
      </c>
      <c r="G1611" t="s">
        <v>452</v>
      </c>
      <c r="H1611" t="s">
        <v>426</v>
      </c>
      <c r="I1611" t="s">
        <v>495</v>
      </c>
    </row>
    <row r="1612" spans="1:9" x14ac:dyDescent="0.2">
      <c r="A1612" t="s">
        <v>350</v>
      </c>
      <c r="B1612" t="s">
        <v>354</v>
      </c>
      <c r="C1612">
        <v>26</v>
      </c>
      <c r="D1612">
        <v>2.8999999999999998E-3</v>
      </c>
      <c r="E1612">
        <v>0.51659999999999995</v>
      </c>
      <c r="F1612" t="s">
        <v>494</v>
      </c>
      <c r="G1612" t="s">
        <v>452</v>
      </c>
      <c r="H1612" t="s">
        <v>426</v>
      </c>
      <c r="I1612" t="s">
        <v>495</v>
      </c>
    </row>
    <row r="1613" spans="1:9" x14ac:dyDescent="0.2">
      <c r="A1613" t="s">
        <v>352</v>
      </c>
      <c r="B1613" t="s">
        <v>355</v>
      </c>
      <c r="C1613">
        <v>182</v>
      </c>
      <c r="D1613">
        <v>2.0199999999999999E-2</v>
      </c>
      <c r="E1613">
        <v>1.6446000000000001</v>
      </c>
      <c r="F1613" t="s">
        <v>494</v>
      </c>
      <c r="G1613" t="s">
        <v>452</v>
      </c>
      <c r="H1613" t="s">
        <v>426</v>
      </c>
      <c r="I1613" t="s">
        <v>495</v>
      </c>
    </row>
    <row r="1614" spans="1:9" x14ac:dyDescent="0.2">
      <c r="A1614" t="s">
        <v>356</v>
      </c>
      <c r="B1614" t="s">
        <v>357</v>
      </c>
      <c r="C1614">
        <v>103</v>
      </c>
      <c r="D1614">
        <v>1.14E-2</v>
      </c>
      <c r="E1614">
        <v>0.63060000000000005</v>
      </c>
      <c r="F1614" t="s">
        <v>494</v>
      </c>
      <c r="G1614" t="s">
        <v>452</v>
      </c>
      <c r="H1614" t="s">
        <v>426</v>
      </c>
      <c r="I1614" t="s">
        <v>495</v>
      </c>
    </row>
    <row r="1615" spans="1:9" x14ac:dyDescent="0.2">
      <c r="A1615" t="s">
        <v>356</v>
      </c>
      <c r="B1615" t="s">
        <v>358</v>
      </c>
      <c r="C1615">
        <v>88</v>
      </c>
      <c r="D1615">
        <v>9.7000000000000003E-3</v>
      </c>
      <c r="E1615">
        <v>0.53879999999999995</v>
      </c>
      <c r="F1615" t="s">
        <v>494</v>
      </c>
      <c r="G1615" t="s">
        <v>452</v>
      </c>
      <c r="H1615" t="s">
        <v>426</v>
      </c>
      <c r="I1615" t="s">
        <v>495</v>
      </c>
    </row>
    <row r="1616" spans="1:9" x14ac:dyDescent="0.2">
      <c r="A1616" t="s">
        <v>359</v>
      </c>
      <c r="B1616" t="s">
        <v>360</v>
      </c>
      <c r="C1616">
        <v>184</v>
      </c>
      <c r="D1616">
        <v>2.0400000000000001E-2</v>
      </c>
      <c r="E1616">
        <v>1</v>
      </c>
      <c r="F1616" t="s">
        <v>494</v>
      </c>
      <c r="G1616" t="s">
        <v>452</v>
      </c>
      <c r="H1616" t="s">
        <v>426</v>
      </c>
      <c r="I1616" t="s">
        <v>495</v>
      </c>
    </row>
    <row r="1617" spans="1:9" x14ac:dyDescent="0.2">
      <c r="A1617" t="s">
        <v>356</v>
      </c>
      <c r="B1617" t="s">
        <v>361</v>
      </c>
      <c r="C1617">
        <v>299</v>
      </c>
      <c r="D1617">
        <v>3.3099999999999997E-2</v>
      </c>
      <c r="E1617">
        <v>1.8306</v>
      </c>
      <c r="F1617" t="s">
        <v>494</v>
      </c>
      <c r="G1617" t="s">
        <v>452</v>
      </c>
      <c r="H1617" t="s">
        <v>426</v>
      </c>
      <c r="I1617" t="s">
        <v>495</v>
      </c>
    </row>
    <row r="1618" spans="1:9" x14ac:dyDescent="0.2">
      <c r="A1618" t="s">
        <v>362</v>
      </c>
      <c r="B1618" t="s">
        <v>363</v>
      </c>
      <c r="C1618">
        <v>143</v>
      </c>
      <c r="D1618">
        <v>1.5800000000000002E-2</v>
      </c>
      <c r="E1618">
        <v>1.1439999999999999</v>
      </c>
      <c r="F1618" t="s">
        <v>494</v>
      </c>
      <c r="G1618" t="s">
        <v>452</v>
      </c>
      <c r="H1618" t="s">
        <v>426</v>
      </c>
      <c r="I1618" t="s">
        <v>495</v>
      </c>
    </row>
    <row r="1619" spans="1:9" x14ac:dyDescent="0.2">
      <c r="A1619" t="s">
        <v>364</v>
      </c>
      <c r="B1619" t="s">
        <v>365</v>
      </c>
      <c r="C1619">
        <v>39</v>
      </c>
      <c r="D1619">
        <v>4.3E-3</v>
      </c>
      <c r="E1619">
        <v>0.48149999999999998</v>
      </c>
      <c r="F1619" t="s">
        <v>494</v>
      </c>
      <c r="G1619" t="s">
        <v>452</v>
      </c>
      <c r="H1619" t="s">
        <v>426</v>
      </c>
      <c r="I1619" t="s">
        <v>495</v>
      </c>
    </row>
    <row r="1620" spans="1:9" x14ac:dyDescent="0.2">
      <c r="A1620" t="s">
        <v>362</v>
      </c>
      <c r="B1620" t="s">
        <v>366</v>
      </c>
      <c r="C1620">
        <v>107</v>
      </c>
      <c r="D1620">
        <v>1.18E-2</v>
      </c>
      <c r="E1620">
        <v>0.85599999999999998</v>
      </c>
      <c r="F1620" t="s">
        <v>494</v>
      </c>
      <c r="G1620" t="s">
        <v>452</v>
      </c>
      <c r="H1620" t="s">
        <v>426</v>
      </c>
      <c r="I1620" t="s">
        <v>495</v>
      </c>
    </row>
    <row r="1621" spans="1:9" x14ac:dyDescent="0.2">
      <c r="A1621" t="s">
        <v>364</v>
      </c>
      <c r="B1621" t="s">
        <v>367</v>
      </c>
      <c r="C1621">
        <v>123</v>
      </c>
      <c r="D1621">
        <v>1.3599999999999999E-2</v>
      </c>
      <c r="E1621">
        <v>1.5185</v>
      </c>
      <c r="F1621" t="s">
        <v>494</v>
      </c>
      <c r="G1621" t="s">
        <v>452</v>
      </c>
      <c r="H1621" t="s">
        <v>426</v>
      </c>
      <c r="I1621" t="s">
        <v>495</v>
      </c>
    </row>
    <row r="1622" spans="1:9" x14ac:dyDescent="0.2">
      <c r="A1622" t="s">
        <v>368</v>
      </c>
      <c r="B1622" t="s">
        <v>369</v>
      </c>
      <c r="C1622">
        <v>93</v>
      </c>
      <c r="D1622">
        <v>1.03E-2</v>
      </c>
      <c r="E1622">
        <v>1.1698</v>
      </c>
      <c r="F1622" t="s">
        <v>494</v>
      </c>
      <c r="G1622" t="s">
        <v>452</v>
      </c>
      <c r="H1622" t="s">
        <v>426</v>
      </c>
      <c r="I1622" t="s">
        <v>495</v>
      </c>
    </row>
    <row r="1623" spans="1:9" x14ac:dyDescent="0.2">
      <c r="A1623" t="s">
        <v>368</v>
      </c>
      <c r="B1623" t="s">
        <v>370</v>
      </c>
      <c r="C1623">
        <v>13</v>
      </c>
      <c r="D1623">
        <v>1.4E-3</v>
      </c>
      <c r="E1623">
        <v>0.16350000000000001</v>
      </c>
      <c r="F1623" t="s">
        <v>494</v>
      </c>
      <c r="G1623" t="s">
        <v>452</v>
      </c>
      <c r="H1623" t="s">
        <v>426</v>
      </c>
      <c r="I1623" t="s">
        <v>495</v>
      </c>
    </row>
    <row r="1624" spans="1:9" x14ac:dyDescent="0.2">
      <c r="A1624" t="s">
        <v>368</v>
      </c>
      <c r="B1624" t="s">
        <v>371</v>
      </c>
      <c r="C1624">
        <v>10</v>
      </c>
      <c r="D1624">
        <v>1.1000000000000001E-3</v>
      </c>
      <c r="E1624">
        <v>0.1258</v>
      </c>
      <c r="F1624" t="s">
        <v>494</v>
      </c>
      <c r="G1624" t="s">
        <v>452</v>
      </c>
      <c r="H1624" t="s">
        <v>426</v>
      </c>
      <c r="I1624" t="s">
        <v>495</v>
      </c>
    </row>
    <row r="1625" spans="1:9" x14ac:dyDescent="0.2">
      <c r="A1625" t="s">
        <v>368</v>
      </c>
      <c r="B1625" t="s">
        <v>372</v>
      </c>
      <c r="C1625">
        <v>202</v>
      </c>
      <c r="D1625">
        <v>2.24E-2</v>
      </c>
      <c r="E1625">
        <v>2.5409000000000002</v>
      </c>
      <c r="F1625" t="s">
        <v>494</v>
      </c>
      <c r="G1625" t="s">
        <v>452</v>
      </c>
      <c r="H1625" t="s">
        <v>426</v>
      </c>
      <c r="I1625" t="s">
        <v>495</v>
      </c>
    </row>
    <row r="1626" spans="1:9" x14ac:dyDescent="0.2">
      <c r="A1626" t="s">
        <v>350</v>
      </c>
      <c r="B1626" t="s">
        <v>373</v>
      </c>
      <c r="C1626">
        <v>12</v>
      </c>
      <c r="D1626">
        <v>1.2999999999999999E-3</v>
      </c>
      <c r="E1626">
        <v>0.2384</v>
      </c>
      <c r="F1626" t="s">
        <v>494</v>
      </c>
      <c r="G1626" t="s">
        <v>452</v>
      </c>
      <c r="H1626" t="s">
        <v>426</v>
      </c>
      <c r="I1626" t="s">
        <v>495</v>
      </c>
    </row>
    <row r="1627" spans="1:9" x14ac:dyDescent="0.2">
      <c r="A1627" t="s">
        <v>350</v>
      </c>
      <c r="B1627" t="s">
        <v>374</v>
      </c>
      <c r="C1627">
        <v>49</v>
      </c>
      <c r="D1627">
        <v>5.4000000000000003E-3</v>
      </c>
      <c r="E1627">
        <v>0.97350000000000003</v>
      </c>
      <c r="F1627" t="s">
        <v>494</v>
      </c>
      <c r="G1627" t="s">
        <v>452</v>
      </c>
      <c r="H1627" t="s">
        <v>426</v>
      </c>
      <c r="I1627" t="s">
        <v>495</v>
      </c>
    </row>
    <row r="1628" spans="1:9" x14ac:dyDescent="0.2">
      <c r="A1628" t="s">
        <v>350</v>
      </c>
      <c r="B1628" t="s">
        <v>375</v>
      </c>
      <c r="C1628">
        <v>4</v>
      </c>
      <c r="D1628" s="102">
        <v>4.0000000000000002E-4</v>
      </c>
      <c r="E1628">
        <v>7.9500000000000001E-2</v>
      </c>
      <c r="F1628" t="s">
        <v>494</v>
      </c>
      <c r="G1628" t="s">
        <v>452</v>
      </c>
      <c r="H1628" t="s">
        <v>426</v>
      </c>
      <c r="I1628" t="s">
        <v>495</v>
      </c>
    </row>
    <row r="1629" spans="1:9" x14ac:dyDescent="0.2">
      <c r="A1629" t="s">
        <v>350</v>
      </c>
      <c r="B1629" t="s">
        <v>376</v>
      </c>
      <c r="C1629">
        <v>116</v>
      </c>
      <c r="D1629">
        <v>1.2800000000000001E-2</v>
      </c>
      <c r="E1629">
        <v>2.3046000000000002</v>
      </c>
      <c r="F1629" t="s">
        <v>494</v>
      </c>
      <c r="G1629" t="s">
        <v>452</v>
      </c>
      <c r="H1629" t="s">
        <v>426</v>
      </c>
      <c r="I1629" t="s">
        <v>495</v>
      </c>
    </row>
    <row r="1630" spans="1:9" x14ac:dyDescent="0.2">
      <c r="A1630" t="s">
        <v>377</v>
      </c>
      <c r="B1630" t="s">
        <v>378</v>
      </c>
      <c r="C1630">
        <v>53</v>
      </c>
      <c r="D1630">
        <v>5.8999999999999999E-3</v>
      </c>
      <c r="E1630">
        <v>0.43380000000000002</v>
      </c>
      <c r="F1630" t="s">
        <v>494</v>
      </c>
      <c r="G1630" t="s">
        <v>452</v>
      </c>
      <c r="H1630" t="s">
        <v>426</v>
      </c>
      <c r="I1630" t="s">
        <v>495</v>
      </c>
    </row>
    <row r="1631" spans="1:9" x14ac:dyDescent="0.2">
      <c r="A1631" t="s">
        <v>377</v>
      </c>
      <c r="B1631" t="s">
        <v>379</v>
      </c>
      <c r="C1631">
        <v>42</v>
      </c>
      <c r="D1631">
        <v>4.7000000000000002E-3</v>
      </c>
      <c r="E1631">
        <v>0.34379999999999999</v>
      </c>
      <c r="F1631" t="s">
        <v>494</v>
      </c>
      <c r="G1631" t="s">
        <v>452</v>
      </c>
      <c r="H1631" t="s">
        <v>426</v>
      </c>
      <c r="I1631" t="s">
        <v>495</v>
      </c>
    </row>
    <row r="1632" spans="1:9" x14ac:dyDescent="0.2">
      <c r="A1632" t="s">
        <v>377</v>
      </c>
      <c r="B1632" t="s">
        <v>380</v>
      </c>
      <c r="C1632">
        <v>51</v>
      </c>
      <c r="D1632">
        <v>5.5999999999999999E-3</v>
      </c>
      <c r="E1632">
        <v>0.41749999999999998</v>
      </c>
      <c r="F1632" t="s">
        <v>494</v>
      </c>
      <c r="G1632" t="s">
        <v>452</v>
      </c>
      <c r="H1632" t="s">
        <v>426</v>
      </c>
      <c r="I1632" t="s">
        <v>495</v>
      </c>
    </row>
    <row r="1633" spans="1:9" x14ac:dyDescent="0.2">
      <c r="A1633" t="s">
        <v>377</v>
      </c>
      <c r="B1633" t="s">
        <v>381</v>
      </c>
      <c r="C1633">
        <v>279</v>
      </c>
      <c r="D1633">
        <v>3.09E-2</v>
      </c>
      <c r="E1633">
        <v>2.2837999999999998</v>
      </c>
      <c r="F1633" t="s">
        <v>494</v>
      </c>
      <c r="G1633" t="s">
        <v>452</v>
      </c>
      <c r="H1633" t="s">
        <v>426</v>
      </c>
      <c r="I1633" t="s">
        <v>495</v>
      </c>
    </row>
    <row r="1634" spans="1:9" x14ac:dyDescent="0.2">
      <c r="A1634" t="s">
        <v>382</v>
      </c>
      <c r="B1634" t="s">
        <v>383</v>
      </c>
      <c r="C1634">
        <v>245</v>
      </c>
      <c r="D1634">
        <v>2.7099999999999999E-2</v>
      </c>
      <c r="E1634">
        <v>1.3171999999999999</v>
      </c>
      <c r="F1634" t="s">
        <v>494</v>
      </c>
      <c r="G1634" t="s">
        <v>452</v>
      </c>
      <c r="H1634" t="s">
        <v>426</v>
      </c>
      <c r="I1634" t="s">
        <v>495</v>
      </c>
    </row>
    <row r="1635" spans="1:9" x14ac:dyDescent="0.2">
      <c r="A1635" t="s">
        <v>384</v>
      </c>
      <c r="B1635" t="s">
        <v>385</v>
      </c>
      <c r="C1635">
        <v>176</v>
      </c>
      <c r="D1635">
        <v>1.95E-2</v>
      </c>
      <c r="E1635">
        <v>0.69840000000000002</v>
      </c>
      <c r="F1635" t="s">
        <v>494</v>
      </c>
      <c r="G1635" t="s">
        <v>452</v>
      </c>
      <c r="H1635" t="s">
        <v>426</v>
      </c>
      <c r="I1635" t="s">
        <v>495</v>
      </c>
    </row>
    <row r="1636" spans="1:9" x14ac:dyDescent="0.2">
      <c r="A1636" t="s">
        <v>382</v>
      </c>
      <c r="B1636" t="s">
        <v>386</v>
      </c>
      <c r="C1636">
        <v>127</v>
      </c>
      <c r="D1636">
        <v>1.41E-2</v>
      </c>
      <c r="E1636">
        <v>0.68279999999999996</v>
      </c>
      <c r="F1636" t="s">
        <v>494</v>
      </c>
      <c r="G1636" t="s">
        <v>452</v>
      </c>
      <c r="H1636" t="s">
        <v>426</v>
      </c>
      <c r="I1636" t="s">
        <v>495</v>
      </c>
    </row>
    <row r="1637" spans="1:9" x14ac:dyDescent="0.2">
      <c r="A1637" t="s">
        <v>384</v>
      </c>
      <c r="B1637" t="s">
        <v>387</v>
      </c>
      <c r="C1637">
        <v>328</v>
      </c>
      <c r="D1637">
        <v>3.6299999999999999E-2</v>
      </c>
      <c r="E1637">
        <v>1.3016000000000001</v>
      </c>
      <c r="F1637" t="s">
        <v>494</v>
      </c>
      <c r="G1637" t="s">
        <v>452</v>
      </c>
      <c r="H1637" t="s">
        <v>426</v>
      </c>
      <c r="I1637" t="s">
        <v>495</v>
      </c>
    </row>
    <row r="1638" spans="1:9" x14ac:dyDescent="0.2">
      <c r="A1638" t="s">
        <v>388</v>
      </c>
      <c r="B1638" t="s">
        <v>389</v>
      </c>
      <c r="C1638">
        <v>153</v>
      </c>
      <c r="D1638">
        <v>1.6899999999999998E-2</v>
      </c>
      <c r="E1638">
        <v>1.0217000000000001</v>
      </c>
      <c r="F1638" t="s">
        <v>494</v>
      </c>
      <c r="G1638" t="s">
        <v>452</v>
      </c>
      <c r="H1638" t="s">
        <v>426</v>
      </c>
      <c r="I1638" t="s">
        <v>495</v>
      </c>
    </row>
    <row r="1639" spans="1:9" x14ac:dyDescent="0.2">
      <c r="A1639" t="s">
        <v>388</v>
      </c>
      <c r="B1639" t="s">
        <v>390</v>
      </c>
      <c r="C1639">
        <v>73</v>
      </c>
      <c r="D1639">
        <v>8.0999999999999996E-3</v>
      </c>
      <c r="E1639">
        <v>0.48749999999999999</v>
      </c>
      <c r="F1639" t="s">
        <v>494</v>
      </c>
      <c r="G1639" t="s">
        <v>452</v>
      </c>
      <c r="H1639" t="s">
        <v>426</v>
      </c>
      <c r="I1639" t="s">
        <v>495</v>
      </c>
    </row>
    <row r="1640" spans="1:9" x14ac:dyDescent="0.2">
      <c r="A1640" t="s">
        <v>388</v>
      </c>
      <c r="B1640" t="s">
        <v>391</v>
      </c>
      <c r="C1640">
        <v>18</v>
      </c>
      <c r="D1640">
        <v>2E-3</v>
      </c>
      <c r="E1640">
        <v>0.1202</v>
      </c>
      <c r="F1640" t="s">
        <v>494</v>
      </c>
      <c r="G1640" t="s">
        <v>452</v>
      </c>
      <c r="H1640" t="s">
        <v>426</v>
      </c>
      <c r="I1640" t="s">
        <v>495</v>
      </c>
    </row>
    <row r="1641" spans="1:9" x14ac:dyDescent="0.2">
      <c r="A1641" t="s">
        <v>388</v>
      </c>
      <c r="B1641" t="s">
        <v>392</v>
      </c>
      <c r="C1641">
        <v>355</v>
      </c>
      <c r="D1641">
        <v>3.9300000000000002E-2</v>
      </c>
      <c r="E1641">
        <v>2.3706</v>
      </c>
      <c r="F1641" t="s">
        <v>494</v>
      </c>
      <c r="G1641" t="s">
        <v>452</v>
      </c>
      <c r="H1641" t="s">
        <v>426</v>
      </c>
      <c r="I1641" t="s">
        <v>495</v>
      </c>
    </row>
    <row r="1642" spans="1:9" x14ac:dyDescent="0.2">
      <c r="A1642" t="s">
        <v>393</v>
      </c>
      <c r="B1642" t="s">
        <v>394</v>
      </c>
      <c r="C1642">
        <v>72</v>
      </c>
      <c r="D1642">
        <v>8.0000000000000002E-3</v>
      </c>
      <c r="E1642">
        <v>0.49320000000000003</v>
      </c>
      <c r="F1642" t="s">
        <v>494</v>
      </c>
      <c r="G1642" t="s">
        <v>452</v>
      </c>
      <c r="H1642" t="s">
        <v>426</v>
      </c>
      <c r="I1642" t="s">
        <v>495</v>
      </c>
    </row>
    <row r="1643" spans="1:9" x14ac:dyDescent="0.2">
      <c r="A1643" t="s">
        <v>393</v>
      </c>
      <c r="B1643" t="s">
        <v>395</v>
      </c>
      <c r="C1643">
        <v>106</v>
      </c>
      <c r="D1643">
        <v>1.17E-2</v>
      </c>
      <c r="E1643">
        <v>0.72599999999999998</v>
      </c>
      <c r="F1643" t="s">
        <v>494</v>
      </c>
      <c r="G1643" t="s">
        <v>452</v>
      </c>
      <c r="H1643" t="s">
        <v>426</v>
      </c>
      <c r="I1643" t="s">
        <v>495</v>
      </c>
    </row>
    <row r="1644" spans="1:9" x14ac:dyDescent="0.2">
      <c r="A1644" t="s">
        <v>393</v>
      </c>
      <c r="B1644" t="s">
        <v>396</v>
      </c>
      <c r="C1644">
        <v>12</v>
      </c>
      <c r="D1644">
        <v>1.2999999999999999E-3</v>
      </c>
      <c r="E1644">
        <v>8.2199999999999995E-2</v>
      </c>
      <c r="F1644" t="s">
        <v>494</v>
      </c>
      <c r="G1644" t="s">
        <v>452</v>
      </c>
      <c r="H1644" t="s">
        <v>426</v>
      </c>
      <c r="I1644" t="s">
        <v>495</v>
      </c>
    </row>
    <row r="1645" spans="1:9" x14ac:dyDescent="0.2">
      <c r="A1645" t="s">
        <v>393</v>
      </c>
      <c r="B1645" t="s">
        <v>397</v>
      </c>
      <c r="C1645">
        <v>394</v>
      </c>
      <c r="D1645">
        <v>4.36E-2</v>
      </c>
      <c r="E1645">
        <v>2.6985999999999999</v>
      </c>
      <c r="F1645" t="s">
        <v>494</v>
      </c>
      <c r="G1645" t="s">
        <v>452</v>
      </c>
      <c r="H1645" t="s">
        <v>426</v>
      </c>
      <c r="I1645" t="s">
        <v>495</v>
      </c>
    </row>
    <row r="1646" spans="1:9" x14ac:dyDescent="0.2">
      <c r="A1646" t="s">
        <v>398</v>
      </c>
      <c r="B1646" t="s">
        <v>399</v>
      </c>
      <c r="C1646">
        <v>130</v>
      </c>
      <c r="D1646">
        <v>1.44E-2</v>
      </c>
      <c r="E1646">
        <v>0.57330000000000003</v>
      </c>
      <c r="F1646" t="s">
        <v>494</v>
      </c>
      <c r="G1646" t="s">
        <v>452</v>
      </c>
      <c r="H1646" t="s">
        <v>426</v>
      </c>
      <c r="I1646" t="s">
        <v>495</v>
      </c>
    </row>
    <row r="1647" spans="1:9" x14ac:dyDescent="0.2">
      <c r="A1647" t="s">
        <v>398</v>
      </c>
      <c r="B1647" t="s">
        <v>400</v>
      </c>
      <c r="C1647">
        <v>154</v>
      </c>
      <c r="D1647">
        <v>1.7100000000000001E-2</v>
      </c>
      <c r="E1647">
        <v>0.67920000000000003</v>
      </c>
      <c r="F1647" t="s">
        <v>494</v>
      </c>
      <c r="G1647" t="s">
        <v>452</v>
      </c>
      <c r="H1647" t="s">
        <v>426</v>
      </c>
      <c r="I1647" t="s">
        <v>495</v>
      </c>
    </row>
    <row r="1648" spans="1:9" x14ac:dyDescent="0.2">
      <c r="A1648" t="s">
        <v>398</v>
      </c>
      <c r="B1648" t="s">
        <v>401</v>
      </c>
      <c r="C1648">
        <v>114</v>
      </c>
      <c r="D1648">
        <v>1.26E-2</v>
      </c>
      <c r="E1648">
        <v>0.50280000000000002</v>
      </c>
      <c r="F1648" t="s">
        <v>494</v>
      </c>
      <c r="G1648" t="s">
        <v>452</v>
      </c>
      <c r="H1648" t="s">
        <v>426</v>
      </c>
      <c r="I1648" t="s">
        <v>495</v>
      </c>
    </row>
    <row r="1649" spans="1:9" x14ac:dyDescent="0.2">
      <c r="A1649" t="s">
        <v>398</v>
      </c>
      <c r="B1649" t="s">
        <v>402</v>
      </c>
      <c r="C1649">
        <v>509</v>
      </c>
      <c r="D1649">
        <v>5.6399999999999999E-2</v>
      </c>
      <c r="E1649">
        <v>2.2448000000000001</v>
      </c>
      <c r="F1649" t="s">
        <v>494</v>
      </c>
      <c r="G1649" t="s">
        <v>452</v>
      </c>
      <c r="H1649" t="s">
        <v>426</v>
      </c>
      <c r="I1649" t="s">
        <v>495</v>
      </c>
    </row>
    <row r="1650" spans="1:9" x14ac:dyDescent="0.2">
      <c r="A1650" t="s">
        <v>403</v>
      </c>
      <c r="B1650" t="s">
        <v>404</v>
      </c>
      <c r="C1650">
        <v>3</v>
      </c>
      <c r="D1650" s="102">
        <v>2.9999999999999997E-4</v>
      </c>
      <c r="E1650">
        <v>1.8</v>
      </c>
      <c r="F1650" t="s">
        <v>494</v>
      </c>
      <c r="G1650" t="s">
        <v>452</v>
      </c>
      <c r="H1650" t="s">
        <v>426</v>
      </c>
      <c r="I1650" t="s">
        <v>495</v>
      </c>
    </row>
    <row r="1651" spans="1:9" x14ac:dyDescent="0.2">
      <c r="A1651" t="s">
        <v>405</v>
      </c>
      <c r="B1651" t="s">
        <v>406</v>
      </c>
      <c r="C1651">
        <v>127</v>
      </c>
      <c r="D1651">
        <v>1.41E-2</v>
      </c>
      <c r="E1651">
        <v>0.64300000000000002</v>
      </c>
      <c r="F1651" t="s">
        <v>494</v>
      </c>
      <c r="G1651" t="s">
        <v>452</v>
      </c>
      <c r="H1651" t="s">
        <v>426</v>
      </c>
      <c r="I1651" t="s">
        <v>495</v>
      </c>
    </row>
    <row r="1652" spans="1:9" x14ac:dyDescent="0.2">
      <c r="A1652" t="s">
        <v>403</v>
      </c>
      <c r="B1652" t="s">
        <v>407</v>
      </c>
      <c r="C1652">
        <v>0</v>
      </c>
      <c r="D1652">
        <v>0</v>
      </c>
      <c r="E1652">
        <v>0</v>
      </c>
      <c r="F1652" t="s">
        <v>494</v>
      </c>
      <c r="G1652" t="s">
        <v>452</v>
      </c>
      <c r="H1652" t="s">
        <v>426</v>
      </c>
      <c r="I1652" t="s">
        <v>495</v>
      </c>
    </row>
    <row r="1653" spans="1:9" x14ac:dyDescent="0.2">
      <c r="A1653" t="s">
        <v>405</v>
      </c>
      <c r="B1653" t="s">
        <v>408</v>
      </c>
      <c r="C1653">
        <v>268</v>
      </c>
      <c r="D1653">
        <v>2.9700000000000001E-2</v>
      </c>
      <c r="E1653">
        <v>1.357</v>
      </c>
      <c r="F1653" t="s">
        <v>494</v>
      </c>
      <c r="G1653" t="s">
        <v>452</v>
      </c>
      <c r="H1653" t="s">
        <v>426</v>
      </c>
      <c r="I1653" t="s">
        <v>495</v>
      </c>
    </row>
    <row r="1654" spans="1:9" x14ac:dyDescent="0.2">
      <c r="A1654" t="s">
        <v>352</v>
      </c>
      <c r="B1654" t="s">
        <v>409</v>
      </c>
      <c r="C1654">
        <v>121</v>
      </c>
      <c r="D1654">
        <v>1.34E-2</v>
      </c>
      <c r="E1654">
        <v>1.0933999999999999</v>
      </c>
      <c r="F1654" t="s">
        <v>494</v>
      </c>
      <c r="G1654" t="s">
        <v>452</v>
      </c>
      <c r="H1654" t="s">
        <v>426</v>
      </c>
      <c r="I1654" t="s">
        <v>495</v>
      </c>
    </row>
    <row r="1655" spans="1:9" x14ac:dyDescent="0.2">
      <c r="A1655" t="s">
        <v>352</v>
      </c>
      <c r="B1655" t="s">
        <v>410</v>
      </c>
      <c r="C1655">
        <v>44</v>
      </c>
      <c r="D1655">
        <v>4.8999999999999998E-3</v>
      </c>
      <c r="E1655">
        <v>0.39760000000000001</v>
      </c>
      <c r="F1655" t="s">
        <v>494</v>
      </c>
      <c r="G1655" t="s">
        <v>452</v>
      </c>
      <c r="H1655" t="s">
        <v>426</v>
      </c>
      <c r="I1655" t="s">
        <v>495</v>
      </c>
    </row>
    <row r="1656" spans="1:9" x14ac:dyDescent="0.2">
      <c r="A1656" t="s">
        <v>352</v>
      </c>
      <c r="B1656" t="s">
        <v>411</v>
      </c>
      <c r="C1656">
        <v>19</v>
      </c>
      <c r="D1656">
        <v>2.0999999999999999E-3</v>
      </c>
      <c r="E1656">
        <v>0.17169999999999999</v>
      </c>
      <c r="F1656" t="s">
        <v>494</v>
      </c>
      <c r="G1656" t="s">
        <v>452</v>
      </c>
      <c r="H1656" t="s">
        <v>426</v>
      </c>
      <c r="I1656" t="s">
        <v>495</v>
      </c>
    </row>
    <row r="1657" spans="1:9" x14ac:dyDescent="0.2">
      <c r="A1657" t="s">
        <v>352</v>
      </c>
      <c r="B1657" t="s">
        <v>412</v>
      </c>
      <c r="C1657">
        <v>247</v>
      </c>
      <c r="D1657">
        <v>2.7400000000000001E-2</v>
      </c>
      <c r="E1657">
        <v>2.2319</v>
      </c>
      <c r="F1657" t="s">
        <v>494</v>
      </c>
      <c r="G1657" t="s">
        <v>452</v>
      </c>
      <c r="H1657" t="s">
        <v>426</v>
      </c>
      <c r="I1657" t="s">
        <v>495</v>
      </c>
    </row>
    <row r="1658" spans="1:9" x14ac:dyDescent="0.2">
      <c r="A1658" t="s">
        <v>403</v>
      </c>
      <c r="B1658" t="s">
        <v>413</v>
      </c>
      <c r="C1658">
        <v>2</v>
      </c>
      <c r="D1658" s="102">
        <v>2.0000000000000001E-4</v>
      </c>
      <c r="E1658">
        <v>1.2</v>
      </c>
      <c r="F1658" t="s">
        <v>494</v>
      </c>
      <c r="G1658" t="s">
        <v>452</v>
      </c>
      <c r="H1658" t="s">
        <v>426</v>
      </c>
      <c r="I1658" t="s">
        <v>495</v>
      </c>
    </row>
    <row r="1659" spans="1:9" x14ac:dyDescent="0.2">
      <c r="A1659" t="s">
        <v>414</v>
      </c>
      <c r="B1659" t="s">
        <v>415</v>
      </c>
      <c r="C1659">
        <v>81</v>
      </c>
      <c r="D1659">
        <v>8.9999999999999993E-3</v>
      </c>
      <c r="E1659">
        <v>0.52939999999999998</v>
      </c>
      <c r="F1659" t="s">
        <v>494</v>
      </c>
      <c r="G1659" t="s">
        <v>452</v>
      </c>
      <c r="H1659" t="s">
        <v>426</v>
      </c>
      <c r="I1659" t="s">
        <v>495</v>
      </c>
    </row>
    <row r="1660" spans="1:9" x14ac:dyDescent="0.2">
      <c r="A1660" t="s">
        <v>416</v>
      </c>
      <c r="B1660" t="s">
        <v>417</v>
      </c>
      <c r="C1660">
        <v>99</v>
      </c>
      <c r="D1660">
        <v>1.0999999999999999E-2</v>
      </c>
      <c r="E1660">
        <v>1</v>
      </c>
      <c r="F1660" t="s">
        <v>494</v>
      </c>
      <c r="G1660" t="s">
        <v>452</v>
      </c>
      <c r="H1660" t="s">
        <v>426</v>
      </c>
      <c r="I1660" t="s">
        <v>495</v>
      </c>
    </row>
    <row r="1661" spans="1:9" x14ac:dyDescent="0.2">
      <c r="A1661" t="s">
        <v>414</v>
      </c>
      <c r="B1661" t="s">
        <v>418</v>
      </c>
      <c r="C1661">
        <v>225</v>
      </c>
      <c r="D1661">
        <v>2.4899999999999999E-2</v>
      </c>
      <c r="E1661">
        <v>1.4705999999999999</v>
      </c>
      <c r="F1661" t="s">
        <v>494</v>
      </c>
      <c r="G1661" t="s">
        <v>452</v>
      </c>
      <c r="H1661" t="s">
        <v>426</v>
      </c>
      <c r="I1661" t="s">
        <v>495</v>
      </c>
    </row>
    <row r="1662" spans="1:9" x14ac:dyDescent="0.2">
      <c r="A1662" t="s">
        <v>377</v>
      </c>
      <c r="B1662" t="s">
        <v>419</v>
      </c>
      <c r="C1662">
        <v>123</v>
      </c>
      <c r="D1662">
        <v>1.3599999999999999E-2</v>
      </c>
      <c r="E1662">
        <v>1.0067999999999999</v>
      </c>
      <c r="F1662" t="s">
        <v>494</v>
      </c>
      <c r="G1662" t="s">
        <v>452</v>
      </c>
      <c r="H1662" t="s">
        <v>426</v>
      </c>
      <c r="I1662" t="s">
        <v>495</v>
      </c>
    </row>
    <row r="1663" spans="1:9" x14ac:dyDescent="0.2">
      <c r="A1663" t="s">
        <v>420</v>
      </c>
      <c r="B1663" t="s">
        <v>421</v>
      </c>
      <c r="C1663">
        <v>143</v>
      </c>
      <c r="D1663">
        <v>1.5800000000000002E-2</v>
      </c>
      <c r="E1663">
        <v>0.55320000000000003</v>
      </c>
      <c r="F1663" t="s">
        <v>494</v>
      </c>
      <c r="G1663" t="s">
        <v>452</v>
      </c>
      <c r="H1663" t="s">
        <v>426</v>
      </c>
      <c r="I1663" t="s">
        <v>495</v>
      </c>
    </row>
    <row r="1664" spans="1:9" x14ac:dyDescent="0.2">
      <c r="A1664" t="s">
        <v>377</v>
      </c>
      <c r="B1664" t="s">
        <v>422</v>
      </c>
      <c r="C1664">
        <v>185</v>
      </c>
      <c r="D1664">
        <v>2.0500000000000001E-2</v>
      </c>
      <c r="E1664">
        <v>1.5143</v>
      </c>
      <c r="F1664" t="s">
        <v>494</v>
      </c>
      <c r="G1664" t="s">
        <v>452</v>
      </c>
      <c r="H1664" t="s">
        <v>426</v>
      </c>
      <c r="I1664" t="s">
        <v>495</v>
      </c>
    </row>
    <row r="1665" spans="1:9" x14ac:dyDescent="0.2">
      <c r="A1665" t="s">
        <v>420</v>
      </c>
      <c r="B1665" t="s">
        <v>423</v>
      </c>
      <c r="C1665">
        <v>374</v>
      </c>
      <c r="D1665">
        <v>4.1399999999999999E-2</v>
      </c>
      <c r="E1665">
        <v>1.4468000000000001</v>
      </c>
      <c r="F1665" t="s">
        <v>494</v>
      </c>
      <c r="G1665" t="s">
        <v>452</v>
      </c>
      <c r="H1665" t="s">
        <v>426</v>
      </c>
      <c r="I1665" t="s">
        <v>495</v>
      </c>
    </row>
    <row r="1666" spans="1:9" x14ac:dyDescent="0.2">
      <c r="A1666" t="s">
        <v>335</v>
      </c>
      <c r="B1666" t="s">
        <v>336</v>
      </c>
      <c r="C1666">
        <v>331</v>
      </c>
      <c r="D1666">
        <v>3.7600000000000001E-2</v>
      </c>
      <c r="E1666">
        <v>1.2237</v>
      </c>
      <c r="F1666" t="s">
        <v>496</v>
      </c>
      <c r="G1666" t="s">
        <v>469</v>
      </c>
      <c r="H1666" t="s">
        <v>469</v>
      </c>
      <c r="I1666" t="s">
        <v>497</v>
      </c>
    </row>
    <row r="1667" spans="1:9" x14ac:dyDescent="0.2">
      <c r="A1667" t="s">
        <v>341</v>
      </c>
      <c r="B1667" t="s">
        <v>342</v>
      </c>
      <c r="C1667">
        <v>179</v>
      </c>
      <c r="D1667">
        <v>2.0299999999999999E-2</v>
      </c>
      <c r="E1667">
        <v>0.6885</v>
      </c>
      <c r="F1667" t="s">
        <v>496</v>
      </c>
      <c r="G1667" t="s">
        <v>469</v>
      </c>
      <c r="H1667" t="s">
        <v>469</v>
      </c>
      <c r="I1667" t="s">
        <v>497</v>
      </c>
    </row>
    <row r="1668" spans="1:9" x14ac:dyDescent="0.2">
      <c r="A1668" t="s">
        <v>335</v>
      </c>
      <c r="B1668" t="s">
        <v>343</v>
      </c>
      <c r="C1668">
        <v>210</v>
      </c>
      <c r="D1668">
        <v>2.3800000000000002E-2</v>
      </c>
      <c r="E1668">
        <v>0.77629999999999999</v>
      </c>
      <c r="F1668" t="s">
        <v>496</v>
      </c>
      <c r="G1668" t="s">
        <v>469</v>
      </c>
      <c r="H1668" t="s">
        <v>469</v>
      </c>
      <c r="I1668" t="s">
        <v>497</v>
      </c>
    </row>
    <row r="1669" spans="1:9" x14ac:dyDescent="0.2">
      <c r="A1669" t="s">
        <v>341</v>
      </c>
      <c r="B1669" t="s">
        <v>344</v>
      </c>
      <c r="C1669">
        <v>341</v>
      </c>
      <c r="D1669">
        <v>3.8699999999999998E-2</v>
      </c>
      <c r="E1669">
        <v>1.3115000000000001</v>
      </c>
      <c r="F1669" t="s">
        <v>496</v>
      </c>
      <c r="G1669" t="s">
        <v>469</v>
      </c>
      <c r="H1669" t="s">
        <v>469</v>
      </c>
      <c r="I1669" t="s">
        <v>497</v>
      </c>
    </row>
    <row r="1670" spans="1:9" x14ac:dyDescent="0.2">
      <c r="A1670" t="s">
        <v>345</v>
      </c>
      <c r="B1670" t="s">
        <v>346</v>
      </c>
      <c r="C1670">
        <v>195</v>
      </c>
      <c r="D1670">
        <v>2.2100000000000002E-2</v>
      </c>
      <c r="E1670">
        <v>1.4634</v>
      </c>
      <c r="F1670" t="s">
        <v>496</v>
      </c>
      <c r="G1670" t="s">
        <v>469</v>
      </c>
      <c r="H1670" t="s">
        <v>469</v>
      </c>
      <c r="I1670" t="s">
        <v>497</v>
      </c>
    </row>
    <row r="1671" spans="1:9" x14ac:dyDescent="0.2">
      <c r="A1671" t="s">
        <v>345</v>
      </c>
      <c r="B1671" t="s">
        <v>347</v>
      </c>
      <c r="C1671">
        <v>62</v>
      </c>
      <c r="D1671">
        <v>7.0000000000000001E-3</v>
      </c>
      <c r="E1671">
        <v>0.46529999999999999</v>
      </c>
      <c r="F1671" t="s">
        <v>496</v>
      </c>
      <c r="G1671" t="s">
        <v>469</v>
      </c>
      <c r="H1671" t="s">
        <v>469</v>
      </c>
      <c r="I1671" t="s">
        <v>497</v>
      </c>
    </row>
    <row r="1672" spans="1:9" x14ac:dyDescent="0.2">
      <c r="A1672" t="s">
        <v>345</v>
      </c>
      <c r="B1672" t="s">
        <v>348</v>
      </c>
      <c r="C1672">
        <v>38</v>
      </c>
      <c r="D1672">
        <v>4.3E-3</v>
      </c>
      <c r="E1672">
        <v>0.28520000000000001</v>
      </c>
      <c r="F1672" t="s">
        <v>496</v>
      </c>
      <c r="G1672" t="s">
        <v>469</v>
      </c>
      <c r="H1672" t="s">
        <v>469</v>
      </c>
      <c r="I1672" t="s">
        <v>497</v>
      </c>
    </row>
    <row r="1673" spans="1:9" x14ac:dyDescent="0.2">
      <c r="A1673" t="s">
        <v>345</v>
      </c>
      <c r="B1673" t="s">
        <v>349</v>
      </c>
      <c r="C1673">
        <v>238</v>
      </c>
      <c r="D1673">
        <v>2.7E-2</v>
      </c>
      <c r="E1673">
        <v>1.7861</v>
      </c>
      <c r="F1673" t="s">
        <v>496</v>
      </c>
      <c r="G1673" t="s">
        <v>469</v>
      </c>
      <c r="H1673" t="s">
        <v>469</v>
      </c>
      <c r="I1673" t="s">
        <v>497</v>
      </c>
    </row>
    <row r="1674" spans="1:9" x14ac:dyDescent="0.2">
      <c r="A1674" t="s">
        <v>350</v>
      </c>
      <c r="B1674" t="s">
        <v>351</v>
      </c>
      <c r="C1674">
        <v>126</v>
      </c>
      <c r="D1674">
        <v>1.43E-2</v>
      </c>
      <c r="E1674">
        <v>2.5714000000000001</v>
      </c>
      <c r="F1674" t="s">
        <v>496</v>
      </c>
      <c r="G1674" t="s">
        <v>469</v>
      </c>
      <c r="H1674" t="s">
        <v>469</v>
      </c>
      <c r="I1674" t="s">
        <v>497</v>
      </c>
    </row>
    <row r="1675" spans="1:9" x14ac:dyDescent="0.2">
      <c r="A1675" t="s">
        <v>352</v>
      </c>
      <c r="B1675" t="s">
        <v>353</v>
      </c>
      <c r="C1675">
        <v>69</v>
      </c>
      <c r="D1675">
        <v>7.7999999999999996E-3</v>
      </c>
      <c r="E1675">
        <v>0.64790000000000003</v>
      </c>
      <c r="F1675" t="s">
        <v>496</v>
      </c>
      <c r="G1675" t="s">
        <v>469</v>
      </c>
      <c r="H1675" t="s">
        <v>469</v>
      </c>
      <c r="I1675" t="s">
        <v>497</v>
      </c>
    </row>
    <row r="1676" spans="1:9" x14ac:dyDescent="0.2">
      <c r="A1676" t="s">
        <v>350</v>
      </c>
      <c r="B1676" t="s">
        <v>354</v>
      </c>
      <c r="C1676">
        <v>43</v>
      </c>
      <c r="D1676">
        <v>4.8999999999999998E-3</v>
      </c>
      <c r="E1676">
        <v>0.87760000000000005</v>
      </c>
      <c r="F1676" t="s">
        <v>496</v>
      </c>
      <c r="G1676" t="s">
        <v>469</v>
      </c>
      <c r="H1676" t="s">
        <v>469</v>
      </c>
      <c r="I1676" t="s">
        <v>497</v>
      </c>
    </row>
    <row r="1677" spans="1:9" x14ac:dyDescent="0.2">
      <c r="A1677" t="s">
        <v>352</v>
      </c>
      <c r="B1677" t="s">
        <v>355</v>
      </c>
      <c r="C1677">
        <v>165</v>
      </c>
      <c r="D1677">
        <v>1.8700000000000001E-2</v>
      </c>
      <c r="E1677">
        <v>1.5492999999999999</v>
      </c>
      <c r="F1677" t="s">
        <v>496</v>
      </c>
      <c r="G1677" t="s">
        <v>469</v>
      </c>
      <c r="H1677" t="s">
        <v>469</v>
      </c>
      <c r="I1677" t="s">
        <v>497</v>
      </c>
    </row>
    <row r="1678" spans="1:9" x14ac:dyDescent="0.2">
      <c r="A1678" t="s">
        <v>356</v>
      </c>
      <c r="B1678" t="s">
        <v>357</v>
      </c>
      <c r="C1678">
        <v>98</v>
      </c>
      <c r="D1678">
        <v>1.11E-2</v>
      </c>
      <c r="E1678">
        <v>0.57869999999999999</v>
      </c>
      <c r="F1678" t="s">
        <v>496</v>
      </c>
      <c r="G1678" t="s">
        <v>469</v>
      </c>
      <c r="H1678" t="s">
        <v>469</v>
      </c>
      <c r="I1678" t="s">
        <v>497</v>
      </c>
    </row>
    <row r="1679" spans="1:9" x14ac:dyDescent="0.2">
      <c r="A1679" t="s">
        <v>356</v>
      </c>
      <c r="B1679" t="s">
        <v>358</v>
      </c>
      <c r="C1679">
        <v>76</v>
      </c>
      <c r="D1679">
        <v>8.6E-3</v>
      </c>
      <c r="E1679">
        <v>0.44879999999999998</v>
      </c>
      <c r="F1679" t="s">
        <v>496</v>
      </c>
      <c r="G1679" t="s">
        <v>469</v>
      </c>
      <c r="H1679" t="s">
        <v>469</v>
      </c>
      <c r="I1679" t="s">
        <v>497</v>
      </c>
    </row>
    <row r="1680" spans="1:9" x14ac:dyDescent="0.2">
      <c r="A1680" t="s">
        <v>359</v>
      </c>
      <c r="B1680" t="s">
        <v>360</v>
      </c>
      <c r="C1680">
        <v>190</v>
      </c>
      <c r="D1680">
        <v>2.1600000000000001E-2</v>
      </c>
      <c r="E1680">
        <v>1</v>
      </c>
      <c r="F1680" t="s">
        <v>496</v>
      </c>
      <c r="G1680" t="s">
        <v>469</v>
      </c>
      <c r="H1680" t="s">
        <v>469</v>
      </c>
      <c r="I1680" t="s">
        <v>497</v>
      </c>
    </row>
    <row r="1681" spans="1:9" x14ac:dyDescent="0.2">
      <c r="A1681" t="s">
        <v>356</v>
      </c>
      <c r="B1681" t="s">
        <v>361</v>
      </c>
      <c r="C1681">
        <v>334</v>
      </c>
      <c r="D1681">
        <v>3.7900000000000003E-2</v>
      </c>
      <c r="E1681">
        <v>1.9723999999999999</v>
      </c>
      <c r="F1681" t="s">
        <v>496</v>
      </c>
      <c r="G1681" t="s">
        <v>469</v>
      </c>
      <c r="H1681" t="s">
        <v>469</v>
      </c>
      <c r="I1681" t="s">
        <v>497</v>
      </c>
    </row>
    <row r="1682" spans="1:9" x14ac:dyDescent="0.2">
      <c r="A1682" t="s">
        <v>362</v>
      </c>
      <c r="B1682" t="s">
        <v>363</v>
      </c>
      <c r="C1682">
        <v>163</v>
      </c>
      <c r="D1682">
        <v>1.8499999999999999E-2</v>
      </c>
      <c r="E1682">
        <v>1.1518999999999999</v>
      </c>
      <c r="F1682" t="s">
        <v>496</v>
      </c>
      <c r="G1682" t="s">
        <v>469</v>
      </c>
      <c r="H1682" t="s">
        <v>469</v>
      </c>
      <c r="I1682" t="s">
        <v>497</v>
      </c>
    </row>
    <row r="1683" spans="1:9" x14ac:dyDescent="0.2">
      <c r="A1683" t="s">
        <v>364</v>
      </c>
      <c r="B1683" t="s">
        <v>365</v>
      </c>
      <c r="C1683">
        <v>37</v>
      </c>
      <c r="D1683">
        <v>4.1999999999999997E-3</v>
      </c>
      <c r="E1683">
        <v>0.49009999999999998</v>
      </c>
      <c r="F1683" t="s">
        <v>496</v>
      </c>
      <c r="G1683" t="s">
        <v>469</v>
      </c>
      <c r="H1683" t="s">
        <v>469</v>
      </c>
      <c r="I1683" t="s">
        <v>497</v>
      </c>
    </row>
    <row r="1684" spans="1:9" x14ac:dyDescent="0.2">
      <c r="A1684" t="s">
        <v>362</v>
      </c>
      <c r="B1684" t="s">
        <v>366</v>
      </c>
      <c r="C1684">
        <v>120</v>
      </c>
      <c r="D1684">
        <v>1.3599999999999999E-2</v>
      </c>
      <c r="E1684">
        <v>0.84809999999999997</v>
      </c>
      <c r="F1684" t="s">
        <v>496</v>
      </c>
      <c r="G1684" t="s">
        <v>469</v>
      </c>
      <c r="H1684" t="s">
        <v>469</v>
      </c>
      <c r="I1684" t="s">
        <v>497</v>
      </c>
    </row>
    <row r="1685" spans="1:9" x14ac:dyDescent="0.2">
      <c r="A1685" t="s">
        <v>364</v>
      </c>
      <c r="B1685" t="s">
        <v>367</v>
      </c>
      <c r="C1685">
        <v>114</v>
      </c>
      <c r="D1685">
        <v>1.29E-2</v>
      </c>
      <c r="E1685">
        <v>1.5099</v>
      </c>
      <c r="F1685" t="s">
        <v>496</v>
      </c>
      <c r="G1685" t="s">
        <v>469</v>
      </c>
      <c r="H1685" t="s">
        <v>469</v>
      </c>
      <c r="I1685" t="s">
        <v>497</v>
      </c>
    </row>
    <row r="1686" spans="1:9" x14ac:dyDescent="0.2">
      <c r="A1686" t="s">
        <v>368</v>
      </c>
      <c r="B1686" t="s">
        <v>369</v>
      </c>
      <c r="C1686">
        <v>116</v>
      </c>
      <c r="D1686">
        <v>1.32E-2</v>
      </c>
      <c r="E1686">
        <v>1.5415000000000001</v>
      </c>
      <c r="F1686" t="s">
        <v>496</v>
      </c>
      <c r="G1686" t="s">
        <v>469</v>
      </c>
      <c r="H1686" t="s">
        <v>469</v>
      </c>
      <c r="I1686" t="s">
        <v>497</v>
      </c>
    </row>
    <row r="1687" spans="1:9" x14ac:dyDescent="0.2">
      <c r="A1687" t="s">
        <v>368</v>
      </c>
      <c r="B1687" t="s">
        <v>370</v>
      </c>
      <c r="C1687">
        <v>30</v>
      </c>
      <c r="D1687">
        <v>3.3999999999999998E-3</v>
      </c>
      <c r="E1687">
        <v>0.3987</v>
      </c>
      <c r="F1687" t="s">
        <v>496</v>
      </c>
      <c r="G1687" t="s">
        <v>469</v>
      </c>
      <c r="H1687" t="s">
        <v>469</v>
      </c>
      <c r="I1687" t="s">
        <v>497</v>
      </c>
    </row>
    <row r="1688" spans="1:9" x14ac:dyDescent="0.2">
      <c r="A1688" t="s">
        <v>368</v>
      </c>
      <c r="B1688" t="s">
        <v>371</v>
      </c>
      <c r="C1688">
        <v>11</v>
      </c>
      <c r="D1688">
        <v>1.1999999999999999E-3</v>
      </c>
      <c r="E1688">
        <v>0.1462</v>
      </c>
      <c r="F1688" t="s">
        <v>496</v>
      </c>
      <c r="G1688" t="s">
        <v>469</v>
      </c>
      <c r="H1688" t="s">
        <v>469</v>
      </c>
      <c r="I1688" t="s">
        <v>497</v>
      </c>
    </row>
    <row r="1689" spans="1:9" x14ac:dyDescent="0.2">
      <c r="A1689" t="s">
        <v>368</v>
      </c>
      <c r="B1689" t="s">
        <v>372</v>
      </c>
      <c r="C1689">
        <v>144</v>
      </c>
      <c r="D1689">
        <v>1.6299999999999999E-2</v>
      </c>
      <c r="E1689">
        <v>1.9136</v>
      </c>
      <c r="F1689" t="s">
        <v>496</v>
      </c>
      <c r="G1689" t="s">
        <v>469</v>
      </c>
      <c r="H1689" t="s">
        <v>469</v>
      </c>
      <c r="I1689" t="s">
        <v>497</v>
      </c>
    </row>
    <row r="1690" spans="1:9" x14ac:dyDescent="0.2">
      <c r="A1690" t="s">
        <v>350</v>
      </c>
      <c r="B1690" t="s">
        <v>373</v>
      </c>
      <c r="C1690">
        <v>13</v>
      </c>
      <c r="D1690">
        <v>1.5E-3</v>
      </c>
      <c r="E1690">
        <v>0.26529999999999998</v>
      </c>
      <c r="F1690" t="s">
        <v>496</v>
      </c>
      <c r="G1690" t="s">
        <v>469</v>
      </c>
      <c r="H1690" t="s">
        <v>469</v>
      </c>
      <c r="I1690" t="s">
        <v>497</v>
      </c>
    </row>
    <row r="1691" spans="1:9" x14ac:dyDescent="0.2">
      <c r="A1691" t="s">
        <v>350</v>
      </c>
      <c r="B1691" t="s">
        <v>374</v>
      </c>
      <c r="C1691">
        <v>29</v>
      </c>
      <c r="D1691">
        <v>3.3E-3</v>
      </c>
      <c r="E1691">
        <v>0.59179999999999999</v>
      </c>
      <c r="F1691" t="s">
        <v>496</v>
      </c>
      <c r="G1691" t="s">
        <v>469</v>
      </c>
      <c r="H1691" t="s">
        <v>469</v>
      </c>
      <c r="I1691" t="s">
        <v>497</v>
      </c>
    </row>
    <row r="1692" spans="1:9" x14ac:dyDescent="0.2">
      <c r="A1692" t="s">
        <v>350</v>
      </c>
      <c r="B1692" t="s">
        <v>375</v>
      </c>
      <c r="C1692">
        <v>12</v>
      </c>
      <c r="D1692">
        <v>1.4E-3</v>
      </c>
      <c r="E1692">
        <v>0.24490000000000001</v>
      </c>
      <c r="F1692" t="s">
        <v>496</v>
      </c>
      <c r="G1692" t="s">
        <v>469</v>
      </c>
      <c r="H1692" t="s">
        <v>469</v>
      </c>
      <c r="I1692" t="s">
        <v>497</v>
      </c>
    </row>
    <row r="1693" spans="1:9" x14ac:dyDescent="0.2">
      <c r="A1693" t="s">
        <v>350</v>
      </c>
      <c r="B1693" t="s">
        <v>376</v>
      </c>
      <c r="C1693">
        <v>71</v>
      </c>
      <c r="D1693">
        <v>8.0999999999999996E-3</v>
      </c>
      <c r="E1693">
        <v>1.4490000000000001</v>
      </c>
      <c r="F1693" t="s">
        <v>496</v>
      </c>
      <c r="G1693" t="s">
        <v>469</v>
      </c>
      <c r="H1693" t="s">
        <v>469</v>
      </c>
      <c r="I1693" t="s">
        <v>497</v>
      </c>
    </row>
    <row r="1694" spans="1:9" x14ac:dyDescent="0.2">
      <c r="A1694" t="s">
        <v>377</v>
      </c>
      <c r="B1694" t="s">
        <v>378</v>
      </c>
      <c r="C1694">
        <v>47</v>
      </c>
      <c r="D1694">
        <v>5.3E-3</v>
      </c>
      <c r="E1694">
        <v>0.38900000000000001</v>
      </c>
      <c r="F1694" t="s">
        <v>496</v>
      </c>
      <c r="G1694" t="s">
        <v>469</v>
      </c>
      <c r="H1694" t="s">
        <v>469</v>
      </c>
      <c r="I1694" t="s">
        <v>497</v>
      </c>
    </row>
    <row r="1695" spans="1:9" x14ac:dyDescent="0.2">
      <c r="A1695" t="s">
        <v>377</v>
      </c>
      <c r="B1695" t="s">
        <v>379</v>
      </c>
      <c r="C1695">
        <v>74</v>
      </c>
      <c r="D1695">
        <v>8.3999999999999995E-3</v>
      </c>
      <c r="E1695">
        <v>0.61240000000000006</v>
      </c>
      <c r="F1695" t="s">
        <v>496</v>
      </c>
      <c r="G1695" t="s">
        <v>469</v>
      </c>
      <c r="H1695" t="s">
        <v>469</v>
      </c>
      <c r="I1695" t="s">
        <v>497</v>
      </c>
    </row>
    <row r="1696" spans="1:9" x14ac:dyDescent="0.2">
      <c r="A1696" t="s">
        <v>377</v>
      </c>
      <c r="B1696" t="s">
        <v>380</v>
      </c>
      <c r="C1696">
        <v>44</v>
      </c>
      <c r="D1696">
        <v>5.0000000000000001E-3</v>
      </c>
      <c r="E1696">
        <v>0.36409999999999998</v>
      </c>
      <c r="F1696" t="s">
        <v>496</v>
      </c>
      <c r="G1696" t="s">
        <v>469</v>
      </c>
      <c r="H1696" t="s">
        <v>469</v>
      </c>
      <c r="I1696" t="s">
        <v>497</v>
      </c>
    </row>
    <row r="1697" spans="1:9" x14ac:dyDescent="0.2">
      <c r="A1697" t="s">
        <v>377</v>
      </c>
      <c r="B1697" t="s">
        <v>381</v>
      </c>
      <c r="C1697">
        <v>273</v>
      </c>
      <c r="D1697">
        <v>3.1E-2</v>
      </c>
      <c r="E1697">
        <v>2.2593000000000001</v>
      </c>
      <c r="F1697" t="s">
        <v>496</v>
      </c>
      <c r="G1697" t="s">
        <v>469</v>
      </c>
      <c r="H1697" t="s">
        <v>469</v>
      </c>
      <c r="I1697" t="s">
        <v>497</v>
      </c>
    </row>
    <row r="1698" spans="1:9" x14ac:dyDescent="0.2">
      <c r="A1698" t="s">
        <v>382</v>
      </c>
      <c r="B1698" t="s">
        <v>383</v>
      </c>
      <c r="C1698">
        <v>273</v>
      </c>
      <c r="D1698">
        <v>3.1E-2</v>
      </c>
      <c r="E1698">
        <v>1.3188</v>
      </c>
      <c r="F1698" t="s">
        <v>496</v>
      </c>
      <c r="G1698" t="s">
        <v>469</v>
      </c>
      <c r="H1698" t="s">
        <v>469</v>
      </c>
      <c r="I1698" t="s">
        <v>497</v>
      </c>
    </row>
    <row r="1699" spans="1:9" x14ac:dyDescent="0.2">
      <c r="A1699" t="s">
        <v>384</v>
      </c>
      <c r="B1699" t="s">
        <v>385</v>
      </c>
      <c r="C1699">
        <v>144</v>
      </c>
      <c r="D1699">
        <v>1.6299999999999999E-2</v>
      </c>
      <c r="E1699">
        <v>0.60760000000000003</v>
      </c>
      <c r="F1699" t="s">
        <v>496</v>
      </c>
      <c r="G1699" t="s">
        <v>469</v>
      </c>
      <c r="H1699" t="s">
        <v>469</v>
      </c>
      <c r="I1699" t="s">
        <v>497</v>
      </c>
    </row>
    <row r="1700" spans="1:9" x14ac:dyDescent="0.2">
      <c r="A1700" t="s">
        <v>382</v>
      </c>
      <c r="B1700" t="s">
        <v>386</v>
      </c>
      <c r="C1700">
        <v>141</v>
      </c>
      <c r="D1700">
        <v>1.6E-2</v>
      </c>
      <c r="E1700">
        <v>0.68120000000000003</v>
      </c>
      <c r="F1700" t="s">
        <v>496</v>
      </c>
      <c r="G1700" t="s">
        <v>469</v>
      </c>
      <c r="H1700" t="s">
        <v>469</v>
      </c>
      <c r="I1700" t="s">
        <v>497</v>
      </c>
    </row>
    <row r="1701" spans="1:9" x14ac:dyDescent="0.2">
      <c r="A1701" t="s">
        <v>384</v>
      </c>
      <c r="B1701" t="s">
        <v>387</v>
      </c>
      <c r="C1701">
        <v>330</v>
      </c>
      <c r="D1701">
        <v>3.7499999999999999E-2</v>
      </c>
      <c r="E1701">
        <v>1.3924000000000001</v>
      </c>
      <c r="F1701" t="s">
        <v>496</v>
      </c>
      <c r="G1701" t="s">
        <v>469</v>
      </c>
      <c r="H1701" t="s">
        <v>469</v>
      </c>
      <c r="I1701" t="s">
        <v>497</v>
      </c>
    </row>
    <row r="1702" spans="1:9" x14ac:dyDescent="0.2">
      <c r="A1702" t="s">
        <v>388</v>
      </c>
      <c r="B1702" t="s">
        <v>389</v>
      </c>
      <c r="C1702">
        <v>167</v>
      </c>
      <c r="D1702">
        <v>1.9E-2</v>
      </c>
      <c r="E1702">
        <v>1.1971000000000001</v>
      </c>
      <c r="F1702" t="s">
        <v>496</v>
      </c>
      <c r="G1702" t="s">
        <v>469</v>
      </c>
      <c r="H1702" t="s">
        <v>469</v>
      </c>
      <c r="I1702" t="s">
        <v>497</v>
      </c>
    </row>
    <row r="1703" spans="1:9" x14ac:dyDescent="0.2">
      <c r="A1703" t="s">
        <v>388</v>
      </c>
      <c r="B1703" t="s">
        <v>390</v>
      </c>
      <c r="C1703">
        <v>77</v>
      </c>
      <c r="D1703">
        <v>8.6999999999999994E-3</v>
      </c>
      <c r="E1703">
        <v>0.55200000000000005</v>
      </c>
      <c r="F1703" t="s">
        <v>496</v>
      </c>
      <c r="G1703" t="s">
        <v>469</v>
      </c>
      <c r="H1703" t="s">
        <v>469</v>
      </c>
      <c r="I1703" t="s">
        <v>497</v>
      </c>
    </row>
    <row r="1704" spans="1:9" x14ac:dyDescent="0.2">
      <c r="A1704" t="s">
        <v>388</v>
      </c>
      <c r="B1704" t="s">
        <v>391</v>
      </c>
      <c r="C1704">
        <v>35</v>
      </c>
      <c r="D1704">
        <v>4.0000000000000001E-3</v>
      </c>
      <c r="E1704">
        <v>0.25090000000000001</v>
      </c>
      <c r="F1704" t="s">
        <v>496</v>
      </c>
      <c r="G1704" t="s">
        <v>469</v>
      </c>
      <c r="H1704" t="s">
        <v>469</v>
      </c>
      <c r="I1704" t="s">
        <v>497</v>
      </c>
    </row>
    <row r="1705" spans="1:9" x14ac:dyDescent="0.2">
      <c r="A1705" t="s">
        <v>388</v>
      </c>
      <c r="B1705" t="s">
        <v>392</v>
      </c>
      <c r="C1705">
        <v>279</v>
      </c>
      <c r="D1705">
        <v>3.1699999999999999E-2</v>
      </c>
      <c r="E1705">
        <v>2</v>
      </c>
      <c r="F1705" t="s">
        <v>496</v>
      </c>
      <c r="G1705" t="s">
        <v>469</v>
      </c>
      <c r="H1705" t="s">
        <v>469</v>
      </c>
      <c r="I1705" t="s">
        <v>497</v>
      </c>
    </row>
    <row r="1706" spans="1:9" x14ac:dyDescent="0.2">
      <c r="A1706" t="s">
        <v>393</v>
      </c>
      <c r="B1706" t="s">
        <v>394</v>
      </c>
      <c r="C1706">
        <v>92</v>
      </c>
      <c r="D1706">
        <v>1.04E-2</v>
      </c>
      <c r="E1706">
        <v>0.64219999999999999</v>
      </c>
      <c r="F1706" t="s">
        <v>496</v>
      </c>
      <c r="G1706" t="s">
        <v>469</v>
      </c>
      <c r="H1706" t="s">
        <v>469</v>
      </c>
      <c r="I1706" t="s">
        <v>497</v>
      </c>
    </row>
    <row r="1707" spans="1:9" x14ac:dyDescent="0.2">
      <c r="A1707" t="s">
        <v>393</v>
      </c>
      <c r="B1707" t="s">
        <v>395</v>
      </c>
      <c r="C1707">
        <v>92</v>
      </c>
      <c r="D1707">
        <v>1.04E-2</v>
      </c>
      <c r="E1707">
        <v>0.64219999999999999</v>
      </c>
      <c r="F1707" t="s">
        <v>496</v>
      </c>
      <c r="G1707" t="s">
        <v>469</v>
      </c>
      <c r="H1707" t="s">
        <v>469</v>
      </c>
      <c r="I1707" t="s">
        <v>497</v>
      </c>
    </row>
    <row r="1708" spans="1:9" x14ac:dyDescent="0.2">
      <c r="A1708" t="s">
        <v>393</v>
      </c>
      <c r="B1708" t="s">
        <v>396</v>
      </c>
      <c r="C1708">
        <v>23</v>
      </c>
      <c r="D1708">
        <v>2.5999999999999999E-3</v>
      </c>
      <c r="E1708">
        <v>0.16059999999999999</v>
      </c>
      <c r="F1708" t="s">
        <v>496</v>
      </c>
      <c r="G1708" t="s">
        <v>469</v>
      </c>
      <c r="H1708" t="s">
        <v>469</v>
      </c>
      <c r="I1708" t="s">
        <v>497</v>
      </c>
    </row>
    <row r="1709" spans="1:9" x14ac:dyDescent="0.2">
      <c r="A1709" t="s">
        <v>393</v>
      </c>
      <c r="B1709" t="s">
        <v>397</v>
      </c>
      <c r="C1709">
        <v>366</v>
      </c>
      <c r="D1709">
        <v>4.1500000000000002E-2</v>
      </c>
      <c r="E1709">
        <v>2.5550000000000002</v>
      </c>
      <c r="F1709" t="s">
        <v>496</v>
      </c>
      <c r="G1709" t="s">
        <v>469</v>
      </c>
      <c r="H1709" t="s">
        <v>469</v>
      </c>
      <c r="I1709" t="s">
        <v>497</v>
      </c>
    </row>
    <row r="1710" spans="1:9" x14ac:dyDescent="0.2">
      <c r="A1710" t="s">
        <v>398</v>
      </c>
      <c r="B1710" t="s">
        <v>399</v>
      </c>
      <c r="C1710">
        <v>132</v>
      </c>
      <c r="D1710">
        <v>1.4999999999999999E-2</v>
      </c>
      <c r="E1710">
        <v>0.66249999999999998</v>
      </c>
      <c r="F1710" t="s">
        <v>496</v>
      </c>
      <c r="G1710" t="s">
        <v>469</v>
      </c>
      <c r="H1710" t="s">
        <v>469</v>
      </c>
      <c r="I1710" t="s">
        <v>497</v>
      </c>
    </row>
    <row r="1711" spans="1:9" x14ac:dyDescent="0.2">
      <c r="A1711" t="s">
        <v>398</v>
      </c>
      <c r="B1711" t="s">
        <v>400</v>
      </c>
      <c r="C1711">
        <v>127</v>
      </c>
      <c r="D1711">
        <v>1.44E-2</v>
      </c>
      <c r="E1711">
        <v>0.63739999999999997</v>
      </c>
      <c r="F1711" t="s">
        <v>496</v>
      </c>
      <c r="G1711" t="s">
        <v>469</v>
      </c>
      <c r="H1711" t="s">
        <v>469</v>
      </c>
      <c r="I1711" t="s">
        <v>497</v>
      </c>
    </row>
    <row r="1712" spans="1:9" x14ac:dyDescent="0.2">
      <c r="A1712" t="s">
        <v>398</v>
      </c>
      <c r="B1712" t="s">
        <v>401</v>
      </c>
      <c r="C1712">
        <v>129</v>
      </c>
      <c r="D1712">
        <v>1.46E-2</v>
      </c>
      <c r="E1712">
        <v>0.64739999999999998</v>
      </c>
      <c r="F1712" t="s">
        <v>496</v>
      </c>
      <c r="G1712" t="s">
        <v>469</v>
      </c>
      <c r="H1712" t="s">
        <v>469</v>
      </c>
      <c r="I1712" t="s">
        <v>497</v>
      </c>
    </row>
    <row r="1713" spans="1:9" x14ac:dyDescent="0.2">
      <c r="A1713" t="s">
        <v>398</v>
      </c>
      <c r="B1713" t="s">
        <v>402</v>
      </c>
      <c r="C1713">
        <v>409</v>
      </c>
      <c r="D1713">
        <v>4.6399999999999997E-2</v>
      </c>
      <c r="E1713">
        <v>2.0527000000000002</v>
      </c>
      <c r="F1713" t="s">
        <v>496</v>
      </c>
      <c r="G1713" t="s">
        <v>469</v>
      </c>
      <c r="H1713" t="s">
        <v>469</v>
      </c>
      <c r="I1713" t="s">
        <v>497</v>
      </c>
    </row>
    <row r="1714" spans="1:9" x14ac:dyDescent="0.2">
      <c r="A1714" t="s">
        <v>403</v>
      </c>
      <c r="B1714" t="s">
        <v>404</v>
      </c>
      <c r="C1714">
        <v>3</v>
      </c>
      <c r="D1714" s="102">
        <v>2.9999999999999997E-4</v>
      </c>
      <c r="E1714">
        <v>1.5</v>
      </c>
      <c r="F1714" t="s">
        <v>496</v>
      </c>
      <c r="G1714" t="s">
        <v>469</v>
      </c>
      <c r="H1714" t="s">
        <v>469</v>
      </c>
      <c r="I1714" t="s">
        <v>497</v>
      </c>
    </row>
    <row r="1715" spans="1:9" x14ac:dyDescent="0.2">
      <c r="A1715" t="s">
        <v>405</v>
      </c>
      <c r="B1715" t="s">
        <v>406</v>
      </c>
      <c r="C1715">
        <v>152</v>
      </c>
      <c r="D1715">
        <v>1.7299999999999999E-2</v>
      </c>
      <c r="E1715">
        <v>0.71870000000000001</v>
      </c>
      <c r="F1715" t="s">
        <v>496</v>
      </c>
      <c r="G1715" t="s">
        <v>469</v>
      </c>
      <c r="H1715" t="s">
        <v>469</v>
      </c>
      <c r="I1715" t="s">
        <v>497</v>
      </c>
    </row>
    <row r="1716" spans="1:9" x14ac:dyDescent="0.2">
      <c r="A1716" t="s">
        <v>403</v>
      </c>
      <c r="B1716" t="s">
        <v>407</v>
      </c>
      <c r="C1716">
        <v>1</v>
      </c>
      <c r="D1716" s="102">
        <v>1E-4</v>
      </c>
      <c r="E1716">
        <v>0.5</v>
      </c>
      <c r="F1716" t="s">
        <v>496</v>
      </c>
      <c r="G1716" t="s">
        <v>469</v>
      </c>
      <c r="H1716" t="s">
        <v>469</v>
      </c>
      <c r="I1716" t="s">
        <v>497</v>
      </c>
    </row>
    <row r="1717" spans="1:9" x14ac:dyDescent="0.2">
      <c r="A1717" t="s">
        <v>405</v>
      </c>
      <c r="B1717" t="s">
        <v>408</v>
      </c>
      <c r="C1717">
        <v>271</v>
      </c>
      <c r="D1717">
        <v>3.0800000000000001E-2</v>
      </c>
      <c r="E1717">
        <v>1.2813000000000001</v>
      </c>
      <c r="F1717" t="s">
        <v>496</v>
      </c>
      <c r="G1717" t="s">
        <v>469</v>
      </c>
      <c r="H1717" t="s">
        <v>469</v>
      </c>
      <c r="I1717" t="s">
        <v>497</v>
      </c>
    </row>
    <row r="1718" spans="1:9" x14ac:dyDescent="0.2">
      <c r="A1718" t="s">
        <v>352</v>
      </c>
      <c r="B1718" t="s">
        <v>409</v>
      </c>
      <c r="C1718">
        <v>129</v>
      </c>
      <c r="D1718">
        <v>1.46E-2</v>
      </c>
      <c r="E1718">
        <v>1.2113</v>
      </c>
      <c r="F1718" t="s">
        <v>496</v>
      </c>
      <c r="G1718" t="s">
        <v>469</v>
      </c>
      <c r="H1718" t="s">
        <v>469</v>
      </c>
      <c r="I1718" t="s">
        <v>497</v>
      </c>
    </row>
    <row r="1719" spans="1:9" x14ac:dyDescent="0.2">
      <c r="A1719" t="s">
        <v>352</v>
      </c>
      <c r="B1719" t="s">
        <v>410</v>
      </c>
      <c r="C1719">
        <v>51</v>
      </c>
      <c r="D1719">
        <v>5.7999999999999996E-3</v>
      </c>
      <c r="E1719">
        <v>0.47889999999999999</v>
      </c>
      <c r="F1719" t="s">
        <v>496</v>
      </c>
      <c r="G1719" t="s">
        <v>469</v>
      </c>
      <c r="H1719" t="s">
        <v>469</v>
      </c>
      <c r="I1719" t="s">
        <v>497</v>
      </c>
    </row>
    <row r="1720" spans="1:9" x14ac:dyDescent="0.2">
      <c r="A1720" t="s">
        <v>352</v>
      </c>
      <c r="B1720" t="s">
        <v>411</v>
      </c>
      <c r="C1720">
        <v>19</v>
      </c>
      <c r="D1720">
        <v>2.2000000000000001E-3</v>
      </c>
      <c r="E1720">
        <v>0.1784</v>
      </c>
      <c r="F1720" t="s">
        <v>496</v>
      </c>
      <c r="G1720" t="s">
        <v>469</v>
      </c>
      <c r="H1720" t="s">
        <v>469</v>
      </c>
      <c r="I1720" t="s">
        <v>497</v>
      </c>
    </row>
    <row r="1721" spans="1:9" x14ac:dyDescent="0.2">
      <c r="A1721" t="s">
        <v>352</v>
      </c>
      <c r="B1721" t="s">
        <v>412</v>
      </c>
      <c r="C1721">
        <v>206</v>
      </c>
      <c r="D1721">
        <v>2.3400000000000001E-2</v>
      </c>
      <c r="E1721">
        <v>1.9342999999999999</v>
      </c>
      <c r="F1721" t="s">
        <v>496</v>
      </c>
      <c r="G1721" t="s">
        <v>469</v>
      </c>
      <c r="H1721" t="s">
        <v>469</v>
      </c>
      <c r="I1721" t="s">
        <v>497</v>
      </c>
    </row>
    <row r="1722" spans="1:9" x14ac:dyDescent="0.2">
      <c r="A1722" t="s">
        <v>403</v>
      </c>
      <c r="B1722" t="s">
        <v>413</v>
      </c>
      <c r="C1722">
        <v>2</v>
      </c>
      <c r="D1722" s="102">
        <v>2.0000000000000001E-4</v>
      </c>
      <c r="E1722">
        <v>1</v>
      </c>
      <c r="F1722" t="s">
        <v>496</v>
      </c>
      <c r="G1722" t="s">
        <v>469</v>
      </c>
      <c r="H1722" t="s">
        <v>469</v>
      </c>
      <c r="I1722" t="s">
        <v>497</v>
      </c>
    </row>
    <row r="1723" spans="1:9" x14ac:dyDescent="0.2">
      <c r="A1723" t="s">
        <v>414</v>
      </c>
      <c r="B1723" t="s">
        <v>415</v>
      </c>
      <c r="C1723">
        <v>92</v>
      </c>
      <c r="D1723">
        <v>1.04E-2</v>
      </c>
      <c r="E1723">
        <v>0.65249999999999997</v>
      </c>
      <c r="F1723" t="s">
        <v>496</v>
      </c>
      <c r="G1723" t="s">
        <v>469</v>
      </c>
      <c r="H1723" t="s">
        <v>469</v>
      </c>
      <c r="I1723" t="s">
        <v>497</v>
      </c>
    </row>
    <row r="1724" spans="1:9" x14ac:dyDescent="0.2">
      <c r="A1724" t="s">
        <v>416</v>
      </c>
      <c r="B1724" t="s">
        <v>417</v>
      </c>
      <c r="C1724">
        <v>103</v>
      </c>
      <c r="D1724">
        <v>1.17E-2</v>
      </c>
      <c r="E1724">
        <v>1</v>
      </c>
      <c r="F1724" t="s">
        <v>496</v>
      </c>
      <c r="G1724" t="s">
        <v>469</v>
      </c>
      <c r="H1724" t="s">
        <v>469</v>
      </c>
      <c r="I1724" t="s">
        <v>497</v>
      </c>
    </row>
    <row r="1725" spans="1:9" x14ac:dyDescent="0.2">
      <c r="A1725" t="s">
        <v>414</v>
      </c>
      <c r="B1725" t="s">
        <v>418</v>
      </c>
      <c r="C1725">
        <v>190</v>
      </c>
      <c r="D1725">
        <v>2.1600000000000001E-2</v>
      </c>
      <c r="E1725">
        <v>1.3474999999999999</v>
      </c>
      <c r="F1725" t="s">
        <v>496</v>
      </c>
      <c r="G1725" t="s">
        <v>469</v>
      </c>
      <c r="H1725" t="s">
        <v>469</v>
      </c>
      <c r="I1725" t="s">
        <v>497</v>
      </c>
    </row>
    <row r="1726" spans="1:9" x14ac:dyDescent="0.2">
      <c r="A1726" t="s">
        <v>377</v>
      </c>
      <c r="B1726" t="s">
        <v>419</v>
      </c>
      <c r="C1726">
        <v>131</v>
      </c>
      <c r="D1726">
        <v>1.49E-2</v>
      </c>
      <c r="E1726">
        <v>1.0841000000000001</v>
      </c>
      <c r="F1726" t="s">
        <v>496</v>
      </c>
      <c r="G1726" t="s">
        <v>469</v>
      </c>
      <c r="H1726" t="s">
        <v>469</v>
      </c>
      <c r="I1726" t="s">
        <v>497</v>
      </c>
    </row>
    <row r="1727" spans="1:9" x14ac:dyDescent="0.2">
      <c r="A1727" t="s">
        <v>420</v>
      </c>
      <c r="B1727" t="s">
        <v>421</v>
      </c>
      <c r="C1727">
        <v>131</v>
      </c>
      <c r="D1727">
        <v>1.49E-2</v>
      </c>
      <c r="E1727">
        <v>0.53039999999999998</v>
      </c>
      <c r="F1727" t="s">
        <v>496</v>
      </c>
      <c r="G1727" t="s">
        <v>469</v>
      </c>
      <c r="H1727" t="s">
        <v>469</v>
      </c>
      <c r="I1727" t="s">
        <v>497</v>
      </c>
    </row>
    <row r="1728" spans="1:9" x14ac:dyDescent="0.2">
      <c r="A1728" t="s">
        <v>377</v>
      </c>
      <c r="B1728" t="s">
        <v>422</v>
      </c>
      <c r="C1728">
        <v>156</v>
      </c>
      <c r="D1728">
        <v>1.77E-2</v>
      </c>
      <c r="E1728">
        <v>1.2909999999999999</v>
      </c>
      <c r="F1728" t="s">
        <v>496</v>
      </c>
      <c r="G1728" t="s">
        <v>469</v>
      </c>
      <c r="H1728" t="s">
        <v>469</v>
      </c>
      <c r="I1728" t="s">
        <v>497</v>
      </c>
    </row>
    <row r="1729" spans="1:9" x14ac:dyDescent="0.2">
      <c r="A1729" t="s">
        <v>420</v>
      </c>
      <c r="B1729" t="s">
        <v>423</v>
      </c>
      <c r="C1729">
        <v>363</v>
      </c>
      <c r="D1729">
        <v>4.1200000000000001E-2</v>
      </c>
      <c r="E1729">
        <v>1.4696</v>
      </c>
      <c r="F1729" t="s">
        <v>496</v>
      </c>
      <c r="G1729" t="s">
        <v>469</v>
      </c>
      <c r="H1729" t="s">
        <v>469</v>
      </c>
      <c r="I1729" t="s">
        <v>497</v>
      </c>
    </row>
    <row r="1730" spans="1:9" x14ac:dyDescent="0.2">
      <c r="A1730" t="s">
        <v>335</v>
      </c>
      <c r="B1730" t="s">
        <v>336</v>
      </c>
      <c r="C1730">
        <v>294</v>
      </c>
      <c r="D1730">
        <v>3.4099999999999998E-2</v>
      </c>
      <c r="E1730">
        <v>1.1597999999999999</v>
      </c>
      <c r="F1730" t="s">
        <v>498</v>
      </c>
      <c r="G1730" t="s">
        <v>499</v>
      </c>
      <c r="H1730" t="s">
        <v>499</v>
      </c>
      <c r="I1730" t="s">
        <v>500</v>
      </c>
    </row>
    <row r="1731" spans="1:9" x14ac:dyDescent="0.2">
      <c r="A1731" t="s">
        <v>341</v>
      </c>
      <c r="B1731" t="s">
        <v>342</v>
      </c>
      <c r="C1731">
        <v>163</v>
      </c>
      <c r="D1731">
        <v>1.89E-2</v>
      </c>
      <c r="E1731">
        <v>0.64549999999999996</v>
      </c>
      <c r="F1731" t="s">
        <v>498</v>
      </c>
      <c r="G1731" t="s">
        <v>499</v>
      </c>
      <c r="H1731" t="s">
        <v>499</v>
      </c>
      <c r="I1731" t="s">
        <v>500</v>
      </c>
    </row>
    <row r="1732" spans="1:9" x14ac:dyDescent="0.2">
      <c r="A1732" t="s">
        <v>335</v>
      </c>
      <c r="B1732" t="s">
        <v>343</v>
      </c>
      <c r="C1732">
        <v>213</v>
      </c>
      <c r="D1732">
        <v>2.47E-2</v>
      </c>
      <c r="E1732">
        <v>0.84019999999999995</v>
      </c>
      <c r="F1732" t="s">
        <v>498</v>
      </c>
      <c r="G1732" t="s">
        <v>499</v>
      </c>
      <c r="H1732" t="s">
        <v>499</v>
      </c>
      <c r="I1732" t="s">
        <v>500</v>
      </c>
    </row>
    <row r="1733" spans="1:9" x14ac:dyDescent="0.2">
      <c r="A1733" t="s">
        <v>341</v>
      </c>
      <c r="B1733" t="s">
        <v>344</v>
      </c>
      <c r="C1733">
        <v>342</v>
      </c>
      <c r="D1733">
        <v>3.9699999999999999E-2</v>
      </c>
      <c r="E1733">
        <v>1.3545</v>
      </c>
      <c r="F1733" t="s">
        <v>498</v>
      </c>
      <c r="G1733" t="s">
        <v>499</v>
      </c>
      <c r="H1733" t="s">
        <v>499</v>
      </c>
      <c r="I1733" t="s">
        <v>500</v>
      </c>
    </row>
    <row r="1734" spans="1:9" x14ac:dyDescent="0.2">
      <c r="A1734" t="s">
        <v>345</v>
      </c>
      <c r="B1734" t="s">
        <v>346</v>
      </c>
      <c r="C1734">
        <v>179</v>
      </c>
      <c r="D1734">
        <v>2.0799999999999999E-2</v>
      </c>
      <c r="E1734">
        <v>1.3459000000000001</v>
      </c>
      <c r="F1734" t="s">
        <v>498</v>
      </c>
      <c r="G1734" t="s">
        <v>499</v>
      </c>
      <c r="H1734" t="s">
        <v>499</v>
      </c>
      <c r="I1734" t="s">
        <v>500</v>
      </c>
    </row>
    <row r="1735" spans="1:9" x14ac:dyDescent="0.2">
      <c r="A1735" t="s">
        <v>345</v>
      </c>
      <c r="B1735" t="s">
        <v>347</v>
      </c>
      <c r="C1735">
        <v>57</v>
      </c>
      <c r="D1735">
        <v>6.6E-3</v>
      </c>
      <c r="E1735">
        <v>0.42859999999999998</v>
      </c>
      <c r="F1735" t="s">
        <v>498</v>
      </c>
      <c r="G1735" t="s">
        <v>499</v>
      </c>
      <c r="H1735" t="s">
        <v>499</v>
      </c>
      <c r="I1735" t="s">
        <v>500</v>
      </c>
    </row>
    <row r="1736" spans="1:9" x14ac:dyDescent="0.2">
      <c r="A1736" t="s">
        <v>345</v>
      </c>
      <c r="B1736" t="s">
        <v>348</v>
      </c>
      <c r="C1736">
        <v>26</v>
      </c>
      <c r="D1736">
        <v>3.0000000000000001E-3</v>
      </c>
      <c r="E1736">
        <v>0.19550000000000001</v>
      </c>
      <c r="F1736" t="s">
        <v>498</v>
      </c>
      <c r="G1736" t="s">
        <v>499</v>
      </c>
      <c r="H1736" t="s">
        <v>499</v>
      </c>
      <c r="I1736" t="s">
        <v>500</v>
      </c>
    </row>
    <row r="1737" spans="1:9" x14ac:dyDescent="0.2">
      <c r="A1737" t="s">
        <v>345</v>
      </c>
      <c r="B1737" t="s">
        <v>349</v>
      </c>
      <c r="C1737">
        <v>270</v>
      </c>
      <c r="D1737">
        <v>3.1300000000000001E-2</v>
      </c>
      <c r="E1737">
        <v>2.0301</v>
      </c>
      <c r="F1737" t="s">
        <v>498</v>
      </c>
      <c r="G1737" t="s">
        <v>499</v>
      </c>
      <c r="H1737" t="s">
        <v>499</v>
      </c>
      <c r="I1737" t="s">
        <v>500</v>
      </c>
    </row>
    <row r="1738" spans="1:9" x14ac:dyDescent="0.2">
      <c r="A1738" t="s">
        <v>350</v>
      </c>
      <c r="B1738" t="s">
        <v>351</v>
      </c>
      <c r="C1738">
        <v>103</v>
      </c>
      <c r="D1738">
        <v>1.1900000000000001E-2</v>
      </c>
      <c r="E1738">
        <v>2.1383999999999999</v>
      </c>
      <c r="F1738" t="s">
        <v>498</v>
      </c>
      <c r="G1738" t="s">
        <v>499</v>
      </c>
      <c r="H1738" t="s">
        <v>499</v>
      </c>
      <c r="I1738" t="s">
        <v>500</v>
      </c>
    </row>
    <row r="1739" spans="1:9" x14ac:dyDescent="0.2">
      <c r="A1739" t="s">
        <v>352</v>
      </c>
      <c r="B1739" t="s">
        <v>353</v>
      </c>
      <c r="C1739">
        <v>49</v>
      </c>
      <c r="D1739">
        <v>5.7000000000000002E-3</v>
      </c>
      <c r="E1739">
        <v>0.47039999999999998</v>
      </c>
      <c r="F1739" t="s">
        <v>498</v>
      </c>
      <c r="G1739" t="s">
        <v>499</v>
      </c>
      <c r="H1739" t="s">
        <v>499</v>
      </c>
      <c r="I1739" t="s">
        <v>500</v>
      </c>
    </row>
    <row r="1740" spans="1:9" x14ac:dyDescent="0.2">
      <c r="A1740" t="s">
        <v>350</v>
      </c>
      <c r="B1740" t="s">
        <v>354</v>
      </c>
      <c r="C1740">
        <v>28</v>
      </c>
      <c r="D1740">
        <v>3.2000000000000002E-3</v>
      </c>
      <c r="E1740">
        <v>0.58130000000000004</v>
      </c>
      <c r="F1740" t="s">
        <v>498</v>
      </c>
      <c r="G1740" t="s">
        <v>499</v>
      </c>
      <c r="H1740" t="s">
        <v>499</v>
      </c>
      <c r="I1740" t="s">
        <v>500</v>
      </c>
    </row>
    <row r="1741" spans="1:9" x14ac:dyDescent="0.2">
      <c r="A1741" t="s">
        <v>352</v>
      </c>
      <c r="B1741" t="s">
        <v>355</v>
      </c>
      <c r="C1741">
        <v>171</v>
      </c>
      <c r="D1741">
        <v>1.9800000000000002E-2</v>
      </c>
      <c r="E1741">
        <v>1.6415999999999999</v>
      </c>
      <c r="F1741" t="s">
        <v>498</v>
      </c>
      <c r="G1741" t="s">
        <v>499</v>
      </c>
      <c r="H1741" t="s">
        <v>499</v>
      </c>
      <c r="I1741" t="s">
        <v>500</v>
      </c>
    </row>
    <row r="1742" spans="1:9" x14ac:dyDescent="0.2">
      <c r="A1742" t="s">
        <v>356</v>
      </c>
      <c r="B1742" t="s">
        <v>357</v>
      </c>
      <c r="C1742">
        <v>111</v>
      </c>
      <c r="D1742">
        <v>1.29E-2</v>
      </c>
      <c r="E1742">
        <v>0.74829999999999997</v>
      </c>
      <c r="F1742" t="s">
        <v>498</v>
      </c>
      <c r="G1742" t="s">
        <v>499</v>
      </c>
      <c r="H1742" t="s">
        <v>499</v>
      </c>
      <c r="I1742" t="s">
        <v>500</v>
      </c>
    </row>
    <row r="1743" spans="1:9" x14ac:dyDescent="0.2">
      <c r="A1743" t="s">
        <v>356</v>
      </c>
      <c r="B1743" t="s">
        <v>358</v>
      </c>
      <c r="C1743">
        <v>50</v>
      </c>
      <c r="D1743">
        <v>5.7999999999999996E-3</v>
      </c>
      <c r="E1743">
        <v>0.33710000000000001</v>
      </c>
      <c r="F1743" t="s">
        <v>498</v>
      </c>
      <c r="G1743" t="s">
        <v>499</v>
      </c>
      <c r="H1743" t="s">
        <v>499</v>
      </c>
      <c r="I1743" t="s">
        <v>500</v>
      </c>
    </row>
    <row r="1744" spans="1:9" x14ac:dyDescent="0.2">
      <c r="A1744" t="s">
        <v>359</v>
      </c>
      <c r="B1744" t="s">
        <v>360</v>
      </c>
      <c r="C1744">
        <v>179</v>
      </c>
      <c r="D1744">
        <v>2.0799999999999999E-2</v>
      </c>
      <c r="E1744">
        <v>1</v>
      </c>
      <c r="F1744" t="s">
        <v>498</v>
      </c>
      <c r="G1744" t="s">
        <v>499</v>
      </c>
      <c r="H1744" t="s">
        <v>499</v>
      </c>
      <c r="I1744" t="s">
        <v>500</v>
      </c>
    </row>
    <row r="1745" spans="1:9" x14ac:dyDescent="0.2">
      <c r="A1745" t="s">
        <v>356</v>
      </c>
      <c r="B1745" t="s">
        <v>361</v>
      </c>
      <c r="C1745">
        <v>284</v>
      </c>
      <c r="D1745">
        <v>3.2899999999999999E-2</v>
      </c>
      <c r="E1745">
        <v>1.9146000000000001</v>
      </c>
      <c r="F1745" t="s">
        <v>498</v>
      </c>
      <c r="G1745" t="s">
        <v>499</v>
      </c>
      <c r="H1745" t="s">
        <v>499</v>
      </c>
      <c r="I1745" t="s">
        <v>500</v>
      </c>
    </row>
    <row r="1746" spans="1:9" x14ac:dyDescent="0.2">
      <c r="A1746" t="s">
        <v>362</v>
      </c>
      <c r="B1746" t="s">
        <v>363</v>
      </c>
      <c r="C1746">
        <v>160</v>
      </c>
      <c r="D1746">
        <v>1.8599999999999998E-2</v>
      </c>
      <c r="E1746">
        <v>1.2355</v>
      </c>
      <c r="F1746" t="s">
        <v>498</v>
      </c>
      <c r="G1746" t="s">
        <v>499</v>
      </c>
      <c r="H1746" t="s">
        <v>499</v>
      </c>
      <c r="I1746" t="s">
        <v>500</v>
      </c>
    </row>
    <row r="1747" spans="1:9" x14ac:dyDescent="0.2">
      <c r="A1747" t="s">
        <v>364</v>
      </c>
      <c r="B1747" t="s">
        <v>365</v>
      </c>
      <c r="C1747">
        <v>41</v>
      </c>
      <c r="D1747">
        <v>4.7999999999999996E-3</v>
      </c>
      <c r="E1747">
        <v>0.54669999999999996</v>
      </c>
      <c r="F1747" t="s">
        <v>498</v>
      </c>
      <c r="G1747" t="s">
        <v>499</v>
      </c>
      <c r="H1747" t="s">
        <v>499</v>
      </c>
      <c r="I1747" t="s">
        <v>500</v>
      </c>
    </row>
    <row r="1748" spans="1:9" x14ac:dyDescent="0.2">
      <c r="A1748" t="s">
        <v>362</v>
      </c>
      <c r="B1748" t="s">
        <v>366</v>
      </c>
      <c r="C1748">
        <v>99</v>
      </c>
      <c r="D1748">
        <v>1.15E-2</v>
      </c>
      <c r="E1748">
        <v>0.76449999999999996</v>
      </c>
      <c r="F1748" t="s">
        <v>498</v>
      </c>
      <c r="G1748" t="s">
        <v>499</v>
      </c>
      <c r="H1748" t="s">
        <v>499</v>
      </c>
      <c r="I1748" t="s">
        <v>500</v>
      </c>
    </row>
    <row r="1749" spans="1:9" x14ac:dyDescent="0.2">
      <c r="A1749" t="s">
        <v>364</v>
      </c>
      <c r="B1749" t="s">
        <v>367</v>
      </c>
      <c r="C1749">
        <v>109</v>
      </c>
      <c r="D1749">
        <v>1.26E-2</v>
      </c>
      <c r="E1749">
        <v>1.4533</v>
      </c>
      <c r="F1749" t="s">
        <v>498</v>
      </c>
      <c r="G1749" t="s">
        <v>499</v>
      </c>
      <c r="H1749" t="s">
        <v>499</v>
      </c>
      <c r="I1749" t="s">
        <v>500</v>
      </c>
    </row>
    <row r="1750" spans="1:9" x14ac:dyDescent="0.2">
      <c r="A1750" t="s">
        <v>368</v>
      </c>
      <c r="B1750" t="s">
        <v>369</v>
      </c>
      <c r="C1750">
        <v>101</v>
      </c>
      <c r="D1750">
        <v>1.17E-2</v>
      </c>
      <c r="E1750">
        <v>1.3332999999999999</v>
      </c>
      <c r="F1750" t="s">
        <v>498</v>
      </c>
      <c r="G1750" t="s">
        <v>499</v>
      </c>
      <c r="H1750" t="s">
        <v>499</v>
      </c>
      <c r="I1750" t="s">
        <v>500</v>
      </c>
    </row>
    <row r="1751" spans="1:9" x14ac:dyDescent="0.2">
      <c r="A1751" t="s">
        <v>368</v>
      </c>
      <c r="B1751" t="s">
        <v>370</v>
      </c>
      <c r="C1751">
        <v>29</v>
      </c>
      <c r="D1751">
        <v>3.3999999999999998E-3</v>
      </c>
      <c r="E1751">
        <v>0.38279999999999997</v>
      </c>
      <c r="F1751" t="s">
        <v>498</v>
      </c>
      <c r="G1751" t="s">
        <v>499</v>
      </c>
      <c r="H1751" t="s">
        <v>499</v>
      </c>
      <c r="I1751" t="s">
        <v>500</v>
      </c>
    </row>
    <row r="1752" spans="1:9" x14ac:dyDescent="0.2">
      <c r="A1752" t="s">
        <v>368</v>
      </c>
      <c r="B1752" t="s">
        <v>371</v>
      </c>
      <c r="C1752">
        <v>13</v>
      </c>
      <c r="D1752">
        <v>1.5E-3</v>
      </c>
      <c r="E1752">
        <v>0.1716</v>
      </c>
      <c r="F1752" t="s">
        <v>498</v>
      </c>
      <c r="G1752" t="s">
        <v>499</v>
      </c>
      <c r="H1752" t="s">
        <v>499</v>
      </c>
      <c r="I1752" t="s">
        <v>500</v>
      </c>
    </row>
    <row r="1753" spans="1:9" x14ac:dyDescent="0.2">
      <c r="A1753" t="s">
        <v>368</v>
      </c>
      <c r="B1753" t="s">
        <v>372</v>
      </c>
      <c r="C1753">
        <v>160</v>
      </c>
      <c r="D1753">
        <v>1.8599999999999998E-2</v>
      </c>
      <c r="E1753">
        <v>2.1122000000000001</v>
      </c>
      <c r="F1753" t="s">
        <v>498</v>
      </c>
      <c r="G1753" t="s">
        <v>499</v>
      </c>
      <c r="H1753" t="s">
        <v>499</v>
      </c>
      <c r="I1753" t="s">
        <v>500</v>
      </c>
    </row>
    <row r="1754" spans="1:9" x14ac:dyDescent="0.2">
      <c r="A1754" t="s">
        <v>350</v>
      </c>
      <c r="B1754" t="s">
        <v>373</v>
      </c>
      <c r="C1754">
        <v>16</v>
      </c>
      <c r="D1754">
        <v>1.9E-3</v>
      </c>
      <c r="E1754">
        <v>0.3322</v>
      </c>
      <c r="F1754" t="s">
        <v>498</v>
      </c>
      <c r="G1754" t="s">
        <v>499</v>
      </c>
      <c r="H1754" t="s">
        <v>499</v>
      </c>
      <c r="I1754" t="s">
        <v>500</v>
      </c>
    </row>
    <row r="1755" spans="1:9" x14ac:dyDescent="0.2">
      <c r="A1755" t="s">
        <v>350</v>
      </c>
      <c r="B1755" t="s">
        <v>374</v>
      </c>
      <c r="C1755">
        <v>38</v>
      </c>
      <c r="D1755">
        <v>4.4000000000000003E-3</v>
      </c>
      <c r="E1755">
        <v>0.78890000000000005</v>
      </c>
      <c r="F1755" t="s">
        <v>498</v>
      </c>
      <c r="G1755" t="s">
        <v>499</v>
      </c>
      <c r="H1755" t="s">
        <v>499</v>
      </c>
      <c r="I1755" t="s">
        <v>500</v>
      </c>
    </row>
    <row r="1756" spans="1:9" x14ac:dyDescent="0.2">
      <c r="A1756" t="s">
        <v>350</v>
      </c>
      <c r="B1756" t="s">
        <v>375</v>
      </c>
      <c r="C1756">
        <v>8</v>
      </c>
      <c r="D1756" s="102">
        <v>8.9999999999999998E-4</v>
      </c>
      <c r="E1756">
        <v>0.1661</v>
      </c>
      <c r="F1756" t="s">
        <v>498</v>
      </c>
      <c r="G1756" t="s">
        <v>499</v>
      </c>
      <c r="H1756" t="s">
        <v>499</v>
      </c>
      <c r="I1756" t="s">
        <v>500</v>
      </c>
    </row>
    <row r="1757" spans="1:9" x14ac:dyDescent="0.2">
      <c r="A1757" t="s">
        <v>350</v>
      </c>
      <c r="B1757" t="s">
        <v>376</v>
      </c>
      <c r="C1757">
        <v>96</v>
      </c>
      <c r="D1757">
        <v>1.11E-2</v>
      </c>
      <c r="E1757">
        <v>1.9931000000000001</v>
      </c>
      <c r="F1757" t="s">
        <v>498</v>
      </c>
      <c r="G1757" t="s">
        <v>499</v>
      </c>
      <c r="H1757" t="s">
        <v>499</v>
      </c>
      <c r="I1757" t="s">
        <v>500</v>
      </c>
    </row>
    <row r="1758" spans="1:9" x14ac:dyDescent="0.2">
      <c r="A1758" t="s">
        <v>377</v>
      </c>
      <c r="B1758" t="s">
        <v>378</v>
      </c>
      <c r="C1758">
        <v>54</v>
      </c>
      <c r="D1758">
        <v>6.3E-3</v>
      </c>
      <c r="E1758">
        <v>0.44140000000000001</v>
      </c>
      <c r="F1758" t="s">
        <v>498</v>
      </c>
      <c r="G1758" t="s">
        <v>499</v>
      </c>
      <c r="H1758" t="s">
        <v>499</v>
      </c>
      <c r="I1758" t="s">
        <v>500</v>
      </c>
    </row>
    <row r="1759" spans="1:9" x14ac:dyDescent="0.2">
      <c r="A1759" t="s">
        <v>377</v>
      </c>
      <c r="B1759" t="s">
        <v>379</v>
      </c>
      <c r="C1759">
        <v>37</v>
      </c>
      <c r="D1759">
        <v>4.3E-3</v>
      </c>
      <c r="E1759">
        <v>0.30249999999999999</v>
      </c>
      <c r="F1759" t="s">
        <v>498</v>
      </c>
      <c r="G1759" t="s">
        <v>499</v>
      </c>
      <c r="H1759" t="s">
        <v>499</v>
      </c>
      <c r="I1759" t="s">
        <v>500</v>
      </c>
    </row>
    <row r="1760" spans="1:9" x14ac:dyDescent="0.2">
      <c r="A1760" t="s">
        <v>377</v>
      </c>
      <c r="B1760" t="s">
        <v>380</v>
      </c>
      <c r="C1760">
        <v>51</v>
      </c>
      <c r="D1760">
        <v>5.8999999999999999E-3</v>
      </c>
      <c r="E1760">
        <v>0.41689999999999999</v>
      </c>
      <c r="F1760" t="s">
        <v>498</v>
      </c>
      <c r="G1760" t="s">
        <v>499</v>
      </c>
      <c r="H1760" t="s">
        <v>499</v>
      </c>
      <c r="I1760" t="s">
        <v>500</v>
      </c>
    </row>
    <row r="1761" spans="1:9" x14ac:dyDescent="0.2">
      <c r="A1761" t="s">
        <v>377</v>
      </c>
      <c r="B1761" t="s">
        <v>381</v>
      </c>
      <c r="C1761">
        <v>211</v>
      </c>
      <c r="D1761">
        <v>2.4500000000000001E-2</v>
      </c>
      <c r="E1761">
        <v>1.7248000000000001</v>
      </c>
      <c r="F1761" t="s">
        <v>498</v>
      </c>
      <c r="G1761" t="s">
        <v>499</v>
      </c>
      <c r="H1761" t="s">
        <v>499</v>
      </c>
      <c r="I1761" t="s">
        <v>500</v>
      </c>
    </row>
    <row r="1762" spans="1:9" x14ac:dyDescent="0.2">
      <c r="A1762" t="s">
        <v>382</v>
      </c>
      <c r="B1762" t="s">
        <v>383</v>
      </c>
      <c r="C1762">
        <v>231</v>
      </c>
      <c r="D1762">
        <v>2.6800000000000001E-2</v>
      </c>
      <c r="E1762">
        <v>1.3125</v>
      </c>
      <c r="F1762" t="s">
        <v>498</v>
      </c>
      <c r="G1762" t="s">
        <v>499</v>
      </c>
      <c r="H1762" t="s">
        <v>499</v>
      </c>
      <c r="I1762" t="s">
        <v>500</v>
      </c>
    </row>
    <row r="1763" spans="1:9" x14ac:dyDescent="0.2">
      <c r="A1763" t="s">
        <v>384</v>
      </c>
      <c r="B1763" t="s">
        <v>385</v>
      </c>
      <c r="C1763">
        <v>171</v>
      </c>
      <c r="D1763">
        <v>1.9800000000000002E-2</v>
      </c>
      <c r="E1763">
        <v>0.73229999999999995</v>
      </c>
      <c r="F1763" t="s">
        <v>498</v>
      </c>
      <c r="G1763" t="s">
        <v>499</v>
      </c>
      <c r="H1763" t="s">
        <v>499</v>
      </c>
      <c r="I1763" t="s">
        <v>500</v>
      </c>
    </row>
    <row r="1764" spans="1:9" x14ac:dyDescent="0.2">
      <c r="A1764" t="s">
        <v>382</v>
      </c>
      <c r="B1764" t="s">
        <v>386</v>
      </c>
      <c r="C1764">
        <v>121</v>
      </c>
      <c r="D1764">
        <v>1.4E-2</v>
      </c>
      <c r="E1764">
        <v>0.6875</v>
      </c>
      <c r="F1764" t="s">
        <v>498</v>
      </c>
      <c r="G1764" t="s">
        <v>499</v>
      </c>
      <c r="H1764" t="s">
        <v>499</v>
      </c>
      <c r="I1764" t="s">
        <v>500</v>
      </c>
    </row>
    <row r="1765" spans="1:9" x14ac:dyDescent="0.2">
      <c r="A1765" t="s">
        <v>384</v>
      </c>
      <c r="B1765" t="s">
        <v>387</v>
      </c>
      <c r="C1765">
        <v>296</v>
      </c>
      <c r="D1765">
        <v>3.4299999999999997E-2</v>
      </c>
      <c r="E1765">
        <v>1.2677</v>
      </c>
      <c r="F1765" t="s">
        <v>498</v>
      </c>
      <c r="G1765" t="s">
        <v>499</v>
      </c>
      <c r="H1765" t="s">
        <v>499</v>
      </c>
      <c r="I1765" t="s">
        <v>500</v>
      </c>
    </row>
    <row r="1766" spans="1:9" x14ac:dyDescent="0.2">
      <c r="A1766" t="s">
        <v>388</v>
      </c>
      <c r="B1766" t="s">
        <v>389</v>
      </c>
      <c r="C1766">
        <v>182</v>
      </c>
      <c r="D1766">
        <v>2.1100000000000001E-2</v>
      </c>
      <c r="E1766">
        <v>1.2402</v>
      </c>
      <c r="F1766" t="s">
        <v>498</v>
      </c>
      <c r="G1766" t="s">
        <v>499</v>
      </c>
      <c r="H1766" t="s">
        <v>499</v>
      </c>
      <c r="I1766" t="s">
        <v>500</v>
      </c>
    </row>
    <row r="1767" spans="1:9" x14ac:dyDescent="0.2">
      <c r="A1767" t="s">
        <v>388</v>
      </c>
      <c r="B1767" t="s">
        <v>390</v>
      </c>
      <c r="C1767">
        <v>73</v>
      </c>
      <c r="D1767">
        <v>8.5000000000000006E-3</v>
      </c>
      <c r="E1767">
        <v>0.49740000000000001</v>
      </c>
      <c r="F1767" t="s">
        <v>498</v>
      </c>
      <c r="G1767" t="s">
        <v>499</v>
      </c>
      <c r="H1767" t="s">
        <v>499</v>
      </c>
      <c r="I1767" t="s">
        <v>500</v>
      </c>
    </row>
    <row r="1768" spans="1:9" x14ac:dyDescent="0.2">
      <c r="A1768" t="s">
        <v>388</v>
      </c>
      <c r="B1768" t="s">
        <v>391</v>
      </c>
      <c r="C1768">
        <v>23</v>
      </c>
      <c r="D1768">
        <v>2.7000000000000001E-3</v>
      </c>
      <c r="E1768">
        <v>0.15670000000000001</v>
      </c>
      <c r="F1768" t="s">
        <v>498</v>
      </c>
      <c r="G1768" t="s">
        <v>499</v>
      </c>
      <c r="H1768" t="s">
        <v>499</v>
      </c>
      <c r="I1768" t="s">
        <v>500</v>
      </c>
    </row>
    <row r="1769" spans="1:9" x14ac:dyDescent="0.2">
      <c r="A1769" t="s">
        <v>388</v>
      </c>
      <c r="B1769" t="s">
        <v>392</v>
      </c>
      <c r="C1769">
        <v>309</v>
      </c>
      <c r="D1769">
        <v>3.5799999999999998E-2</v>
      </c>
      <c r="E1769">
        <v>2.1055999999999999</v>
      </c>
      <c r="F1769" t="s">
        <v>498</v>
      </c>
      <c r="G1769" t="s">
        <v>499</v>
      </c>
      <c r="H1769" t="s">
        <v>499</v>
      </c>
      <c r="I1769" t="s">
        <v>500</v>
      </c>
    </row>
    <row r="1770" spans="1:9" x14ac:dyDescent="0.2">
      <c r="A1770" t="s">
        <v>393</v>
      </c>
      <c r="B1770" t="s">
        <v>394</v>
      </c>
      <c r="C1770">
        <v>57</v>
      </c>
      <c r="D1770">
        <v>6.6E-3</v>
      </c>
      <c r="E1770">
        <v>0.41160000000000002</v>
      </c>
      <c r="F1770" t="s">
        <v>498</v>
      </c>
      <c r="G1770" t="s">
        <v>499</v>
      </c>
      <c r="H1770" t="s">
        <v>499</v>
      </c>
      <c r="I1770" t="s">
        <v>500</v>
      </c>
    </row>
    <row r="1771" spans="1:9" x14ac:dyDescent="0.2">
      <c r="A1771" t="s">
        <v>393</v>
      </c>
      <c r="B1771" t="s">
        <v>395</v>
      </c>
      <c r="C1771">
        <v>120</v>
      </c>
      <c r="D1771">
        <v>1.3899999999999999E-2</v>
      </c>
      <c r="E1771">
        <v>0.86639999999999995</v>
      </c>
      <c r="F1771" t="s">
        <v>498</v>
      </c>
      <c r="G1771" t="s">
        <v>499</v>
      </c>
      <c r="H1771" t="s">
        <v>499</v>
      </c>
      <c r="I1771" t="s">
        <v>500</v>
      </c>
    </row>
    <row r="1772" spans="1:9" x14ac:dyDescent="0.2">
      <c r="A1772" t="s">
        <v>393</v>
      </c>
      <c r="B1772" t="s">
        <v>396</v>
      </c>
      <c r="C1772">
        <v>13</v>
      </c>
      <c r="D1772">
        <v>1.5E-3</v>
      </c>
      <c r="E1772">
        <v>9.3899999999999997E-2</v>
      </c>
      <c r="F1772" t="s">
        <v>498</v>
      </c>
      <c r="G1772" t="s">
        <v>499</v>
      </c>
      <c r="H1772" t="s">
        <v>499</v>
      </c>
      <c r="I1772" t="s">
        <v>500</v>
      </c>
    </row>
    <row r="1773" spans="1:9" x14ac:dyDescent="0.2">
      <c r="A1773" t="s">
        <v>393</v>
      </c>
      <c r="B1773" t="s">
        <v>397</v>
      </c>
      <c r="C1773">
        <v>364</v>
      </c>
      <c r="D1773">
        <v>4.2200000000000001E-2</v>
      </c>
      <c r="E1773">
        <v>2.6282000000000001</v>
      </c>
      <c r="F1773" t="s">
        <v>498</v>
      </c>
      <c r="G1773" t="s">
        <v>499</v>
      </c>
      <c r="H1773" t="s">
        <v>499</v>
      </c>
      <c r="I1773" t="s">
        <v>500</v>
      </c>
    </row>
    <row r="1774" spans="1:9" x14ac:dyDescent="0.2">
      <c r="A1774" t="s">
        <v>398</v>
      </c>
      <c r="B1774" t="s">
        <v>399</v>
      </c>
      <c r="C1774">
        <v>111</v>
      </c>
      <c r="D1774">
        <v>1.29E-2</v>
      </c>
      <c r="E1774">
        <v>0.51749999999999996</v>
      </c>
      <c r="F1774" t="s">
        <v>498</v>
      </c>
      <c r="G1774" t="s">
        <v>499</v>
      </c>
      <c r="H1774" t="s">
        <v>499</v>
      </c>
      <c r="I1774" t="s">
        <v>500</v>
      </c>
    </row>
    <row r="1775" spans="1:9" x14ac:dyDescent="0.2">
      <c r="A1775" t="s">
        <v>398</v>
      </c>
      <c r="B1775" t="s">
        <v>400</v>
      </c>
      <c r="C1775">
        <v>102</v>
      </c>
      <c r="D1775">
        <v>1.18E-2</v>
      </c>
      <c r="E1775">
        <v>0.47549999999999998</v>
      </c>
      <c r="F1775" t="s">
        <v>498</v>
      </c>
      <c r="G1775" t="s">
        <v>499</v>
      </c>
      <c r="H1775" t="s">
        <v>499</v>
      </c>
      <c r="I1775" t="s">
        <v>500</v>
      </c>
    </row>
    <row r="1776" spans="1:9" x14ac:dyDescent="0.2">
      <c r="A1776" t="s">
        <v>398</v>
      </c>
      <c r="B1776" t="s">
        <v>401</v>
      </c>
      <c r="C1776">
        <v>163</v>
      </c>
      <c r="D1776">
        <v>1.89E-2</v>
      </c>
      <c r="E1776">
        <v>0.75990000000000002</v>
      </c>
      <c r="F1776" t="s">
        <v>498</v>
      </c>
      <c r="G1776" t="s">
        <v>499</v>
      </c>
      <c r="H1776" t="s">
        <v>499</v>
      </c>
      <c r="I1776" t="s">
        <v>500</v>
      </c>
    </row>
    <row r="1777" spans="1:9" x14ac:dyDescent="0.2">
      <c r="A1777" t="s">
        <v>398</v>
      </c>
      <c r="B1777" t="s">
        <v>402</v>
      </c>
      <c r="C1777">
        <v>482</v>
      </c>
      <c r="D1777">
        <v>5.5899999999999998E-2</v>
      </c>
      <c r="E1777">
        <v>2.2471000000000001</v>
      </c>
      <c r="F1777" t="s">
        <v>498</v>
      </c>
      <c r="G1777" t="s">
        <v>499</v>
      </c>
      <c r="H1777" t="s">
        <v>499</v>
      </c>
      <c r="I1777" t="s">
        <v>500</v>
      </c>
    </row>
    <row r="1778" spans="1:9" x14ac:dyDescent="0.2">
      <c r="A1778" t="s">
        <v>403</v>
      </c>
      <c r="B1778" t="s">
        <v>404</v>
      </c>
      <c r="C1778">
        <v>5</v>
      </c>
      <c r="D1778" s="102">
        <v>5.9999999999999995E-4</v>
      </c>
      <c r="E1778">
        <v>3</v>
      </c>
      <c r="F1778" t="s">
        <v>498</v>
      </c>
      <c r="G1778" t="s">
        <v>499</v>
      </c>
      <c r="H1778" t="s">
        <v>499</v>
      </c>
      <c r="I1778" t="s">
        <v>500</v>
      </c>
    </row>
    <row r="1779" spans="1:9" x14ac:dyDescent="0.2">
      <c r="A1779" t="s">
        <v>405</v>
      </c>
      <c r="B1779" t="s">
        <v>406</v>
      </c>
      <c r="C1779">
        <v>120</v>
      </c>
      <c r="D1779">
        <v>1.3899999999999999E-2</v>
      </c>
      <c r="E1779">
        <v>0.61699999999999999</v>
      </c>
      <c r="F1779" t="s">
        <v>498</v>
      </c>
      <c r="G1779" t="s">
        <v>499</v>
      </c>
      <c r="H1779" t="s">
        <v>499</v>
      </c>
      <c r="I1779" t="s">
        <v>500</v>
      </c>
    </row>
    <row r="1780" spans="1:9" x14ac:dyDescent="0.2">
      <c r="A1780" t="s">
        <v>403</v>
      </c>
      <c r="B1780" t="s">
        <v>407</v>
      </c>
      <c r="C1780">
        <v>0</v>
      </c>
      <c r="D1780">
        <v>0</v>
      </c>
      <c r="E1780">
        <v>0</v>
      </c>
      <c r="F1780" t="s">
        <v>498</v>
      </c>
      <c r="G1780" t="s">
        <v>499</v>
      </c>
      <c r="H1780" t="s">
        <v>499</v>
      </c>
      <c r="I1780" t="s">
        <v>500</v>
      </c>
    </row>
    <row r="1781" spans="1:9" x14ac:dyDescent="0.2">
      <c r="A1781" t="s">
        <v>405</v>
      </c>
      <c r="B1781" t="s">
        <v>408</v>
      </c>
      <c r="C1781">
        <v>269</v>
      </c>
      <c r="D1781">
        <v>3.1199999999999999E-2</v>
      </c>
      <c r="E1781">
        <v>1.383</v>
      </c>
      <c r="F1781" t="s">
        <v>498</v>
      </c>
      <c r="G1781" t="s">
        <v>499</v>
      </c>
      <c r="H1781" t="s">
        <v>499</v>
      </c>
      <c r="I1781" t="s">
        <v>500</v>
      </c>
    </row>
    <row r="1782" spans="1:9" x14ac:dyDescent="0.2">
      <c r="A1782" t="s">
        <v>352</v>
      </c>
      <c r="B1782" t="s">
        <v>409</v>
      </c>
      <c r="C1782">
        <v>123</v>
      </c>
      <c r="D1782">
        <v>1.43E-2</v>
      </c>
      <c r="E1782">
        <v>1.1808000000000001</v>
      </c>
      <c r="F1782" t="s">
        <v>498</v>
      </c>
      <c r="G1782" t="s">
        <v>499</v>
      </c>
      <c r="H1782" t="s">
        <v>499</v>
      </c>
      <c r="I1782" t="s">
        <v>500</v>
      </c>
    </row>
    <row r="1783" spans="1:9" x14ac:dyDescent="0.2">
      <c r="A1783" t="s">
        <v>352</v>
      </c>
      <c r="B1783" t="s">
        <v>410</v>
      </c>
      <c r="C1783">
        <v>43</v>
      </c>
      <c r="D1783">
        <v>5.0000000000000001E-3</v>
      </c>
      <c r="E1783">
        <v>0.4128</v>
      </c>
      <c r="F1783" t="s">
        <v>498</v>
      </c>
      <c r="G1783" t="s">
        <v>499</v>
      </c>
      <c r="H1783" t="s">
        <v>499</v>
      </c>
      <c r="I1783" t="s">
        <v>500</v>
      </c>
    </row>
    <row r="1784" spans="1:9" x14ac:dyDescent="0.2">
      <c r="A1784" t="s">
        <v>352</v>
      </c>
      <c r="B1784" t="s">
        <v>411</v>
      </c>
      <c r="C1784">
        <v>20</v>
      </c>
      <c r="D1784">
        <v>2.3E-3</v>
      </c>
      <c r="E1784">
        <v>0.192</v>
      </c>
      <c r="F1784" t="s">
        <v>498</v>
      </c>
      <c r="G1784" t="s">
        <v>499</v>
      </c>
      <c r="H1784" t="s">
        <v>499</v>
      </c>
      <c r="I1784" t="s">
        <v>500</v>
      </c>
    </row>
    <row r="1785" spans="1:9" x14ac:dyDescent="0.2">
      <c r="A1785" t="s">
        <v>352</v>
      </c>
      <c r="B1785" t="s">
        <v>412</v>
      </c>
      <c r="C1785">
        <v>219</v>
      </c>
      <c r="D1785">
        <v>2.5399999999999999E-2</v>
      </c>
      <c r="E1785">
        <v>2.1023999999999998</v>
      </c>
      <c r="F1785" t="s">
        <v>498</v>
      </c>
      <c r="G1785" t="s">
        <v>499</v>
      </c>
      <c r="H1785" t="s">
        <v>499</v>
      </c>
      <c r="I1785" t="s">
        <v>500</v>
      </c>
    </row>
    <row r="1786" spans="1:9" x14ac:dyDescent="0.2">
      <c r="A1786" t="s">
        <v>403</v>
      </c>
      <c r="B1786" t="s">
        <v>413</v>
      </c>
      <c r="C1786">
        <v>0</v>
      </c>
      <c r="D1786">
        <v>0</v>
      </c>
      <c r="E1786">
        <v>0</v>
      </c>
      <c r="F1786" t="s">
        <v>498</v>
      </c>
      <c r="G1786" t="s">
        <v>499</v>
      </c>
      <c r="H1786" t="s">
        <v>499</v>
      </c>
      <c r="I1786" t="s">
        <v>500</v>
      </c>
    </row>
    <row r="1787" spans="1:9" x14ac:dyDescent="0.2">
      <c r="A1787" t="s">
        <v>414</v>
      </c>
      <c r="B1787" t="s">
        <v>415</v>
      </c>
      <c r="C1787">
        <v>79</v>
      </c>
      <c r="D1787">
        <v>9.1999999999999998E-3</v>
      </c>
      <c r="E1787">
        <v>0.55830000000000002</v>
      </c>
      <c r="F1787" t="s">
        <v>498</v>
      </c>
      <c r="G1787" t="s">
        <v>499</v>
      </c>
      <c r="H1787" t="s">
        <v>499</v>
      </c>
      <c r="I1787" t="s">
        <v>500</v>
      </c>
    </row>
    <row r="1788" spans="1:9" x14ac:dyDescent="0.2">
      <c r="A1788" t="s">
        <v>416</v>
      </c>
      <c r="B1788" t="s">
        <v>417</v>
      </c>
      <c r="C1788">
        <v>116</v>
      </c>
      <c r="D1788">
        <v>1.35E-2</v>
      </c>
      <c r="E1788">
        <v>1</v>
      </c>
      <c r="F1788" t="s">
        <v>498</v>
      </c>
      <c r="G1788" t="s">
        <v>499</v>
      </c>
      <c r="H1788" t="s">
        <v>499</v>
      </c>
      <c r="I1788" t="s">
        <v>500</v>
      </c>
    </row>
    <row r="1789" spans="1:9" x14ac:dyDescent="0.2">
      <c r="A1789" t="s">
        <v>414</v>
      </c>
      <c r="B1789" t="s">
        <v>418</v>
      </c>
      <c r="C1789">
        <v>204</v>
      </c>
      <c r="D1789">
        <v>2.3699999999999999E-2</v>
      </c>
      <c r="E1789">
        <v>1.4417</v>
      </c>
      <c r="F1789" t="s">
        <v>498</v>
      </c>
      <c r="G1789" t="s">
        <v>499</v>
      </c>
      <c r="H1789" t="s">
        <v>499</v>
      </c>
      <c r="I1789" t="s">
        <v>500</v>
      </c>
    </row>
    <row r="1790" spans="1:9" x14ac:dyDescent="0.2">
      <c r="A1790" t="s">
        <v>377</v>
      </c>
      <c r="B1790" t="s">
        <v>419</v>
      </c>
      <c r="C1790">
        <v>138</v>
      </c>
      <c r="D1790">
        <v>1.6E-2</v>
      </c>
      <c r="E1790">
        <v>1.1281000000000001</v>
      </c>
      <c r="F1790" t="s">
        <v>498</v>
      </c>
      <c r="G1790" t="s">
        <v>499</v>
      </c>
      <c r="H1790" t="s">
        <v>499</v>
      </c>
      <c r="I1790" t="s">
        <v>500</v>
      </c>
    </row>
    <row r="1791" spans="1:9" x14ac:dyDescent="0.2">
      <c r="A1791" t="s">
        <v>420</v>
      </c>
      <c r="B1791" t="s">
        <v>421</v>
      </c>
      <c r="C1791">
        <v>98</v>
      </c>
      <c r="D1791">
        <v>1.14E-2</v>
      </c>
      <c r="E1791">
        <v>0.41089999999999999</v>
      </c>
      <c r="F1791" t="s">
        <v>498</v>
      </c>
      <c r="G1791" t="s">
        <v>499</v>
      </c>
      <c r="H1791" t="s">
        <v>499</v>
      </c>
      <c r="I1791" t="s">
        <v>500</v>
      </c>
    </row>
    <row r="1792" spans="1:9" x14ac:dyDescent="0.2">
      <c r="A1792" t="s">
        <v>377</v>
      </c>
      <c r="B1792" t="s">
        <v>422</v>
      </c>
      <c r="C1792">
        <v>243</v>
      </c>
      <c r="D1792">
        <v>2.8199999999999999E-2</v>
      </c>
      <c r="E1792">
        <v>1.9863999999999999</v>
      </c>
      <c r="F1792" t="s">
        <v>498</v>
      </c>
      <c r="G1792" t="s">
        <v>499</v>
      </c>
      <c r="H1792" t="s">
        <v>499</v>
      </c>
      <c r="I1792" t="s">
        <v>500</v>
      </c>
    </row>
    <row r="1793" spans="1:9" x14ac:dyDescent="0.2">
      <c r="A1793" t="s">
        <v>420</v>
      </c>
      <c r="B1793" t="s">
        <v>423</v>
      </c>
      <c r="C1793">
        <v>379</v>
      </c>
      <c r="D1793">
        <v>4.3999999999999997E-2</v>
      </c>
      <c r="E1793">
        <v>1.5891</v>
      </c>
      <c r="F1793" t="s">
        <v>498</v>
      </c>
      <c r="G1793" t="s">
        <v>499</v>
      </c>
      <c r="H1793" t="s">
        <v>499</v>
      </c>
      <c r="I1793" t="s">
        <v>500</v>
      </c>
    </row>
    <row r="1794" spans="1:9" x14ac:dyDescent="0.2">
      <c r="A1794" t="s">
        <v>335</v>
      </c>
      <c r="B1794" t="s">
        <v>336</v>
      </c>
      <c r="C1794">
        <v>192</v>
      </c>
      <c r="D1794">
        <v>2.1700000000000001E-2</v>
      </c>
      <c r="E1794">
        <v>0.80500000000000005</v>
      </c>
      <c r="F1794" t="s">
        <v>501</v>
      </c>
      <c r="G1794" t="s">
        <v>502</v>
      </c>
      <c r="H1794" t="s">
        <v>426</v>
      </c>
      <c r="I1794" t="s">
        <v>503</v>
      </c>
    </row>
    <row r="1795" spans="1:9" x14ac:dyDescent="0.2">
      <c r="A1795" t="s">
        <v>341</v>
      </c>
      <c r="B1795" t="s">
        <v>342</v>
      </c>
      <c r="C1795">
        <v>180</v>
      </c>
      <c r="D1795">
        <v>2.0299999999999999E-2</v>
      </c>
      <c r="E1795">
        <v>0.73019999999999996</v>
      </c>
      <c r="F1795" t="s">
        <v>501</v>
      </c>
      <c r="G1795" t="s">
        <v>502</v>
      </c>
      <c r="H1795" t="s">
        <v>426</v>
      </c>
      <c r="I1795" t="s">
        <v>503</v>
      </c>
    </row>
    <row r="1796" spans="1:9" x14ac:dyDescent="0.2">
      <c r="A1796" t="s">
        <v>335</v>
      </c>
      <c r="B1796" t="s">
        <v>343</v>
      </c>
      <c r="C1796">
        <v>285</v>
      </c>
      <c r="D1796">
        <v>3.2199999999999999E-2</v>
      </c>
      <c r="E1796">
        <v>1.1950000000000001</v>
      </c>
      <c r="F1796" t="s">
        <v>501</v>
      </c>
      <c r="G1796" t="s">
        <v>502</v>
      </c>
      <c r="H1796" t="s">
        <v>426</v>
      </c>
      <c r="I1796" t="s">
        <v>503</v>
      </c>
    </row>
    <row r="1797" spans="1:9" x14ac:dyDescent="0.2">
      <c r="A1797" t="s">
        <v>341</v>
      </c>
      <c r="B1797" t="s">
        <v>344</v>
      </c>
      <c r="C1797">
        <v>313</v>
      </c>
      <c r="D1797">
        <v>3.5299999999999998E-2</v>
      </c>
      <c r="E1797">
        <v>1.2698</v>
      </c>
      <c r="F1797" t="s">
        <v>501</v>
      </c>
      <c r="G1797" t="s">
        <v>502</v>
      </c>
      <c r="H1797" t="s">
        <v>426</v>
      </c>
      <c r="I1797" t="s">
        <v>503</v>
      </c>
    </row>
    <row r="1798" spans="1:9" x14ac:dyDescent="0.2">
      <c r="A1798" t="s">
        <v>345</v>
      </c>
      <c r="B1798" t="s">
        <v>346</v>
      </c>
      <c r="C1798">
        <v>182</v>
      </c>
      <c r="D1798">
        <v>2.06E-2</v>
      </c>
      <c r="E1798">
        <v>1.371</v>
      </c>
      <c r="F1798" t="s">
        <v>501</v>
      </c>
      <c r="G1798" t="s">
        <v>502</v>
      </c>
      <c r="H1798" t="s">
        <v>426</v>
      </c>
      <c r="I1798" t="s">
        <v>503</v>
      </c>
    </row>
    <row r="1799" spans="1:9" x14ac:dyDescent="0.2">
      <c r="A1799" t="s">
        <v>345</v>
      </c>
      <c r="B1799" t="s">
        <v>347</v>
      </c>
      <c r="C1799">
        <v>80</v>
      </c>
      <c r="D1799">
        <v>8.9999999999999993E-3</v>
      </c>
      <c r="E1799">
        <v>0.60260000000000002</v>
      </c>
      <c r="F1799" t="s">
        <v>501</v>
      </c>
      <c r="G1799" t="s">
        <v>502</v>
      </c>
      <c r="H1799" t="s">
        <v>426</v>
      </c>
      <c r="I1799" t="s">
        <v>503</v>
      </c>
    </row>
    <row r="1800" spans="1:9" x14ac:dyDescent="0.2">
      <c r="A1800" t="s">
        <v>345</v>
      </c>
      <c r="B1800" t="s">
        <v>348</v>
      </c>
      <c r="C1800">
        <v>38</v>
      </c>
      <c r="D1800">
        <v>4.3E-3</v>
      </c>
      <c r="E1800">
        <v>0.2863</v>
      </c>
      <c r="F1800" t="s">
        <v>501</v>
      </c>
      <c r="G1800" t="s">
        <v>502</v>
      </c>
      <c r="H1800" t="s">
        <v>426</v>
      </c>
      <c r="I1800" t="s">
        <v>503</v>
      </c>
    </row>
    <row r="1801" spans="1:9" x14ac:dyDescent="0.2">
      <c r="A1801" t="s">
        <v>345</v>
      </c>
      <c r="B1801" t="s">
        <v>349</v>
      </c>
      <c r="C1801">
        <v>231</v>
      </c>
      <c r="D1801">
        <v>2.6100000000000002E-2</v>
      </c>
      <c r="E1801">
        <v>1.7401</v>
      </c>
      <c r="F1801" t="s">
        <v>501</v>
      </c>
      <c r="G1801" t="s">
        <v>502</v>
      </c>
      <c r="H1801" t="s">
        <v>426</v>
      </c>
      <c r="I1801" t="s">
        <v>503</v>
      </c>
    </row>
    <row r="1802" spans="1:9" x14ac:dyDescent="0.2">
      <c r="A1802" t="s">
        <v>350</v>
      </c>
      <c r="B1802" t="s">
        <v>351</v>
      </c>
      <c r="C1802">
        <v>80</v>
      </c>
      <c r="D1802">
        <v>8.9999999999999993E-3</v>
      </c>
      <c r="E1802">
        <v>1.4590000000000001</v>
      </c>
      <c r="F1802" t="s">
        <v>501</v>
      </c>
      <c r="G1802" t="s">
        <v>502</v>
      </c>
      <c r="H1802" t="s">
        <v>426</v>
      </c>
      <c r="I1802" t="s">
        <v>503</v>
      </c>
    </row>
    <row r="1803" spans="1:9" x14ac:dyDescent="0.2">
      <c r="A1803" t="s">
        <v>352</v>
      </c>
      <c r="B1803" t="s">
        <v>353</v>
      </c>
      <c r="C1803">
        <v>72</v>
      </c>
      <c r="D1803">
        <v>8.0999999999999996E-3</v>
      </c>
      <c r="E1803">
        <v>0.62880000000000003</v>
      </c>
      <c r="F1803" t="s">
        <v>501</v>
      </c>
      <c r="G1803" t="s">
        <v>502</v>
      </c>
      <c r="H1803" t="s">
        <v>426</v>
      </c>
      <c r="I1803" t="s">
        <v>503</v>
      </c>
    </row>
    <row r="1804" spans="1:9" x14ac:dyDescent="0.2">
      <c r="A1804" t="s">
        <v>350</v>
      </c>
      <c r="B1804" t="s">
        <v>354</v>
      </c>
      <c r="C1804">
        <v>64</v>
      </c>
      <c r="D1804">
        <v>7.1999999999999998E-3</v>
      </c>
      <c r="E1804">
        <v>1.1672</v>
      </c>
      <c r="F1804" t="s">
        <v>501</v>
      </c>
      <c r="G1804" t="s">
        <v>502</v>
      </c>
      <c r="H1804" t="s">
        <v>426</v>
      </c>
      <c r="I1804" t="s">
        <v>503</v>
      </c>
    </row>
    <row r="1805" spans="1:9" x14ac:dyDescent="0.2">
      <c r="A1805" t="s">
        <v>352</v>
      </c>
      <c r="B1805" t="s">
        <v>355</v>
      </c>
      <c r="C1805">
        <v>157</v>
      </c>
      <c r="D1805">
        <v>1.77E-2</v>
      </c>
      <c r="E1805">
        <v>1.3712</v>
      </c>
      <c r="F1805" t="s">
        <v>501</v>
      </c>
      <c r="G1805" t="s">
        <v>502</v>
      </c>
      <c r="H1805" t="s">
        <v>426</v>
      </c>
      <c r="I1805" t="s">
        <v>503</v>
      </c>
    </row>
    <row r="1806" spans="1:9" x14ac:dyDescent="0.2">
      <c r="A1806" t="s">
        <v>356</v>
      </c>
      <c r="B1806" t="s">
        <v>357</v>
      </c>
      <c r="C1806">
        <v>106</v>
      </c>
      <c r="D1806">
        <v>1.2E-2</v>
      </c>
      <c r="E1806">
        <v>0.69579999999999997</v>
      </c>
      <c r="F1806" t="s">
        <v>501</v>
      </c>
      <c r="G1806" t="s">
        <v>502</v>
      </c>
      <c r="H1806" t="s">
        <v>426</v>
      </c>
      <c r="I1806" t="s">
        <v>503</v>
      </c>
    </row>
    <row r="1807" spans="1:9" x14ac:dyDescent="0.2">
      <c r="A1807" t="s">
        <v>356</v>
      </c>
      <c r="B1807" t="s">
        <v>358</v>
      </c>
      <c r="C1807">
        <v>96</v>
      </c>
      <c r="D1807">
        <v>1.0800000000000001E-2</v>
      </c>
      <c r="E1807">
        <v>0.63019999999999998</v>
      </c>
      <c r="F1807" t="s">
        <v>501</v>
      </c>
      <c r="G1807" t="s">
        <v>502</v>
      </c>
      <c r="H1807" t="s">
        <v>426</v>
      </c>
      <c r="I1807" t="s">
        <v>503</v>
      </c>
    </row>
    <row r="1808" spans="1:9" x14ac:dyDescent="0.2">
      <c r="A1808" t="s">
        <v>359</v>
      </c>
      <c r="B1808" t="s">
        <v>360</v>
      </c>
      <c r="C1808">
        <v>178</v>
      </c>
      <c r="D1808">
        <v>2.01E-2</v>
      </c>
      <c r="E1808">
        <v>1</v>
      </c>
      <c r="F1808" t="s">
        <v>501</v>
      </c>
      <c r="G1808" t="s">
        <v>502</v>
      </c>
      <c r="H1808" t="s">
        <v>426</v>
      </c>
      <c r="I1808" t="s">
        <v>503</v>
      </c>
    </row>
    <row r="1809" spans="1:9" x14ac:dyDescent="0.2">
      <c r="A1809" t="s">
        <v>356</v>
      </c>
      <c r="B1809" t="s">
        <v>361</v>
      </c>
      <c r="C1809">
        <v>255</v>
      </c>
      <c r="D1809">
        <v>2.8799999999999999E-2</v>
      </c>
      <c r="E1809">
        <v>1.6739999999999999</v>
      </c>
      <c r="F1809" t="s">
        <v>501</v>
      </c>
      <c r="G1809" t="s">
        <v>502</v>
      </c>
      <c r="H1809" t="s">
        <v>426</v>
      </c>
      <c r="I1809" t="s">
        <v>503</v>
      </c>
    </row>
    <row r="1810" spans="1:9" x14ac:dyDescent="0.2">
      <c r="A1810" t="s">
        <v>362</v>
      </c>
      <c r="B1810" t="s">
        <v>363</v>
      </c>
      <c r="C1810">
        <v>117</v>
      </c>
      <c r="D1810">
        <v>1.32E-2</v>
      </c>
      <c r="E1810">
        <v>0.82979999999999998</v>
      </c>
      <c r="F1810" t="s">
        <v>501</v>
      </c>
      <c r="G1810" t="s">
        <v>502</v>
      </c>
      <c r="H1810" t="s">
        <v>426</v>
      </c>
      <c r="I1810" t="s">
        <v>503</v>
      </c>
    </row>
    <row r="1811" spans="1:9" x14ac:dyDescent="0.2">
      <c r="A1811" t="s">
        <v>364</v>
      </c>
      <c r="B1811" t="s">
        <v>365</v>
      </c>
      <c r="C1811">
        <v>51</v>
      </c>
      <c r="D1811">
        <v>5.7999999999999996E-3</v>
      </c>
      <c r="E1811">
        <v>0.60709999999999997</v>
      </c>
      <c r="F1811" t="s">
        <v>501</v>
      </c>
      <c r="G1811" t="s">
        <v>502</v>
      </c>
      <c r="H1811" t="s">
        <v>426</v>
      </c>
      <c r="I1811" t="s">
        <v>503</v>
      </c>
    </row>
    <row r="1812" spans="1:9" x14ac:dyDescent="0.2">
      <c r="A1812" t="s">
        <v>362</v>
      </c>
      <c r="B1812" t="s">
        <v>366</v>
      </c>
      <c r="C1812">
        <v>165</v>
      </c>
      <c r="D1812">
        <v>1.8599999999999998E-2</v>
      </c>
      <c r="E1812">
        <v>1.1701999999999999</v>
      </c>
      <c r="F1812" t="s">
        <v>501</v>
      </c>
      <c r="G1812" t="s">
        <v>502</v>
      </c>
      <c r="H1812" t="s">
        <v>426</v>
      </c>
      <c r="I1812" t="s">
        <v>503</v>
      </c>
    </row>
    <row r="1813" spans="1:9" x14ac:dyDescent="0.2">
      <c r="A1813" t="s">
        <v>364</v>
      </c>
      <c r="B1813" t="s">
        <v>367</v>
      </c>
      <c r="C1813">
        <v>117</v>
      </c>
      <c r="D1813">
        <v>1.32E-2</v>
      </c>
      <c r="E1813">
        <v>1.3929</v>
      </c>
      <c r="F1813" t="s">
        <v>501</v>
      </c>
      <c r="G1813" t="s">
        <v>502</v>
      </c>
      <c r="H1813" t="s">
        <v>426</v>
      </c>
      <c r="I1813" t="s">
        <v>503</v>
      </c>
    </row>
    <row r="1814" spans="1:9" x14ac:dyDescent="0.2">
      <c r="A1814" t="s">
        <v>368</v>
      </c>
      <c r="B1814" t="s">
        <v>369</v>
      </c>
      <c r="C1814">
        <v>139</v>
      </c>
      <c r="D1814">
        <v>1.5699999999999999E-2</v>
      </c>
      <c r="E1814">
        <v>1.6353</v>
      </c>
      <c r="F1814" t="s">
        <v>501</v>
      </c>
      <c r="G1814" t="s">
        <v>502</v>
      </c>
      <c r="H1814" t="s">
        <v>426</v>
      </c>
      <c r="I1814" t="s">
        <v>503</v>
      </c>
    </row>
    <row r="1815" spans="1:9" x14ac:dyDescent="0.2">
      <c r="A1815" t="s">
        <v>368</v>
      </c>
      <c r="B1815" t="s">
        <v>370</v>
      </c>
      <c r="C1815">
        <v>35</v>
      </c>
      <c r="D1815">
        <v>4.0000000000000001E-3</v>
      </c>
      <c r="E1815">
        <v>0.4118</v>
      </c>
      <c r="F1815" t="s">
        <v>501</v>
      </c>
      <c r="G1815" t="s">
        <v>502</v>
      </c>
      <c r="H1815" t="s">
        <v>426</v>
      </c>
      <c r="I1815" t="s">
        <v>503</v>
      </c>
    </row>
    <row r="1816" spans="1:9" x14ac:dyDescent="0.2">
      <c r="A1816" t="s">
        <v>368</v>
      </c>
      <c r="B1816" t="s">
        <v>371</v>
      </c>
      <c r="C1816">
        <v>13</v>
      </c>
      <c r="D1816">
        <v>1.5E-3</v>
      </c>
      <c r="E1816">
        <v>0.15290000000000001</v>
      </c>
      <c r="F1816" t="s">
        <v>501</v>
      </c>
      <c r="G1816" t="s">
        <v>502</v>
      </c>
      <c r="H1816" t="s">
        <v>426</v>
      </c>
      <c r="I1816" t="s">
        <v>503</v>
      </c>
    </row>
    <row r="1817" spans="1:9" x14ac:dyDescent="0.2">
      <c r="A1817" t="s">
        <v>368</v>
      </c>
      <c r="B1817" t="s">
        <v>372</v>
      </c>
      <c r="C1817">
        <v>153</v>
      </c>
      <c r="D1817">
        <v>1.7299999999999999E-2</v>
      </c>
      <c r="E1817">
        <v>1.8</v>
      </c>
      <c r="F1817" t="s">
        <v>501</v>
      </c>
      <c r="G1817" t="s">
        <v>502</v>
      </c>
      <c r="H1817" t="s">
        <v>426</v>
      </c>
      <c r="I1817" t="s">
        <v>503</v>
      </c>
    </row>
    <row r="1818" spans="1:9" x14ac:dyDescent="0.2">
      <c r="A1818" t="s">
        <v>350</v>
      </c>
      <c r="B1818" t="s">
        <v>373</v>
      </c>
      <c r="C1818">
        <v>16</v>
      </c>
      <c r="D1818">
        <v>1.8E-3</v>
      </c>
      <c r="E1818">
        <v>0.2918</v>
      </c>
      <c r="F1818" t="s">
        <v>501</v>
      </c>
      <c r="G1818" t="s">
        <v>502</v>
      </c>
      <c r="H1818" t="s">
        <v>426</v>
      </c>
      <c r="I1818" t="s">
        <v>503</v>
      </c>
    </row>
    <row r="1819" spans="1:9" x14ac:dyDescent="0.2">
      <c r="A1819" t="s">
        <v>350</v>
      </c>
      <c r="B1819" t="s">
        <v>374</v>
      </c>
      <c r="C1819">
        <v>58</v>
      </c>
      <c r="D1819">
        <v>6.4999999999999997E-3</v>
      </c>
      <c r="E1819">
        <v>1.0578000000000001</v>
      </c>
      <c r="F1819" t="s">
        <v>501</v>
      </c>
      <c r="G1819" t="s">
        <v>502</v>
      </c>
      <c r="H1819" t="s">
        <v>426</v>
      </c>
      <c r="I1819" t="s">
        <v>503</v>
      </c>
    </row>
    <row r="1820" spans="1:9" x14ac:dyDescent="0.2">
      <c r="A1820" t="s">
        <v>350</v>
      </c>
      <c r="B1820" t="s">
        <v>375</v>
      </c>
      <c r="C1820">
        <v>16</v>
      </c>
      <c r="D1820">
        <v>1.8E-3</v>
      </c>
      <c r="E1820">
        <v>0.2918</v>
      </c>
      <c r="F1820" t="s">
        <v>501</v>
      </c>
      <c r="G1820" t="s">
        <v>502</v>
      </c>
      <c r="H1820" t="s">
        <v>426</v>
      </c>
      <c r="I1820" t="s">
        <v>503</v>
      </c>
    </row>
    <row r="1821" spans="1:9" x14ac:dyDescent="0.2">
      <c r="A1821" t="s">
        <v>350</v>
      </c>
      <c r="B1821" t="s">
        <v>376</v>
      </c>
      <c r="C1821">
        <v>95</v>
      </c>
      <c r="D1821">
        <v>1.0699999999999999E-2</v>
      </c>
      <c r="E1821">
        <v>1.7324999999999999</v>
      </c>
      <c r="F1821" t="s">
        <v>501</v>
      </c>
      <c r="G1821" t="s">
        <v>502</v>
      </c>
      <c r="H1821" t="s">
        <v>426</v>
      </c>
      <c r="I1821" t="s">
        <v>503</v>
      </c>
    </row>
    <row r="1822" spans="1:9" x14ac:dyDescent="0.2">
      <c r="A1822" t="s">
        <v>377</v>
      </c>
      <c r="B1822" t="s">
        <v>378</v>
      </c>
      <c r="C1822">
        <v>64</v>
      </c>
      <c r="D1822">
        <v>7.1999999999999998E-3</v>
      </c>
      <c r="E1822">
        <v>0.49680000000000002</v>
      </c>
      <c r="F1822" t="s">
        <v>501</v>
      </c>
      <c r="G1822" t="s">
        <v>502</v>
      </c>
      <c r="H1822" t="s">
        <v>426</v>
      </c>
      <c r="I1822" t="s">
        <v>503</v>
      </c>
    </row>
    <row r="1823" spans="1:9" x14ac:dyDescent="0.2">
      <c r="A1823" t="s">
        <v>377</v>
      </c>
      <c r="B1823" t="s">
        <v>379</v>
      </c>
      <c r="C1823">
        <v>94</v>
      </c>
      <c r="D1823">
        <v>1.06E-2</v>
      </c>
      <c r="E1823">
        <v>0.72960000000000003</v>
      </c>
      <c r="F1823" t="s">
        <v>501</v>
      </c>
      <c r="G1823" t="s">
        <v>502</v>
      </c>
      <c r="H1823" t="s">
        <v>426</v>
      </c>
      <c r="I1823" t="s">
        <v>503</v>
      </c>
    </row>
    <row r="1824" spans="1:9" x14ac:dyDescent="0.2">
      <c r="A1824" t="s">
        <v>377</v>
      </c>
      <c r="B1824" t="s">
        <v>380</v>
      </c>
      <c r="C1824">
        <v>63</v>
      </c>
      <c r="D1824">
        <v>7.1000000000000004E-3</v>
      </c>
      <c r="E1824">
        <v>0.48899999999999999</v>
      </c>
      <c r="F1824" t="s">
        <v>501</v>
      </c>
      <c r="G1824" t="s">
        <v>502</v>
      </c>
      <c r="H1824" t="s">
        <v>426</v>
      </c>
      <c r="I1824" t="s">
        <v>503</v>
      </c>
    </row>
    <row r="1825" spans="1:9" x14ac:dyDescent="0.2">
      <c r="A1825" t="s">
        <v>377</v>
      </c>
      <c r="B1825" t="s">
        <v>381</v>
      </c>
      <c r="C1825">
        <v>259</v>
      </c>
      <c r="D1825">
        <v>2.92E-2</v>
      </c>
      <c r="E1825">
        <v>2.0103</v>
      </c>
      <c r="F1825" t="s">
        <v>501</v>
      </c>
      <c r="G1825" t="s">
        <v>502</v>
      </c>
      <c r="H1825" t="s">
        <v>426</v>
      </c>
      <c r="I1825" t="s">
        <v>503</v>
      </c>
    </row>
    <row r="1826" spans="1:9" x14ac:dyDescent="0.2">
      <c r="A1826" t="s">
        <v>382</v>
      </c>
      <c r="B1826" t="s">
        <v>383</v>
      </c>
      <c r="C1826">
        <v>194</v>
      </c>
      <c r="D1826">
        <v>2.1899999999999999E-2</v>
      </c>
      <c r="E1826">
        <v>1.0543</v>
      </c>
      <c r="F1826" t="s">
        <v>501</v>
      </c>
      <c r="G1826" t="s">
        <v>502</v>
      </c>
      <c r="H1826" t="s">
        <v>426</v>
      </c>
      <c r="I1826" t="s">
        <v>503</v>
      </c>
    </row>
    <row r="1827" spans="1:9" x14ac:dyDescent="0.2">
      <c r="A1827" t="s">
        <v>384</v>
      </c>
      <c r="B1827" t="s">
        <v>385</v>
      </c>
      <c r="C1827">
        <v>194</v>
      </c>
      <c r="D1827">
        <v>2.1899999999999999E-2</v>
      </c>
      <c r="E1827">
        <v>0.7984</v>
      </c>
      <c r="F1827" t="s">
        <v>501</v>
      </c>
      <c r="G1827" t="s">
        <v>502</v>
      </c>
      <c r="H1827" t="s">
        <v>426</v>
      </c>
      <c r="I1827" t="s">
        <v>503</v>
      </c>
    </row>
    <row r="1828" spans="1:9" x14ac:dyDescent="0.2">
      <c r="A1828" t="s">
        <v>382</v>
      </c>
      <c r="B1828" t="s">
        <v>386</v>
      </c>
      <c r="C1828">
        <v>174</v>
      </c>
      <c r="D1828">
        <v>1.9599999999999999E-2</v>
      </c>
      <c r="E1828">
        <v>0.94569999999999999</v>
      </c>
      <c r="F1828" t="s">
        <v>501</v>
      </c>
      <c r="G1828" t="s">
        <v>502</v>
      </c>
      <c r="H1828" t="s">
        <v>426</v>
      </c>
      <c r="I1828" t="s">
        <v>503</v>
      </c>
    </row>
    <row r="1829" spans="1:9" x14ac:dyDescent="0.2">
      <c r="A1829" t="s">
        <v>384</v>
      </c>
      <c r="B1829" t="s">
        <v>387</v>
      </c>
      <c r="C1829">
        <v>292</v>
      </c>
      <c r="D1829">
        <v>3.3000000000000002E-2</v>
      </c>
      <c r="E1829">
        <v>1.2016</v>
      </c>
      <c r="F1829" t="s">
        <v>501</v>
      </c>
      <c r="G1829" t="s">
        <v>502</v>
      </c>
      <c r="H1829" t="s">
        <v>426</v>
      </c>
      <c r="I1829" t="s">
        <v>503</v>
      </c>
    </row>
    <row r="1830" spans="1:9" x14ac:dyDescent="0.2">
      <c r="A1830" t="s">
        <v>388</v>
      </c>
      <c r="B1830" t="s">
        <v>389</v>
      </c>
      <c r="C1830">
        <v>168</v>
      </c>
      <c r="D1830">
        <v>1.9E-2</v>
      </c>
      <c r="E1830">
        <v>1.1667000000000001</v>
      </c>
      <c r="F1830" t="s">
        <v>501</v>
      </c>
      <c r="G1830" t="s">
        <v>502</v>
      </c>
      <c r="H1830" t="s">
        <v>426</v>
      </c>
      <c r="I1830" t="s">
        <v>503</v>
      </c>
    </row>
    <row r="1831" spans="1:9" x14ac:dyDescent="0.2">
      <c r="A1831" t="s">
        <v>388</v>
      </c>
      <c r="B1831" t="s">
        <v>390</v>
      </c>
      <c r="C1831">
        <v>103</v>
      </c>
      <c r="D1831">
        <v>1.1599999999999999E-2</v>
      </c>
      <c r="E1831">
        <v>0.71530000000000005</v>
      </c>
      <c r="F1831" t="s">
        <v>501</v>
      </c>
      <c r="G1831" t="s">
        <v>502</v>
      </c>
      <c r="H1831" t="s">
        <v>426</v>
      </c>
      <c r="I1831" t="s">
        <v>503</v>
      </c>
    </row>
    <row r="1832" spans="1:9" x14ac:dyDescent="0.2">
      <c r="A1832" t="s">
        <v>388</v>
      </c>
      <c r="B1832" t="s">
        <v>391</v>
      </c>
      <c r="C1832">
        <v>20</v>
      </c>
      <c r="D1832">
        <v>2.3E-3</v>
      </c>
      <c r="E1832">
        <v>0.1389</v>
      </c>
      <c r="F1832" t="s">
        <v>501</v>
      </c>
      <c r="G1832" t="s">
        <v>502</v>
      </c>
      <c r="H1832" t="s">
        <v>426</v>
      </c>
      <c r="I1832" t="s">
        <v>503</v>
      </c>
    </row>
    <row r="1833" spans="1:9" x14ac:dyDescent="0.2">
      <c r="A1833" t="s">
        <v>388</v>
      </c>
      <c r="B1833" t="s">
        <v>392</v>
      </c>
      <c r="C1833">
        <v>285</v>
      </c>
      <c r="D1833">
        <v>3.2199999999999999E-2</v>
      </c>
      <c r="E1833">
        <v>1.9792000000000001</v>
      </c>
      <c r="F1833" t="s">
        <v>501</v>
      </c>
      <c r="G1833" t="s">
        <v>502</v>
      </c>
      <c r="H1833" t="s">
        <v>426</v>
      </c>
      <c r="I1833" t="s">
        <v>503</v>
      </c>
    </row>
    <row r="1834" spans="1:9" x14ac:dyDescent="0.2">
      <c r="A1834" t="s">
        <v>393</v>
      </c>
      <c r="B1834" t="s">
        <v>394</v>
      </c>
      <c r="C1834">
        <v>68</v>
      </c>
      <c r="D1834">
        <v>7.7000000000000002E-3</v>
      </c>
      <c r="E1834">
        <v>0.46500000000000002</v>
      </c>
      <c r="F1834" t="s">
        <v>501</v>
      </c>
      <c r="G1834" t="s">
        <v>502</v>
      </c>
      <c r="H1834" t="s">
        <v>426</v>
      </c>
      <c r="I1834" t="s">
        <v>503</v>
      </c>
    </row>
    <row r="1835" spans="1:9" x14ac:dyDescent="0.2">
      <c r="A1835" t="s">
        <v>393</v>
      </c>
      <c r="B1835" t="s">
        <v>395</v>
      </c>
      <c r="C1835">
        <v>144</v>
      </c>
      <c r="D1835">
        <v>1.6299999999999999E-2</v>
      </c>
      <c r="E1835">
        <v>0.98460000000000003</v>
      </c>
      <c r="F1835" t="s">
        <v>501</v>
      </c>
      <c r="G1835" t="s">
        <v>502</v>
      </c>
      <c r="H1835" t="s">
        <v>426</v>
      </c>
      <c r="I1835" t="s">
        <v>503</v>
      </c>
    </row>
    <row r="1836" spans="1:9" x14ac:dyDescent="0.2">
      <c r="A1836" t="s">
        <v>393</v>
      </c>
      <c r="B1836" t="s">
        <v>396</v>
      </c>
      <c r="C1836">
        <v>29</v>
      </c>
      <c r="D1836">
        <v>3.3E-3</v>
      </c>
      <c r="E1836">
        <v>0.1983</v>
      </c>
      <c r="F1836" t="s">
        <v>501</v>
      </c>
      <c r="G1836" t="s">
        <v>502</v>
      </c>
      <c r="H1836" t="s">
        <v>426</v>
      </c>
      <c r="I1836" t="s">
        <v>503</v>
      </c>
    </row>
    <row r="1837" spans="1:9" x14ac:dyDescent="0.2">
      <c r="A1837" t="s">
        <v>393</v>
      </c>
      <c r="B1837" t="s">
        <v>397</v>
      </c>
      <c r="C1837">
        <v>344</v>
      </c>
      <c r="D1837">
        <v>3.8800000000000001E-2</v>
      </c>
      <c r="E1837">
        <v>2.3521000000000001</v>
      </c>
      <c r="F1837" t="s">
        <v>501</v>
      </c>
      <c r="G1837" t="s">
        <v>502</v>
      </c>
      <c r="H1837" t="s">
        <v>426</v>
      </c>
      <c r="I1837" t="s">
        <v>503</v>
      </c>
    </row>
    <row r="1838" spans="1:9" x14ac:dyDescent="0.2">
      <c r="A1838" t="s">
        <v>398</v>
      </c>
      <c r="B1838" t="s">
        <v>399</v>
      </c>
      <c r="C1838">
        <v>114</v>
      </c>
      <c r="D1838">
        <v>1.29E-2</v>
      </c>
      <c r="E1838">
        <v>0.5595</v>
      </c>
      <c r="F1838" t="s">
        <v>501</v>
      </c>
      <c r="G1838" t="s">
        <v>502</v>
      </c>
      <c r="H1838" t="s">
        <v>426</v>
      </c>
      <c r="I1838" t="s">
        <v>503</v>
      </c>
    </row>
    <row r="1839" spans="1:9" x14ac:dyDescent="0.2">
      <c r="A1839" t="s">
        <v>398</v>
      </c>
      <c r="B1839" t="s">
        <v>400</v>
      </c>
      <c r="C1839">
        <v>171</v>
      </c>
      <c r="D1839">
        <v>1.9300000000000001E-2</v>
      </c>
      <c r="E1839">
        <v>0.83930000000000005</v>
      </c>
      <c r="F1839" t="s">
        <v>501</v>
      </c>
      <c r="G1839" t="s">
        <v>502</v>
      </c>
      <c r="H1839" t="s">
        <v>426</v>
      </c>
      <c r="I1839" t="s">
        <v>503</v>
      </c>
    </row>
    <row r="1840" spans="1:9" x14ac:dyDescent="0.2">
      <c r="A1840" t="s">
        <v>398</v>
      </c>
      <c r="B1840" t="s">
        <v>401</v>
      </c>
      <c r="C1840">
        <v>125</v>
      </c>
      <c r="D1840">
        <v>1.41E-2</v>
      </c>
      <c r="E1840">
        <v>0.61350000000000005</v>
      </c>
      <c r="F1840" t="s">
        <v>501</v>
      </c>
      <c r="G1840" t="s">
        <v>502</v>
      </c>
      <c r="H1840" t="s">
        <v>426</v>
      </c>
      <c r="I1840" t="s">
        <v>503</v>
      </c>
    </row>
    <row r="1841" spans="1:9" x14ac:dyDescent="0.2">
      <c r="A1841" t="s">
        <v>398</v>
      </c>
      <c r="B1841" t="s">
        <v>402</v>
      </c>
      <c r="C1841">
        <v>405</v>
      </c>
      <c r="D1841">
        <v>4.5699999999999998E-2</v>
      </c>
      <c r="E1841">
        <v>1.9877</v>
      </c>
      <c r="F1841" t="s">
        <v>501</v>
      </c>
      <c r="G1841" t="s">
        <v>502</v>
      </c>
      <c r="H1841" t="s">
        <v>426</v>
      </c>
      <c r="I1841" t="s">
        <v>503</v>
      </c>
    </row>
    <row r="1842" spans="1:9" x14ac:dyDescent="0.2">
      <c r="A1842" t="s">
        <v>403</v>
      </c>
      <c r="B1842" t="s">
        <v>404</v>
      </c>
      <c r="C1842">
        <v>4</v>
      </c>
      <c r="D1842" s="102">
        <v>5.0000000000000001E-4</v>
      </c>
      <c r="E1842">
        <v>2.4</v>
      </c>
      <c r="F1842" t="s">
        <v>501</v>
      </c>
      <c r="G1842" t="s">
        <v>502</v>
      </c>
      <c r="H1842" t="s">
        <v>426</v>
      </c>
      <c r="I1842" t="s">
        <v>503</v>
      </c>
    </row>
    <row r="1843" spans="1:9" x14ac:dyDescent="0.2">
      <c r="A1843" t="s">
        <v>405</v>
      </c>
      <c r="B1843" t="s">
        <v>406</v>
      </c>
      <c r="C1843">
        <v>151</v>
      </c>
      <c r="D1843">
        <v>1.7100000000000001E-2</v>
      </c>
      <c r="E1843">
        <v>0.71899999999999997</v>
      </c>
      <c r="F1843" t="s">
        <v>501</v>
      </c>
      <c r="G1843" t="s">
        <v>502</v>
      </c>
      <c r="H1843" t="s">
        <v>426</v>
      </c>
      <c r="I1843" t="s">
        <v>503</v>
      </c>
    </row>
    <row r="1844" spans="1:9" x14ac:dyDescent="0.2">
      <c r="A1844" t="s">
        <v>403</v>
      </c>
      <c r="B1844" t="s">
        <v>407</v>
      </c>
      <c r="C1844">
        <v>0</v>
      </c>
      <c r="D1844">
        <v>0</v>
      </c>
      <c r="E1844">
        <v>0</v>
      </c>
      <c r="F1844" t="s">
        <v>501</v>
      </c>
      <c r="G1844" t="s">
        <v>502</v>
      </c>
      <c r="H1844" t="s">
        <v>426</v>
      </c>
      <c r="I1844" t="s">
        <v>503</v>
      </c>
    </row>
    <row r="1845" spans="1:9" x14ac:dyDescent="0.2">
      <c r="A1845" t="s">
        <v>405</v>
      </c>
      <c r="B1845" t="s">
        <v>408</v>
      </c>
      <c r="C1845">
        <v>269</v>
      </c>
      <c r="D1845">
        <v>3.04E-2</v>
      </c>
      <c r="E1845">
        <v>1.2809999999999999</v>
      </c>
      <c r="F1845" t="s">
        <v>501</v>
      </c>
      <c r="G1845" t="s">
        <v>502</v>
      </c>
      <c r="H1845" t="s">
        <v>426</v>
      </c>
      <c r="I1845" t="s">
        <v>503</v>
      </c>
    </row>
    <row r="1846" spans="1:9" x14ac:dyDescent="0.2">
      <c r="A1846" t="s">
        <v>352</v>
      </c>
      <c r="B1846" t="s">
        <v>409</v>
      </c>
      <c r="C1846">
        <v>139</v>
      </c>
      <c r="D1846">
        <v>1.5699999999999999E-2</v>
      </c>
      <c r="E1846">
        <v>1.214</v>
      </c>
      <c r="F1846" t="s">
        <v>501</v>
      </c>
      <c r="G1846" t="s">
        <v>502</v>
      </c>
      <c r="H1846" t="s">
        <v>426</v>
      </c>
      <c r="I1846" t="s">
        <v>503</v>
      </c>
    </row>
    <row r="1847" spans="1:9" x14ac:dyDescent="0.2">
      <c r="A1847" t="s">
        <v>352</v>
      </c>
      <c r="B1847" t="s">
        <v>410</v>
      </c>
      <c r="C1847">
        <v>87</v>
      </c>
      <c r="D1847">
        <v>9.7999999999999997E-3</v>
      </c>
      <c r="E1847">
        <v>0.75980000000000003</v>
      </c>
      <c r="F1847" t="s">
        <v>501</v>
      </c>
      <c r="G1847" t="s">
        <v>502</v>
      </c>
      <c r="H1847" t="s">
        <v>426</v>
      </c>
      <c r="I1847" t="s">
        <v>503</v>
      </c>
    </row>
    <row r="1848" spans="1:9" x14ac:dyDescent="0.2">
      <c r="A1848" t="s">
        <v>352</v>
      </c>
      <c r="B1848" t="s">
        <v>411</v>
      </c>
      <c r="C1848">
        <v>17</v>
      </c>
      <c r="D1848">
        <v>1.9E-3</v>
      </c>
      <c r="E1848">
        <v>0.14849999999999999</v>
      </c>
      <c r="F1848" t="s">
        <v>501</v>
      </c>
      <c r="G1848" t="s">
        <v>502</v>
      </c>
      <c r="H1848" t="s">
        <v>426</v>
      </c>
      <c r="I1848" t="s">
        <v>503</v>
      </c>
    </row>
    <row r="1849" spans="1:9" x14ac:dyDescent="0.2">
      <c r="A1849" t="s">
        <v>352</v>
      </c>
      <c r="B1849" t="s">
        <v>412</v>
      </c>
      <c r="C1849">
        <v>215</v>
      </c>
      <c r="D1849">
        <v>2.4299999999999999E-2</v>
      </c>
      <c r="E1849">
        <v>1.8776999999999999</v>
      </c>
      <c r="F1849" t="s">
        <v>501</v>
      </c>
      <c r="G1849" t="s">
        <v>502</v>
      </c>
      <c r="H1849" t="s">
        <v>426</v>
      </c>
      <c r="I1849" t="s">
        <v>503</v>
      </c>
    </row>
    <row r="1850" spans="1:9" x14ac:dyDescent="0.2">
      <c r="A1850" t="s">
        <v>403</v>
      </c>
      <c r="B1850" t="s">
        <v>413</v>
      </c>
      <c r="C1850">
        <v>1</v>
      </c>
      <c r="D1850" s="102">
        <v>1E-4</v>
      </c>
      <c r="E1850">
        <v>0.6</v>
      </c>
      <c r="F1850" t="s">
        <v>501</v>
      </c>
      <c r="G1850" t="s">
        <v>502</v>
      </c>
      <c r="H1850" t="s">
        <v>426</v>
      </c>
      <c r="I1850" t="s">
        <v>503</v>
      </c>
    </row>
    <row r="1851" spans="1:9" x14ac:dyDescent="0.2">
      <c r="A1851" t="s">
        <v>414</v>
      </c>
      <c r="B1851" t="s">
        <v>415</v>
      </c>
      <c r="C1851">
        <v>94</v>
      </c>
      <c r="D1851">
        <v>1.06E-2</v>
      </c>
      <c r="E1851">
        <v>0.63090000000000002</v>
      </c>
      <c r="F1851" t="s">
        <v>501</v>
      </c>
      <c r="G1851" t="s">
        <v>502</v>
      </c>
      <c r="H1851" t="s">
        <v>426</v>
      </c>
      <c r="I1851" t="s">
        <v>503</v>
      </c>
    </row>
    <row r="1852" spans="1:9" x14ac:dyDescent="0.2">
      <c r="A1852" t="s">
        <v>416</v>
      </c>
      <c r="B1852" t="s">
        <v>417</v>
      </c>
      <c r="C1852">
        <v>106</v>
      </c>
      <c r="D1852">
        <v>1.2E-2</v>
      </c>
      <c r="E1852">
        <v>1</v>
      </c>
      <c r="F1852" t="s">
        <v>501</v>
      </c>
      <c r="G1852" t="s">
        <v>502</v>
      </c>
      <c r="H1852" t="s">
        <v>426</v>
      </c>
      <c r="I1852" t="s">
        <v>503</v>
      </c>
    </row>
    <row r="1853" spans="1:9" x14ac:dyDescent="0.2">
      <c r="A1853" t="s">
        <v>414</v>
      </c>
      <c r="B1853" t="s">
        <v>418</v>
      </c>
      <c r="C1853">
        <v>204</v>
      </c>
      <c r="D1853">
        <v>2.3E-2</v>
      </c>
      <c r="E1853">
        <v>1.3691</v>
      </c>
      <c r="F1853" t="s">
        <v>501</v>
      </c>
      <c r="G1853" t="s">
        <v>502</v>
      </c>
      <c r="H1853" t="s">
        <v>426</v>
      </c>
      <c r="I1853" t="s">
        <v>503</v>
      </c>
    </row>
    <row r="1854" spans="1:9" x14ac:dyDescent="0.2">
      <c r="A1854" t="s">
        <v>377</v>
      </c>
      <c r="B1854" t="s">
        <v>419</v>
      </c>
      <c r="C1854">
        <v>104</v>
      </c>
      <c r="D1854">
        <v>1.17E-2</v>
      </c>
      <c r="E1854">
        <v>0.80720000000000003</v>
      </c>
      <c r="F1854" t="s">
        <v>501</v>
      </c>
      <c r="G1854" t="s">
        <v>502</v>
      </c>
      <c r="H1854" t="s">
        <v>426</v>
      </c>
      <c r="I1854" t="s">
        <v>503</v>
      </c>
    </row>
    <row r="1855" spans="1:9" x14ac:dyDescent="0.2">
      <c r="A1855" t="s">
        <v>420</v>
      </c>
      <c r="B1855" t="s">
        <v>421</v>
      </c>
      <c r="C1855">
        <v>161</v>
      </c>
      <c r="D1855">
        <v>1.8200000000000001E-2</v>
      </c>
      <c r="E1855">
        <v>0.6694</v>
      </c>
      <c r="F1855" t="s">
        <v>501</v>
      </c>
      <c r="G1855" t="s">
        <v>502</v>
      </c>
      <c r="H1855" t="s">
        <v>426</v>
      </c>
      <c r="I1855" t="s">
        <v>503</v>
      </c>
    </row>
    <row r="1856" spans="1:9" x14ac:dyDescent="0.2">
      <c r="A1856" t="s">
        <v>377</v>
      </c>
      <c r="B1856" t="s">
        <v>422</v>
      </c>
      <c r="C1856">
        <v>189</v>
      </c>
      <c r="D1856">
        <v>2.1299999999999999E-2</v>
      </c>
      <c r="E1856">
        <v>1.4670000000000001</v>
      </c>
      <c r="F1856" t="s">
        <v>501</v>
      </c>
      <c r="G1856" t="s">
        <v>502</v>
      </c>
      <c r="H1856" t="s">
        <v>426</v>
      </c>
      <c r="I1856" t="s">
        <v>503</v>
      </c>
    </row>
    <row r="1857" spans="1:9" x14ac:dyDescent="0.2">
      <c r="A1857" t="s">
        <v>420</v>
      </c>
      <c r="B1857" t="s">
        <v>423</v>
      </c>
      <c r="C1857">
        <v>320</v>
      </c>
      <c r="D1857">
        <v>3.61E-2</v>
      </c>
      <c r="E1857">
        <v>1.3306</v>
      </c>
      <c r="F1857" t="s">
        <v>501</v>
      </c>
      <c r="G1857" t="s">
        <v>502</v>
      </c>
      <c r="H1857" t="s">
        <v>426</v>
      </c>
      <c r="I1857" t="s">
        <v>503</v>
      </c>
    </row>
    <row r="1858" spans="1:9" x14ac:dyDescent="0.2">
      <c r="A1858" t="s">
        <v>335</v>
      </c>
      <c r="B1858" t="s">
        <v>336</v>
      </c>
      <c r="C1858">
        <v>174</v>
      </c>
      <c r="D1858">
        <v>1.9699999999999999E-2</v>
      </c>
      <c r="E1858">
        <v>0.72960000000000003</v>
      </c>
      <c r="F1858" t="s">
        <v>504</v>
      </c>
      <c r="G1858" t="s">
        <v>505</v>
      </c>
      <c r="H1858" t="s">
        <v>426</v>
      </c>
      <c r="I1858" t="s">
        <v>503</v>
      </c>
    </row>
    <row r="1859" spans="1:9" x14ac:dyDescent="0.2">
      <c r="A1859" t="s">
        <v>341</v>
      </c>
      <c r="B1859" t="s">
        <v>342</v>
      </c>
      <c r="C1859">
        <v>164</v>
      </c>
      <c r="D1859">
        <v>1.8599999999999998E-2</v>
      </c>
      <c r="E1859">
        <v>0.69640000000000002</v>
      </c>
      <c r="F1859" t="s">
        <v>504</v>
      </c>
      <c r="G1859" t="s">
        <v>505</v>
      </c>
      <c r="H1859" t="s">
        <v>426</v>
      </c>
      <c r="I1859" t="s">
        <v>503</v>
      </c>
    </row>
    <row r="1860" spans="1:9" x14ac:dyDescent="0.2">
      <c r="A1860" t="s">
        <v>335</v>
      </c>
      <c r="B1860" t="s">
        <v>343</v>
      </c>
      <c r="C1860">
        <v>303</v>
      </c>
      <c r="D1860">
        <v>3.44E-2</v>
      </c>
      <c r="E1860">
        <v>1.2704</v>
      </c>
      <c r="F1860" t="s">
        <v>504</v>
      </c>
      <c r="G1860" t="s">
        <v>505</v>
      </c>
      <c r="H1860" t="s">
        <v>426</v>
      </c>
      <c r="I1860" t="s">
        <v>503</v>
      </c>
    </row>
    <row r="1861" spans="1:9" x14ac:dyDescent="0.2">
      <c r="A1861" t="s">
        <v>341</v>
      </c>
      <c r="B1861" t="s">
        <v>344</v>
      </c>
      <c r="C1861">
        <v>307</v>
      </c>
      <c r="D1861">
        <v>3.4799999999999998E-2</v>
      </c>
      <c r="E1861">
        <v>1.3036000000000001</v>
      </c>
      <c r="F1861" t="s">
        <v>504</v>
      </c>
      <c r="G1861" t="s">
        <v>505</v>
      </c>
      <c r="H1861" t="s">
        <v>426</v>
      </c>
      <c r="I1861" t="s">
        <v>503</v>
      </c>
    </row>
    <row r="1862" spans="1:9" x14ac:dyDescent="0.2">
      <c r="A1862" t="s">
        <v>345</v>
      </c>
      <c r="B1862" t="s">
        <v>346</v>
      </c>
      <c r="C1862">
        <v>139</v>
      </c>
      <c r="D1862">
        <v>1.5800000000000002E-2</v>
      </c>
      <c r="E1862">
        <v>1.0183</v>
      </c>
      <c r="F1862" t="s">
        <v>504</v>
      </c>
      <c r="G1862" t="s">
        <v>505</v>
      </c>
      <c r="H1862" t="s">
        <v>426</v>
      </c>
      <c r="I1862" t="s">
        <v>503</v>
      </c>
    </row>
    <row r="1863" spans="1:9" x14ac:dyDescent="0.2">
      <c r="A1863" t="s">
        <v>345</v>
      </c>
      <c r="B1863" t="s">
        <v>347</v>
      </c>
      <c r="C1863">
        <v>97</v>
      </c>
      <c r="D1863">
        <v>1.0999999999999999E-2</v>
      </c>
      <c r="E1863">
        <v>0.71060000000000001</v>
      </c>
      <c r="F1863" t="s">
        <v>504</v>
      </c>
      <c r="G1863" t="s">
        <v>505</v>
      </c>
      <c r="H1863" t="s">
        <v>426</v>
      </c>
      <c r="I1863" t="s">
        <v>503</v>
      </c>
    </row>
    <row r="1864" spans="1:9" x14ac:dyDescent="0.2">
      <c r="A1864" t="s">
        <v>345</v>
      </c>
      <c r="B1864" t="s">
        <v>348</v>
      </c>
      <c r="C1864">
        <v>59</v>
      </c>
      <c r="D1864">
        <v>6.7000000000000002E-3</v>
      </c>
      <c r="E1864">
        <v>0.43219999999999997</v>
      </c>
      <c r="F1864" t="s">
        <v>504</v>
      </c>
      <c r="G1864" t="s">
        <v>505</v>
      </c>
      <c r="H1864" t="s">
        <v>426</v>
      </c>
      <c r="I1864" t="s">
        <v>503</v>
      </c>
    </row>
    <row r="1865" spans="1:9" x14ac:dyDescent="0.2">
      <c r="A1865" t="s">
        <v>345</v>
      </c>
      <c r="B1865" t="s">
        <v>349</v>
      </c>
      <c r="C1865">
        <v>251</v>
      </c>
      <c r="D1865">
        <v>2.8500000000000001E-2</v>
      </c>
      <c r="E1865">
        <v>1.8388</v>
      </c>
      <c r="F1865" t="s">
        <v>504</v>
      </c>
      <c r="G1865" t="s">
        <v>505</v>
      </c>
      <c r="H1865" t="s">
        <v>426</v>
      </c>
      <c r="I1865" t="s">
        <v>503</v>
      </c>
    </row>
    <row r="1866" spans="1:9" x14ac:dyDescent="0.2">
      <c r="A1866" t="s">
        <v>350</v>
      </c>
      <c r="B1866" t="s">
        <v>351</v>
      </c>
      <c r="C1866">
        <v>56</v>
      </c>
      <c r="D1866">
        <v>6.3E-3</v>
      </c>
      <c r="E1866">
        <v>1.006</v>
      </c>
      <c r="F1866" t="s">
        <v>504</v>
      </c>
      <c r="G1866" t="s">
        <v>505</v>
      </c>
      <c r="H1866" t="s">
        <v>426</v>
      </c>
      <c r="I1866" t="s">
        <v>503</v>
      </c>
    </row>
    <row r="1867" spans="1:9" x14ac:dyDescent="0.2">
      <c r="A1867" t="s">
        <v>352</v>
      </c>
      <c r="B1867" t="s">
        <v>353</v>
      </c>
      <c r="C1867">
        <v>77</v>
      </c>
      <c r="D1867">
        <v>8.6999999999999994E-3</v>
      </c>
      <c r="E1867">
        <v>0.74760000000000004</v>
      </c>
      <c r="F1867" t="s">
        <v>504</v>
      </c>
      <c r="G1867" t="s">
        <v>505</v>
      </c>
      <c r="H1867" t="s">
        <v>426</v>
      </c>
      <c r="I1867" t="s">
        <v>503</v>
      </c>
    </row>
    <row r="1868" spans="1:9" x14ac:dyDescent="0.2">
      <c r="A1868" t="s">
        <v>350</v>
      </c>
      <c r="B1868" t="s">
        <v>354</v>
      </c>
      <c r="C1868">
        <v>49</v>
      </c>
      <c r="D1868">
        <v>5.5999999999999999E-3</v>
      </c>
      <c r="E1868">
        <v>0.88019999999999998</v>
      </c>
      <c r="F1868" t="s">
        <v>504</v>
      </c>
      <c r="G1868" t="s">
        <v>505</v>
      </c>
      <c r="H1868" t="s">
        <v>426</v>
      </c>
      <c r="I1868" t="s">
        <v>503</v>
      </c>
    </row>
    <row r="1869" spans="1:9" x14ac:dyDescent="0.2">
      <c r="A1869" t="s">
        <v>352</v>
      </c>
      <c r="B1869" t="s">
        <v>355</v>
      </c>
      <c r="C1869">
        <v>142</v>
      </c>
      <c r="D1869">
        <v>1.61E-2</v>
      </c>
      <c r="E1869">
        <v>1.3786</v>
      </c>
      <c r="F1869" t="s">
        <v>504</v>
      </c>
      <c r="G1869" t="s">
        <v>505</v>
      </c>
      <c r="H1869" t="s">
        <v>426</v>
      </c>
      <c r="I1869" t="s">
        <v>503</v>
      </c>
    </row>
    <row r="1870" spans="1:9" x14ac:dyDescent="0.2">
      <c r="A1870" t="s">
        <v>356</v>
      </c>
      <c r="B1870" t="s">
        <v>357</v>
      </c>
      <c r="C1870">
        <v>102</v>
      </c>
      <c r="D1870">
        <v>1.1599999999999999E-2</v>
      </c>
      <c r="E1870">
        <v>0.69230000000000003</v>
      </c>
      <c r="F1870" t="s">
        <v>504</v>
      </c>
      <c r="G1870" t="s">
        <v>505</v>
      </c>
      <c r="H1870" t="s">
        <v>426</v>
      </c>
      <c r="I1870" t="s">
        <v>503</v>
      </c>
    </row>
    <row r="1871" spans="1:9" x14ac:dyDescent="0.2">
      <c r="A1871" t="s">
        <v>356</v>
      </c>
      <c r="B1871" t="s">
        <v>358</v>
      </c>
      <c r="C1871">
        <v>73</v>
      </c>
      <c r="D1871">
        <v>8.3000000000000001E-3</v>
      </c>
      <c r="E1871">
        <v>0.4955</v>
      </c>
      <c r="F1871" t="s">
        <v>504</v>
      </c>
      <c r="G1871" t="s">
        <v>505</v>
      </c>
      <c r="H1871" t="s">
        <v>426</v>
      </c>
      <c r="I1871" t="s">
        <v>503</v>
      </c>
    </row>
    <row r="1872" spans="1:9" x14ac:dyDescent="0.2">
      <c r="A1872" t="s">
        <v>359</v>
      </c>
      <c r="B1872" t="s">
        <v>360</v>
      </c>
      <c r="C1872">
        <v>190</v>
      </c>
      <c r="D1872">
        <v>2.1499999999999998E-2</v>
      </c>
      <c r="E1872">
        <v>1</v>
      </c>
      <c r="F1872" t="s">
        <v>504</v>
      </c>
      <c r="G1872" t="s">
        <v>505</v>
      </c>
      <c r="H1872" t="s">
        <v>426</v>
      </c>
      <c r="I1872" t="s">
        <v>503</v>
      </c>
    </row>
    <row r="1873" spans="1:9" x14ac:dyDescent="0.2">
      <c r="A1873" t="s">
        <v>356</v>
      </c>
      <c r="B1873" t="s">
        <v>361</v>
      </c>
      <c r="C1873">
        <v>267</v>
      </c>
      <c r="D1873">
        <v>3.0300000000000001E-2</v>
      </c>
      <c r="E1873">
        <v>1.8122</v>
      </c>
      <c r="F1873" t="s">
        <v>504</v>
      </c>
      <c r="G1873" t="s">
        <v>505</v>
      </c>
      <c r="H1873" t="s">
        <v>426</v>
      </c>
      <c r="I1873" t="s">
        <v>503</v>
      </c>
    </row>
    <row r="1874" spans="1:9" x14ac:dyDescent="0.2">
      <c r="A1874" t="s">
        <v>362</v>
      </c>
      <c r="B1874" t="s">
        <v>363</v>
      </c>
      <c r="C1874">
        <v>101</v>
      </c>
      <c r="D1874">
        <v>1.15E-2</v>
      </c>
      <c r="E1874">
        <v>0.72140000000000004</v>
      </c>
      <c r="F1874" t="s">
        <v>504</v>
      </c>
      <c r="G1874" t="s">
        <v>505</v>
      </c>
      <c r="H1874" t="s">
        <v>426</v>
      </c>
      <c r="I1874" t="s">
        <v>503</v>
      </c>
    </row>
    <row r="1875" spans="1:9" x14ac:dyDescent="0.2">
      <c r="A1875" t="s">
        <v>364</v>
      </c>
      <c r="B1875" t="s">
        <v>365</v>
      </c>
      <c r="C1875">
        <v>71</v>
      </c>
      <c r="D1875">
        <v>8.0999999999999996E-3</v>
      </c>
      <c r="E1875">
        <v>0.84519999999999995</v>
      </c>
      <c r="F1875" t="s">
        <v>504</v>
      </c>
      <c r="G1875" t="s">
        <v>505</v>
      </c>
      <c r="H1875" t="s">
        <v>426</v>
      </c>
      <c r="I1875" t="s">
        <v>503</v>
      </c>
    </row>
    <row r="1876" spans="1:9" x14ac:dyDescent="0.2">
      <c r="A1876" t="s">
        <v>362</v>
      </c>
      <c r="B1876" t="s">
        <v>366</v>
      </c>
      <c r="C1876">
        <v>179</v>
      </c>
      <c r="D1876">
        <v>2.0299999999999999E-2</v>
      </c>
      <c r="E1876">
        <v>1.2786</v>
      </c>
      <c r="F1876" t="s">
        <v>504</v>
      </c>
      <c r="G1876" t="s">
        <v>505</v>
      </c>
      <c r="H1876" t="s">
        <v>426</v>
      </c>
      <c r="I1876" t="s">
        <v>503</v>
      </c>
    </row>
    <row r="1877" spans="1:9" x14ac:dyDescent="0.2">
      <c r="A1877" t="s">
        <v>364</v>
      </c>
      <c r="B1877" t="s">
        <v>367</v>
      </c>
      <c r="C1877">
        <v>97</v>
      </c>
      <c r="D1877">
        <v>1.0999999999999999E-2</v>
      </c>
      <c r="E1877">
        <v>1.1548</v>
      </c>
      <c r="F1877" t="s">
        <v>504</v>
      </c>
      <c r="G1877" t="s">
        <v>505</v>
      </c>
      <c r="H1877" t="s">
        <v>426</v>
      </c>
      <c r="I1877" t="s">
        <v>503</v>
      </c>
    </row>
    <row r="1878" spans="1:9" x14ac:dyDescent="0.2">
      <c r="A1878" t="s">
        <v>368</v>
      </c>
      <c r="B1878" t="s">
        <v>369</v>
      </c>
      <c r="C1878">
        <v>85</v>
      </c>
      <c r="D1878">
        <v>9.5999999999999992E-3</v>
      </c>
      <c r="E1878">
        <v>1.1074999999999999</v>
      </c>
      <c r="F1878" t="s">
        <v>504</v>
      </c>
      <c r="G1878" t="s">
        <v>505</v>
      </c>
      <c r="H1878" t="s">
        <v>426</v>
      </c>
      <c r="I1878" t="s">
        <v>503</v>
      </c>
    </row>
    <row r="1879" spans="1:9" x14ac:dyDescent="0.2">
      <c r="A1879" t="s">
        <v>368</v>
      </c>
      <c r="B1879" t="s">
        <v>370</v>
      </c>
      <c r="C1879">
        <v>51</v>
      </c>
      <c r="D1879">
        <v>5.7999999999999996E-3</v>
      </c>
      <c r="E1879">
        <v>0.66449999999999998</v>
      </c>
      <c r="F1879" t="s">
        <v>504</v>
      </c>
      <c r="G1879" t="s">
        <v>505</v>
      </c>
      <c r="H1879" t="s">
        <v>426</v>
      </c>
      <c r="I1879" t="s">
        <v>503</v>
      </c>
    </row>
    <row r="1880" spans="1:9" x14ac:dyDescent="0.2">
      <c r="A1880" t="s">
        <v>368</v>
      </c>
      <c r="B1880" t="s">
        <v>371</v>
      </c>
      <c r="C1880">
        <v>11</v>
      </c>
      <c r="D1880">
        <v>1.1999999999999999E-3</v>
      </c>
      <c r="E1880">
        <v>0.14330000000000001</v>
      </c>
      <c r="F1880" t="s">
        <v>504</v>
      </c>
      <c r="G1880" t="s">
        <v>505</v>
      </c>
      <c r="H1880" t="s">
        <v>426</v>
      </c>
      <c r="I1880" t="s">
        <v>503</v>
      </c>
    </row>
    <row r="1881" spans="1:9" x14ac:dyDescent="0.2">
      <c r="A1881" t="s">
        <v>368</v>
      </c>
      <c r="B1881" t="s">
        <v>372</v>
      </c>
      <c r="C1881">
        <v>160</v>
      </c>
      <c r="D1881">
        <v>1.8100000000000002E-2</v>
      </c>
      <c r="E1881">
        <v>2.0847000000000002</v>
      </c>
      <c r="F1881" t="s">
        <v>504</v>
      </c>
      <c r="G1881" t="s">
        <v>505</v>
      </c>
      <c r="H1881" t="s">
        <v>426</v>
      </c>
      <c r="I1881" t="s">
        <v>503</v>
      </c>
    </row>
    <row r="1882" spans="1:9" x14ac:dyDescent="0.2">
      <c r="A1882" t="s">
        <v>350</v>
      </c>
      <c r="B1882" t="s">
        <v>373</v>
      </c>
      <c r="C1882">
        <v>13</v>
      </c>
      <c r="D1882">
        <v>1.5E-3</v>
      </c>
      <c r="E1882">
        <v>0.23350000000000001</v>
      </c>
      <c r="F1882" t="s">
        <v>504</v>
      </c>
      <c r="G1882" t="s">
        <v>505</v>
      </c>
      <c r="H1882" t="s">
        <v>426</v>
      </c>
      <c r="I1882" t="s">
        <v>503</v>
      </c>
    </row>
    <row r="1883" spans="1:9" x14ac:dyDescent="0.2">
      <c r="A1883" t="s">
        <v>350</v>
      </c>
      <c r="B1883" t="s">
        <v>374</v>
      </c>
      <c r="C1883">
        <v>75</v>
      </c>
      <c r="D1883">
        <v>8.5000000000000006E-3</v>
      </c>
      <c r="E1883">
        <v>1.3472999999999999</v>
      </c>
      <c r="F1883" t="s">
        <v>504</v>
      </c>
      <c r="G1883" t="s">
        <v>505</v>
      </c>
      <c r="H1883" t="s">
        <v>426</v>
      </c>
      <c r="I1883" t="s">
        <v>503</v>
      </c>
    </row>
    <row r="1884" spans="1:9" x14ac:dyDescent="0.2">
      <c r="A1884" t="s">
        <v>350</v>
      </c>
      <c r="B1884" t="s">
        <v>375</v>
      </c>
      <c r="C1884">
        <v>17</v>
      </c>
      <c r="D1884">
        <v>1.9E-3</v>
      </c>
      <c r="E1884">
        <v>0.3054</v>
      </c>
      <c r="F1884" t="s">
        <v>504</v>
      </c>
      <c r="G1884" t="s">
        <v>505</v>
      </c>
      <c r="H1884" t="s">
        <v>426</v>
      </c>
      <c r="I1884" t="s">
        <v>503</v>
      </c>
    </row>
    <row r="1885" spans="1:9" x14ac:dyDescent="0.2">
      <c r="A1885" t="s">
        <v>350</v>
      </c>
      <c r="B1885" t="s">
        <v>376</v>
      </c>
      <c r="C1885">
        <v>124</v>
      </c>
      <c r="D1885">
        <v>1.41E-2</v>
      </c>
      <c r="E1885">
        <v>2.2275</v>
      </c>
      <c r="F1885" t="s">
        <v>504</v>
      </c>
      <c r="G1885" t="s">
        <v>505</v>
      </c>
      <c r="H1885" t="s">
        <v>426</v>
      </c>
      <c r="I1885" t="s">
        <v>503</v>
      </c>
    </row>
    <row r="1886" spans="1:9" x14ac:dyDescent="0.2">
      <c r="A1886" t="s">
        <v>377</v>
      </c>
      <c r="B1886" t="s">
        <v>378</v>
      </c>
      <c r="C1886">
        <v>25</v>
      </c>
      <c r="D1886">
        <v>2.8E-3</v>
      </c>
      <c r="E1886">
        <v>0.2046</v>
      </c>
      <c r="F1886" t="s">
        <v>504</v>
      </c>
      <c r="G1886" t="s">
        <v>505</v>
      </c>
      <c r="H1886" t="s">
        <v>426</v>
      </c>
      <c r="I1886" t="s">
        <v>503</v>
      </c>
    </row>
    <row r="1887" spans="1:9" x14ac:dyDescent="0.2">
      <c r="A1887" t="s">
        <v>377</v>
      </c>
      <c r="B1887" t="s">
        <v>379</v>
      </c>
      <c r="C1887">
        <v>78</v>
      </c>
      <c r="D1887">
        <v>8.8000000000000005E-3</v>
      </c>
      <c r="E1887">
        <v>0.63849999999999996</v>
      </c>
      <c r="F1887" t="s">
        <v>504</v>
      </c>
      <c r="G1887" t="s">
        <v>505</v>
      </c>
      <c r="H1887" t="s">
        <v>426</v>
      </c>
      <c r="I1887" t="s">
        <v>503</v>
      </c>
    </row>
    <row r="1888" spans="1:9" x14ac:dyDescent="0.2">
      <c r="A1888" t="s">
        <v>377</v>
      </c>
      <c r="B1888" t="s">
        <v>380</v>
      </c>
      <c r="C1888">
        <v>94</v>
      </c>
      <c r="D1888">
        <v>1.0699999999999999E-2</v>
      </c>
      <c r="E1888">
        <v>0.76939999999999997</v>
      </c>
      <c r="F1888" t="s">
        <v>504</v>
      </c>
      <c r="G1888" t="s">
        <v>505</v>
      </c>
      <c r="H1888" t="s">
        <v>426</v>
      </c>
      <c r="I1888" t="s">
        <v>503</v>
      </c>
    </row>
    <row r="1889" spans="1:9" x14ac:dyDescent="0.2">
      <c r="A1889" t="s">
        <v>377</v>
      </c>
      <c r="B1889" t="s">
        <v>381</v>
      </c>
      <c r="C1889">
        <v>270</v>
      </c>
      <c r="D1889">
        <v>3.0599999999999999E-2</v>
      </c>
      <c r="E1889">
        <v>2.2101000000000002</v>
      </c>
      <c r="F1889" t="s">
        <v>504</v>
      </c>
      <c r="G1889" t="s">
        <v>505</v>
      </c>
      <c r="H1889" t="s">
        <v>426</v>
      </c>
      <c r="I1889" t="s">
        <v>503</v>
      </c>
    </row>
    <row r="1890" spans="1:9" x14ac:dyDescent="0.2">
      <c r="A1890" t="s">
        <v>382</v>
      </c>
      <c r="B1890" t="s">
        <v>383</v>
      </c>
      <c r="C1890">
        <v>155</v>
      </c>
      <c r="D1890">
        <v>1.7600000000000001E-2</v>
      </c>
      <c r="E1890">
        <v>0.8659</v>
      </c>
      <c r="F1890" t="s">
        <v>504</v>
      </c>
      <c r="G1890" t="s">
        <v>505</v>
      </c>
      <c r="H1890" t="s">
        <v>426</v>
      </c>
      <c r="I1890" t="s">
        <v>503</v>
      </c>
    </row>
    <row r="1891" spans="1:9" x14ac:dyDescent="0.2">
      <c r="A1891" t="s">
        <v>384</v>
      </c>
      <c r="B1891" t="s">
        <v>385</v>
      </c>
      <c r="C1891">
        <v>200</v>
      </c>
      <c r="D1891">
        <v>2.2700000000000001E-2</v>
      </c>
      <c r="E1891">
        <v>0.82140000000000002</v>
      </c>
      <c r="F1891" t="s">
        <v>504</v>
      </c>
      <c r="G1891" t="s">
        <v>505</v>
      </c>
      <c r="H1891" t="s">
        <v>426</v>
      </c>
      <c r="I1891" t="s">
        <v>503</v>
      </c>
    </row>
    <row r="1892" spans="1:9" x14ac:dyDescent="0.2">
      <c r="A1892" t="s">
        <v>382</v>
      </c>
      <c r="B1892" t="s">
        <v>386</v>
      </c>
      <c r="C1892">
        <v>203</v>
      </c>
      <c r="D1892">
        <v>2.3E-2</v>
      </c>
      <c r="E1892">
        <v>1.1341000000000001</v>
      </c>
      <c r="F1892" t="s">
        <v>504</v>
      </c>
      <c r="G1892" t="s">
        <v>505</v>
      </c>
      <c r="H1892" t="s">
        <v>426</v>
      </c>
      <c r="I1892" t="s">
        <v>503</v>
      </c>
    </row>
    <row r="1893" spans="1:9" x14ac:dyDescent="0.2">
      <c r="A1893" t="s">
        <v>384</v>
      </c>
      <c r="B1893" t="s">
        <v>387</v>
      </c>
      <c r="C1893">
        <v>287</v>
      </c>
      <c r="D1893">
        <v>3.2500000000000001E-2</v>
      </c>
      <c r="E1893">
        <v>1.1786000000000001</v>
      </c>
      <c r="F1893" t="s">
        <v>504</v>
      </c>
      <c r="G1893" t="s">
        <v>505</v>
      </c>
      <c r="H1893" t="s">
        <v>426</v>
      </c>
      <c r="I1893" t="s">
        <v>503</v>
      </c>
    </row>
    <row r="1894" spans="1:9" x14ac:dyDescent="0.2">
      <c r="A1894" t="s">
        <v>388</v>
      </c>
      <c r="B1894" t="s">
        <v>389</v>
      </c>
      <c r="C1894">
        <v>142</v>
      </c>
      <c r="D1894">
        <v>1.61E-2</v>
      </c>
      <c r="E1894">
        <v>0.88470000000000004</v>
      </c>
      <c r="F1894" t="s">
        <v>504</v>
      </c>
      <c r="G1894" t="s">
        <v>505</v>
      </c>
      <c r="H1894" t="s">
        <v>426</v>
      </c>
      <c r="I1894" t="s">
        <v>503</v>
      </c>
    </row>
    <row r="1895" spans="1:9" x14ac:dyDescent="0.2">
      <c r="A1895" t="s">
        <v>388</v>
      </c>
      <c r="B1895" t="s">
        <v>390</v>
      </c>
      <c r="C1895">
        <v>140</v>
      </c>
      <c r="D1895">
        <v>1.5900000000000001E-2</v>
      </c>
      <c r="E1895">
        <v>0.87229999999999996</v>
      </c>
      <c r="F1895" t="s">
        <v>504</v>
      </c>
      <c r="G1895" t="s">
        <v>505</v>
      </c>
      <c r="H1895" t="s">
        <v>426</v>
      </c>
      <c r="I1895" t="s">
        <v>503</v>
      </c>
    </row>
    <row r="1896" spans="1:9" x14ac:dyDescent="0.2">
      <c r="A1896" t="s">
        <v>388</v>
      </c>
      <c r="B1896" t="s">
        <v>391</v>
      </c>
      <c r="C1896">
        <v>58</v>
      </c>
      <c r="D1896">
        <v>6.6E-3</v>
      </c>
      <c r="E1896">
        <v>0.3614</v>
      </c>
      <c r="F1896" t="s">
        <v>504</v>
      </c>
      <c r="G1896" t="s">
        <v>505</v>
      </c>
      <c r="H1896" t="s">
        <v>426</v>
      </c>
      <c r="I1896" t="s">
        <v>503</v>
      </c>
    </row>
    <row r="1897" spans="1:9" x14ac:dyDescent="0.2">
      <c r="A1897" t="s">
        <v>388</v>
      </c>
      <c r="B1897" t="s">
        <v>392</v>
      </c>
      <c r="C1897">
        <v>302</v>
      </c>
      <c r="D1897">
        <v>3.4200000000000001E-2</v>
      </c>
      <c r="E1897">
        <v>1.8815999999999999</v>
      </c>
      <c r="F1897" t="s">
        <v>504</v>
      </c>
      <c r="G1897" t="s">
        <v>505</v>
      </c>
      <c r="H1897" t="s">
        <v>426</v>
      </c>
      <c r="I1897" t="s">
        <v>503</v>
      </c>
    </row>
    <row r="1898" spans="1:9" x14ac:dyDescent="0.2">
      <c r="A1898" t="s">
        <v>393</v>
      </c>
      <c r="B1898" t="s">
        <v>394</v>
      </c>
      <c r="C1898">
        <v>48</v>
      </c>
      <c r="D1898">
        <v>5.4000000000000003E-3</v>
      </c>
      <c r="E1898">
        <v>0.33510000000000001</v>
      </c>
      <c r="F1898" t="s">
        <v>504</v>
      </c>
      <c r="G1898" t="s">
        <v>505</v>
      </c>
      <c r="H1898" t="s">
        <v>426</v>
      </c>
      <c r="I1898" t="s">
        <v>503</v>
      </c>
    </row>
    <row r="1899" spans="1:9" x14ac:dyDescent="0.2">
      <c r="A1899" t="s">
        <v>393</v>
      </c>
      <c r="B1899" t="s">
        <v>395</v>
      </c>
      <c r="C1899">
        <v>140</v>
      </c>
      <c r="D1899">
        <v>1.5900000000000001E-2</v>
      </c>
      <c r="E1899">
        <v>0.97729999999999995</v>
      </c>
      <c r="F1899" t="s">
        <v>504</v>
      </c>
      <c r="G1899" t="s">
        <v>505</v>
      </c>
      <c r="H1899" t="s">
        <v>426</v>
      </c>
      <c r="I1899" t="s">
        <v>503</v>
      </c>
    </row>
    <row r="1900" spans="1:9" x14ac:dyDescent="0.2">
      <c r="A1900" t="s">
        <v>393</v>
      </c>
      <c r="B1900" t="s">
        <v>396</v>
      </c>
      <c r="C1900">
        <v>31</v>
      </c>
      <c r="D1900">
        <v>3.5000000000000001E-3</v>
      </c>
      <c r="E1900">
        <v>0.21640000000000001</v>
      </c>
      <c r="F1900" t="s">
        <v>504</v>
      </c>
      <c r="G1900" t="s">
        <v>505</v>
      </c>
      <c r="H1900" t="s">
        <v>426</v>
      </c>
      <c r="I1900" t="s">
        <v>503</v>
      </c>
    </row>
    <row r="1901" spans="1:9" x14ac:dyDescent="0.2">
      <c r="A1901" t="s">
        <v>393</v>
      </c>
      <c r="B1901" t="s">
        <v>397</v>
      </c>
      <c r="C1901">
        <v>354</v>
      </c>
      <c r="D1901">
        <v>4.0099999999999997E-2</v>
      </c>
      <c r="E1901">
        <v>2.4712000000000001</v>
      </c>
      <c r="F1901" t="s">
        <v>504</v>
      </c>
      <c r="G1901" t="s">
        <v>505</v>
      </c>
      <c r="H1901" t="s">
        <v>426</v>
      </c>
      <c r="I1901" t="s">
        <v>503</v>
      </c>
    </row>
    <row r="1902" spans="1:9" x14ac:dyDescent="0.2">
      <c r="A1902" t="s">
        <v>398</v>
      </c>
      <c r="B1902" t="s">
        <v>399</v>
      </c>
      <c r="C1902">
        <v>82</v>
      </c>
      <c r="D1902">
        <v>9.2999999999999992E-3</v>
      </c>
      <c r="E1902">
        <v>0.37059999999999998</v>
      </c>
      <c r="F1902" t="s">
        <v>504</v>
      </c>
      <c r="G1902" t="s">
        <v>505</v>
      </c>
      <c r="H1902" t="s">
        <v>426</v>
      </c>
      <c r="I1902" t="s">
        <v>503</v>
      </c>
    </row>
    <row r="1903" spans="1:9" x14ac:dyDescent="0.2">
      <c r="A1903" t="s">
        <v>398</v>
      </c>
      <c r="B1903" t="s">
        <v>400</v>
      </c>
      <c r="C1903">
        <v>154</v>
      </c>
      <c r="D1903">
        <v>1.7500000000000002E-2</v>
      </c>
      <c r="E1903">
        <v>0.69599999999999995</v>
      </c>
      <c r="F1903" t="s">
        <v>504</v>
      </c>
      <c r="G1903" t="s">
        <v>505</v>
      </c>
      <c r="H1903" t="s">
        <v>426</v>
      </c>
      <c r="I1903" t="s">
        <v>503</v>
      </c>
    </row>
    <row r="1904" spans="1:9" x14ac:dyDescent="0.2">
      <c r="A1904" t="s">
        <v>398</v>
      </c>
      <c r="B1904" t="s">
        <v>401</v>
      </c>
      <c r="C1904">
        <v>207</v>
      </c>
      <c r="D1904">
        <v>2.35E-2</v>
      </c>
      <c r="E1904">
        <v>0.93559999999999999</v>
      </c>
      <c r="F1904" t="s">
        <v>504</v>
      </c>
      <c r="G1904" t="s">
        <v>505</v>
      </c>
      <c r="H1904" t="s">
        <v>426</v>
      </c>
      <c r="I1904" t="s">
        <v>503</v>
      </c>
    </row>
    <row r="1905" spans="1:9" x14ac:dyDescent="0.2">
      <c r="A1905" t="s">
        <v>398</v>
      </c>
      <c r="B1905" t="s">
        <v>402</v>
      </c>
      <c r="C1905">
        <v>442</v>
      </c>
      <c r="D1905">
        <v>5.0099999999999999E-2</v>
      </c>
      <c r="E1905">
        <v>1.9977</v>
      </c>
      <c r="F1905" t="s">
        <v>504</v>
      </c>
      <c r="G1905" t="s">
        <v>505</v>
      </c>
      <c r="H1905" t="s">
        <v>426</v>
      </c>
      <c r="I1905" t="s">
        <v>503</v>
      </c>
    </row>
    <row r="1906" spans="1:9" x14ac:dyDescent="0.2">
      <c r="A1906" t="s">
        <v>403</v>
      </c>
      <c r="B1906" t="s">
        <v>404</v>
      </c>
      <c r="C1906">
        <v>4</v>
      </c>
      <c r="D1906" s="102">
        <v>5.0000000000000001E-4</v>
      </c>
      <c r="E1906">
        <v>2.4</v>
      </c>
      <c r="F1906" t="s">
        <v>504</v>
      </c>
      <c r="G1906" t="s">
        <v>505</v>
      </c>
      <c r="H1906" t="s">
        <v>426</v>
      </c>
      <c r="I1906" t="s">
        <v>503</v>
      </c>
    </row>
    <row r="1907" spans="1:9" x14ac:dyDescent="0.2">
      <c r="A1907" t="s">
        <v>405</v>
      </c>
      <c r="B1907" t="s">
        <v>406</v>
      </c>
      <c r="C1907">
        <v>162</v>
      </c>
      <c r="D1907">
        <v>1.84E-2</v>
      </c>
      <c r="E1907">
        <v>0.77510000000000001</v>
      </c>
      <c r="F1907" t="s">
        <v>504</v>
      </c>
      <c r="G1907" t="s">
        <v>505</v>
      </c>
      <c r="H1907" t="s">
        <v>426</v>
      </c>
      <c r="I1907" t="s">
        <v>503</v>
      </c>
    </row>
    <row r="1908" spans="1:9" x14ac:dyDescent="0.2">
      <c r="A1908" t="s">
        <v>403</v>
      </c>
      <c r="B1908" t="s">
        <v>407</v>
      </c>
      <c r="C1908">
        <v>0</v>
      </c>
      <c r="D1908">
        <v>0</v>
      </c>
      <c r="E1908">
        <v>0</v>
      </c>
      <c r="F1908" t="s">
        <v>504</v>
      </c>
      <c r="G1908" t="s">
        <v>505</v>
      </c>
      <c r="H1908" t="s">
        <v>426</v>
      </c>
      <c r="I1908" t="s">
        <v>503</v>
      </c>
    </row>
    <row r="1909" spans="1:9" x14ac:dyDescent="0.2">
      <c r="A1909" t="s">
        <v>405</v>
      </c>
      <c r="B1909" t="s">
        <v>408</v>
      </c>
      <c r="C1909">
        <v>256</v>
      </c>
      <c r="D1909">
        <v>2.9000000000000001E-2</v>
      </c>
      <c r="E1909">
        <v>1.2249000000000001</v>
      </c>
      <c r="F1909" t="s">
        <v>504</v>
      </c>
      <c r="G1909" t="s">
        <v>505</v>
      </c>
      <c r="H1909" t="s">
        <v>426</v>
      </c>
      <c r="I1909" t="s">
        <v>503</v>
      </c>
    </row>
    <row r="1910" spans="1:9" x14ac:dyDescent="0.2">
      <c r="A1910" t="s">
        <v>352</v>
      </c>
      <c r="B1910" t="s">
        <v>409</v>
      </c>
      <c r="C1910">
        <v>97</v>
      </c>
      <c r="D1910">
        <v>1.0999999999999999E-2</v>
      </c>
      <c r="E1910">
        <v>0.94169999999999998</v>
      </c>
      <c r="F1910" t="s">
        <v>504</v>
      </c>
      <c r="G1910" t="s">
        <v>505</v>
      </c>
      <c r="H1910" t="s">
        <v>426</v>
      </c>
      <c r="I1910" t="s">
        <v>503</v>
      </c>
    </row>
    <row r="1911" spans="1:9" x14ac:dyDescent="0.2">
      <c r="A1911" t="s">
        <v>352</v>
      </c>
      <c r="B1911" t="s">
        <v>410</v>
      </c>
      <c r="C1911">
        <v>76</v>
      </c>
      <c r="D1911">
        <v>8.6E-3</v>
      </c>
      <c r="E1911">
        <v>0.7379</v>
      </c>
      <c r="F1911" t="s">
        <v>504</v>
      </c>
      <c r="G1911" t="s">
        <v>505</v>
      </c>
      <c r="H1911" t="s">
        <v>426</v>
      </c>
      <c r="I1911" t="s">
        <v>503</v>
      </c>
    </row>
    <row r="1912" spans="1:9" x14ac:dyDescent="0.2">
      <c r="A1912" t="s">
        <v>352</v>
      </c>
      <c r="B1912" t="s">
        <v>411</v>
      </c>
      <c r="C1912">
        <v>33</v>
      </c>
      <c r="D1912">
        <v>3.7000000000000002E-3</v>
      </c>
      <c r="E1912">
        <v>0.32040000000000002</v>
      </c>
      <c r="F1912" t="s">
        <v>504</v>
      </c>
      <c r="G1912" t="s">
        <v>505</v>
      </c>
      <c r="H1912" t="s">
        <v>426</v>
      </c>
      <c r="I1912" t="s">
        <v>503</v>
      </c>
    </row>
    <row r="1913" spans="1:9" x14ac:dyDescent="0.2">
      <c r="A1913" t="s">
        <v>352</v>
      </c>
      <c r="B1913" t="s">
        <v>412</v>
      </c>
      <c r="C1913">
        <v>193</v>
      </c>
      <c r="D1913">
        <v>2.1899999999999999E-2</v>
      </c>
      <c r="E1913">
        <v>1.8737999999999999</v>
      </c>
      <c r="F1913" t="s">
        <v>504</v>
      </c>
      <c r="G1913" t="s">
        <v>505</v>
      </c>
      <c r="H1913" t="s">
        <v>426</v>
      </c>
      <c r="I1913" t="s">
        <v>503</v>
      </c>
    </row>
    <row r="1914" spans="1:9" x14ac:dyDescent="0.2">
      <c r="A1914" t="s">
        <v>403</v>
      </c>
      <c r="B1914" t="s">
        <v>413</v>
      </c>
      <c r="C1914">
        <v>1</v>
      </c>
      <c r="D1914" s="102">
        <v>1E-4</v>
      </c>
      <c r="E1914">
        <v>0.6</v>
      </c>
      <c r="F1914" t="s">
        <v>504</v>
      </c>
      <c r="G1914" t="s">
        <v>505</v>
      </c>
      <c r="H1914" t="s">
        <v>426</v>
      </c>
      <c r="I1914" t="s">
        <v>503</v>
      </c>
    </row>
    <row r="1915" spans="1:9" x14ac:dyDescent="0.2">
      <c r="A1915" t="s">
        <v>414</v>
      </c>
      <c r="B1915" t="s">
        <v>415</v>
      </c>
      <c r="C1915">
        <v>111</v>
      </c>
      <c r="D1915">
        <v>1.26E-2</v>
      </c>
      <c r="E1915">
        <v>0.76029999999999998</v>
      </c>
      <c r="F1915" t="s">
        <v>504</v>
      </c>
      <c r="G1915" t="s">
        <v>505</v>
      </c>
      <c r="H1915" t="s">
        <v>426</v>
      </c>
      <c r="I1915" t="s">
        <v>503</v>
      </c>
    </row>
    <row r="1916" spans="1:9" x14ac:dyDescent="0.2">
      <c r="A1916" t="s">
        <v>416</v>
      </c>
      <c r="B1916" t="s">
        <v>417</v>
      </c>
      <c r="C1916">
        <v>123</v>
      </c>
      <c r="D1916">
        <v>1.3899999999999999E-2</v>
      </c>
      <c r="E1916">
        <v>1</v>
      </c>
      <c r="F1916" t="s">
        <v>504</v>
      </c>
      <c r="G1916" t="s">
        <v>505</v>
      </c>
      <c r="H1916" t="s">
        <v>426</v>
      </c>
      <c r="I1916" t="s">
        <v>503</v>
      </c>
    </row>
    <row r="1917" spans="1:9" x14ac:dyDescent="0.2">
      <c r="A1917" t="s">
        <v>414</v>
      </c>
      <c r="B1917" t="s">
        <v>418</v>
      </c>
      <c r="C1917">
        <v>181</v>
      </c>
      <c r="D1917">
        <v>2.0500000000000001E-2</v>
      </c>
      <c r="E1917">
        <v>1.2397</v>
      </c>
      <c r="F1917" t="s">
        <v>504</v>
      </c>
      <c r="G1917" t="s">
        <v>505</v>
      </c>
      <c r="H1917" t="s">
        <v>426</v>
      </c>
      <c r="I1917" t="s">
        <v>503</v>
      </c>
    </row>
    <row r="1918" spans="1:9" x14ac:dyDescent="0.2">
      <c r="A1918" t="s">
        <v>377</v>
      </c>
      <c r="B1918" t="s">
        <v>419</v>
      </c>
      <c r="C1918">
        <v>76</v>
      </c>
      <c r="D1918">
        <v>8.6E-3</v>
      </c>
      <c r="E1918">
        <v>0.62209999999999999</v>
      </c>
      <c r="F1918" t="s">
        <v>504</v>
      </c>
      <c r="G1918" t="s">
        <v>505</v>
      </c>
      <c r="H1918" t="s">
        <v>426</v>
      </c>
      <c r="I1918" t="s">
        <v>503</v>
      </c>
    </row>
    <row r="1919" spans="1:9" x14ac:dyDescent="0.2">
      <c r="A1919" t="s">
        <v>420</v>
      </c>
      <c r="B1919" t="s">
        <v>421</v>
      </c>
      <c r="C1919">
        <v>116</v>
      </c>
      <c r="D1919">
        <v>1.32E-2</v>
      </c>
      <c r="E1919">
        <v>0.49359999999999998</v>
      </c>
      <c r="F1919" t="s">
        <v>504</v>
      </c>
      <c r="G1919" t="s">
        <v>505</v>
      </c>
      <c r="H1919" t="s">
        <v>426</v>
      </c>
      <c r="I1919" t="s">
        <v>503</v>
      </c>
    </row>
    <row r="1920" spans="1:9" x14ac:dyDescent="0.2">
      <c r="A1920" t="s">
        <v>377</v>
      </c>
      <c r="B1920" t="s">
        <v>422</v>
      </c>
      <c r="C1920">
        <v>190</v>
      </c>
      <c r="D1920">
        <v>2.1499999999999998E-2</v>
      </c>
      <c r="E1920">
        <v>1.5552999999999999</v>
      </c>
      <c r="F1920" t="s">
        <v>504</v>
      </c>
      <c r="G1920" t="s">
        <v>505</v>
      </c>
      <c r="H1920" t="s">
        <v>426</v>
      </c>
      <c r="I1920" t="s">
        <v>503</v>
      </c>
    </row>
    <row r="1921" spans="1:9" x14ac:dyDescent="0.2">
      <c r="A1921" t="s">
        <v>420</v>
      </c>
      <c r="B1921" t="s">
        <v>423</v>
      </c>
      <c r="C1921">
        <v>354</v>
      </c>
      <c r="D1921">
        <v>4.0099999999999997E-2</v>
      </c>
      <c r="E1921">
        <v>1.5064</v>
      </c>
      <c r="F1921" t="s">
        <v>504</v>
      </c>
      <c r="G1921" t="s">
        <v>505</v>
      </c>
      <c r="H1921" t="s">
        <v>426</v>
      </c>
      <c r="I1921" t="s">
        <v>503</v>
      </c>
    </row>
    <row r="1922" spans="1:9" x14ac:dyDescent="0.2">
      <c r="A1922" t="s">
        <v>335</v>
      </c>
      <c r="B1922" t="s">
        <v>336</v>
      </c>
      <c r="C1922">
        <v>311</v>
      </c>
      <c r="D1922">
        <v>3.5099999999999999E-2</v>
      </c>
      <c r="E1922">
        <v>1.1916</v>
      </c>
      <c r="F1922" t="s">
        <v>506</v>
      </c>
      <c r="G1922" t="s">
        <v>432</v>
      </c>
      <c r="H1922" t="s">
        <v>426</v>
      </c>
      <c r="I1922" t="s">
        <v>433</v>
      </c>
    </row>
    <row r="1923" spans="1:9" x14ac:dyDescent="0.2">
      <c r="A1923" t="s">
        <v>341</v>
      </c>
      <c r="B1923" t="s">
        <v>342</v>
      </c>
      <c r="C1923">
        <v>169</v>
      </c>
      <c r="D1923">
        <v>1.9099999999999999E-2</v>
      </c>
      <c r="E1923">
        <v>0.66400000000000003</v>
      </c>
      <c r="F1923" t="s">
        <v>506</v>
      </c>
      <c r="G1923" t="s">
        <v>432</v>
      </c>
      <c r="H1923" t="s">
        <v>426</v>
      </c>
      <c r="I1923" t="s">
        <v>433</v>
      </c>
    </row>
    <row r="1924" spans="1:9" x14ac:dyDescent="0.2">
      <c r="A1924" t="s">
        <v>335</v>
      </c>
      <c r="B1924" t="s">
        <v>343</v>
      </c>
      <c r="C1924">
        <v>211</v>
      </c>
      <c r="D1924">
        <v>2.3800000000000002E-2</v>
      </c>
      <c r="E1924">
        <v>0.80840000000000001</v>
      </c>
      <c r="F1924" t="s">
        <v>506</v>
      </c>
      <c r="G1924" t="s">
        <v>432</v>
      </c>
      <c r="H1924" t="s">
        <v>426</v>
      </c>
      <c r="I1924" t="s">
        <v>433</v>
      </c>
    </row>
    <row r="1925" spans="1:9" x14ac:dyDescent="0.2">
      <c r="A1925" t="s">
        <v>341</v>
      </c>
      <c r="B1925" t="s">
        <v>344</v>
      </c>
      <c r="C1925">
        <v>340</v>
      </c>
      <c r="D1925">
        <v>3.8399999999999997E-2</v>
      </c>
      <c r="E1925">
        <v>1.3360000000000001</v>
      </c>
      <c r="F1925" t="s">
        <v>506</v>
      </c>
      <c r="G1925" t="s">
        <v>432</v>
      </c>
      <c r="H1925" t="s">
        <v>426</v>
      </c>
      <c r="I1925" t="s">
        <v>433</v>
      </c>
    </row>
    <row r="1926" spans="1:9" x14ac:dyDescent="0.2">
      <c r="A1926" t="s">
        <v>345</v>
      </c>
      <c r="B1926" t="s">
        <v>346</v>
      </c>
      <c r="C1926">
        <v>173</v>
      </c>
      <c r="D1926">
        <v>1.9599999999999999E-2</v>
      </c>
      <c r="E1926">
        <v>1.3156000000000001</v>
      </c>
      <c r="F1926" t="s">
        <v>506</v>
      </c>
      <c r="G1926" t="s">
        <v>432</v>
      </c>
      <c r="H1926" t="s">
        <v>426</v>
      </c>
      <c r="I1926" t="s">
        <v>433</v>
      </c>
    </row>
    <row r="1927" spans="1:9" x14ac:dyDescent="0.2">
      <c r="A1927" t="s">
        <v>345</v>
      </c>
      <c r="B1927" t="s">
        <v>347</v>
      </c>
      <c r="C1927">
        <v>83</v>
      </c>
      <c r="D1927">
        <v>9.4000000000000004E-3</v>
      </c>
      <c r="E1927">
        <v>0.63119999999999998</v>
      </c>
      <c r="F1927" t="s">
        <v>506</v>
      </c>
      <c r="G1927" t="s">
        <v>432</v>
      </c>
      <c r="H1927" t="s">
        <v>426</v>
      </c>
      <c r="I1927" t="s">
        <v>433</v>
      </c>
    </row>
    <row r="1928" spans="1:9" x14ac:dyDescent="0.2">
      <c r="A1928" t="s">
        <v>345</v>
      </c>
      <c r="B1928" t="s">
        <v>348</v>
      </c>
      <c r="C1928">
        <v>32</v>
      </c>
      <c r="D1928">
        <v>3.5999999999999999E-3</v>
      </c>
      <c r="E1928">
        <v>0.24329999999999999</v>
      </c>
      <c r="F1928" t="s">
        <v>506</v>
      </c>
      <c r="G1928" t="s">
        <v>432</v>
      </c>
      <c r="H1928" t="s">
        <v>426</v>
      </c>
      <c r="I1928" t="s">
        <v>433</v>
      </c>
    </row>
    <row r="1929" spans="1:9" x14ac:dyDescent="0.2">
      <c r="A1929" t="s">
        <v>345</v>
      </c>
      <c r="B1929" t="s">
        <v>349</v>
      </c>
      <c r="C1929">
        <v>238</v>
      </c>
      <c r="D1929">
        <v>2.69E-2</v>
      </c>
      <c r="E1929">
        <v>1.8099000000000001</v>
      </c>
      <c r="F1929" t="s">
        <v>506</v>
      </c>
      <c r="G1929" t="s">
        <v>432</v>
      </c>
      <c r="H1929" t="s">
        <v>426</v>
      </c>
      <c r="I1929" t="s">
        <v>433</v>
      </c>
    </row>
    <row r="1930" spans="1:9" x14ac:dyDescent="0.2">
      <c r="A1930" t="s">
        <v>350</v>
      </c>
      <c r="B1930" t="s">
        <v>351</v>
      </c>
      <c r="C1930">
        <v>78</v>
      </c>
      <c r="D1930">
        <v>8.8000000000000005E-3</v>
      </c>
      <c r="E1930">
        <v>1.4903999999999999</v>
      </c>
      <c r="F1930" t="s">
        <v>506</v>
      </c>
      <c r="G1930" t="s">
        <v>432</v>
      </c>
      <c r="H1930" t="s">
        <v>426</v>
      </c>
      <c r="I1930" t="s">
        <v>433</v>
      </c>
    </row>
    <row r="1931" spans="1:9" x14ac:dyDescent="0.2">
      <c r="A1931" t="s">
        <v>352</v>
      </c>
      <c r="B1931" t="s">
        <v>353</v>
      </c>
      <c r="C1931">
        <v>50</v>
      </c>
      <c r="D1931">
        <v>5.7000000000000002E-3</v>
      </c>
      <c r="E1931">
        <v>0.44119999999999998</v>
      </c>
      <c r="F1931" t="s">
        <v>506</v>
      </c>
      <c r="G1931" t="s">
        <v>432</v>
      </c>
      <c r="H1931" t="s">
        <v>426</v>
      </c>
      <c r="I1931" t="s">
        <v>433</v>
      </c>
    </row>
    <row r="1932" spans="1:9" x14ac:dyDescent="0.2">
      <c r="A1932" t="s">
        <v>350</v>
      </c>
      <c r="B1932" t="s">
        <v>354</v>
      </c>
      <c r="C1932">
        <v>47</v>
      </c>
      <c r="D1932">
        <v>5.3E-3</v>
      </c>
      <c r="E1932">
        <v>0.89810000000000001</v>
      </c>
      <c r="F1932" t="s">
        <v>506</v>
      </c>
      <c r="G1932" t="s">
        <v>432</v>
      </c>
      <c r="H1932" t="s">
        <v>426</v>
      </c>
      <c r="I1932" t="s">
        <v>433</v>
      </c>
    </row>
    <row r="1933" spans="1:9" x14ac:dyDescent="0.2">
      <c r="A1933" t="s">
        <v>352</v>
      </c>
      <c r="B1933" t="s">
        <v>355</v>
      </c>
      <c r="C1933">
        <v>183</v>
      </c>
      <c r="D1933">
        <v>2.07E-2</v>
      </c>
      <c r="E1933">
        <v>1.6147</v>
      </c>
      <c r="F1933" t="s">
        <v>506</v>
      </c>
      <c r="G1933" t="s">
        <v>432</v>
      </c>
      <c r="H1933" t="s">
        <v>426</v>
      </c>
      <c r="I1933" t="s">
        <v>433</v>
      </c>
    </row>
    <row r="1934" spans="1:9" x14ac:dyDescent="0.2">
      <c r="A1934" t="s">
        <v>356</v>
      </c>
      <c r="B1934" t="s">
        <v>357</v>
      </c>
      <c r="C1934">
        <v>105</v>
      </c>
      <c r="D1934">
        <v>1.1900000000000001E-2</v>
      </c>
      <c r="E1934">
        <v>0.75360000000000005</v>
      </c>
      <c r="F1934" t="s">
        <v>506</v>
      </c>
      <c r="G1934" t="s">
        <v>432</v>
      </c>
      <c r="H1934" t="s">
        <v>426</v>
      </c>
      <c r="I1934" t="s">
        <v>433</v>
      </c>
    </row>
    <row r="1935" spans="1:9" x14ac:dyDescent="0.2">
      <c r="A1935" t="s">
        <v>356</v>
      </c>
      <c r="B1935" t="s">
        <v>358</v>
      </c>
      <c r="C1935">
        <v>62</v>
      </c>
      <c r="D1935">
        <v>7.0000000000000001E-3</v>
      </c>
      <c r="E1935">
        <v>0.44500000000000001</v>
      </c>
      <c r="F1935" t="s">
        <v>506</v>
      </c>
      <c r="G1935" t="s">
        <v>432</v>
      </c>
      <c r="H1935" t="s">
        <v>426</v>
      </c>
      <c r="I1935" t="s">
        <v>433</v>
      </c>
    </row>
    <row r="1936" spans="1:9" x14ac:dyDescent="0.2">
      <c r="A1936" t="s">
        <v>359</v>
      </c>
      <c r="B1936" t="s">
        <v>360</v>
      </c>
      <c r="C1936">
        <v>172</v>
      </c>
      <c r="D1936">
        <v>1.9400000000000001E-2</v>
      </c>
      <c r="E1936">
        <v>1</v>
      </c>
      <c r="F1936" t="s">
        <v>506</v>
      </c>
      <c r="G1936" t="s">
        <v>432</v>
      </c>
      <c r="H1936" t="s">
        <v>426</v>
      </c>
      <c r="I1936" t="s">
        <v>433</v>
      </c>
    </row>
    <row r="1937" spans="1:9" x14ac:dyDescent="0.2">
      <c r="A1937" t="s">
        <v>356</v>
      </c>
      <c r="B1937" t="s">
        <v>361</v>
      </c>
      <c r="C1937">
        <v>251</v>
      </c>
      <c r="D1937">
        <v>2.8400000000000002E-2</v>
      </c>
      <c r="E1937">
        <v>1.8013999999999999</v>
      </c>
      <c r="F1937" t="s">
        <v>506</v>
      </c>
      <c r="G1937" t="s">
        <v>432</v>
      </c>
      <c r="H1937" t="s">
        <v>426</v>
      </c>
      <c r="I1937" t="s">
        <v>433</v>
      </c>
    </row>
    <row r="1938" spans="1:9" x14ac:dyDescent="0.2">
      <c r="A1938" t="s">
        <v>362</v>
      </c>
      <c r="B1938" t="s">
        <v>363</v>
      </c>
      <c r="C1938">
        <v>180</v>
      </c>
      <c r="D1938">
        <v>2.0299999999999999E-2</v>
      </c>
      <c r="E1938">
        <v>1.2949999999999999</v>
      </c>
      <c r="F1938" t="s">
        <v>506</v>
      </c>
      <c r="G1938" t="s">
        <v>432</v>
      </c>
      <c r="H1938" t="s">
        <v>426</v>
      </c>
      <c r="I1938" t="s">
        <v>433</v>
      </c>
    </row>
    <row r="1939" spans="1:9" x14ac:dyDescent="0.2">
      <c r="A1939" t="s">
        <v>364</v>
      </c>
      <c r="B1939" t="s">
        <v>365</v>
      </c>
      <c r="C1939">
        <v>51</v>
      </c>
      <c r="D1939">
        <v>5.7999999999999996E-3</v>
      </c>
      <c r="E1939">
        <v>0.67549999999999999</v>
      </c>
      <c r="F1939" t="s">
        <v>506</v>
      </c>
      <c r="G1939" t="s">
        <v>432</v>
      </c>
      <c r="H1939" t="s">
        <v>426</v>
      </c>
      <c r="I1939" t="s">
        <v>433</v>
      </c>
    </row>
    <row r="1940" spans="1:9" x14ac:dyDescent="0.2">
      <c r="A1940" t="s">
        <v>362</v>
      </c>
      <c r="B1940" t="s">
        <v>366</v>
      </c>
      <c r="C1940">
        <v>98</v>
      </c>
      <c r="D1940">
        <v>1.11E-2</v>
      </c>
      <c r="E1940">
        <v>0.70499999999999996</v>
      </c>
      <c r="F1940" t="s">
        <v>506</v>
      </c>
      <c r="G1940" t="s">
        <v>432</v>
      </c>
      <c r="H1940" t="s">
        <v>426</v>
      </c>
      <c r="I1940" t="s">
        <v>433</v>
      </c>
    </row>
    <row r="1941" spans="1:9" x14ac:dyDescent="0.2">
      <c r="A1941" t="s">
        <v>364</v>
      </c>
      <c r="B1941" t="s">
        <v>367</v>
      </c>
      <c r="C1941">
        <v>100</v>
      </c>
      <c r="D1941">
        <v>1.1299999999999999E-2</v>
      </c>
      <c r="E1941">
        <v>1.3245</v>
      </c>
      <c r="F1941" t="s">
        <v>506</v>
      </c>
      <c r="G1941" t="s">
        <v>432</v>
      </c>
      <c r="H1941" t="s">
        <v>426</v>
      </c>
      <c r="I1941" t="s">
        <v>433</v>
      </c>
    </row>
    <row r="1942" spans="1:9" x14ac:dyDescent="0.2">
      <c r="A1942" t="s">
        <v>368</v>
      </c>
      <c r="B1942" t="s">
        <v>369</v>
      </c>
      <c r="C1942">
        <v>105</v>
      </c>
      <c r="D1942">
        <v>1.1900000000000001E-2</v>
      </c>
      <c r="E1942">
        <v>1.2688999999999999</v>
      </c>
      <c r="F1942" t="s">
        <v>506</v>
      </c>
      <c r="G1942" t="s">
        <v>432</v>
      </c>
      <c r="H1942" t="s">
        <v>426</v>
      </c>
      <c r="I1942" t="s">
        <v>433</v>
      </c>
    </row>
    <row r="1943" spans="1:9" x14ac:dyDescent="0.2">
      <c r="A1943" t="s">
        <v>368</v>
      </c>
      <c r="B1943" t="s">
        <v>370</v>
      </c>
      <c r="C1943">
        <v>33</v>
      </c>
      <c r="D1943">
        <v>3.7000000000000002E-3</v>
      </c>
      <c r="E1943">
        <v>0.39879999999999999</v>
      </c>
      <c r="F1943" t="s">
        <v>506</v>
      </c>
      <c r="G1943" t="s">
        <v>432</v>
      </c>
      <c r="H1943" t="s">
        <v>426</v>
      </c>
      <c r="I1943" t="s">
        <v>433</v>
      </c>
    </row>
    <row r="1944" spans="1:9" x14ac:dyDescent="0.2">
      <c r="A1944" t="s">
        <v>368</v>
      </c>
      <c r="B1944" t="s">
        <v>371</v>
      </c>
      <c r="C1944">
        <v>22</v>
      </c>
      <c r="D1944">
        <v>2.5000000000000001E-3</v>
      </c>
      <c r="E1944">
        <v>0.26590000000000003</v>
      </c>
      <c r="F1944" t="s">
        <v>506</v>
      </c>
      <c r="G1944" t="s">
        <v>432</v>
      </c>
      <c r="H1944" t="s">
        <v>426</v>
      </c>
      <c r="I1944" t="s">
        <v>433</v>
      </c>
    </row>
    <row r="1945" spans="1:9" x14ac:dyDescent="0.2">
      <c r="A1945" t="s">
        <v>368</v>
      </c>
      <c r="B1945" t="s">
        <v>372</v>
      </c>
      <c r="C1945">
        <v>171</v>
      </c>
      <c r="D1945">
        <v>1.9300000000000001E-2</v>
      </c>
      <c r="E1945">
        <v>2.0665</v>
      </c>
      <c r="F1945" t="s">
        <v>506</v>
      </c>
      <c r="G1945" t="s">
        <v>432</v>
      </c>
      <c r="H1945" t="s">
        <v>426</v>
      </c>
      <c r="I1945" t="s">
        <v>433</v>
      </c>
    </row>
    <row r="1946" spans="1:9" x14ac:dyDescent="0.2">
      <c r="A1946" t="s">
        <v>350</v>
      </c>
      <c r="B1946" t="s">
        <v>373</v>
      </c>
      <c r="C1946">
        <v>14</v>
      </c>
      <c r="D1946">
        <v>1.6000000000000001E-3</v>
      </c>
      <c r="E1946">
        <v>0.26750000000000002</v>
      </c>
      <c r="F1946" t="s">
        <v>506</v>
      </c>
      <c r="G1946" t="s">
        <v>432</v>
      </c>
      <c r="H1946" t="s">
        <v>426</v>
      </c>
      <c r="I1946" t="s">
        <v>433</v>
      </c>
    </row>
    <row r="1947" spans="1:9" x14ac:dyDescent="0.2">
      <c r="A1947" t="s">
        <v>350</v>
      </c>
      <c r="B1947" t="s">
        <v>374</v>
      </c>
      <c r="C1947">
        <v>36</v>
      </c>
      <c r="D1947">
        <v>4.1000000000000003E-3</v>
      </c>
      <c r="E1947">
        <v>0.68789999999999996</v>
      </c>
      <c r="F1947" t="s">
        <v>506</v>
      </c>
      <c r="G1947" t="s">
        <v>432</v>
      </c>
      <c r="H1947" t="s">
        <v>426</v>
      </c>
      <c r="I1947" t="s">
        <v>433</v>
      </c>
    </row>
    <row r="1948" spans="1:9" x14ac:dyDescent="0.2">
      <c r="A1948" t="s">
        <v>350</v>
      </c>
      <c r="B1948" t="s">
        <v>375</v>
      </c>
      <c r="C1948">
        <v>12</v>
      </c>
      <c r="D1948">
        <v>1.4E-3</v>
      </c>
      <c r="E1948">
        <v>0.2293</v>
      </c>
      <c r="F1948" t="s">
        <v>506</v>
      </c>
      <c r="G1948" t="s">
        <v>432</v>
      </c>
      <c r="H1948" t="s">
        <v>426</v>
      </c>
      <c r="I1948" t="s">
        <v>433</v>
      </c>
    </row>
    <row r="1949" spans="1:9" x14ac:dyDescent="0.2">
      <c r="A1949" t="s">
        <v>350</v>
      </c>
      <c r="B1949" t="s">
        <v>376</v>
      </c>
      <c r="C1949">
        <v>127</v>
      </c>
      <c r="D1949">
        <v>1.44E-2</v>
      </c>
      <c r="E1949">
        <v>2.4268000000000001</v>
      </c>
      <c r="F1949" t="s">
        <v>506</v>
      </c>
      <c r="G1949" t="s">
        <v>432</v>
      </c>
      <c r="H1949" t="s">
        <v>426</v>
      </c>
      <c r="I1949" t="s">
        <v>433</v>
      </c>
    </row>
    <row r="1950" spans="1:9" x14ac:dyDescent="0.2">
      <c r="A1950" t="s">
        <v>377</v>
      </c>
      <c r="B1950" t="s">
        <v>378</v>
      </c>
      <c r="C1950">
        <v>53</v>
      </c>
      <c r="D1950">
        <v>6.0000000000000001E-3</v>
      </c>
      <c r="E1950">
        <v>0.39450000000000002</v>
      </c>
      <c r="F1950" t="s">
        <v>506</v>
      </c>
      <c r="G1950" t="s">
        <v>432</v>
      </c>
      <c r="H1950" t="s">
        <v>426</v>
      </c>
      <c r="I1950" t="s">
        <v>433</v>
      </c>
    </row>
    <row r="1951" spans="1:9" x14ac:dyDescent="0.2">
      <c r="A1951" t="s">
        <v>377</v>
      </c>
      <c r="B1951" t="s">
        <v>379</v>
      </c>
      <c r="C1951">
        <v>80</v>
      </c>
      <c r="D1951">
        <v>8.9999999999999993E-3</v>
      </c>
      <c r="E1951">
        <v>0.59550000000000003</v>
      </c>
      <c r="F1951" t="s">
        <v>506</v>
      </c>
      <c r="G1951" t="s">
        <v>432</v>
      </c>
      <c r="H1951" t="s">
        <v>426</v>
      </c>
      <c r="I1951" t="s">
        <v>433</v>
      </c>
    </row>
    <row r="1952" spans="1:9" x14ac:dyDescent="0.2">
      <c r="A1952" t="s">
        <v>377</v>
      </c>
      <c r="B1952" t="s">
        <v>380</v>
      </c>
      <c r="C1952">
        <v>47</v>
      </c>
      <c r="D1952">
        <v>5.3E-3</v>
      </c>
      <c r="E1952">
        <v>0.34989999999999999</v>
      </c>
      <c r="F1952" t="s">
        <v>506</v>
      </c>
      <c r="G1952" t="s">
        <v>432</v>
      </c>
      <c r="H1952" t="s">
        <v>426</v>
      </c>
      <c r="I1952" t="s">
        <v>433</v>
      </c>
    </row>
    <row r="1953" spans="1:9" x14ac:dyDescent="0.2">
      <c r="A1953" t="s">
        <v>377</v>
      </c>
      <c r="B1953" t="s">
        <v>381</v>
      </c>
      <c r="C1953">
        <v>219</v>
      </c>
      <c r="D1953">
        <v>2.47E-2</v>
      </c>
      <c r="E1953">
        <v>1.6303000000000001</v>
      </c>
      <c r="F1953" t="s">
        <v>506</v>
      </c>
      <c r="G1953" t="s">
        <v>432</v>
      </c>
      <c r="H1953" t="s">
        <v>426</v>
      </c>
      <c r="I1953" t="s">
        <v>433</v>
      </c>
    </row>
    <row r="1954" spans="1:9" x14ac:dyDescent="0.2">
      <c r="A1954" t="s">
        <v>382</v>
      </c>
      <c r="B1954" t="s">
        <v>383</v>
      </c>
      <c r="C1954">
        <v>212</v>
      </c>
      <c r="D1954">
        <v>2.4E-2</v>
      </c>
      <c r="E1954">
        <v>1.2544</v>
      </c>
      <c r="F1954" t="s">
        <v>506</v>
      </c>
      <c r="G1954" t="s">
        <v>432</v>
      </c>
      <c r="H1954" t="s">
        <v>426</v>
      </c>
      <c r="I1954" t="s">
        <v>433</v>
      </c>
    </row>
    <row r="1955" spans="1:9" x14ac:dyDescent="0.2">
      <c r="A1955" t="s">
        <v>384</v>
      </c>
      <c r="B1955" t="s">
        <v>385</v>
      </c>
      <c r="C1955">
        <v>195</v>
      </c>
      <c r="D1955">
        <v>2.1999999999999999E-2</v>
      </c>
      <c r="E1955">
        <v>0.77839999999999998</v>
      </c>
      <c r="F1955" t="s">
        <v>506</v>
      </c>
      <c r="G1955" t="s">
        <v>432</v>
      </c>
      <c r="H1955" t="s">
        <v>426</v>
      </c>
      <c r="I1955" t="s">
        <v>433</v>
      </c>
    </row>
    <row r="1956" spans="1:9" x14ac:dyDescent="0.2">
      <c r="A1956" t="s">
        <v>382</v>
      </c>
      <c r="B1956" t="s">
        <v>386</v>
      </c>
      <c r="C1956">
        <v>126</v>
      </c>
      <c r="D1956">
        <v>1.4200000000000001E-2</v>
      </c>
      <c r="E1956">
        <v>0.74560000000000004</v>
      </c>
      <c r="F1956" t="s">
        <v>506</v>
      </c>
      <c r="G1956" t="s">
        <v>432</v>
      </c>
      <c r="H1956" t="s">
        <v>426</v>
      </c>
      <c r="I1956" t="s">
        <v>433</v>
      </c>
    </row>
    <row r="1957" spans="1:9" x14ac:dyDescent="0.2">
      <c r="A1957" t="s">
        <v>384</v>
      </c>
      <c r="B1957" t="s">
        <v>387</v>
      </c>
      <c r="C1957">
        <v>306</v>
      </c>
      <c r="D1957">
        <v>3.4599999999999999E-2</v>
      </c>
      <c r="E1957">
        <v>1.2216</v>
      </c>
      <c r="F1957" t="s">
        <v>506</v>
      </c>
      <c r="G1957" t="s">
        <v>432</v>
      </c>
      <c r="H1957" t="s">
        <v>426</v>
      </c>
      <c r="I1957" t="s">
        <v>433</v>
      </c>
    </row>
    <row r="1958" spans="1:9" x14ac:dyDescent="0.2">
      <c r="A1958" t="s">
        <v>388</v>
      </c>
      <c r="B1958" t="s">
        <v>389</v>
      </c>
      <c r="C1958">
        <v>148</v>
      </c>
      <c r="D1958">
        <v>1.67E-2</v>
      </c>
      <c r="E1958">
        <v>1.0225</v>
      </c>
      <c r="F1958" t="s">
        <v>506</v>
      </c>
      <c r="G1958" t="s">
        <v>432</v>
      </c>
      <c r="H1958" t="s">
        <v>426</v>
      </c>
      <c r="I1958" t="s">
        <v>433</v>
      </c>
    </row>
    <row r="1959" spans="1:9" x14ac:dyDescent="0.2">
      <c r="A1959" t="s">
        <v>388</v>
      </c>
      <c r="B1959" t="s">
        <v>390</v>
      </c>
      <c r="C1959">
        <v>98</v>
      </c>
      <c r="D1959">
        <v>1.11E-2</v>
      </c>
      <c r="E1959">
        <v>0.67700000000000005</v>
      </c>
      <c r="F1959" t="s">
        <v>506</v>
      </c>
      <c r="G1959" t="s">
        <v>432</v>
      </c>
      <c r="H1959" t="s">
        <v>426</v>
      </c>
      <c r="I1959" t="s">
        <v>433</v>
      </c>
    </row>
    <row r="1960" spans="1:9" x14ac:dyDescent="0.2">
      <c r="A1960" t="s">
        <v>388</v>
      </c>
      <c r="B1960" t="s">
        <v>391</v>
      </c>
      <c r="C1960">
        <v>34</v>
      </c>
      <c r="D1960">
        <v>3.8E-3</v>
      </c>
      <c r="E1960">
        <v>0.2349</v>
      </c>
      <c r="F1960" t="s">
        <v>506</v>
      </c>
      <c r="G1960" t="s">
        <v>432</v>
      </c>
      <c r="H1960" t="s">
        <v>426</v>
      </c>
      <c r="I1960" t="s">
        <v>433</v>
      </c>
    </row>
    <row r="1961" spans="1:9" x14ac:dyDescent="0.2">
      <c r="A1961" t="s">
        <v>388</v>
      </c>
      <c r="B1961" t="s">
        <v>392</v>
      </c>
      <c r="C1961">
        <v>299</v>
      </c>
      <c r="D1961">
        <v>3.3799999999999997E-2</v>
      </c>
      <c r="E1961">
        <v>2.0655999999999999</v>
      </c>
      <c r="F1961" t="s">
        <v>506</v>
      </c>
      <c r="G1961" t="s">
        <v>432</v>
      </c>
      <c r="H1961" t="s">
        <v>426</v>
      </c>
      <c r="I1961" t="s">
        <v>433</v>
      </c>
    </row>
    <row r="1962" spans="1:9" x14ac:dyDescent="0.2">
      <c r="A1962" t="s">
        <v>393</v>
      </c>
      <c r="B1962" t="s">
        <v>394</v>
      </c>
      <c r="C1962">
        <v>39</v>
      </c>
      <c r="D1962">
        <v>4.4000000000000003E-3</v>
      </c>
      <c r="E1962">
        <v>0.27460000000000001</v>
      </c>
      <c r="F1962" t="s">
        <v>506</v>
      </c>
      <c r="G1962" t="s">
        <v>432</v>
      </c>
      <c r="H1962" t="s">
        <v>426</v>
      </c>
      <c r="I1962" t="s">
        <v>433</v>
      </c>
    </row>
    <row r="1963" spans="1:9" x14ac:dyDescent="0.2">
      <c r="A1963" t="s">
        <v>393</v>
      </c>
      <c r="B1963" t="s">
        <v>395</v>
      </c>
      <c r="C1963">
        <v>108</v>
      </c>
      <c r="D1963">
        <v>1.2200000000000001E-2</v>
      </c>
      <c r="E1963">
        <v>0.76060000000000005</v>
      </c>
      <c r="F1963" t="s">
        <v>506</v>
      </c>
      <c r="G1963" t="s">
        <v>432</v>
      </c>
      <c r="H1963" t="s">
        <v>426</v>
      </c>
      <c r="I1963" t="s">
        <v>433</v>
      </c>
    </row>
    <row r="1964" spans="1:9" x14ac:dyDescent="0.2">
      <c r="A1964" t="s">
        <v>393</v>
      </c>
      <c r="B1964" t="s">
        <v>396</v>
      </c>
      <c r="C1964">
        <v>20</v>
      </c>
      <c r="D1964">
        <v>2.3E-3</v>
      </c>
      <c r="E1964">
        <v>0.14080000000000001</v>
      </c>
      <c r="F1964" t="s">
        <v>506</v>
      </c>
      <c r="G1964" t="s">
        <v>432</v>
      </c>
      <c r="H1964" t="s">
        <v>426</v>
      </c>
      <c r="I1964" t="s">
        <v>433</v>
      </c>
    </row>
    <row r="1965" spans="1:9" x14ac:dyDescent="0.2">
      <c r="A1965" t="s">
        <v>393</v>
      </c>
      <c r="B1965" t="s">
        <v>397</v>
      </c>
      <c r="C1965">
        <v>401</v>
      </c>
      <c r="D1965">
        <v>4.53E-2</v>
      </c>
      <c r="E1965">
        <v>2.8239000000000001</v>
      </c>
      <c r="F1965" t="s">
        <v>506</v>
      </c>
      <c r="G1965" t="s">
        <v>432</v>
      </c>
      <c r="H1965" t="s">
        <v>426</v>
      </c>
      <c r="I1965" t="s">
        <v>433</v>
      </c>
    </row>
    <row r="1966" spans="1:9" x14ac:dyDescent="0.2">
      <c r="A1966" t="s">
        <v>398</v>
      </c>
      <c r="B1966" t="s">
        <v>399</v>
      </c>
      <c r="C1966">
        <v>66</v>
      </c>
      <c r="D1966">
        <v>7.4999999999999997E-3</v>
      </c>
      <c r="E1966">
        <v>0.30880000000000002</v>
      </c>
      <c r="F1966" t="s">
        <v>506</v>
      </c>
      <c r="G1966" t="s">
        <v>432</v>
      </c>
      <c r="H1966" t="s">
        <v>426</v>
      </c>
      <c r="I1966" t="s">
        <v>433</v>
      </c>
    </row>
    <row r="1967" spans="1:9" x14ac:dyDescent="0.2">
      <c r="A1967" t="s">
        <v>398</v>
      </c>
      <c r="B1967" t="s">
        <v>400</v>
      </c>
      <c r="C1967">
        <v>138</v>
      </c>
      <c r="D1967">
        <v>1.5599999999999999E-2</v>
      </c>
      <c r="E1967">
        <v>0.64559999999999995</v>
      </c>
      <c r="F1967" t="s">
        <v>506</v>
      </c>
      <c r="G1967" t="s">
        <v>432</v>
      </c>
      <c r="H1967" t="s">
        <v>426</v>
      </c>
      <c r="I1967" t="s">
        <v>433</v>
      </c>
    </row>
    <row r="1968" spans="1:9" x14ac:dyDescent="0.2">
      <c r="A1968" t="s">
        <v>398</v>
      </c>
      <c r="B1968" t="s">
        <v>401</v>
      </c>
      <c r="C1968">
        <v>124</v>
      </c>
      <c r="D1968">
        <v>1.4E-2</v>
      </c>
      <c r="E1968">
        <v>0.58009999999999995</v>
      </c>
      <c r="F1968" t="s">
        <v>506</v>
      </c>
      <c r="G1968" t="s">
        <v>432</v>
      </c>
      <c r="H1968" t="s">
        <v>426</v>
      </c>
      <c r="I1968" t="s">
        <v>433</v>
      </c>
    </row>
    <row r="1969" spans="1:9" x14ac:dyDescent="0.2">
      <c r="A1969" t="s">
        <v>398</v>
      </c>
      <c r="B1969" t="s">
        <v>402</v>
      </c>
      <c r="C1969">
        <v>527</v>
      </c>
      <c r="D1969">
        <v>5.96E-2</v>
      </c>
      <c r="E1969">
        <v>2.4655</v>
      </c>
      <c r="F1969" t="s">
        <v>506</v>
      </c>
      <c r="G1969" t="s">
        <v>432</v>
      </c>
      <c r="H1969" t="s">
        <v>426</v>
      </c>
      <c r="I1969" t="s">
        <v>433</v>
      </c>
    </row>
    <row r="1970" spans="1:9" x14ac:dyDescent="0.2">
      <c r="A1970" t="s">
        <v>403</v>
      </c>
      <c r="B1970" t="s">
        <v>404</v>
      </c>
      <c r="C1970">
        <v>4</v>
      </c>
      <c r="D1970" s="102">
        <v>5.0000000000000001E-4</v>
      </c>
      <c r="E1970">
        <v>2.4</v>
      </c>
      <c r="F1970" t="s">
        <v>506</v>
      </c>
      <c r="G1970" t="s">
        <v>432</v>
      </c>
      <c r="H1970" t="s">
        <v>426</v>
      </c>
      <c r="I1970" t="s">
        <v>433</v>
      </c>
    </row>
    <row r="1971" spans="1:9" x14ac:dyDescent="0.2">
      <c r="A1971" t="s">
        <v>405</v>
      </c>
      <c r="B1971" t="s">
        <v>406</v>
      </c>
      <c r="C1971">
        <v>130</v>
      </c>
      <c r="D1971">
        <v>1.47E-2</v>
      </c>
      <c r="E1971">
        <v>0.66839999999999999</v>
      </c>
      <c r="F1971" t="s">
        <v>506</v>
      </c>
      <c r="G1971" t="s">
        <v>432</v>
      </c>
      <c r="H1971" t="s">
        <v>426</v>
      </c>
      <c r="I1971" t="s">
        <v>433</v>
      </c>
    </row>
    <row r="1972" spans="1:9" x14ac:dyDescent="0.2">
      <c r="A1972" t="s">
        <v>403</v>
      </c>
      <c r="B1972" t="s">
        <v>407</v>
      </c>
      <c r="C1972">
        <v>0</v>
      </c>
      <c r="D1972">
        <v>0</v>
      </c>
      <c r="E1972">
        <v>0</v>
      </c>
      <c r="F1972" t="s">
        <v>506</v>
      </c>
      <c r="G1972" t="s">
        <v>432</v>
      </c>
      <c r="H1972" t="s">
        <v>426</v>
      </c>
      <c r="I1972" t="s">
        <v>433</v>
      </c>
    </row>
    <row r="1973" spans="1:9" x14ac:dyDescent="0.2">
      <c r="A1973" t="s">
        <v>405</v>
      </c>
      <c r="B1973" t="s">
        <v>408</v>
      </c>
      <c r="C1973">
        <v>259</v>
      </c>
      <c r="D1973">
        <v>2.93E-2</v>
      </c>
      <c r="E1973">
        <v>1.3315999999999999</v>
      </c>
      <c r="F1973" t="s">
        <v>506</v>
      </c>
      <c r="G1973" t="s">
        <v>432</v>
      </c>
      <c r="H1973" t="s">
        <v>426</v>
      </c>
      <c r="I1973" t="s">
        <v>433</v>
      </c>
    </row>
    <row r="1974" spans="1:9" x14ac:dyDescent="0.2">
      <c r="A1974" t="s">
        <v>352</v>
      </c>
      <c r="B1974" t="s">
        <v>409</v>
      </c>
      <c r="C1974">
        <v>131</v>
      </c>
      <c r="D1974">
        <v>1.4800000000000001E-2</v>
      </c>
      <c r="E1974">
        <v>1.1558999999999999</v>
      </c>
      <c r="F1974" t="s">
        <v>506</v>
      </c>
      <c r="G1974" t="s">
        <v>432</v>
      </c>
      <c r="H1974" t="s">
        <v>426</v>
      </c>
      <c r="I1974" t="s">
        <v>433</v>
      </c>
    </row>
    <row r="1975" spans="1:9" x14ac:dyDescent="0.2">
      <c r="A1975" t="s">
        <v>352</v>
      </c>
      <c r="B1975" t="s">
        <v>410</v>
      </c>
      <c r="C1975">
        <v>63</v>
      </c>
      <c r="D1975">
        <v>7.1000000000000004E-3</v>
      </c>
      <c r="E1975">
        <v>0.55589999999999995</v>
      </c>
      <c r="F1975" t="s">
        <v>506</v>
      </c>
      <c r="G1975" t="s">
        <v>432</v>
      </c>
      <c r="H1975" t="s">
        <v>426</v>
      </c>
      <c r="I1975" t="s">
        <v>433</v>
      </c>
    </row>
    <row r="1976" spans="1:9" x14ac:dyDescent="0.2">
      <c r="A1976" t="s">
        <v>352</v>
      </c>
      <c r="B1976" t="s">
        <v>411</v>
      </c>
      <c r="C1976">
        <v>26</v>
      </c>
      <c r="D1976">
        <v>2.8999999999999998E-3</v>
      </c>
      <c r="E1976">
        <v>0.22939999999999999</v>
      </c>
      <c r="F1976" t="s">
        <v>506</v>
      </c>
      <c r="G1976" t="s">
        <v>432</v>
      </c>
      <c r="H1976" t="s">
        <v>426</v>
      </c>
      <c r="I1976" t="s">
        <v>433</v>
      </c>
    </row>
    <row r="1977" spans="1:9" x14ac:dyDescent="0.2">
      <c r="A1977" t="s">
        <v>352</v>
      </c>
      <c r="B1977" t="s">
        <v>412</v>
      </c>
      <c r="C1977">
        <v>227</v>
      </c>
      <c r="D1977">
        <v>2.5700000000000001E-2</v>
      </c>
      <c r="E1977">
        <v>2.0028999999999999</v>
      </c>
      <c r="F1977" t="s">
        <v>506</v>
      </c>
      <c r="G1977" t="s">
        <v>432</v>
      </c>
      <c r="H1977" t="s">
        <v>426</v>
      </c>
      <c r="I1977" t="s">
        <v>433</v>
      </c>
    </row>
    <row r="1978" spans="1:9" x14ac:dyDescent="0.2">
      <c r="A1978" t="s">
        <v>403</v>
      </c>
      <c r="B1978" t="s">
        <v>413</v>
      </c>
      <c r="C1978">
        <v>1</v>
      </c>
      <c r="D1978" s="102">
        <v>1E-4</v>
      </c>
      <c r="E1978">
        <v>0.6</v>
      </c>
      <c r="F1978" t="s">
        <v>506</v>
      </c>
      <c r="G1978" t="s">
        <v>432</v>
      </c>
      <c r="H1978" t="s">
        <v>426</v>
      </c>
      <c r="I1978" t="s">
        <v>433</v>
      </c>
    </row>
    <row r="1979" spans="1:9" x14ac:dyDescent="0.2">
      <c r="A1979" t="s">
        <v>414</v>
      </c>
      <c r="B1979" t="s">
        <v>415</v>
      </c>
      <c r="C1979">
        <v>56</v>
      </c>
      <c r="D1979">
        <v>6.3E-3</v>
      </c>
      <c r="E1979">
        <v>0.4</v>
      </c>
      <c r="F1979" t="s">
        <v>506</v>
      </c>
      <c r="G1979" t="s">
        <v>432</v>
      </c>
      <c r="H1979" t="s">
        <v>426</v>
      </c>
      <c r="I1979" t="s">
        <v>433</v>
      </c>
    </row>
    <row r="1980" spans="1:9" x14ac:dyDescent="0.2">
      <c r="A1980" t="s">
        <v>416</v>
      </c>
      <c r="B1980" t="s">
        <v>417</v>
      </c>
      <c r="C1980">
        <v>111</v>
      </c>
      <c r="D1980">
        <v>1.2500000000000001E-2</v>
      </c>
      <c r="E1980">
        <v>1</v>
      </c>
      <c r="F1980" t="s">
        <v>506</v>
      </c>
      <c r="G1980" t="s">
        <v>432</v>
      </c>
      <c r="H1980" t="s">
        <v>426</v>
      </c>
      <c r="I1980" t="s">
        <v>433</v>
      </c>
    </row>
    <row r="1981" spans="1:9" x14ac:dyDescent="0.2">
      <c r="A1981" t="s">
        <v>414</v>
      </c>
      <c r="B1981" t="s">
        <v>418</v>
      </c>
      <c r="C1981">
        <v>224</v>
      </c>
      <c r="D1981">
        <v>2.53E-2</v>
      </c>
      <c r="E1981">
        <v>1.6</v>
      </c>
      <c r="F1981" t="s">
        <v>506</v>
      </c>
      <c r="G1981" t="s">
        <v>432</v>
      </c>
      <c r="H1981" t="s">
        <v>426</v>
      </c>
      <c r="I1981" t="s">
        <v>433</v>
      </c>
    </row>
    <row r="1982" spans="1:9" x14ac:dyDescent="0.2">
      <c r="A1982" t="s">
        <v>377</v>
      </c>
      <c r="B1982" t="s">
        <v>419</v>
      </c>
      <c r="C1982">
        <v>141</v>
      </c>
      <c r="D1982">
        <v>1.5900000000000001E-2</v>
      </c>
      <c r="E1982">
        <v>1.0496000000000001</v>
      </c>
      <c r="F1982" t="s">
        <v>506</v>
      </c>
      <c r="G1982" t="s">
        <v>432</v>
      </c>
      <c r="H1982" t="s">
        <v>426</v>
      </c>
      <c r="I1982" t="s">
        <v>433</v>
      </c>
    </row>
    <row r="1983" spans="1:9" x14ac:dyDescent="0.2">
      <c r="A1983" t="s">
        <v>420</v>
      </c>
      <c r="B1983" t="s">
        <v>421</v>
      </c>
      <c r="C1983">
        <v>118</v>
      </c>
      <c r="D1983">
        <v>1.3299999999999999E-2</v>
      </c>
      <c r="E1983">
        <v>0.47010000000000002</v>
      </c>
      <c r="F1983" t="s">
        <v>506</v>
      </c>
      <c r="G1983" t="s">
        <v>432</v>
      </c>
      <c r="H1983" t="s">
        <v>426</v>
      </c>
      <c r="I1983" t="s">
        <v>433</v>
      </c>
    </row>
    <row r="1984" spans="1:9" x14ac:dyDescent="0.2">
      <c r="A1984" t="s">
        <v>377</v>
      </c>
      <c r="B1984" t="s">
        <v>422</v>
      </c>
      <c r="C1984">
        <v>266</v>
      </c>
      <c r="D1984">
        <v>3.0099999999999998E-2</v>
      </c>
      <c r="E1984">
        <v>1.9801</v>
      </c>
      <c r="F1984" t="s">
        <v>506</v>
      </c>
      <c r="G1984" t="s">
        <v>432</v>
      </c>
      <c r="H1984" t="s">
        <v>426</v>
      </c>
      <c r="I1984" t="s">
        <v>433</v>
      </c>
    </row>
    <row r="1985" spans="1:9" x14ac:dyDescent="0.2">
      <c r="A1985" t="s">
        <v>420</v>
      </c>
      <c r="B1985" t="s">
        <v>423</v>
      </c>
      <c r="C1985">
        <v>384</v>
      </c>
      <c r="D1985">
        <v>4.3400000000000001E-2</v>
      </c>
      <c r="E1985">
        <v>1.5299</v>
      </c>
      <c r="F1985" t="s">
        <v>506</v>
      </c>
      <c r="G1985" t="s">
        <v>432</v>
      </c>
      <c r="H1985" t="s">
        <v>426</v>
      </c>
      <c r="I1985" t="s">
        <v>433</v>
      </c>
    </row>
    <row r="1986" spans="1:9" x14ac:dyDescent="0.2">
      <c r="A1986" t="s">
        <v>335</v>
      </c>
      <c r="B1986" t="s">
        <v>336</v>
      </c>
      <c r="C1986">
        <v>190</v>
      </c>
      <c r="D1986">
        <v>2.2100000000000002E-2</v>
      </c>
      <c r="E1986">
        <v>0.8155</v>
      </c>
      <c r="F1986" t="s">
        <v>507</v>
      </c>
      <c r="G1986" t="s">
        <v>508</v>
      </c>
      <c r="H1986" t="s">
        <v>509</v>
      </c>
      <c r="I1986" t="s">
        <v>510</v>
      </c>
    </row>
    <row r="1987" spans="1:9" x14ac:dyDescent="0.2">
      <c r="A1987" t="s">
        <v>341</v>
      </c>
      <c r="B1987" t="s">
        <v>342</v>
      </c>
      <c r="C1987">
        <v>114</v>
      </c>
      <c r="D1987">
        <v>1.32E-2</v>
      </c>
      <c r="E1987">
        <v>0.47299999999999998</v>
      </c>
      <c r="F1987" t="s">
        <v>507</v>
      </c>
      <c r="G1987" t="s">
        <v>508</v>
      </c>
      <c r="H1987" t="s">
        <v>509</v>
      </c>
      <c r="I1987" t="s">
        <v>510</v>
      </c>
    </row>
    <row r="1988" spans="1:9" x14ac:dyDescent="0.2">
      <c r="A1988" t="s">
        <v>335</v>
      </c>
      <c r="B1988" t="s">
        <v>343</v>
      </c>
      <c r="C1988">
        <v>276</v>
      </c>
      <c r="D1988">
        <v>3.2099999999999997E-2</v>
      </c>
      <c r="E1988">
        <v>1.1845000000000001</v>
      </c>
      <c r="F1988" t="s">
        <v>507</v>
      </c>
      <c r="G1988" t="s">
        <v>508</v>
      </c>
      <c r="H1988" t="s">
        <v>509</v>
      </c>
      <c r="I1988" t="s">
        <v>510</v>
      </c>
    </row>
    <row r="1989" spans="1:9" x14ac:dyDescent="0.2">
      <c r="A1989" t="s">
        <v>341</v>
      </c>
      <c r="B1989" t="s">
        <v>344</v>
      </c>
      <c r="C1989">
        <v>368</v>
      </c>
      <c r="D1989">
        <v>4.2799999999999998E-2</v>
      </c>
      <c r="E1989">
        <v>1.5269999999999999</v>
      </c>
      <c r="F1989" t="s">
        <v>507</v>
      </c>
      <c r="G1989" t="s">
        <v>508</v>
      </c>
      <c r="H1989" t="s">
        <v>509</v>
      </c>
      <c r="I1989" t="s">
        <v>510</v>
      </c>
    </row>
    <row r="1990" spans="1:9" x14ac:dyDescent="0.2">
      <c r="A1990" t="s">
        <v>345</v>
      </c>
      <c r="B1990" t="s">
        <v>346</v>
      </c>
      <c r="C1990">
        <v>144</v>
      </c>
      <c r="D1990">
        <v>1.67E-2</v>
      </c>
      <c r="E1990">
        <v>1.1097999999999999</v>
      </c>
      <c r="F1990" t="s">
        <v>507</v>
      </c>
      <c r="G1990" t="s">
        <v>508</v>
      </c>
      <c r="H1990" t="s">
        <v>509</v>
      </c>
      <c r="I1990" t="s">
        <v>510</v>
      </c>
    </row>
    <row r="1991" spans="1:9" x14ac:dyDescent="0.2">
      <c r="A1991" t="s">
        <v>345</v>
      </c>
      <c r="B1991" t="s">
        <v>347</v>
      </c>
      <c r="C1991">
        <v>100</v>
      </c>
      <c r="D1991">
        <v>1.1599999999999999E-2</v>
      </c>
      <c r="E1991">
        <v>0.77070000000000005</v>
      </c>
      <c r="F1991" t="s">
        <v>507</v>
      </c>
      <c r="G1991" t="s">
        <v>508</v>
      </c>
      <c r="H1991" t="s">
        <v>509</v>
      </c>
      <c r="I1991" t="s">
        <v>510</v>
      </c>
    </row>
    <row r="1992" spans="1:9" x14ac:dyDescent="0.2">
      <c r="A1992" t="s">
        <v>345</v>
      </c>
      <c r="B1992" t="s">
        <v>348</v>
      </c>
      <c r="C1992">
        <v>42</v>
      </c>
      <c r="D1992">
        <v>4.8999999999999998E-3</v>
      </c>
      <c r="E1992">
        <v>0.32369999999999999</v>
      </c>
      <c r="F1992" t="s">
        <v>507</v>
      </c>
      <c r="G1992" t="s">
        <v>508</v>
      </c>
      <c r="H1992" t="s">
        <v>509</v>
      </c>
      <c r="I1992" t="s">
        <v>510</v>
      </c>
    </row>
    <row r="1993" spans="1:9" x14ac:dyDescent="0.2">
      <c r="A1993" t="s">
        <v>345</v>
      </c>
      <c r="B1993" t="s">
        <v>349</v>
      </c>
      <c r="C1993">
        <v>233</v>
      </c>
      <c r="D1993">
        <v>2.7099999999999999E-2</v>
      </c>
      <c r="E1993">
        <v>1.7958000000000001</v>
      </c>
      <c r="F1993" t="s">
        <v>507</v>
      </c>
      <c r="G1993" t="s">
        <v>508</v>
      </c>
      <c r="H1993" t="s">
        <v>509</v>
      </c>
      <c r="I1993" t="s">
        <v>510</v>
      </c>
    </row>
    <row r="1994" spans="1:9" x14ac:dyDescent="0.2">
      <c r="A1994" t="s">
        <v>350</v>
      </c>
      <c r="B1994" t="s">
        <v>351</v>
      </c>
      <c r="C1994">
        <v>83</v>
      </c>
      <c r="D1994">
        <v>9.5999999999999992E-3</v>
      </c>
      <c r="E1994">
        <v>1.6065</v>
      </c>
      <c r="F1994" t="s">
        <v>507</v>
      </c>
      <c r="G1994" t="s">
        <v>508</v>
      </c>
      <c r="H1994" t="s">
        <v>509</v>
      </c>
      <c r="I1994" t="s">
        <v>510</v>
      </c>
    </row>
    <row r="1995" spans="1:9" x14ac:dyDescent="0.2">
      <c r="A1995" t="s">
        <v>352</v>
      </c>
      <c r="B1995" t="s">
        <v>353</v>
      </c>
      <c r="C1995">
        <v>72</v>
      </c>
      <c r="D1995">
        <v>8.3999999999999995E-3</v>
      </c>
      <c r="E1995">
        <v>0.69899999999999995</v>
      </c>
      <c r="F1995" t="s">
        <v>507</v>
      </c>
      <c r="G1995" t="s">
        <v>508</v>
      </c>
      <c r="H1995" t="s">
        <v>509</v>
      </c>
      <c r="I1995" t="s">
        <v>510</v>
      </c>
    </row>
    <row r="1996" spans="1:9" x14ac:dyDescent="0.2">
      <c r="A1996" t="s">
        <v>350</v>
      </c>
      <c r="B1996" t="s">
        <v>354</v>
      </c>
      <c r="C1996">
        <v>45</v>
      </c>
      <c r="D1996">
        <v>5.1999999999999998E-3</v>
      </c>
      <c r="E1996">
        <v>0.871</v>
      </c>
      <c r="F1996" t="s">
        <v>507</v>
      </c>
      <c r="G1996" t="s">
        <v>508</v>
      </c>
      <c r="H1996" t="s">
        <v>509</v>
      </c>
      <c r="I1996" t="s">
        <v>510</v>
      </c>
    </row>
    <row r="1997" spans="1:9" x14ac:dyDescent="0.2">
      <c r="A1997" t="s">
        <v>352</v>
      </c>
      <c r="B1997" t="s">
        <v>355</v>
      </c>
      <c r="C1997">
        <v>177</v>
      </c>
      <c r="D1997">
        <v>2.06E-2</v>
      </c>
      <c r="E1997">
        <v>1.7183999999999999</v>
      </c>
      <c r="F1997" t="s">
        <v>507</v>
      </c>
      <c r="G1997" t="s">
        <v>508</v>
      </c>
      <c r="H1997" t="s">
        <v>509</v>
      </c>
      <c r="I1997" t="s">
        <v>510</v>
      </c>
    </row>
    <row r="1998" spans="1:9" x14ac:dyDescent="0.2">
      <c r="A1998" t="s">
        <v>356</v>
      </c>
      <c r="B1998" t="s">
        <v>357</v>
      </c>
      <c r="C1998">
        <v>78</v>
      </c>
      <c r="D1998">
        <v>9.1000000000000004E-3</v>
      </c>
      <c r="E1998">
        <v>0.55979999999999996</v>
      </c>
      <c r="F1998" t="s">
        <v>507</v>
      </c>
      <c r="G1998" t="s">
        <v>508</v>
      </c>
      <c r="H1998" t="s">
        <v>509</v>
      </c>
      <c r="I1998" t="s">
        <v>510</v>
      </c>
    </row>
    <row r="1999" spans="1:9" x14ac:dyDescent="0.2">
      <c r="A1999" t="s">
        <v>356</v>
      </c>
      <c r="B1999" t="s">
        <v>358</v>
      </c>
      <c r="C1999">
        <v>53</v>
      </c>
      <c r="D1999">
        <v>6.1999999999999998E-3</v>
      </c>
      <c r="E1999">
        <v>0.38040000000000002</v>
      </c>
      <c r="F1999" t="s">
        <v>507</v>
      </c>
      <c r="G1999" t="s">
        <v>508</v>
      </c>
      <c r="H1999" t="s">
        <v>509</v>
      </c>
      <c r="I1999" t="s">
        <v>510</v>
      </c>
    </row>
    <row r="2000" spans="1:9" x14ac:dyDescent="0.2">
      <c r="A2000" t="s">
        <v>359</v>
      </c>
      <c r="B2000" t="s">
        <v>360</v>
      </c>
      <c r="C2000">
        <v>187</v>
      </c>
      <c r="D2000">
        <v>2.1700000000000001E-2</v>
      </c>
      <c r="E2000">
        <v>1</v>
      </c>
      <c r="F2000" t="s">
        <v>507</v>
      </c>
      <c r="G2000" t="s">
        <v>508</v>
      </c>
      <c r="H2000" t="s">
        <v>509</v>
      </c>
      <c r="I2000" t="s">
        <v>510</v>
      </c>
    </row>
    <row r="2001" spans="1:9" x14ac:dyDescent="0.2">
      <c r="A2001" t="s">
        <v>356</v>
      </c>
      <c r="B2001" t="s">
        <v>361</v>
      </c>
      <c r="C2001">
        <v>287</v>
      </c>
      <c r="D2001">
        <v>3.3399999999999999E-2</v>
      </c>
      <c r="E2001">
        <v>2.0598000000000001</v>
      </c>
      <c r="F2001" t="s">
        <v>507</v>
      </c>
      <c r="G2001" t="s">
        <v>508</v>
      </c>
      <c r="H2001" t="s">
        <v>509</v>
      </c>
      <c r="I2001" t="s">
        <v>510</v>
      </c>
    </row>
    <row r="2002" spans="1:9" x14ac:dyDescent="0.2">
      <c r="A2002" t="s">
        <v>362</v>
      </c>
      <c r="B2002" t="s">
        <v>363</v>
      </c>
      <c r="C2002">
        <v>97</v>
      </c>
      <c r="D2002">
        <v>1.1299999999999999E-2</v>
      </c>
      <c r="E2002">
        <v>0.73760000000000003</v>
      </c>
      <c r="F2002" t="s">
        <v>507</v>
      </c>
      <c r="G2002" t="s">
        <v>508</v>
      </c>
      <c r="H2002" t="s">
        <v>509</v>
      </c>
      <c r="I2002" t="s">
        <v>510</v>
      </c>
    </row>
    <row r="2003" spans="1:9" x14ac:dyDescent="0.2">
      <c r="A2003" t="s">
        <v>364</v>
      </c>
      <c r="B2003" t="s">
        <v>365</v>
      </c>
      <c r="C2003">
        <v>47</v>
      </c>
      <c r="D2003">
        <v>5.4999999999999997E-3</v>
      </c>
      <c r="E2003">
        <v>0.58020000000000005</v>
      </c>
      <c r="F2003" t="s">
        <v>507</v>
      </c>
      <c r="G2003" t="s">
        <v>508</v>
      </c>
      <c r="H2003" t="s">
        <v>509</v>
      </c>
      <c r="I2003" t="s">
        <v>510</v>
      </c>
    </row>
    <row r="2004" spans="1:9" x14ac:dyDescent="0.2">
      <c r="A2004" t="s">
        <v>362</v>
      </c>
      <c r="B2004" t="s">
        <v>366</v>
      </c>
      <c r="C2004">
        <v>166</v>
      </c>
      <c r="D2004">
        <v>1.9300000000000001E-2</v>
      </c>
      <c r="E2004">
        <v>1.2624</v>
      </c>
      <c r="F2004" t="s">
        <v>507</v>
      </c>
      <c r="G2004" t="s">
        <v>508</v>
      </c>
      <c r="H2004" t="s">
        <v>509</v>
      </c>
      <c r="I2004" t="s">
        <v>510</v>
      </c>
    </row>
    <row r="2005" spans="1:9" x14ac:dyDescent="0.2">
      <c r="A2005" t="s">
        <v>364</v>
      </c>
      <c r="B2005" t="s">
        <v>367</v>
      </c>
      <c r="C2005">
        <v>115</v>
      </c>
      <c r="D2005">
        <v>1.34E-2</v>
      </c>
      <c r="E2005">
        <v>1.4198</v>
      </c>
      <c r="F2005" t="s">
        <v>507</v>
      </c>
      <c r="G2005" t="s">
        <v>508</v>
      </c>
      <c r="H2005" t="s">
        <v>509</v>
      </c>
      <c r="I2005" t="s">
        <v>510</v>
      </c>
    </row>
    <row r="2006" spans="1:9" x14ac:dyDescent="0.2">
      <c r="A2006" t="s">
        <v>368</v>
      </c>
      <c r="B2006" t="s">
        <v>369</v>
      </c>
      <c r="C2006">
        <v>93</v>
      </c>
      <c r="D2006">
        <v>1.0800000000000001E-2</v>
      </c>
      <c r="E2006">
        <v>1.2567999999999999</v>
      </c>
      <c r="F2006" t="s">
        <v>507</v>
      </c>
      <c r="G2006" t="s">
        <v>508</v>
      </c>
      <c r="H2006" t="s">
        <v>509</v>
      </c>
      <c r="I2006" t="s">
        <v>510</v>
      </c>
    </row>
    <row r="2007" spans="1:9" x14ac:dyDescent="0.2">
      <c r="A2007" t="s">
        <v>368</v>
      </c>
      <c r="B2007" t="s">
        <v>370</v>
      </c>
      <c r="C2007">
        <v>39</v>
      </c>
      <c r="D2007">
        <v>4.4999999999999997E-3</v>
      </c>
      <c r="E2007">
        <v>0.52700000000000002</v>
      </c>
      <c r="F2007" t="s">
        <v>507</v>
      </c>
      <c r="G2007" t="s">
        <v>508</v>
      </c>
      <c r="H2007" t="s">
        <v>509</v>
      </c>
      <c r="I2007" t="s">
        <v>510</v>
      </c>
    </row>
    <row r="2008" spans="1:9" x14ac:dyDescent="0.2">
      <c r="A2008" t="s">
        <v>368</v>
      </c>
      <c r="B2008" t="s">
        <v>371</v>
      </c>
      <c r="C2008">
        <v>23</v>
      </c>
      <c r="D2008">
        <v>2.7000000000000001E-3</v>
      </c>
      <c r="E2008">
        <v>0.31080000000000002</v>
      </c>
      <c r="F2008" t="s">
        <v>507</v>
      </c>
      <c r="G2008" t="s">
        <v>508</v>
      </c>
      <c r="H2008" t="s">
        <v>509</v>
      </c>
      <c r="I2008" t="s">
        <v>510</v>
      </c>
    </row>
    <row r="2009" spans="1:9" x14ac:dyDescent="0.2">
      <c r="A2009" t="s">
        <v>368</v>
      </c>
      <c r="B2009" t="s">
        <v>372</v>
      </c>
      <c r="C2009">
        <v>141</v>
      </c>
      <c r="D2009">
        <v>1.6400000000000001E-2</v>
      </c>
      <c r="E2009">
        <v>1.9054</v>
      </c>
      <c r="F2009" t="s">
        <v>507</v>
      </c>
      <c r="G2009" t="s">
        <v>508</v>
      </c>
      <c r="H2009" t="s">
        <v>509</v>
      </c>
      <c r="I2009" t="s">
        <v>510</v>
      </c>
    </row>
    <row r="2010" spans="1:9" x14ac:dyDescent="0.2">
      <c r="A2010" t="s">
        <v>350</v>
      </c>
      <c r="B2010" t="s">
        <v>373</v>
      </c>
      <c r="C2010">
        <v>17</v>
      </c>
      <c r="D2010">
        <v>2E-3</v>
      </c>
      <c r="E2010">
        <v>0.32900000000000001</v>
      </c>
      <c r="F2010" t="s">
        <v>507</v>
      </c>
      <c r="G2010" t="s">
        <v>508</v>
      </c>
      <c r="H2010" t="s">
        <v>509</v>
      </c>
      <c r="I2010" t="s">
        <v>510</v>
      </c>
    </row>
    <row r="2011" spans="1:9" x14ac:dyDescent="0.2">
      <c r="A2011" t="s">
        <v>350</v>
      </c>
      <c r="B2011" t="s">
        <v>374</v>
      </c>
      <c r="C2011">
        <v>48</v>
      </c>
      <c r="D2011">
        <v>5.5999999999999999E-3</v>
      </c>
      <c r="E2011">
        <v>0.92900000000000005</v>
      </c>
      <c r="F2011" t="s">
        <v>507</v>
      </c>
      <c r="G2011" t="s">
        <v>508</v>
      </c>
      <c r="H2011" t="s">
        <v>509</v>
      </c>
      <c r="I2011" t="s">
        <v>510</v>
      </c>
    </row>
    <row r="2012" spans="1:9" x14ac:dyDescent="0.2">
      <c r="A2012" t="s">
        <v>350</v>
      </c>
      <c r="B2012" t="s">
        <v>375</v>
      </c>
      <c r="C2012">
        <v>10</v>
      </c>
      <c r="D2012">
        <v>1.1999999999999999E-3</v>
      </c>
      <c r="E2012">
        <v>0.19350000000000001</v>
      </c>
      <c r="F2012" t="s">
        <v>507</v>
      </c>
      <c r="G2012" t="s">
        <v>508</v>
      </c>
      <c r="H2012" t="s">
        <v>509</v>
      </c>
      <c r="I2012" t="s">
        <v>510</v>
      </c>
    </row>
    <row r="2013" spans="1:9" x14ac:dyDescent="0.2">
      <c r="A2013" t="s">
        <v>350</v>
      </c>
      <c r="B2013" t="s">
        <v>376</v>
      </c>
      <c r="C2013">
        <v>107</v>
      </c>
      <c r="D2013">
        <v>1.24E-2</v>
      </c>
      <c r="E2013">
        <v>2.0710000000000002</v>
      </c>
      <c r="F2013" t="s">
        <v>507</v>
      </c>
      <c r="G2013" t="s">
        <v>508</v>
      </c>
      <c r="H2013" t="s">
        <v>509</v>
      </c>
      <c r="I2013" t="s">
        <v>510</v>
      </c>
    </row>
    <row r="2014" spans="1:9" x14ac:dyDescent="0.2">
      <c r="A2014" t="s">
        <v>377</v>
      </c>
      <c r="B2014" t="s">
        <v>378</v>
      </c>
      <c r="C2014">
        <v>62</v>
      </c>
      <c r="D2014">
        <v>7.1999999999999998E-3</v>
      </c>
      <c r="E2014">
        <v>0.50960000000000005</v>
      </c>
      <c r="F2014" t="s">
        <v>507</v>
      </c>
      <c r="G2014" t="s">
        <v>508</v>
      </c>
      <c r="H2014" t="s">
        <v>509</v>
      </c>
      <c r="I2014" t="s">
        <v>510</v>
      </c>
    </row>
    <row r="2015" spans="1:9" x14ac:dyDescent="0.2">
      <c r="A2015" t="s">
        <v>377</v>
      </c>
      <c r="B2015" t="s">
        <v>379</v>
      </c>
      <c r="C2015">
        <v>86</v>
      </c>
      <c r="D2015">
        <v>0.01</v>
      </c>
      <c r="E2015">
        <v>0.70679999999999998</v>
      </c>
      <c r="F2015" t="s">
        <v>507</v>
      </c>
      <c r="G2015" t="s">
        <v>508</v>
      </c>
      <c r="H2015" t="s">
        <v>509</v>
      </c>
      <c r="I2015" t="s">
        <v>510</v>
      </c>
    </row>
    <row r="2016" spans="1:9" x14ac:dyDescent="0.2">
      <c r="A2016" t="s">
        <v>377</v>
      </c>
      <c r="B2016" t="s">
        <v>380</v>
      </c>
      <c r="C2016">
        <v>63</v>
      </c>
      <c r="D2016">
        <v>7.3000000000000001E-3</v>
      </c>
      <c r="E2016">
        <v>0.51780000000000004</v>
      </c>
      <c r="F2016" t="s">
        <v>507</v>
      </c>
      <c r="G2016" t="s">
        <v>508</v>
      </c>
      <c r="H2016" t="s">
        <v>509</v>
      </c>
      <c r="I2016" t="s">
        <v>510</v>
      </c>
    </row>
    <row r="2017" spans="1:9" x14ac:dyDescent="0.2">
      <c r="A2017" t="s">
        <v>377</v>
      </c>
      <c r="B2017" t="s">
        <v>381</v>
      </c>
      <c r="C2017">
        <v>278</v>
      </c>
      <c r="D2017">
        <v>3.2300000000000002E-2</v>
      </c>
      <c r="E2017">
        <v>2.2848999999999999</v>
      </c>
      <c r="F2017" t="s">
        <v>507</v>
      </c>
      <c r="G2017" t="s">
        <v>508</v>
      </c>
      <c r="H2017" t="s">
        <v>509</v>
      </c>
      <c r="I2017" t="s">
        <v>510</v>
      </c>
    </row>
    <row r="2018" spans="1:9" x14ac:dyDescent="0.2">
      <c r="A2018" t="s">
        <v>382</v>
      </c>
      <c r="B2018" t="s">
        <v>383</v>
      </c>
      <c r="C2018">
        <v>176</v>
      </c>
      <c r="D2018">
        <v>2.0500000000000001E-2</v>
      </c>
      <c r="E2018">
        <v>1.0667</v>
      </c>
      <c r="F2018" t="s">
        <v>507</v>
      </c>
      <c r="G2018" t="s">
        <v>508</v>
      </c>
      <c r="H2018" t="s">
        <v>509</v>
      </c>
      <c r="I2018" t="s">
        <v>510</v>
      </c>
    </row>
    <row r="2019" spans="1:9" x14ac:dyDescent="0.2">
      <c r="A2019" t="s">
        <v>384</v>
      </c>
      <c r="B2019" t="s">
        <v>385</v>
      </c>
      <c r="C2019">
        <v>140</v>
      </c>
      <c r="D2019">
        <v>1.6299999999999999E-2</v>
      </c>
      <c r="E2019">
        <v>0.53849999999999998</v>
      </c>
      <c r="F2019" t="s">
        <v>507</v>
      </c>
      <c r="G2019" t="s">
        <v>508</v>
      </c>
      <c r="H2019" t="s">
        <v>509</v>
      </c>
      <c r="I2019" t="s">
        <v>510</v>
      </c>
    </row>
    <row r="2020" spans="1:9" x14ac:dyDescent="0.2">
      <c r="A2020" t="s">
        <v>382</v>
      </c>
      <c r="B2020" t="s">
        <v>386</v>
      </c>
      <c r="C2020">
        <v>154</v>
      </c>
      <c r="D2020">
        <v>1.7899999999999999E-2</v>
      </c>
      <c r="E2020">
        <v>0.93330000000000002</v>
      </c>
      <c r="F2020" t="s">
        <v>507</v>
      </c>
      <c r="G2020" t="s">
        <v>508</v>
      </c>
      <c r="H2020" t="s">
        <v>509</v>
      </c>
      <c r="I2020" t="s">
        <v>510</v>
      </c>
    </row>
    <row r="2021" spans="1:9" x14ac:dyDescent="0.2">
      <c r="A2021" t="s">
        <v>384</v>
      </c>
      <c r="B2021" t="s">
        <v>387</v>
      </c>
      <c r="C2021">
        <v>380</v>
      </c>
      <c r="D2021">
        <v>4.4200000000000003E-2</v>
      </c>
      <c r="E2021">
        <v>1.4615</v>
      </c>
      <c r="F2021" t="s">
        <v>507</v>
      </c>
      <c r="G2021" t="s">
        <v>508</v>
      </c>
      <c r="H2021" t="s">
        <v>509</v>
      </c>
      <c r="I2021" t="s">
        <v>510</v>
      </c>
    </row>
    <row r="2022" spans="1:9" x14ac:dyDescent="0.2">
      <c r="A2022" t="s">
        <v>388</v>
      </c>
      <c r="B2022" t="s">
        <v>389</v>
      </c>
      <c r="C2022">
        <v>137</v>
      </c>
      <c r="D2022">
        <v>1.5900000000000001E-2</v>
      </c>
      <c r="E2022">
        <v>0.92879999999999996</v>
      </c>
      <c r="F2022" t="s">
        <v>507</v>
      </c>
      <c r="G2022" t="s">
        <v>508</v>
      </c>
      <c r="H2022" t="s">
        <v>509</v>
      </c>
      <c r="I2022" t="s">
        <v>510</v>
      </c>
    </row>
    <row r="2023" spans="1:9" x14ac:dyDescent="0.2">
      <c r="A2023" t="s">
        <v>388</v>
      </c>
      <c r="B2023" t="s">
        <v>390</v>
      </c>
      <c r="C2023">
        <v>105</v>
      </c>
      <c r="D2023">
        <v>1.2200000000000001E-2</v>
      </c>
      <c r="E2023">
        <v>0.71189999999999998</v>
      </c>
      <c r="F2023" t="s">
        <v>507</v>
      </c>
      <c r="G2023" t="s">
        <v>508</v>
      </c>
      <c r="H2023" t="s">
        <v>509</v>
      </c>
      <c r="I2023" t="s">
        <v>510</v>
      </c>
    </row>
    <row r="2024" spans="1:9" x14ac:dyDescent="0.2">
      <c r="A2024" t="s">
        <v>388</v>
      </c>
      <c r="B2024" t="s">
        <v>391</v>
      </c>
      <c r="C2024">
        <v>35</v>
      </c>
      <c r="D2024">
        <v>4.1000000000000003E-3</v>
      </c>
      <c r="E2024">
        <v>0.23730000000000001</v>
      </c>
      <c r="F2024" t="s">
        <v>507</v>
      </c>
      <c r="G2024" t="s">
        <v>508</v>
      </c>
      <c r="H2024" t="s">
        <v>509</v>
      </c>
      <c r="I2024" t="s">
        <v>510</v>
      </c>
    </row>
    <row r="2025" spans="1:9" x14ac:dyDescent="0.2">
      <c r="A2025" t="s">
        <v>388</v>
      </c>
      <c r="B2025" t="s">
        <v>392</v>
      </c>
      <c r="C2025">
        <v>313</v>
      </c>
      <c r="D2025">
        <v>3.6400000000000002E-2</v>
      </c>
      <c r="E2025">
        <v>2.1219999999999999</v>
      </c>
      <c r="F2025" t="s">
        <v>507</v>
      </c>
      <c r="G2025" t="s">
        <v>508</v>
      </c>
      <c r="H2025" t="s">
        <v>509</v>
      </c>
      <c r="I2025" t="s">
        <v>510</v>
      </c>
    </row>
    <row r="2026" spans="1:9" x14ac:dyDescent="0.2">
      <c r="A2026" t="s">
        <v>393</v>
      </c>
      <c r="B2026" t="s">
        <v>394</v>
      </c>
      <c r="C2026">
        <v>71</v>
      </c>
      <c r="D2026">
        <v>8.3000000000000001E-3</v>
      </c>
      <c r="E2026">
        <v>0.50439999999999996</v>
      </c>
      <c r="F2026" t="s">
        <v>507</v>
      </c>
      <c r="G2026" t="s">
        <v>508</v>
      </c>
      <c r="H2026" t="s">
        <v>509</v>
      </c>
      <c r="I2026" t="s">
        <v>510</v>
      </c>
    </row>
    <row r="2027" spans="1:9" x14ac:dyDescent="0.2">
      <c r="A2027" t="s">
        <v>393</v>
      </c>
      <c r="B2027" t="s">
        <v>395</v>
      </c>
      <c r="C2027">
        <v>127</v>
      </c>
      <c r="D2027">
        <v>1.4800000000000001E-2</v>
      </c>
      <c r="E2027">
        <v>0.90229999999999999</v>
      </c>
      <c r="F2027" t="s">
        <v>507</v>
      </c>
      <c r="G2027" t="s">
        <v>508</v>
      </c>
      <c r="H2027" t="s">
        <v>509</v>
      </c>
      <c r="I2027" t="s">
        <v>510</v>
      </c>
    </row>
    <row r="2028" spans="1:9" x14ac:dyDescent="0.2">
      <c r="A2028" t="s">
        <v>393</v>
      </c>
      <c r="B2028" t="s">
        <v>396</v>
      </c>
      <c r="C2028">
        <v>34</v>
      </c>
      <c r="D2028">
        <v>4.0000000000000001E-3</v>
      </c>
      <c r="E2028">
        <v>0.24160000000000001</v>
      </c>
      <c r="F2028" t="s">
        <v>507</v>
      </c>
      <c r="G2028" t="s">
        <v>508</v>
      </c>
      <c r="H2028" t="s">
        <v>509</v>
      </c>
      <c r="I2028" t="s">
        <v>510</v>
      </c>
    </row>
    <row r="2029" spans="1:9" x14ac:dyDescent="0.2">
      <c r="A2029" t="s">
        <v>393</v>
      </c>
      <c r="B2029" t="s">
        <v>397</v>
      </c>
      <c r="C2029">
        <v>331</v>
      </c>
      <c r="D2029">
        <v>3.85E-2</v>
      </c>
      <c r="E2029">
        <v>2.3517000000000001</v>
      </c>
      <c r="F2029" t="s">
        <v>507</v>
      </c>
      <c r="G2029" t="s">
        <v>508</v>
      </c>
      <c r="H2029" t="s">
        <v>509</v>
      </c>
      <c r="I2029" t="s">
        <v>510</v>
      </c>
    </row>
    <row r="2030" spans="1:9" x14ac:dyDescent="0.2">
      <c r="A2030" t="s">
        <v>398</v>
      </c>
      <c r="B2030" t="s">
        <v>399</v>
      </c>
      <c r="C2030">
        <v>101</v>
      </c>
      <c r="D2030">
        <v>1.17E-2</v>
      </c>
      <c r="E2030">
        <v>0.52810000000000001</v>
      </c>
      <c r="F2030" t="s">
        <v>507</v>
      </c>
      <c r="G2030" t="s">
        <v>508</v>
      </c>
      <c r="H2030" t="s">
        <v>509</v>
      </c>
      <c r="I2030" t="s">
        <v>510</v>
      </c>
    </row>
    <row r="2031" spans="1:9" x14ac:dyDescent="0.2">
      <c r="A2031" t="s">
        <v>398</v>
      </c>
      <c r="B2031" t="s">
        <v>400</v>
      </c>
      <c r="C2031">
        <v>117</v>
      </c>
      <c r="D2031">
        <v>1.3599999999999999E-2</v>
      </c>
      <c r="E2031">
        <v>0.61180000000000001</v>
      </c>
      <c r="F2031" t="s">
        <v>507</v>
      </c>
      <c r="G2031" t="s">
        <v>508</v>
      </c>
      <c r="H2031" t="s">
        <v>509</v>
      </c>
      <c r="I2031" t="s">
        <v>510</v>
      </c>
    </row>
    <row r="2032" spans="1:9" x14ac:dyDescent="0.2">
      <c r="A2032" t="s">
        <v>398</v>
      </c>
      <c r="B2032" t="s">
        <v>401</v>
      </c>
      <c r="C2032">
        <v>98</v>
      </c>
      <c r="D2032">
        <v>1.14E-2</v>
      </c>
      <c r="E2032">
        <v>0.51239999999999997</v>
      </c>
      <c r="F2032" t="s">
        <v>507</v>
      </c>
      <c r="G2032" t="s">
        <v>508</v>
      </c>
      <c r="H2032" t="s">
        <v>509</v>
      </c>
      <c r="I2032" t="s">
        <v>510</v>
      </c>
    </row>
    <row r="2033" spans="1:9" x14ac:dyDescent="0.2">
      <c r="A2033" t="s">
        <v>398</v>
      </c>
      <c r="B2033" t="s">
        <v>402</v>
      </c>
      <c r="C2033">
        <v>449</v>
      </c>
      <c r="D2033">
        <v>5.2200000000000003E-2</v>
      </c>
      <c r="E2033">
        <v>2.3477000000000001</v>
      </c>
      <c r="F2033" t="s">
        <v>507</v>
      </c>
      <c r="G2033" t="s">
        <v>508</v>
      </c>
      <c r="H2033" t="s">
        <v>509</v>
      </c>
      <c r="I2033" t="s">
        <v>510</v>
      </c>
    </row>
    <row r="2034" spans="1:9" x14ac:dyDescent="0.2">
      <c r="A2034" t="s">
        <v>403</v>
      </c>
      <c r="B2034" t="s">
        <v>404</v>
      </c>
      <c r="C2034">
        <v>1</v>
      </c>
      <c r="D2034" s="102">
        <v>1E-4</v>
      </c>
      <c r="E2034">
        <v>0.6</v>
      </c>
      <c r="F2034" t="s">
        <v>507</v>
      </c>
      <c r="G2034" t="s">
        <v>508</v>
      </c>
      <c r="H2034" t="s">
        <v>509</v>
      </c>
      <c r="I2034" t="s">
        <v>510</v>
      </c>
    </row>
    <row r="2035" spans="1:9" x14ac:dyDescent="0.2">
      <c r="A2035" t="s">
        <v>405</v>
      </c>
      <c r="B2035" t="s">
        <v>406</v>
      </c>
      <c r="C2035">
        <v>105</v>
      </c>
      <c r="D2035">
        <v>1.2200000000000001E-2</v>
      </c>
      <c r="E2035">
        <v>0.47620000000000001</v>
      </c>
      <c r="F2035" t="s">
        <v>507</v>
      </c>
      <c r="G2035" t="s">
        <v>508</v>
      </c>
      <c r="H2035" t="s">
        <v>509</v>
      </c>
      <c r="I2035" t="s">
        <v>510</v>
      </c>
    </row>
    <row r="2036" spans="1:9" x14ac:dyDescent="0.2">
      <c r="A2036" t="s">
        <v>403</v>
      </c>
      <c r="B2036" t="s">
        <v>407</v>
      </c>
      <c r="C2036">
        <v>0</v>
      </c>
      <c r="D2036">
        <v>0</v>
      </c>
      <c r="E2036">
        <v>0</v>
      </c>
      <c r="F2036" t="s">
        <v>507</v>
      </c>
      <c r="G2036" t="s">
        <v>508</v>
      </c>
      <c r="H2036" t="s">
        <v>509</v>
      </c>
      <c r="I2036" t="s">
        <v>510</v>
      </c>
    </row>
    <row r="2037" spans="1:9" x14ac:dyDescent="0.2">
      <c r="A2037" t="s">
        <v>405</v>
      </c>
      <c r="B2037" t="s">
        <v>408</v>
      </c>
      <c r="C2037">
        <v>336</v>
      </c>
      <c r="D2037">
        <v>3.9E-2</v>
      </c>
      <c r="E2037">
        <v>1.5238</v>
      </c>
      <c r="F2037" t="s">
        <v>507</v>
      </c>
      <c r="G2037" t="s">
        <v>508</v>
      </c>
      <c r="H2037" t="s">
        <v>509</v>
      </c>
      <c r="I2037" t="s">
        <v>510</v>
      </c>
    </row>
    <row r="2038" spans="1:9" x14ac:dyDescent="0.2">
      <c r="A2038" t="s">
        <v>352</v>
      </c>
      <c r="B2038" t="s">
        <v>409</v>
      </c>
      <c r="C2038">
        <v>90</v>
      </c>
      <c r="D2038">
        <v>1.0500000000000001E-2</v>
      </c>
      <c r="E2038">
        <v>0.87380000000000002</v>
      </c>
      <c r="F2038" t="s">
        <v>507</v>
      </c>
      <c r="G2038" t="s">
        <v>508</v>
      </c>
      <c r="H2038" t="s">
        <v>509</v>
      </c>
      <c r="I2038" t="s">
        <v>510</v>
      </c>
    </row>
    <row r="2039" spans="1:9" x14ac:dyDescent="0.2">
      <c r="A2039" t="s">
        <v>352</v>
      </c>
      <c r="B2039" t="s">
        <v>410</v>
      </c>
      <c r="C2039">
        <v>87</v>
      </c>
      <c r="D2039">
        <v>1.01E-2</v>
      </c>
      <c r="E2039">
        <v>0.84470000000000001</v>
      </c>
      <c r="F2039" t="s">
        <v>507</v>
      </c>
      <c r="G2039" t="s">
        <v>508</v>
      </c>
      <c r="H2039" t="s">
        <v>509</v>
      </c>
      <c r="I2039" t="s">
        <v>510</v>
      </c>
    </row>
    <row r="2040" spans="1:9" x14ac:dyDescent="0.2">
      <c r="A2040" t="s">
        <v>352</v>
      </c>
      <c r="B2040" t="s">
        <v>411</v>
      </c>
      <c r="C2040">
        <v>22</v>
      </c>
      <c r="D2040">
        <v>2.5999999999999999E-3</v>
      </c>
      <c r="E2040">
        <v>0.21360000000000001</v>
      </c>
      <c r="F2040" t="s">
        <v>507</v>
      </c>
      <c r="G2040" t="s">
        <v>508</v>
      </c>
      <c r="H2040" t="s">
        <v>509</v>
      </c>
      <c r="I2040" t="s">
        <v>510</v>
      </c>
    </row>
    <row r="2041" spans="1:9" x14ac:dyDescent="0.2">
      <c r="A2041" t="s">
        <v>352</v>
      </c>
      <c r="B2041" t="s">
        <v>412</v>
      </c>
      <c r="C2041">
        <v>170</v>
      </c>
      <c r="D2041">
        <v>1.9800000000000002E-2</v>
      </c>
      <c r="E2041">
        <v>1.6505000000000001</v>
      </c>
      <c r="F2041" t="s">
        <v>507</v>
      </c>
      <c r="G2041" t="s">
        <v>508</v>
      </c>
      <c r="H2041" t="s">
        <v>509</v>
      </c>
      <c r="I2041" t="s">
        <v>510</v>
      </c>
    </row>
    <row r="2042" spans="1:9" x14ac:dyDescent="0.2">
      <c r="A2042" t="s">
        <v>403</v>
      </c>
      <c r="B2042" t="s">
        <v>413</v>
      </c>
      <c r="C2042">
        <v>4</v>
      </c>
      <c r="D2042" s="102">
        <v>5.0000000000000001E-4</v>
      </c>
      <c r="E2042">
        <v>2.4</v>
      </c>
      <c r="F2042" t="s">
        <v>507</v>
      </c>
      <c r="G2042" t="s">
        <v>508</v>
      </c>
      <c r="H2042" t="s">
        <v>509</v>
      </c>
      <c r="I2042" t="s">
        <v>510</v>
      </c>
    </row>
    <row r="2043" spans="1:9" x14ac:dyDescent="0.2">
      <c r="A2043" t="s">
        <v>414</v>
      </c>
      <c r="B2043" t="s">
        <v>415</v>
      </c>
      <c r="C2043">
        <v>106</v>
      </c>
      <c r="D2043">
        <v>1.23E-2</v>
      </c>
      <c r="E2043">
        <v>0.67090000000000005</v>
      </c>
      <c r="F2043" t="s">
        <v>507</v>
      </c>
      <c r="G2043" t="s">
        <v>508</v>
      </c>
      <c r="H2043" t="s">
        <v>509</v>
      </c>
      <c r="I2043" t="s">
        <v>510</v>
      </c>
    </row>
    <row r="2044" spans="1:9" x14ac:dyDescent="0.2">
      <c r="A2044" t="s">
        <v>416</v>
      </c>
      <c r="B2044" t="s">
        <v>417</v>
      </c>
      <c r="C2044">
        <v>117</v>
      </c>
      <c r="D2044">
        <v>1.3599999999999999E-2</v>
      </c>
      <c r="E2044">
        <v>1</v>
      </c>
      <c r="F2044" t="s">
        <v>507</v>
      </c>
      <c r="G2044" t="s">
        <v>508</v>
      </c>
      <c r="H2044" t="s">
        <v>509</v>
      </c>
      <c r="I2044" t="s">
        <v>510</v>
      </c>
    </row>
    <row r="2045" spans="1:9" x14ac:dyDescent="0.2">
      <c r="A2045" t="s">
        <v>414</v>
      </c>
      <c r="B2045" t="s">
        <v>418</v>
      </c>
      <c r="C2045">
        <v>210</v>
      </c>
      <c r="D2045">
        <v>2.4400000000000002E-2</v>
      </c>
      <c r="E2045">
        <v>1.3290999999999999</v>
      </c>
      <c r="F2045" t="s">
        <v>507</v>
      </c>
      <c r="G2045" t="s">
        <v>508</v>
      </c>
      <c r="H2045" t="s">
        <v>509</v>
      </c>
      <c r="I2045" t="s">
        <v>510</v>
      </c>
    </row>
    <row r="2046" spans="1:9" x14ac:dyDescent="0.2">
      <c r="A2046" t="s">
        <v>377</v>
      </c>
      <c r="B2046" t="s">
        <v>419</v>
      </c>
      <c r="C2046">
        <v>81</v>
      </c>
      <c r="D2046">
        <v>9.4000000000000004E-3</v>
      </c>
      <c r="E2046">
        <v>0.66579999999999995</v>
      </c>
      <c r="F2046" t="s">
        <v>507</v>
      </c>
      <c r="G2046" t="s">
        <v>508</v>
      </c>
      <c r="H2046" t="s">
        <v>509</v>
      </c>
      <c r="I2046" t="s">
        <v>510</v>
      </c>
    </row>
    <row r="2047" spans="1:9" x14ac:dyDescent="0.2">
      <c r="A2047" t="s">
        <v>420</v>
      </c>
      <c r="B2047" t="s">
        <v>421</v>
      </c>
      <c r="C2047">
        <v>117</v>
      </c>
      <c r="D2047">
        <v>1.3599999999999999E-2</v>
      </c>
      <c r="E2047">
        <v>0.46150000000000002</v>
      </c>
      <c r="F2047" t="s">
        <v>507</v>
      </c>
      <c r="G2047" t="s">
        <v>508</v>
      </c>
      <c r="H2047" t="s">
        <v>509</v>
      </c>
      <c r="I2047" t="s">
        <v>510</v>
      </c>
    </row>
    <row r="2048" spans="1:9" x14ac:dyDescent="0.2">
      <c r="A2048" t="s">
        <v>377</v>
      </c>
      <c r="B2048" t="s">
        <v>422</v>
      </c>
      <c r="C2048">
        <v>160</v>
      </c>
      <c r="D2048">
        <v>1.8599999999999998E-2</v>
      </c>
      <c r="E2048">
        <v>1.3150999999999999</v>
      </c>
      <c r="F2048" t="s">
        <v>507</v>
      </c>
      <c r="G2048" t="s">
        <v>508</v>
      </c>
      <c r="H2048" t="s">
        <v>509</v>
      </c>
      <c r="I2048" t="s">
        <v>510</v>
      </c>
    </row>
    <row r="2049" spans="1:9" x14ac:dyDescent="0.2">
      <c r="A2049" t="s">
        <v>420</v>
      </c>
      <c r="B2049" t="s">
        <v>423</v>
      </c>
      <c r="C2049">
        <v>390</v>
      </c>
      <c r="D2049">
        <v>4.53E-2</v>
      </c>
      <c r="E2049">
        <v>1.5385</v>
      </c>
      <c r="F2049" t="s">
        <v>507</v>
      </c>
      <c r="G2049" t="s">
        <v>508</v>
      </c>
      <c r="H2049" t="s">
        <v>509</v>
      </c>
      <c r="I2049" t="s">
        <v>510</v>
      </c>
    </row>
    <row r="2050" spans="1:9" x14ac:dyDescent="0.2">
      <c r="A2050" t="s">
        <v>335</v>
      </c>
      <c r="B2050" t="s">
        <v>336</v>
      </c>
      <c r="C2050">
        <v>244</v>
      </c>
      <c r="D2050">
        <v>2.86E-2</v>
      </c>
      <c r="E2050">
        <v>0.99590000000000001</v>
      </c>
      <c r="F2050" t="s">
        <v>511</v>
      </c>
      <c r="G2050" t="s">
        <v>429</v>
      </c>
      <c r="H2050" t="s">
        <v>426</v>
      </c>
      <c r="I2050" t="s">
        <v>512</v>
      </c>
    </row>
    <row r="2051" spans="1:9" x14ac:dyDescent="0.2">
      <c r="A2051" t="s">
        <v>341</v>
      </c>
      <c r="B2051" t="s">
        <v>342</v>
      </c>
      <c r="C2051">
        <v>132</v>
      </c>
      <c r="D2051">
        <v>1.55E-2</v>
      </c>
      <c r="E2051">
        <v>0.5333</v>
      </c>
      <c r="F2051" t="s">
        <v>511</v>
      </c>
      <c r="G2051" t="s">
        <v>429</v>
      </c>
      <c r="H2051" t="s">
        <v>426</v>
      </c>
      <c r="I2051" t="s">
        <v>512</v>
      </c>
    </row>
    <row r="2052" spans="1:9" x14ac:dyDescent="0.2">
      <c r="A2052" t="s">
        <v>335</v>
      </c>
      <c r="B2052" t="s">
        <v>343</v>
      </c>
      <c r="C2052">
        <v>246</v>
      </c>
      <c r="D2052">
        <v>2.8799999999999999E-2</v>
      </c>
      <c r="E2052">
        <v>1.0041</v>
      </c>
      <c r="F2052" t="s">
        <v>511</v>
      </c>
      <c r="G2052" t="s">
        <v>429</v>
      </c>
      <c r="H2052" t="s">
        <v>426</v>
      </c>
      <c r="I2052" t="s">
        <v>512</v>
      </c>
    </row>
    <row r="2053" spans="1:9" x14ac:dyDescent="0.2">
      <c r="A2053" t="s">
        <v>341</v>
      </c>
      <c r="B2053" t="s">
        <v>344</v>
      </c>
      <c r="C2053">
        <v>363</v>
      </c>
      <c r="D2053">
        <v>4.2599999999999999E-2</v>
      </c>
      <c r="E2053">
        <v>1.4666999999999999</v>
      </c>
      <c r="F2053" t="s">
        <v>511</v>
      </c>
      <c r="G2053" t="s">
        <v>429</v>
      </c>
      <c r="H2053" t="s">
        <v>426</v>
      </c>
      <c r="I2053" t="s">
        <v>512</v>
      </c>
    </row>
    <row r="2054" spans="1:9" x14ac:dyDescent="0.2">
      <c r="A2054" t="s">
        <v>345</v>
      </c>
      <c r="B2054" t="s">
        <v>346</v>
      </c>
      <c r="C2054">
        <v>154</v>
      </c>
      <c r="D2054">
        <v>1.8100000000000002E-2</v>
      </c>
      <c r="E2054">
        <v>1.2174</v>
      </c>
      <c r="F2054" t="s">
        <v>511</v>
      </c>
      <c r="G2054" t="s">
        <v>429</v>
      </c>
      <c r="H2054" t="s">
        <v>426</v>
      </c>
      <c r="I2054" t="s">
        <v>512</v>
      </c>
    </row>
    <row r="2055" spans="1:9" x14ac:dyDescent="0.2">
      <c r="A2055" t="s">
        <v>345</v>
      </c>
      <c r="B2055" t="s">
        <v>347</v>
      </c>
      <c r="C2055">
        <v>56</v>
      </c>
      <c r="D2055">
        <v>6.6E-3</v>
      </c>
      <c r="E2055">
        <v>0.44269999999999998</v>
      </c>
      <c r="F2055" t="s">
        <v>511</v>
      </c>
      <c r="G2055" t="s">
        <v>429</v>
      </c>
      <c r="H2055" t="s">
        <v>426</v>
      </c>
      <c r="I2055" t="s">
        <v>512</v>
      </c>
    </row>
    <row r="2056" spans="1:9" x14ac:dyDescent="0.2">
      <c r="A2056" t="s">
        <v>345</v>
      </c>
      <c r="B2056" t="s">
        <v>348</v>
      </c>
      <c r="C2056">
        <v>27</v>
      </c>
      <c r="D2056">
        <v>3.2000000000000002E-3</v>
      </c>
      <c r="E2056">
        <v>0.21340000000000001</v>
      </c>
      <c r="F2056" t="s">
        <v>511</v>
      </c>
      <c r="G2056" t="s">
        <v>429</v>
      </c>
      <c r="H2056" t="s">
        <v>426</v>
      </c>
      <c r="I2056" t="s">
        <v>512</v>
      </c>
    </row>
    <row r="2057" spans="1:9" x14ac:dyDescent="0.2">
      <c r="A2057" t="s">
        <v>345</v>
      </c>
      <c r="B2057" t="s">
        <v>349</v>
      </c>
      <c r="C2057">
        <v>269</v>
      </c>
      <c r="D2057">
        <v>3.15E-2</v>
      </c>
      <c r="E2057">
        <v>2.1265000000000001</v>
      </c>
      <c r="F2057" t="s">
        <v>511</v>
      </c>
      <c r="G2057" t="s">
        <v>429</v>
      </c>
      <c r="H2057" t="s">
        <v>426</v>
      </c>
      <c r="I2057" t="s">
        <v>512</v>
      </c>
    </row>
    <row r="2058" spans="1:9" x14ac:dyDescent="0.2">
      <c r="A2058" t="s">
        <v>350</v>
      </c>
      <c r="B2058" t="s">
        <v>351</v>
      </c>
      <c r="C2058">
        <v>73</v>
      </c>
      <c r="D2058">
        <v>8.6E-3</v>
      </c>
      <c r="E2058">
        <v>1.4551000000000001</v>
      </c>
      <c r="F2058" t="s">
        <v>511</v>
      </c>
      <c r="G2058" t="s">
        <v>429</v>
      </c>
      <c r="H2058" t="s">
        <v>426</v>
      </c>
      <c r="I2058" t="s">
        <v>512</v>
      </c>
    </row>
    <row r="2059" spans="1:9" x14ac:dyDescent="0.2">
      <c r="A2059" t="s">
        <v>352</v>
      </c>
      <c r="B2059" t="s">
        <v>353</v>
      </c>
      <c r="C2059">
        <v>46</v>
      </c>
      <c r="D2059">
        <v>5.4000000000000003E-3</v>
      </c>
      <c r="E2059">
        <v>0.45019999999999999</v>
      </c>
      <c r="F2059" t="s">
        <v>511</v>
      </c>
      <c r="G2059" t="s">
        <v>429</v>
      </c>
      <c r="H2059" t="s">
        <v>426</v>
      </c>
      <c r="I2059" t="s">
        <v>512</v>
      </c>
    </row>
    <row r="2060" spans="1:9" x14ac:dyDescent="0.2">
      <c r="A2060" t="s">
        <v>350</v>
      </c>
      <c r="B2060" t="s">
        <v>354</v>
      </c>
      <c r="C2060">
        <v>52</v>
      </c>
      <c r="D2060">
        <v>6.1000000000000004E-3</v>
      </c>
      <c r="E2060">
        <v>1.0365</v>
      </c>
      <c r="F2060" t="s">
        <v>511</v>
      </c>
      <c r="G2060" t="s">
        <v>429</v>
      </c>
      <c r="H2060" t="s">
        <v>426</v>
      </c>
      <c r="I2060" t="s">
        <v>512</v>
      </c>
    </row>
    <row r="2061" spans="1:9" x14ac:dyDescent="0.2">
      <c r="A2061" t="s">
        <v>352</v>
      </c>
      <c r="B2061" t="s">
        <v>355</v>
      </c>
      <c r="C2061">
        <v>183</v>
      </c>
      <c r="D2061">
        <v>2.1499999999999998E-2</v>
      </c>
      <c r="E2061">
        <v>1.7911999999999999</v>
      </c>
      <c r="F2061" t="s">
        <v>511</v>
      </c>
      <c r="G2061" t="s">
        <v>429</v>
      </c>
      <c r="H2061" t="s">
        <v>426</v>
      </c>
      <c r="I2061" t="s">
        <v>512</v>
      </c>
    </row>
    <row r="2062" spans="1:9" x14ac:dyDescent="0.2">
      <c r="A2062" t="s">
        <v>356</v>
      </c>
      <c r="B2062" t="s">
        <v>357</v>
      </c>
      <c r="C2062">
        <v>106</v>
      </c>
      <c r="D2062">
        <v>1.24E-2</v>
      </c>
      <c r="E2062">
        <v>0.66810000000000003</v>
      </c>
      <c r="F2062" t="s">
        <v>511</v>
      </c>
      <c r="G2062" t="s">
        <v>429</v>
      </c>
      <c r="H2062" t="s">
        <v>426</v>
      </c>
      <c r="I2062" t="s">
        <v>512</v>
      </c>
    </row>
    <row r="2063" spans="1:9" x14ac:dyDescent="0.2">
      <c r="A2063" t="s">
        <v>356</v>
      </c>
      <c r="B2063" t="s">
        <v>358</v>
      </c>
      <c r="C2063">
        <v>48</v>
      </c>
      <c r="D2063">
        <v>5.5999999999999999E-3</v>
      </c>
      <c r="E2063">
        <v>0.30249999999999999</v>
      </c>
      <c r="F2063" t="s">
        <v>511</v>
      </c>
      <c r="G2063" t="s">
        <v>429</v>
      </c>
      <c r="H2063" t="s">
        <v>426</v>
      </c>
      <c r="I2063" t="s">
        <v>512</v>
      </c>
    </row>
    <row r="2064" spans="1:9" x14ac:dyDescent="0.2">
      <c r="A2064" t="s">
        <v>359</v>
      </c>
      <c r="B2064" t="s">
        <v>360</v>
      </c>
      <c r="C2064">
        <v>183</v>
      </c>
      <c r="D2064">
        <v>2.1499999999999998E-2</v>
      </c>
      <c r="E2064">
        <v>1</v>
      </c>
      <c r="F2064" t="s">
        <v>511</v>
      </c>
      <c r="G2064" t="s">
        <v>429</v>
      </c>
      <c r="H2064" t="s">
        <v>426</v>
      </c>
      <c r="I2064" t="s">
        <v>512</v>
      </c>
    </row>
    <row r="2065" spans="1:9" x14ac:dyDescent="0.2">
      <c r="A2065" t="s">
        <v>356</v>
      </c>
      <c r="B2065" t="s">
        <v>361</v>
      </c>
      <c r="C2065">
        <v>322</v>
      </c>
      <c r="D2065">
        <v>3.7699999999999997E-2</v>
      </c>
      <c r="E2065">
        <v>2.0293999999999999</v>
      </c>
      <c r="F2065" t="s">
        <v>511</v>
      </c>
      <c r="G2065" t="s">
        <v>429</v>
      </c>
      <c r="H2065" t="s">
        <v>426</v>
      </c>
      <c r="I2065" t="s">
        <v>512</v>
      </c>
    </row>
    <row r="2066" spans="1:9" x14ac:dyDescent="0.2">
      <c r="A2066" t="s">
        <v>362</v>
      </c>
      <c r="B2066" t="s">
        <v>363</v>
      </c>
      <c r="C2066">
        <v>103</v>
      </c>
      <c r="D2066">
        <v>1.21E-2</v>
      </c>
      <c r="E2066">
        <v>0.82069999999999999</v>
      </c>
      <c r="F2066" t="s">
        <v>511</v>
      </c>
      <c r="G2066" t="s">
        <v>429</v>
      </c>
      <c r="H2066" t="s">
        <v>426</v>
      </c>
      <c r="I2066" t="s">
        <v>512</v>
      </c>
    </row>
    <row r="2067" spans="1:9" x14ac:dyDescent="0.2">
      <c r="A2067" t="s">
        <v>364</v>
      </c>
      <c r="B2067" t="s">
        <v>365</v>
      </c>
      <c r="C2067">
        <v>34</v>
      </c>
      <c r="D2067">
        <v>4.0000000000000001E-3</v>
      </c>
      <c r="E2067">
        <v>0.39529999999999998</v>
      </c>
      <c r="F2067" t="s">
        <v>511</v>
      </c>
      <c r="G2067" t="s">
        <v>429</v>
      </c>
      <c r="H2067" t="s">
        <v>426</v>
      </c>
      <c r="I2067" t="s">
        <v>512</v>
      </c>
    </row>
    <row r="2068" spans="1:9" x14ac:dyDescent="0.2">
      <c r="A2068" t="s">
        <v>362</v>
      </c>
      <c r="B2068" t="s">
        <v>366</v>
      </c>
      <c r="C2068">
        <v>148</v>
      </c>
      <c r="D2068">
        <v>1.7299999999999999E-2</v>
      </c>
      <c r="E2068">
        <v>1.1793</v>
      </c>
      <c r="F2068" t="s">
        <v>511</v>
      </c>
      <c r="G2068" t="s">
        <v>429</v>
      </c>
      <c r="H2068" t="s">
        <v>426</v>
      </c>
      <c r="I2068" t="s">
        <v>512</v>
      </c>
    </row>
    <row r="2069" spans="1:9" x14ac:dyDescent="0.2">
      <c r="A2069" t="s">
        <v>364</v>
      </c>
      <c r="B2069" t="s">
        <v>367</v>
      </c>
      <c r="C2069">
        <v>138</v>
      </c>
      <c r="D2069">
        <v>1.6199999999999999E-2</v>
      </c>
      <c r="E2069">
        <v>1.6047</v>
      </c>
      <c r="F2069" t="s">
        <v>511</v>
      </c>
      <c r="G2069" t="s">
        <v>429</v>
      </c>
      <c r="H2069" t="s">
        <v>426</v>
      </c>
      <c r="I2069" t="s">
        <v>512</v>
      </c>
    </row>
    <row r="2070" spans="1:9" x14ac:dyDescent="0.2">
      <c r="A2070" t="s">
        <v>368</v>
      </c>
      <c r="B2070" t="s">
        <v>369</v>
      </c>
      <c r="C2070">
        <v>91</v>
      </c>
      <c r="D2070">
        <v>1.0699999999999999E-2</v>
      </c>
      <c r="E2070">
        <v>1.2465999999999999</v>
      </c>
      <c r="F2070" t="s">
        <v>511</v>
      </c>
      <c r="G2070" t="s">
        <v>429</v>
      </c>
      <c r="H2070" t="s">
        <v>426</v>
      </c>
      <c r="I2070" t="s">
        <v>512</v>
      </c>
    </row>
    <row r="2071" spans="1:9" x14ac:dyDescent="0.2">
      <c r="A2071" t="s">
        <v>368</v>
      </c>
      <c r="B2071" t="s">
        <v>370</v>
      </c>
      <c r="C2071">
        <v>32</v>
      </c>
      <c r="D2071">
        <v>3.8E-3</v>
      </c>
      <c r="E2071">
        <v>0.43840000000000001</v>
      </c>
      <c r="F2071" t="s">
        <v>511</v>
      </c>
      <c r="G2071" t="s">
        <v>429</v>
      </c>
      <c r="H2071" t="s">
        <v>426</v>
      </c>
      <c r="I2071" t="s">
        <v>512</v>
      </c>
    </row>
    <row r="2072" spans="1:9" x14ac:dyDescent="0.2">
      <c r="A2072" t="s">
        <v>368</v>
      </c>
      <c r="B2072" t="s">
        <v>371</v>
      </c>
      <c r="C2072">
        <v>14</v>
      </c>
      <c r="D2072">
        <v>1.6000000000000001E-3</v>
      </c>
      <c r="E2072">
        <v>0.1918</v>
      </c>
      <c r="F2072" t="s">
        <v>511</v>
      </c>
      <c r="G2072" t="s">
        <v>429</v>
      </c>
      <c r="H2072" t="s">
        <v>426</v>
      </c>
      <c r="I2072" t="s">
        <v>512</v>
      </c>
    </row>
    <row r="2073" spans="1:9" x14ac:dyDescent="0.2">
      <c r="A2073" t="s">
        <v>368</v>
      </c>
      <c r="B2073" t="s">
        <v>372</v>
      </c>
      <c r="C2073">
        <v>155</v>
      </c>
      <c r="D2073">
        <v>1.8200000000000001E-2</v>
      </c>
      <c r="E2073">
        <v>2.1233</v>
      </c>
      <c r="F2073" t="s">
        <v>511</v>
      </c>
      <c r="G2073" t="s">
        <v>429</v>
      </c>
      <c r="H2073" t="s">
        <v>426</v>
      </c>
      <c r="I2073" t="s">
        <v>512</v>
      </c>
    </row>
    <row r="2074" spans="1:9" x14ac:dyDescent="0.2">
      <c r="A2074" t="s">
        <v>350</v>
      </c>
      <c r="B2074" t="s">
        <v>373</v>
      </c>
      <c r="C2074">
        <v>9</v>
      </c>
      <c r="D2074">
        <v>1.1000000000000001E-3</v>
      </c>
      <c r="E2074">
        <v>0.1794</v>
      </c>
      <c r="F2074" t="s">
        <v>511</v>
      </c>
      <c r="G2074" t="s">
        <v>429</v>
      </c>
      <c r="H2074" t="s">
        <v>426</v>
      </c>
      <c r="I2074" t="s">
        <v>512</v>
      </c>
    </row>
    <row r="2075" spans="1:9" x14ac:dyDescent="0.2">
      <c r="A2075" t="s">
        <v>350</v>
      </c>
      <c r="B2075" t="s">
        <v>374</v>
      </c>
      <c r="C2075">
        <v>29</v>
      </c>
      <c r="D2075">
        <v>3.3999999999999998E-3</v>
      </c>
      <c r="E2075">
        <v>0.57809999999999995</v>
      </c>
      <c r="F2075" t="s">
        <v>511</v>
      </c>
      <c r="G2075" t="s">
        <v>429</v>
      </c>
      <c r="H2075" t="s">
        <v>426</v>
      </c>
      <c r="I2075" t="s">
        <v>512</v>
      </c>
    </row>
    <row r="2076" spans="1:9" x14ac:dyDescent="0.2">
      <c r="A2076" t="s">
        <v>350</v>
      </c>
      <c r="B2076" t="s">
        <v>375</v>
      </c>
      <c r="C2076">
        <v>9</v>
      </c>
      <c r="D2076">
        <v>1.1000000000000001E-3</v>
      </c>
      <c r="E2076">
        <v>0.1794</v>
      </c>
      <c r="F2076" t="s">
        <v>511</v>
      </c>
      <c r="G2076" t="s">
        <v>429</v>
      </c>
      <c r="H2076" t="s">
        <v>426</v>
      </c>
      <c r="I2076" t="s">
        <v>512</v>
      </c>
    </row>
    <row r="2077" spans="1:9" x14ac:dyDescent="0.2">
      <c r="A2077" t="s">
        <v>350</v>
      </c>
      <c r="B2077" t="s">
        <v>376</v>
      </c>
      <c r="C2077">
        <v>129</v>
      </c>
      <c r="D2077">
        <v>1.5100000000000001E-2</v>
      </c>
      <c r="E2077">
        <v>2.5714000000000001</v>
      </c>
      <c r="F2077" t="s">
        <v>511</v>
      </c>
      <c r="G2077" t="s">
        <v>429</v>
      </c>
      <c r="H2077" t="s">
        <v>426</v>
      </c>
      <c r="I2077" t="s">
        <v>512</v>
      </c>
    </row>
    <row r="2078" spans="1:9" x14ac:dyDescent="0.2">
      <c r="A2078" t="s">
        <v>377</v>
      </c>
      <c r="B2078" t="s">
        <v>378</v>
      </c>
      <c r="C2078">
        <v>60</v>
      </c>
      <c r="D2078">
        <v>7.0000000000000001E-3</v>
      </c>
      <c r="E2078">
        <v>0.48849999999999999</v>
      </c>
      <c r="F2078" t="s">
        <v>511</v>
      </c>
      <c r="G2078" t="s">
        <v>429</v>
      </c>
      <c r="H2078" t="s">
        <v>426</v>
      </c>
      <c r="I2078" t="s">
        <v>512</v>
      </c>
    </row>
    <row r="2079" spans="1:9" x14ac:dyDescent="0.2">
      <c r="A2079" t="s">
        <v>377</v>
      </c>
      <c r="B2079" t="s">
        <v>379</v>
      </c>
      <c r="C2079">
        <v>38</v>
      </c>
      <c r="D2079">
        <v>4.4999999999999997E-3</v>
      </c>
      <c r="E2079">
        <v>0.30940000000000001</v>
      </c>
      <c r="F2079" t="s">
        <v>511</v>
      </c>
      <c r="G2079" t="s">
        <v>429</v>
      </c>
      <c r="H2079" t="s">
        <v>426</v>
      </c>
      <c r="I2079" t="s">
        <v>512</v>
      </c>
    </row>
    <row r="2080" spans="1:9" x14ac:dyDescent="0.2">
      <c r="A2080" t="s">
        <v>377</v>
      </c>
      <c r="B2080" t="s">
        <v>380</v>
      </c>
      <c r="C2080">
        <v>30</v>
      </c>
      <c r="D2080">
        <v>3.5000000000000001E-3</v>
      </c>
      <c r="E2080">
        <v>0.2442</v>
      </c>
      <c r="F2080" t="s">
        <v>511</v>
      </c>
      <c r="G2080" t="s">
        <v>429</v>
      </c>
      <c r="H2080" t="s">
        <v>426</v>
      </c>
      <c r="I2080" t="s">
        <v>512</v>
      </c>
    </row>
    <row r="2081" spans="1:9" x14ac:dyDescent="0.2">
      <c r="A2081" t="s">
        <v>377</v>
      </c>
      <c r="B2081" t="s">
        <v>381</v>
      </c>
      <c r="C2081">
        <v>278</v>
      </c>
      <c r="D2081">
        <v>3.2599999999999997E-2</v>
      </c>
      <c r="E2081">
        <v>2.2631999999999999</v>
      </c>
      <c r="F2081" t="s">
        <v>511</v>
      </c>
      <c r="G2081" t="s">
        <v>429</v>
      </c>
      <c r="H2081" t="s">
        <v>426</v>
      </c>
      <c r="I2081" t="s">
        <v>512</v>
      </c>
    </row>
    <row r="2082" spans="1:9" x14ac:dyDescent="0.2">
      <c r="A2082" t="s">
        <v>382</v>
      </c>
      <c r="B2082" t="s">
        <v>383</v>
      </c>
      <c r="C2082">
        <v>168</v>
      </c>
      <c r="D2082">
        <v>1.9699999999999999E-2</v>
      </c>
      <c r="E2082">
        <v>1.0667</v>
      </c>
      <c r="F2082" t="s">
        <v>511</v>
      </c>
      <c r="G2082" t="s">
        <v>429</v>
      </c>
      <c r="H2082" t="s">
        <v>426</v>
      </c>
      <c r="I2082" t="s">
        <v>512</v>
      </c>
    </row>
    <row r="2083" spans="1:9" x14ac:dyDescent="0.2">
      <c r="A2083" t="s">
        <v>384</v>
      </c>
      <c r="B2083" t="s">
        <v>385</v>
      </c>
      <c r="C2083">
        <v>169</v>
      </c>
      <c r="D2083">
        <v>1.9800000000000002E-2</v>
      </c>
      <c r="E2083">
        <v>0.66800000000000004</v>
      </c>
      <c r="F2083" t="s">
        <v>511</v>
      </c>
      <c r="G2083" t="s">
        <v>429</v>
      </c>
      <c r="H2083" t="s">
        <v>426</v>
      </c>
      <c r="I2083" t="s">
        <v>512</v>
      </c>
    </row>
    <row r="2084" spans="1:9" x14ac:dyDescent="0.2">
      <c r="A2084" t="s">
        <v>382</v>
      </c>
      <c r="B2084" t="s">
        <v>386</v>
      </c>
      <c r="C2084">
        <v>147</v>
      </c>
      <c r="D2084">
        <v>1.72E-2</v>
      </c>
      <c r="E2084">
        <v>0.93330000000000002</v>
      </c>
      <c r="F2084" t="s">
        <v>511</v>
      </c>
      <c r="G2084" t="s">
        <v>429</v>
      </c>
      <c r="H2084" t="s">
        <v>426</v>
      </c>
      <c r="I2084" t="s">
        <v>512</v>
      </c>
    </row>
    <row r="2085" spans="1:9" x14ac:dyDescent="0.2">
      <c r="A2085" t="s">
        <v>384</v>
      </c>
      <c r="B2085" t="s">
        <v>387</v>
      </c>
      <c r="C2085">
        <v>337</v>
      </c>
      <c r="D2085">
        <v>3.95E-2</v>
      </c>
      <c r="E2085">
        <v>1.3320000000000001</v>
      </c>
      <c r="F2085" t="s">
        <v>511</v>
      </c>
      <c r="G2085" t="s">
        <v>429</v>
      </c>
      <c r="H2085" t="s">
        <v>426</v>
      </c>
      <c r="I2085" t="s">
        <v>512</v>
      </c>
    </row>
    <row r="2086" spans="1:9" x14ac:dyDescent="0.2">
      <c r="A2086" t="s">
        <v>388</v>
      </c>
      <c r="B2086" t="s">
        <v>389</v>
      </c>
      <c r="C2086">
        <v>143</v>
      </c>
      <c r="D2086">
        <v>1.6799999999999999E-2</v>
      </c>
      <c r="E2086">
        <v>1.0178</v>
      </c>
      <c r="F2086" t="s">
        <v>511</v>
      </c>
      <c r="G2086" t="s">
        <v>429</v>
      </c>
      <c r="H2086" t="s">
        <v>426</v>
      </c>
      <c r="I2086" t="s">
        <v>512</v>
      </c>
    </row>
    <row r="2087" spans="1:9" x14ac:dyDescent="0.2">
      <c r="A2087" t="s">
        <v>388</v>
      </c>
      <c r="B2087" t="s">
        <v>390</v>
      </c>
      <c r="C2087">
        <v>66</v>
      </c>
      <c r="D2087">
        <v>7.7000000000000002E-3</v>
      </c>
      <c r="E2087">
        <v>0.4698</v>
      </c>
      <c r="F2087" t="s">
        <v>511</v>
      </c>
      <c r="G2087" t="s">
        <v>429</v>
      </c>
      <c r="H2087" t="s">
        <v>426</v>
      </c>
      <c r="I2087" t="s">
        <v>512</v>
      </c>
    </row>
    <row r="2088" spans="1:9" x14ac:dyDescent="0.2">
      <c r="A2088" t="s">
        <v>388</v>
      </c>
      <c r="B2088" t="s">
        <v>391</v>
      </c>
      <c r="C2088">
        <v>30</v>
      </c>
      <c r="D2088">
        <v>3.5000000000000001E-3</v>
      </c>
      <c r="E2088">
        <v>0.2135</v>
      </c>
      <c r="F2088" t="s">
        <v>511</v>
      </c>
      <c r="G2088" t="s">
        <v>429</v>
      </c>
      <c r="H2088" t="s">
        <v>426</v>
      </c>
      <c r="I2088" t="s">
        <v>512</v>
      </c>
    </row>
    <row r="2089" spans="1:9" x14ac:dyDescent="0.2">
      <c r="A2089" t="s">
        <v>388</v>
      </c>
      <c r="B2089" t="s">
        <v>392</v>
      </c>
      <c r="C2089">
        <v>323</v>
      </c>
      <c r="D2089">
        <v>3.7900000000000003E-2</v>
      </c>
      <c r="E2089">
        <v>2.2989000000000002</v>
      </c>
      <c r="F2089" t="s">
        <v>511</v>
      </c>
      <c r="G2089" t="s">
        <v>429</v>
      </c>
      <c r="H2089" t="s">
        <v>426</v>
      </c>
      <c r="I2089" t="s">
        <v>512</v>
      </c>
    </row>
    <row r="2090" spans="1:9" x14ac:dyDescent="0.2">
      <c r="A2090" t="s">
        <v>393</v>
      </c>
      <c r="B2090" t="s">
        <v>394</v>
      </c>
      <c r="C2090">
        <v>51</v>
      </c>
      <c r="D2090">
        <v>6.0000000000000001E-3</v>
      </c>
      <c r="E2090">
        <v>0.35420000000000001</v>
      </c>
      <c r="F2090" t="s">
        <v>511</v>
      </c>
      <c r="G2090" t="s">
        <v>429</v>
      </c>
      <c r="H2090" t="s">
        <v>426</v>
      </c>
      <c r="I2090" t="s">
        <v>512</v>
      </c>
    </row>
    <row r="2091" spans="1:9" x14ac:dyDescent="0.2">
      <c r="A2091" t="s">
        <v>393</v>
      </c>
      <c r="B2091" t="s">
        <v>395</v>
      </c>
      <c r="C2091">
        <v>92</v>
      </c>
      <c r="D2091">
        <v>1.0800000000000001E-2</v>
      </c>
      <c r="E2091">
        <v>0.63890000000000002</v>
      </c>
      <c r="F2091" t="s">
        <v>511</v>
      </c>
      <c r="G2091" t="s">
        <v>429</v>
      </c>
      <c r="H2091" t="s">
        <v>426</v>
      </c>
      <c r="I2091" t="s">
        <v>512</v>
      </c>
    </row>
    <row r="2092" spans="1:9" x14ac:dyDescent="0.2">
      <c r="A2092" t="s">
        <v>393</v>
      </c>
      <c r="B2092" t="s">
        <v>396</v>
      </c>
      <c r="C2092">
        <v>14</v>
      </c>
      <c r="D2092">
        <v>1.6000000000000001E-3</v>
      </c>
      <c r="E2092">
        <v>9.7199999999999995E-2</v>
      </c>
      <c r="F2092" t="s">
        <v>511</v>
      </c>
      <c r="G2092" t="s">
        <v>429</v>
      </c>
      <c r="H2092" t="s">
        <v>426</v>
      </c>
      <c r="I2092" t="s">
        <v>512</v>
      </c>
    </row>
    <row r="2093" spans="1:9" x14ac:dyDescent="0.2">
      <c r="A2093" t="s">
        <v>393</v>
      </c>
      <c r="B2093" t="s">
        <v>397</v>
      </c>
      <c r="C2093">
        <v>419</v>
      </c>
      <c r="D2093">
        <v>4.9099999999999998E-2</v>
      </c>
      <c r="E2093">
        <v>2.9097</v>
      </c>
      <c r="F2093" t="s">
        <v>511</v>
      </c>
      <c r="G2093" t="s">
        <v>429</v>
      </c>
      <c r="H2093" t="s">
        <v>426</v>
      </c>
      <c r="I2093" t="s">
        <v>512</v>
      </c>
    </row>
    <row r="2094" spans="1:9" x14ac:dyDescent="0.2">
      <c r="A2094" t="s">
        <v>398</v>
      </c>
      <c r="B2094" t="s">
        <v>399</v>
      </c>
      <c r="C2094">
        <v>90</v>
      </c>
      <c r="D2094">
        <v>1.0500000000000001E-2</v>
      </c>
      <c r="E2094">
        <v>0.46089999999999998</v>
      </c>
      <c r="F2094" t="s">
        <v>511</v>
      </c>
      <c r="G2094" t="s">
        <v>429</v>
      </c>
      <c r="H2094" t="s">
        <v>426</v>
      </c>
      <c r="I2094" t="s">
        <v>512</v>
      </c>
    </row>
    <row r="2095" spans="1:9" x14ac:dyDescent="0.2">
      <c r="A2095" t="s">
        <v>398</v>
      </c>
      <c r="B2095" t="s">
        <v>400</v>
      </c>
      <c r="C2095">
        <v>101</v>
      </c>
      <c r="D2095">
        <v>1.18E-2</v>
      </c>
      <c r="E2095">
        <v>0.51729999999999998</v>
      </c>
      <c r="F2095" t="s">
        <v>511</v>
      </c>
      <c r="G2095" t="s">
        <v>429</v>
      </c>
      <c r="H2095" t="s">
        <v>426</v>
      </c>
      <c r="I2095" t="s">
        <v>512</v>
      </c>
    </row>
    <row r="2096" spans="1:9" x14ac:dyDescent="0.2">
      <c r="A2096" t="s">
        <v>398</v>
      </c>
      <c r="B2096" t="s">
        <v>401</v>
      </c>
      <c r="C2096">
        <v>96</v>
      </c>
      <c r="D2096">
        <v>1.1299999999999999E-2</v>
      </c>
      <c r="E2096">
        <v>0.49170000000000003</v>
      </c>
      <c r="F2096" t="s">
        <v>511</v>
      </c>
      <c r="G2096" t="s">
        <v>429</v>
      </c>
      <c r="H2096" t="s">
        <v>426</v>
      </c>
      <c r="I2096" t="s">
        <v>512</v>
      </c>
    </row>
    <row r="2097" spans="1:9" x14ac:dyDescent="0.2">
      <c r="A2097" t="s">
        <v>398</v>
      </c>
      <c r="B2097" t="s">
        <v>402</v>
      </c>
      <c r="C2097">
        <v>494</v>
      </c>
      <c r="D2097">
        <v>5.79E-2</v>
      </c>
      <c r="E2097">
        <v>2.5301</v>
      </c>
      <c r="F2097" t="s">
        <v>511</v>
      </c>
      <c r="G2097" t="s">
        <v>429</v>
      </c>
      <c r="H2097" t="s">
        <v>426</v>
      </c>
      <c r="I2097" t="s">
        <v>512</v>
      </c>
    </row>
    <row r="2098" spans="1:9" x14ac:dyDescent="0.2">
      <c r="A2098" t="s">
        <v>403</v>
      </c>
      <c r="B2098" t="s">
        <v>404</v>
      </c>
      <c r="C2098">
        <v>3</v>
      </c>
      <c r="D2098" s="102">
        <v>4.0000000000000002E-4</v>
      </c>
      <c r="E2098">
        <v>1.8</v>
      </c>
      <c r="F2098" t="s">
        <v>511</v>
      </c>
      <c r="G2098" t="s">
        <v>429</v>
      </c>
      <c r="H2098" t="s">
        <v>426</v>
      </c>
      <c r="I2098" t="s">
        <v>512</v>
      </c>
    </row>
    <row r="2099" spans="1:9" x14ac:dyDescent="0.2">
      <c r="A2099" t="s">
        <v>405</v>
      </c>
      <c r="B2099" t="s">
        <v>406</v>
      </c>
      <c r="C2099">
        <v>101</v>
      </c>
      <c r="D2099">
        <v>1.18E-2</v>
      </c>
      <c r="E2099">
        <v>0.54159999999999997</v>
      </c>
      <c r="F2099" t="s">
        <v>511</v>
      </c>
      <c r="G2099" t="s">
        <v>429</v>
      </c>
      <c r="H2099" t="s">
        <v>426</v>
      </c>
      <c r="I2099" t="s">
        <v>512</v>
      </c>
    </row>
    <row r="2100" spans="1:9" x14ac:dyDescent="0.2">
      <c r="A2100" t="s">
        <v>403</v>
      </c>
      <c r="B2100" t="s">
        <v>407</v>
      </c>
      <c r="C2100">
        <v>1</v>
      </c>
      <c r="D2100" s="102">
        <v>1E-4</v>
      </c>
      <c r="E2100">
        <v>0.6</v>
      </c>
      <c r="F2100" t="s">
        <v>511</v>
      </c>
      <c r="G2100" t="s">
        <v>429</v>
      </c>
      <c r="H2100" t="s">
        <v>426</v>
      </c>
      <c r="I2100" t="s">
        <v>512</v>
      </c>
    </row>
    <row r="2101" spans="1:9" x14ac:dyDescent="0.2">
      <c r="A2101" t="s">
        <v>405</v>
      </c>
      <c r="B2101" t="s">
        <v>408</v>
      </c>
      <c r="C2101">
        <v>272</v>
      </c>
      <c r="D2101">
        <v>3.1899999999999998E-2</v>
      </c>
      <c r="E2101">
        <v>1.4583999999999999</v>
      </c>
      <c r="F2101" t="s">
        <v>511</v>
      </c>
      <c r="G2101" t="s">
        <v>429</v>
      </c>
      <c r="H2101" t="s">
        <v>426</v>
      </c>
      <c r="I2101" t="s">
        <v>512</v>
      </c>
    </row>
    <row r="2102" spans="1:9" x14ac:dyDescent="0.2">
      <c r="A2102" t="s">
        <v>352</v>
      </c>
      <c r="B2102" t="s">
        <v>409</v>
      </c>
      <c r="C2102">
        <v>110</v>
      </c>
      <c r="D2102">
        <v>1.29E-2</v>
      </c>
      <c r="E2102">
        <v>1.0767</v>
      </c>
      <c r="F2102" t="s">
        <v>511</v>
      </c>
      <c r="G2102" t="s">
        <v>429</v>
      </c>
      <c r="H2102" t="s">
        <v>426</v>
      </c>
      <c r="I2102" t="s">
        <v>512</v>
      </c>
    </row>
    <row r="2103" spans="1:9" x14ac:dyDescent="0.2">
      <c r="A2103" t="s">
        <v>352</v>
      </c>
      <c r="B2103" t="s">
        <v>410</v>
      </c>
      <c r="C2103">
        <v>34</v>
      </c>
      <c r="D2103">
        <v>4.0000000000000001E-3</v>
      </c>
      <c r="E2103">
        <v>0.33279999999999998</v>
      </c>
      <c r="F2103" t="s">
        <v>511</v>
      </c>
      <c r="G2103" t="s">
        <v>429</v>
      </c>
      <c r="H2103" t="s">
        <v>426</v>
      </c>
      <c r="I2103" t="s">
        <v>512</v>
      </c>
    </row>
    <row r="2104" spans="1:9" x14ac:dyDescent="0.2">
      <c r="A2104" t="s">
        <v>352</v>
      </c>
      <c r="B2104" t="s">
        <v>411</v>
      </c>
      <c r="C2104">
        <v>14</v>
      </c>
      <c r="D2104">
        <v>1.6000000000000001E-3</v>
      </c>
      <c r="E2104">
        <v>0.13700000000000001</v>
      </c>
      <c r="F2104" t="s">
        <v>511</v>
      </c>
      <c r="G2104" t="s">
        <v>429</v>
      </c>
      <c r="H2104" t="s">
        <v>426</v>
      </c>
      <c r="I2104" t="s">
        <v>512</v>
      </c>
    </row>
    <row r="2105" spans="1:9" x14ac:dyDescent="0.2">
      <c r="A2105" t="s">
        <v>352</v>
      </c>
      <c r="B2105" t="s">
        <v>412</v>
      </c>
      <c r="C2105">
        <v>226</v>
      </c>
      <c r="D2105">
        <v>2.6499999999999999E-2</v>
      </c>
      <c r="E2105">
        <v>2.2121</v>
      </c>
      <c r="F2105" t="s">
        <v>511</v>
      </c>
      <c r="G2105" t="s">
        <v>429</v>
      </c>
      <c r="H2105" t="s">
        <v>426</v>
      </c>
      <c r="I2105" t="s">
        <v>512</v>
      </c>
    </row>
    <row r="2106" spans="1:9" x14ac:dyDescent="0.2">
      <c r="A2106" t="s">
        <v>403</v>
      </c>
      <c r="B2106" t="s">
        <v>413</v>
      </c>
      <c r="C2106">
        <v>1</v>
      </c>
      <c r="D2106" s="102">
        <v>1E-4</v>
      </c>
      <c r="E2106">
        <v>0.6</v>
      </c>
      <c r="F2106" t="s">
        <v>511</v>
      </c>
      <c r="G2106" t="s">
        <v>429</v>
      </c>
      <c r="H2106" t="s">
        <v>426</v>
      </c>
      <c r="I2106" t="s">
        <v>512</v>
      </c>
    </row>
    <row r="2107" spans="1:9" x14ac:dyDescent="0.2">
      <c r="A2107" t="s">
        <v>414</v>
      </c>
      <c r="B2107" t="s">
        <v>415</v>
      </c>
      <c r="C2107">
        <v>58</v>
      </c>
      <c r="D2107">
        <v>6.7999999999999996E-3</v>
      </c>
      <c r="E2107">
        <v>0.40699999999999997</v>
      </c>
      <c r="F2107" t="s">
        <v>511</v>
      </c>
      <c r="G2107" t="s">
        <v>429</v>
      </c>
      <c r="H2107" t="s">
        <v>426</v>
      </c>
      <c r="I2107" t="s">
        <v>512</v>
      </c>
    </row>
    <row r="2108" spans="1:9" x14ac:dyDescent="0.2">
      <c r="A2108" t="s">
        <v>416</v>
      </c>
      <c r="B2108" t="s">
        <v>417</v>
      </c>
      <c r="C2108">
        <v>115</v>
      </c>
      <c r="D2108">
        <v>1.35E-2</v>
      </c>
      <c r="E2108">
        <v>1</v>
      </c>
      <c r="F2108" t="s">
        <v>511</v>
      </c>
      <c r="G2108" t="s">
        <v>429</v>
      </c>
      <c r="H2108" t="s">
        <v>426</v>
      </c>
      <c r="I2108" t="s">
        <v>512</v>
      </c>
    </row>
    <row r="2109" spans="1:9" x14ac:dyDescent="0.2">
      <c r="A2109" t="s">
        <v>414</v>
      </c>
      <c r="B2109" t="s">
        <v>418</v>
      </c>
      <c r="C2109">
        <v>227</v>
      </c>
      <c r="D2109">
        <v>2.6599999999999999E-2</v>
      </c>
      <c r="E2109">
        <v>1.593</v>
      </c>
      <c r="F2109" t="s">
        <v>511</v>
      </c>
      <c r="G2109" t="s">
        <v>429</v>
      </c>
      <c r="H2109" t="s">
        <v>426</v>
      </c>
      <c r="I2109" t="s">
        <v>512</v>
      </c>
    </row>
    <row r="2110" spans="1:9" x14ac:dyDescent="0.2">
      <c r="A2110" t="s">
        <v>377</v>
      </c>
      <c r="B2110" t="s">
        <v>419</v>
      </c>
      <c r="C2110">
        <v>174</v>
      </c>
      <c r="D2110">
        <v>2.0400000000000001E-2</v>
      </c>
      <c r="E2110">
        <v>1.4166000000000001</v>
      </c>
      <c r="F2110" t="s">
        <v>511</v>
      </c>
      <c r="G2110" t="s">
        <v>429</v>
      </c>
      <c r="H2110" t="s">
        <v>426</v>
      </c>
      <c r="I2110" t="s">
        <v>512</v>
      </c>
    </row>
    <row r="2111" spans="1:9" x14ac:dyDescent="0.2">
      <c r="A2111" t="s">
        <v>420</v>
      </c>
      <c r="B2111" t="s">
        <v>421</v>
      </c>
      <c r="C2111">
        <v>70</v>
      </c>
      <c r="D2111">
        <v>8.2000000000000007E-3</v>
      </c>
      <c r="E2111">
        <v>0.28170000000000001</v>
      </c>
      <c r="F2111" t="s">
        <v>511</v>
      </c>
      <c r="G2111" t="s">
        <v>429</v>
      </c>
      <c r="H2111" t="s">
        <v>426</v>
      </c>
      <c r="I2111" t="s">
        <v>512</v>
      </c>
    </row>
    <row r="2112" spans="1:9" x14ac:dyDescent="0.2">
      <c r="A2112" t="s">
        <v>377</v>
      </c>
      <c r="B2112" t="s">
        <v>422</v>
      </c>
      <c r="C2112">
        <v>157</v>
      </c>
      <c r="D2112">
        <v>1.84E-2</v>
      </c>
      <c r="E2112">
        <v>1.2782</v>
      </c>
      <c r="F2112" t="s">
        <v>511</v>
      </c>
      <c r="G2112" t="s">
        <v>429</v>
      </c>
      <c r="H2112" t="s">
        <v>426</v>
      </c>
      <c r="I2112" t="s">
        <v>512</v>
      </c>
    </row>
    <row r="2113" spans="1:9" x14ac:dyDescent="0.2">
      <c r="A2113" t="s">
        <v>420</v>
      </c>
      <c r="B2113" t="s">
        <v>423</v>
      </c>
      <c r="C2113">
        <v>427</v>
      </c>
      <c r="D2113">
        <v>5.0099999999999999E-2</v>
      </c>
      <c r="E2113">
        <v>1.7182999999999999</v>
      </c>
      <c r="F2113" t="s">
        <v>511</v>
      </c>
      <c r="G2113" t="s">
        <v>429</v>
      </c>
      <c r="H2113" t="s">
        <v>426</v>
      </c>
      <c r="I2113" t="s">
        <v>5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E13DB-BE87-1248-BAD5-B23E57679E2C}">
  <dimension ref="A1:CV15"/>
  <sheetViews>
    <sheetView workbookViewId="0">
      <selection activeCell="G28" sqref="G28"/>
    </sheetView>
  </sheetViews>
  <sheetFormatPr baseColWidth="10" defaultRowHeight="16" x14ac:dyDescent="0.2"/>
  <cols>
    <col min="1" max="1" width="14.6640625" bestFit="1" customWidth="1"/>
  </cols>
  <sheetData>
    <row r="1" spans="1:100" s="146" customFormat="1" ht="14" x14ac:dyDescent="0.15">
      <c r="A1" s="142" t="s">
        <v>263</v>
      </c>
      <c r="B1" s="143">
        <v>0</v>
      </c>
      <c r="C1" s="143">
        <v>1</v>
      </c>
      <c r="D1" s="143">
        <v>2</v>
      </c>
      <c r="E1" s="143">
        <v>3</v>
      </c>
      <c r="F1" s="143">
        <v>4</v>
      </c>
      <c r="G1" s="143">
        <v>5</v>
      </c>
      <c r="H1" s="143">
        <v>6</v>
      </c>
      <c r="I1" s="143">
        <v>7</v>
      </c>
      <c r="J1" s="143">
        <v>8</v>
      </c>
      <c r="K1" s="143">
        <v>9</v>
      </c>
      <c r="L1" s="143">
        <v>10</v>
      </c>
      <c r="M1" s="143">
        <v>11</v>
      </c>
      <c r="N1" s="143">
        <v>12</v>
      </c>
      <c r="O1" s="143">
        <v>13</v>
      </c>
      <c r="P1" s="144">
        <v>14</v>
      </c>
      <c r="Q1" s="143">
        <v>15</v>
      </c>
      <c r="R1" s="143">
        <v>16</v>
      </c>
      <c r="S1" s="143">
        <v>17</v>
      </c>
      <c r="T1" s="143" t="s">
        <v>264</v>
      </c>
      <c r="U1" s="143">
        <v>18</v>
      </c>
      <c r="V1" s="143">
        <v>19</v>
      </c>
      <c r="W1" s="143">
        <v>20</v>
      </c>
      <c r="X1" s="145" t="s">
        <v>265</v>
      </c>
      <c r="Y1" s="143" t="s">
        <v>266</v>
      </c>
      <c r="Z1" s="143">
        <v>21</v>
      </c>
      <c r="AA1" s="143">
        <v>22</v>
      </c>
      <c r="AB1" s="143">
        <v>23</v>
      </c>
      <c r="AC1" s="143">
        <v>24</v>
      </c>
      <c r="AD1" s="143">
        <v>25</v>
      </c>
      <c r="AE1" s="143">
        <v>26</v>
      </c>
      <c r="AF1" s="143">
        <v>27</v>
      </c>
      <c r="AG1" s="143">
        <v>28</v>
      </c>
      <c r="AH1" s="143">
        <v>29</v>
      </c>
      <c r="AI1" s="143">
        <v>30</v>
      </c>
      <c r="AJ1" s="143">
        <v>31</v>
      </c>
      <c r="AK1" s="143">
        <v>32</v>
      </c>
      <c r="AL1" s="143">
        <v>33</v>
      </c>
      <c r="AM1" s="143">
        <v>34</v>
      </c>
      <c r="AN1" s="143">
        <v>35</v>
      </c>
      <c r="AO1" s="143">
        <v>36</v>
      </c>
      <c r="AP1" s="145">
        <v>37</v>
      </c>
      <c r="AQ1" s="143">
        <v>38</v>
      </c>
      <c r="AR1" s="143">
        <v>39</v>
      </c>
      <c r="AS1" s="143">
        <v>40</v>
      </c>
      <c r="AT1" s="143">
        <v>41</v>
      </c>
      <c r="AU1" s="143">
        <v>42</v>
      </c>
      <c r="AV1" s="143">
        <v>43</v>
      </c>
      <c r="AW1" s="143">
        <v>44</v>
      </c>
      <c r="AX1" s="143">
        <v>45</v>
      </c>
      <c r="AY1" s="143" t="s">
        <v>267</v>
      </c>
      <c r="AZ1" s="143" t="s">
        <v>268</v>
      </c>
      <c r="BA1" s="143" t="s">
        <v>269</v>
      </c>
      <c r="BB1" s="143" t="s">
        <v>270</v>
      </c>
      <c r="BC1" s="143" t="s">
        <v>271</v>
      </c>
      <c r="BD1" s="143" t="s">
        <v>272</v>
      </c>
      <c r="BE1" s="143" t="s">
        <v>273</v>
      </c>
      <c r="BF1" s="143" t="s">
        <v>274</v>
      </c>
      <c r="BG1" s="143" t="s">
        <v>275</v>
      </c>
      <c r="BH1" s="143" t="s">
        <v>276</v>
      </c>
      <c r="BI1" s="143" t="s">
        <v>277</v>
      </c>
      <c r="BJ1" s="143" t="s">
        <v>278</v>
      </c>
      <c r="BK1" s="143" t="s">
        <v>279</v>
      </c>
      <c r="BL1" s="143" t="s">
        <v>280</v>
      </c>
      <c r="BM1" s="143" t="s">
        <v>281</v>
      </c>
      <c r="BN1" s="143" t="s">
        <v>282</v>
      </c>
      <c r="BO1" s="143" t="s">
        <v>283</v>
      </c>
      <c r="BP1" s="143" t="s">
        <v>284</v>
      </c>
      <c r="BQ1" s="143" t="s">
        <v>285</v>
      </c>
      <c r="BR1" s="143">
        <v>46</v>
      </c>
      <c r="BS1" s="143">
        <v>47</v>
      </c>
      <c r="BT1" s="143">
        <v>48</v>
      </c>
      <c r="BU1" s="143">
        <v>49</v>
      </c>
      <c r="BV1" s="143">
        <v>50</v>
      </c>
      <c r="BW1" s="143">
        <v>51</v>
      </c>
      <c r="BX1" s="143">
        <v>52</v>
      </c>
      <c r="BY1" s="143">
        <v>53</v>
      </c>
      <c r="BZ1" s="143">
        <v>54</v>
      </c>
      <c r="CA1" s="143">
        <v>55</v>
      </c>
      <c r="CB1" s="143">
        <v>56</v>
      </c>
      <c r="CC1" s="143">
        <v>57</v>
      </c>
      <c r="CD1" s="143">
        <v>58</v>
      </c>
      <c r="CE1" s="143">
        <v>59</v>
      </c>
      <c r="CF1" s="143">
        <v>60</v>
      </c>
      <c r="CG1" s="143">
        <v>61</v>
      </c>
      <c r="CH1" s="143">
        <v>62</v>
      </c>
      <c r="CI1" s="143">
        <v>63</v>
      </c>
      <c r="CJ1" s="143">
        <v>64</v>
      </c>
      <c r="CK1" s="143">
        <v>65</v>
      </c>
      <c r="CL1" s="143">
        <v>66</v>
      </c>
      <c r="CM1" s="143">
        <v>67</v>
      </c>
      <c r="CN1" s="143">
        <v>68</v>
      </c>
      <c r="CO1" s="143">
        <v>69</v>
      </c>
      <c r="CP1" s="143">
        <v>70</v>
      </c>
      <c r="CQ1" s="143">
        <v>71</v>
      </c>
      <c r="CR1" s="143">
        <v>72</v>
      </c>
      <c r="CS1" s="143">
        <v>73</v>
      </c>
      <c r="CT1" s="143">
        <v>74</v>
      </c>
      <c r="CU1" s="143">
        <v>75</v>
      </c>
      <c r="CV1" s="143">
        <v>76</v>
      </c>
    </row>
    <row r="2" spans="1:100" s="147" customFormat="1" ht="14" x14ac:dyDescent="0.15">
      <c r="B2" s="148" t="s">
        <v>286</v>
      </c>
      <c r="C2" s="148"/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148"/>
      <c r="AC2" s="148"/>
      <c r="AD2" s="148"/>
      <c r="AE2" s="148"/>
      <c r="AF2" s="148"/>
      <c r="AG2" s="148"/>
      <c r="AH2" s="148"/>
      <c r="AI2" s="148"/>
      <c r="AJ2" s="148"/>
      <c r="AK2" s="148"/>
      <c r="AL2" s="148"/>
      <c r="AM2" s="148"/>
      <c r="AN2" s="148"/>
      <c r="AO2" s="148"/>
      <c r="AP2" s="148"/>
      <c r="AQ2" s="14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  <c r="BS2" s="148"/>
      <c r="BT2" s="148"/>
      <c r="BU2" s="148"/>
      <c r="BV2" s="148"/>
      <c r="BW2" s="148"/>
      <c r="BX2" s="148"/>
      <c r="BY2" s="148"/>
      <c r="BZ2" s="148"/>
      <c r="CA2" s="148"/>
      <c r="CB2" s="148"/>
      <c r="CC2" s="148"/>
      <c r="CD2" s="148"/>
      <c r="CE2" s="148"/>
      <c r="CF2" s="148"/>
      <c r="CG2" s="148"/>
      <c r="CH2" s="148"/>
      <c r="CI2" s="148"/>
      <c r="CJ2" s="148"/>
      <c r="CK2" s="148"/>
      <c r="CL2" s="148"/>
      <c r="CM2" s="148"/>
      <c r="CN2" s="148"/>
      <c r="CO2" s="148"/>
      <c r="CP2" s="148"/>
      <c r="CQ2" s="148"/>
      <c r="CR2" s="148"/>
      <c r="CS2" s="148"/>
      <c r="CT2" s="148"/>
      <c r="CU2" s="148"/>
      <c r="CV2" s="148"/>
    </row>
    <row r="3" spans="1:100" s="147" customFormat="1" ht="14" x14ac:dyDescent="0.15">
      <c r="A3" s="149" t="s">
        <v>287</v>
      </c>
    </row>
    <row r="4" spans="1:100" s="147" customFormat="1" ht="14" x14ac:dyDescent="0.15">
      <c r="A4" s="150" t="s">
        <v>288</v>
      </c>
      <c r="B4" s="151">
        <v>0</v>
      </c>
      <c r="C4" s="151">
        <v>0</v>
      </c>
      <c r="D4" s="151">
        <v>0</v>
      </c>
      <c r="E4" s="151">
        <v>0</v>
      </c>
      <c r="F4" s="151">
        <v>0</v>
      </c>
      <c r="G4" s="151">
        <v>0</v>
      </c>
      <c r="H4" s="151">
        <v>0</v>
      </c>
      <c r="I4" s="151">
        <v>0</v>
      </c>
      <c r="J4" s="151">
        <v>0</v>
      </c>
      <c r="K4" s="151">
        <v>0</v>
      </c>
      <c r="L4" s="151">
        <v>0</v>
      </c>
      <c r="M4" s="151">
        <v>0</v>
      </c>
      <c r="N4" s="151">
        <v>0</v>
      </c>
      <c r="O4" s="151">
        <v>0</v>
      </c>
      <c r="P4" s="151">
        <v>0</v>
      </c>
      <c r="Q4" s="151">
        <v>0</v>
      </c>
      <c r="R4" s="151">
        <v>0</v>
      </c>
      <c r="S4" s="151">
        <v>0</v>
      </c>
      <c r="T4" s="151">
        <v>0</v>
      </c>
      <c r="U4" s="151">
        <v>0</v>
      </c>
      <c r="V4" s="151">
        <v>0</v>
      </c>
      <c r="W4" s="151">
        <v>0</v>
      </c>
      <c r="X4" s="151">
        <v>0</v>
      </c>
      <c r="Y4" s="151">
        <v>0</v>
      </c>
      <c r="Z4" s="151">
        <v>0</v>
      </c>
      <c r="AA4" s="151">
        <v>0</v>
      </c>
      <c r="AB4" s="151">
        <v>0</v>
      </c>
      <c r="AC4" s="151">
        <v>0</v>
      </c>
      <c r="AD4" s="151">
        <v>0</v>
      </c>
      <c r="AE4" s="151">
        <v>0</v>
      </c>
      <c r="AF4" s="151">
        <v>0</v>
      </c>
      <c r="AG4" s="151">
        <v>0</v>
      </c>
      <c r="AH4" s="151">
        <v>0</v>
      </c>
      <c r="AI4" s="151">
        <v>0</v>
      </c>
      <c r="AJ4" s="151">
        <v>0</v>
      </c>
      <c r="AK4" s="151">
        <v>0</v>
      </c>
      <c r="AL4" s="151">
        <v>0</v>
      </c>
      <c r="AM4" s="151">
        <v>0</v>
      </c>
      <c r="AN4" s="151">
        <v>0</v>
      </c>
      <c r="AO4" s="151">
        <v>0</v>
      </c>
      <c r="AP4" s="151" t="s">
        <v>289</v>
      </c>
      <c r="AQ4" s="151">
        <v>0</v>
      </c>
      <c r="AR4" s="151">
        <v>0</v>
      </c>
      <c r="AS4" s="151">
        <v>0</v>
      </c>
      <c r="AT4" s="151">
        <v>0</v>
      </c>
      <c r="AU4" s="151">
        <v>0</v>
      </c>
      <c r="AV4" s="151">
        <v>0</v>
      </c>
      <c r="AW4" s="151">
        <v>0</v>
      </c>
      <c r="AX4" s="151">
        <v>0</v>
      </c>
      <c r="AY4" s="151">
        <v>0</v>
      </c>
      <c r="AZ4" s="151">
        <v>0</v>
      </c>
      <c r="BA4" s="151">
        <v>0</v>
      </c>
      <c r="BB4" s="151">
        <v>0</v>
      </c>
      <c r="BC4" s="151">
        <v>0</v>
      </c>
      <c r="BD4" s="151">
        <v>0</v>
      </c>
      <c r="BE4" s="151">
        <v>0</v>
      </c>
      <c r="BF4" s="151">
        <v>0</v>
      </c>
      <c r="BG4" s="151">
        <v>0</v>
      </c>
      <c r="BH4" s="151">
        <v>0</v>
      </c>
      <c r="BI4" s="151">
        <v>0</v>
      </c>
      <c r="BJ4" s="151">
        <v>0</v>
      </c>
      <c r="BK4" s="151">
        <v>0</v>
      </c>
      <c r="BL4" s="151">
        <v>0</v>
      </c>
      <c r="BM4" s="151">
        <v>0</v>
      </c>
      <c r="BN4" s="151">
        <v>0</v>
      </c>
      <c r="BO4" s="151">
        <v>0</v>
      </c>
      <c r="BP4" s="151">
        <v>0</v>
      </c>
      <c r="BQ4" s="151">
        <v>0</v>
      </c>
      <c r="BR4" s="151">
        <v>0</v>
      </c>
      <c r="BS4" s="151">
        <v>0</v>
      </c>
      <c r="BT4" s="151">
        <v>0</v>
      </c>
      <c r="BU4" s="151">
        <v>0</v>
      </c>
      <c r="BV4" s="151">
        <v>0</v>
      </c>
      <c r="BW4" s="151">
        <v>0</v>
      </c>
      <c r="BX4" s="151">
        <v>0</v>
      </c>
      <c r="BY4" s="151">
        <v>0</v>
      </c>
      <c r="BZ4" s="151">
        <v>0</v>
      </c>
      <c r="CA4" s="151">
        <v>0</v>
      </c>
      <c r="CB4" s="151">
        <v>0</v>
      </c>
      <c r="CC4" s="151">
        <v>0</v>
      </c>
      <c r="CD4" s="151">
        <v>0</v>
      </c>
      <c r="CE4" s="151">
        <v>0</v>
      </c>
      <c r="CF4" s="151">
        <v>0</v>
      </c>
      <c r="CG4" s="151">
        <v>0</v>
      </c>
      <c r="CH4" s="151">
        <v>0</v>
      </c>
      <c r="CI4" s="151">
        <v>0</v>
      </c>
      <c r="CJ4" s="151">
        <v>0</v>
      </c>
      <c r="CK4" s="151">
        <v>0</v>
      </c>
      <c r="CL4" s="151">
        <v>0</v>
      </c>
      <c r="CM4" s="151">
        <v>0</v>
      </c>
      <c r="CN4" s="151">
        <v>0</v>
      </c>
      <c r="CO4" s="151">
        <v>0</v>
      </c>
      <c r="CP4" s="151">
        <v>0</v>
      </c>
      <c r="CQ4" s="151">
        <v>0</v>
      </c>
      <c r="CR4" s="151">
        <v>0</v>
      </c>
      <c r="CS4" s="151">
        <v>0</v>
      </c>
      <c r="CT4" s="151">
        <v>0</v>
      </c>
      <c r="CU4" s="151">
        <v>0</v>
      </c>
      <c r="CV4" s="151">
        <v>0</v>
      </c>
    </row>
    <row r="5" spans="1:100" s="147" customFormat="1" ht="14" x14ac:dyDescent="0.15">
      <c r="A5" s="150" t="s">
        <v>290</v>
      </c>
      <c r="B5" s="151">
        <v>0</v>
      </c>
      <c r="C5" s="151">
        <v>0</v>
      </c>
      <c r="D5" s="151">
        <v>0</v>
      </c>
      <c r="E5" s="151">
        <v>0</v>
      </c>
      <c r="F5" s="151">
        <v>0</v>
      </c>
      <c r="G5" s="151">
        <v>0</v>
      </c>
      <c r="H5" s="151">
        <v>0</v>
      </c>
      <c r="I5" s="151">
        <v>0</v>
      </c>
      <c r="J5" s="151">
        <v>0</v>
      </c>
      <c r="K5" s="151">
        <v>0</v>
      </c>
      <c r="L5" s="151">
        <v>0</v>
      </c>
      <c r="M5" s="151">
        <v>0</v>
      </c>
      <c r="N5" s="151">
        <v>0</v>
      </c>
      <c r="O5" s="151">
        <v>0</v>
      </c>
      <c r="P5" s="151">
        <v>0</v>
      </c>
      <c r="Q5" s="151">
        <v>0</v>
      </c>
      <c r="R5" s="151">
        <v>0</v>
      </c>
      <c r="S5" s="151">
        <v>0</v>
      </c>
      <c r="T5" s="151">
        <v>0</v>
      </c>
      <c r="U5" s="151">
        <v>0</v>
      </c>
      <c r="V5" s="151">
        <v>0</v>
      </c>
      <c r="W5" s="151">
        <v>0</v>
      </c>
      <c r="X5" s="151" t="s">
        <v>291</v>
      </c>
      <c r="Y5" s="151">
        <v>0</v>
      </c>
      <c r="Z5" s="151">
        <v>0</v>
      </c>
      <c r="AA5" s="151">
        <v>0</v>
      </c>
      <c r="AB5" s="151">
        <v>0</v>
      </c>
      <c r="AC5" s="151">
        <v>0</v>
      </c>
      <c r="AD5" s="151">
        <v>0</v>
      </c>
      <c r="AE5" s="151">
        <v>0</v>
      </c>
      <c r="AF5" s="151">
        <v>0</v>
      </c>
      <c r="AG5" s="151">
        <v>0</v>
      </c>
      <c r="AH5" s="151">
        <v>0</v>
      </c>
      <c r="AI5" s="151">
        <v>0</v>
      </c>
      <c r="AJ5" s="151">
        <v>0</v>
      </c>
      <c r="AK5" s="151">
        <v>0</v>
      </c>
      <c r="AL5" s="151">
        <v>0</v>
      </c>
      <c r="AM5" s="151">
        <v>0</v>
      </c>
      <c r="AN5" s="151">
        <v>0</v>
      </c>
      <c r="AO5" s="151">
        <v>0</v>
      </c>
      <c r="AP5" s="151">
        <v>0</v>
      </c>
      <c r="AQ5" s="151">
        <v>0</v>
      </c>
      <c r="AR5" s="151">
        <v>0</v>
      </c>
      <c r="AS5" s="151">
        <v>0</v>
      </c>
      <c r="AT5" s="151">
        <v>0</v>
      </c>
      <c r="AU5" s="151">
        <v>0</v>
      </c>
      <c r="AV5" s="151">
        <v>0</v>
      </c>
      <c r="AW5" s="151">
        <v>0</v>
      </c>
      <c r="AX5" s="151">
        <v>0</v>
      </c>
      <c r="AY5" s="151">
        <v>0</v>
      </c>
      <c r="AZ5" s="151">
        <v>0</v>
      </c>
      <c r="BA5" s="151">
        <v>0</v>
      </c>
      <c r="BB5" s="151">
        <v>0</v>
      </c>
      <c r="BC5" s="151">
        <v>0</v>
      </c>
      <c r="BD5" s="151">
        <v>0</v>
      </c>
      <c r="BE5" s="151">
        <v>0</v>
      </c>
      <c r="BF5" s="151">
        <v>0</v>
      </c>
      <c r="BG5" s="151">
        <v>0</v>
      </c>
      <c r="BH5" s="151">
        <v>0</v>
      </c>
      <c r="BI5" s="151">
        <v>0</v>
      </c>
      <c r="BJ5" s="151">
        <v>0</v>
      </c>
      <c r="BK5" s="151">
        <v>0</v>
      </c>
      <c r="BL5" s="151">
        <v>0</v>
      </c>
      <c r="BM5" s="151">
        <v>0</v>
      </c>
      <c r="BN5" s="151">
        <v>0</v>
      </c>
      <c r="BO5" s="151">
        <v>0</v>
      </c>
      <c r="BP5" s="151">
        <v>0</v>
      </c>
      <c r="BQ5" s="151">
        <v>0</v>
      </c>
      <c r="BR5" s="151">
        <v>0</v>
      </c>
      <c r="BS5" s="151">
        <v>0</v>
      </c>
      <c r="BT5" s="151">
        <v>0</v>
      </c>
      <c r="BU5" s="151">
        <v>0</v>
      </c>
      <c r="BV5" s="151">
        <v>0</v>
      </c>
      <c r="BW5" s="151">
        <v>0</v>
      </c>
      <c r="BX5" s="151">
        <v>0</v>
      </c>
      <c r="BY5" s="151">
        <v>0</v>
      </c>
      <c r="BZ5" s="151">
        <v>0</v>
      </c>
      <c r="CA5" s="151">
        <v>0</v>
      </c>
      <c r="CB5" s="151">
        <v>0</v>
      </c>
      <c r="CC5" s="151">
        <v>0</v>
      </c>
      <c r="CD5" s="151">
        <v>0</v>
      </c>
      <c r="CE5" s="151">
        <v>0</v>
      </c>
      <c r="CF5" s="151">
        <v>0</v>
      </c>
      <c r="CG5" s="151">
        <v>0</v>
      </c>
      <c r="CH5" s="151">
        <v>0</v>
      </c>
      <c r="CI5" s="151">
        <v>0</v>
      </c>
      <c r="CJ5" s="151">
        <v>0</v>
      </c>
      <c r="CK5" s="151">
        <v>0</v>
      </c>
      <c r="CL5" s="151">
        <v>0</v>
      </c>
      <c r="CM5" s="151">
        <v>0</v>
      </c>
      <c r="CN5" s="151">
        <v>0</v>
      </c>
      <c r="CO5" s="151">
        <v>0</v>
      </c>
      <c r="CP5" s="151">
        <v>0</v>
      </c>
      <c r="CQ5" s="151">
        <v>0</v>
      </c>
      <c r="CR5" s="151">
        <v>0</v>
      </c>
      <c r="CS5" s="151">
        <v>0</v>
      </c>
      <c r="CT5" s="151">
        <v>0</v>
      </c>
      <c r="CU5" s="151">
        <v>0</v>
      </c>
      <c r="CV5" s="151">
        <v>0</v>
      </c>
    </row>
    <row r="6" spans="1:100" s="147" customFormat="1" ht="14" x14ac:dyDescent="0.15">
      <c r="A6" s="150" t="s">
        <v>292</v>
      </c>
      <c r="B6" s="151">
        <v>0</v>
      </c>
      <c r="C6" s="151">
        <v>0</v>
      </c>
      <c r="D6" s="151">
        <v>0</v>
      </c>
      <c r="E6" s="151">
        <v>0</v>
      </c>
      <c r="F6" s="151">
        <v>0</v>
      </c>
      <c r="G6" s="151">
        <v>0</v>
      </c>
      <c r="H6" s="151">
        <v>0</v>
      </c>
      <c r="I6" s="151">
        <v>0</v>
      </c>
      <c r="J6" s="151">
        <v>0</v>
      </c>
      <c r="K6" s="151">
        <v>0</v>
      </c>
      <c r="L6" s="151">
        <v>0</v>
      </c>
      <c r="M6" s="151">
        <v>0</v>
      </c>
      <c r="N6" s="151">
        <v>0</v>
      </c>
      <c r="O6" s="151">
        <v>0</v>
      </c>
      <c r="P6" s="151">
        <v>0</v>
      </c>
      <c r="Q6" s="151">
        <v>0</v>
      </c>
      <c r="R6" s="151">
        <v>0</v>
      </c>
      <c r="S6" s="151">
        <v>0</v>
      </c>
      <c r="T6" s="151">
        <v>0</v>
      </c>
      <c r="U6" s="151">
        <v>0</v>
      </c>
      <c r="V6" s="151">
        <v>0</v>
      </c>
      <c r="W6" s="151">
        <v>0</v>
      </c>
      <c r="X6" s="151">
        <v>0</v>
      </c>
      <c r="Y6" s="151">
        <v>0</v>
      </c>
      <c r="Z6" s="151">
        <v>0</v>
      </c>
      <c r="AA6" s="151">
        <v>0</v>
      </c>
      <c r="AB6" s="151">
        <v>0</v>
      </c>
      <c r="AC6" s="151">
        <v>0</v>
      </c>
      <c r="AD6" s="151">
        <v>0</v>
      </c>
      <c r="AE6" s="151">
        <v>0</v>
      </c>
      <c r="AF6" s="151">
        <v>0</v>
      </c>
      <c r="AG6" s="151">
        <v>0</v>
      </c>
      <c r="AH6" s="151">
        <v>0</v>
      </c>
      <c r="AI6" s="151">
        <v>0</v>
      </c>
      <c r="AJ6" s="151">
        <v>0</v>
      </c>
      <c r="AK6" s="151">
        <v>0</v>
      </c>
      <c r="AL6" s="151">
        <v>0</v>
      </c>
      <c r="AM6" s="151">
        <v>0</v>
      </c>
      <c r="AN6" s="151">
        <v>0</v>
      </c>
      <c r="AO6" s="151">
        <v>0</v>
      </c>
      <c r="AP6" s="151" t="s">
        <v>293</v>
      </c>
      <c r="AQ6" s="151">
        <v>0</v>
      </c>
      <c r="AR6" s="151">
        <v>0</v>
      </c>
      <c r="AS6" s="151">
        <v>0</v>
      </c>
      <c r="AT6" s="151">
        <v>0</v>
      </c>
      <c r="AU6" s="151">
        <v>0</v>
      </c>
      <c r="AV6" s="151">
        <v>0</v>
      </c>
      <c r="AW6" s="151">
        <v>0</v>
      </c>
      <c r="AX6" s="151">
        <v>0</v>
      </c>
      <c r="AY6" s="151">
        <v>0</v>
      </c>
      <c r="AZ6" s="151">
        <v>0</v>
      </c>
      <c r="BA6" s="151">
        <v>0</v>
      </c>
      <c r="BB6" s="151">
        <v>0</v>
      </c>
      <c r="BC6" s="151">
        <v>0</v>
      </c>
      <c r="BD6" s="151">
        <v>0</v>
      </c>
      <c r="BE6" s="151">
        <v>0</v>
      </c>
      <c r="BF6" s="151">
        <v>0</v>
      </c>
      <c r="BG6" s="151">
        <v>0</v>
      </c>
      <c r="BH6" s="151">
        <v>0</v>
      </c>
      <c r="BI6" s="151">
        <v>0</v>
      </c>
      <c r="BJ6" s="151">
        <v>0</v>
      </c>
      <c r="BK6" s="151">
        <v>0</v>
      </c>
      <c r="BL6" s="151">
        <v>0</v>
      </c>
      <c r="BM6" s="151">
        <v>0</v>
      </c>
      <c r="BN6" s="151">
        <v>0</v>
      </c>
      <c r="BO6" s="151">
        <v>0</v>
      </c>
      <c r="BP6" s="151">
        <v>0</v>
      </c>
      <c r="BQ6" s="151">
        <v>0</v>
      </c>
      <c r="BR6" s="151">
        <v>0</v>
      </c>
      <c r="BS6" s="151">
        <v>0</v>
      </c>
      <c r="BT6" s="151">
        <v>0</v>
      </c>
      <c r="BU6" s="151">
        <v>0</v>
      </c>
      <c r="BV6" s="151">
        <v>0</v>
      </c>
      <c r="BW6" s="151">
        <v>0</v>
      </c>
      <c r="BX6" s="151">
        <v>0</v>
      </c>
      <c r="BY6" s="151">
        <v>0</v>
      </c>
      <c r="BZ6" s="151">
        <v>0</v>
      </c>
      <c r="CA6" s="151">
        <v>0</v>
      </c>
      <c r="CB6" s="151">
        <v>0</v>
      </c>
      <c r="CC6" s="151">
        <v>0</v>
      </c>
      <c r="CD6" s="151">
        <v>0</v>
      </c>
      <c r="CE6" s="151">
        <v>0</v>
      </c>
      <c r="CF6" s="151">
        <v>0</v>
      </c>
      <c r="CG6" s="151">
        <v>0</v>
      </c>
      <c r="CH6" s="151">
        <v>0</v>
      </c>
      <c r="CI6" s="151">
        <v>0</v>
      </c>
      <c r="CJ6" s="151">
        <v>0</v>
      </c>
      <c r="CK6" s="151">
        <v>0</v>
      </c>
      <c r="CL6" s="151">
        <v>0</v>
      </c>
      <c r="CM6" s="151">
        <v>0</v>
      </c>
      <c r="CN6" s="151">
        <v>0</v>
      </c>
      <c r="CO6" s="151">
        <v>0</v>
      </c>
      <c r="CP6" s="151">
        <v>0</v>
      </c>
      <c r="CQ6" s="151">
        <v>0</v>
      </c>
      <c r="CR6" s="151">
        <v>0</v>
      </c>
      <c r="CS6" s="151">
        <v>0</v>
      </c>
      <c r="CT6" s="151">
        <v>0</v>
      </c>
      <c r="CU6" s="151">
        <v>0</v>
      </c>
      <c r="CV6" s="151">
        <v>0</v>
      </c>
    </row>
    <row r="7" spans="1:100" s="147" customFormat="1" ht="14" x14ac:dyDescent="0.15">
      <c r="A7" s="150" t="s">
        <v>294</v>
      </c>
      <c r="B7" s="151">
        <v>0</v>
      </c>
      <c r="C7" s="151">
        <v>0</v>
      </c>
      <c r="D7" s="151">
        <v>0</v>
      </c>
      <c r="E7" s="151">
        <v>0</v>
      </c>
      <c r="F7" s="151">
        <v>0</v>
      </c>
      <c r="G7" s="151">
        <v>0</v>
      </c>
      <c r="H7" s="151">
        <v>0</v>
      </c>
      <c r="I7" s="151">
        <v>0</v>
      </c>
      <c r="J7" s="151">
        <v>0</v>
      </c>
      <c r="K7" s="151">
        <v>0</v>
      </c>
      <c r="L7" s="151">
        <v>0</v>
      </c>
      <c r="M7" s="151">
        <v>0</v>
      </c>
      <c r="N7" s="151">
        <v>0</v>
      </c>
      <c r="O7" s="151">
        <v>0</v>
      </c>
      <c r="P7" s="151">
        <v>0</v>
      </c>
      <c r="Q7" s="151">
        <v>0</v>
      </c>
      <c r="R7" s="151">
        <v>0</v>
      </c>
      <c r="S7" s="151">
        <v>0</v>
      </c>
      <c r="T7" s="151">
        <v>0</v>
      </c>
      <c r="U7" s="151">
        <v>0</v>
      </c>
      <c r="V7" s="151">
        <v>0</v>
      </c>
      <c r="W7" s="151">
        <v>0</v>
      </c>
      <c r="X7" s="151">
        <v>0</v>
      </c>
      <c r="Y7" s="151">
        <v>0</v>
      </c>
      <c r="Z7" s="151">
        <v>0</v>
      </c>
      <c r="AA7" s="151">
        <v>0</v>
      </c>
      <c r="AB7" s="151">
        <v>0</v>
      </c>
      <c r="AC7" s="151">
        <v>0</v>
      </c>
      <c r="AD7" s="151">
        <v>0</v>
      </c>
      <c r="AE7" s="151">
        <v>0</v>
      </c>
      <c r="AF7" s="151">
        <v>0</v>
      </c>
      <c r="AG7" s="151">
        <v>0</v>
      </c>
      <c r="AH7" s="151">
        <v>0</v>
      </c>
      <c r="AI7" s="151">
        <v>0</v>
      </c>
      <c r="AJ7" s="151">
        <v>0</v>
      </c>
      <c r="AK7" s="151">
        <v>0</v>
      </c>
      <c r="AL7" s="151">
        <v>0</v>
      </c>
      <c r="AM7" s="151">
        <v>0</v>
      </c>
      <c r="AN7" s="151">
        <v>0</v>
      </c>
      <c r="AO7" s="151">
        <v>0</v>
      </c>
      <c r="AP7" s="151" t="s">
        <v>295</v>
      </c>
      <c r="AQ7" s="151">
        <v>0</v>
      </c>
      <c r="AR7" s="151">
        <v>0</v>
      </c>
      <c r="AS7" s="151">
        <v>0</v>
      </c>
      <c r="AT7" s="151">
        <v>0</v>
      </c>
      <c r="AU7" s="151">
        <v>0</v>
      </c>
      <c r="AV7" s="151">
        <v>0</v>
      </c>
      <c r="AW7" s="151">
        <v>0</v>
      </c>
      <c r="AX7" s="151">
        <v>0</v>
      </c>
      <c r="AY7" s="151">
        <v>0</v>
      </c>
      <c r="AZ7" s="151">
        <v>0</v>
      </c>
      <c r="BA7" s="151">
        <v>0</v>
      </c>
      <c r="BB7" s="151">
        <v>0</v>
      </c>
      <c r="BC7" s="151">
        <v>0</v>
      </c>
      <c r="BD7" s="151">
        <v>0</v>
      </c>
      <c r="BE7" s="151">
        <v>0</v>
      </c>
      <c r="BF7" s="151">
        <v>0</v>
      </c>
      <c r="BG7" s="151">
        <v>0</v>
      </c>
      <c r="BH7" s="151">
        <v>0</v>
      </c>
      <c r="BI7" s="151">
        <v>0</v>
      </c>
      <c r="BJ7" s="151">
        <v>0</v>
      </c>
      <c r="BK7" s="151">
        <v>0</v>
      </c>
      <c r="BL7" s="151">
        <v>0</v>
      </c>
      <c r="BM7" s="151">
        <v>0</v>
      </c>
      <c r="BN7" s="151">
        <v>0</v>
      </c>
      <c r="BO7" s="151">
        <v>0</v>
      </c>
      <c r="BP7" s="151">
        <v>0</v>
      </c>
      <c r="BQ7" s="151">
        <v>0</v>
      </c>
      <c r="BR7" s="151">
        <v>0</v>
      </c>
      <c r="BS7" s="151">
        <v>0</v>
      </c>
      <c r="BT7" s="151">
        <v>0</v>
      </c>
      <c r="BU7" s="151">
        <v>0</v>
      </c>
      <c r="BV7" s="151">
        <v>0</v>
      </c>
      <c r="BW7" s="151">
        <v>0</v>
      </c>
      <c r="BX7" s="151">
        <v>0</v>
      </c>
      <c r="BY7" s="151">
        <v>0</v>
      </c>
      <c r="BZ7" s="151">
        <v>0</v>
      </c>
      <c r="CA7" s="151">
        <v>0</v>
      </c>
      <c r="CB7" s="151">
        <v>0</v>
      </c>
      <c r="CC7" s="151">
        <v>0</v>
      </c>
      <c r="CD7" s="151">
        <v>0</v>
      </c>
      <c r="CE7" s="151">
        <v>0</v>
      </c>
      <c r="CF7" s="151">
        <v>0</v>
      </c>
      <c r="CG7" s="151">
        <v>0</v>
      </c>
      <c r="CH7" s="151">
        <v>0</v>
      </c>
      <c r="CI7" s="151">
        <v>0</v>
      </c>
      <c r="CJ7" s="151">
        <v>0</v>
      </c>
      <c r="CK7" s="151">
        <v>0</v>
      </c>
      <c r="CL7" s="151">
        <v>0</v>
      </c>
      <c r="CM7" s="151">
        <v>0</v>
      </c>
      <c r="CN7" s="151">
        <v>0</v>
      </c>
      <c r="CO7" s="151">
        <v>0</v>
      </c>
      <c r="CP7" s="151">
        <v>0</v>
      </c>
      <c r="CQ7" s="151">
        <v>0</v>
      </c>
      <c r="CR7" s="151">
        <v>0</v>
      </c>
      <c r="CS7" s="151">
        <v>0</v>
      </c>
      <c r="CT7" s="151">
        <v>0</v>
      </c>
      <c r="CU7" s="151">
        <v>0</v>
      </c>
      <c r="CV7" s="151">
        <v>0</v>
      </c>
    </row>
    <row r="8" spans="1:100" s="147" customFormat="1" ht="14" x14ac:dyDescent="0.15">
      <c r="A8" s="150" t="s">
        <v>296</v>
      </c>
      <c r="B8" s="151">
        <v>0</v>
      </c>
      <c r="C8" s="151">
        <v>0</v>
      </c>
      <c r="D8" s="151">
        <v>0</v>
      </c>
      <c r="E8" s="151">
        <v>0</v>
      </c>
      <c r="F8" s="151">
        <v>0</v>
      </c>
      <c r="G8" s="151">
        <v>0</v>
      </c>
      <c r="H8" s="151">
        <v>0</v>
      </c>
      <c r="I8" s="151">
        <v>0</v>
      </c>
      <c r="J8" s="151">
        <v>0</v>
      </c>
      <c r="K8" s="151">
        <v>0</v>
      </c>
      <c r="L8" s="151">
        <v>0</v>
      </c>
      <c r="M8" s="151">
        <v>0</v>
      </c>
      <c r="N8" s="151">
        <v>0</v>
      </c>
      <c r="O8" s="151">
        <v>0</v>
      </c>
      <c r="P8" s="151" t="s">
        <v>297</v>
      </c>
      <c r="Q8" s="151">
        <v>0</v>
      </c>
      <c r="R8" s="151">
        <v>0</v>
      </c>
      <c r="S8" s="151">
        <v>0</v>
      </c>
      <c r="T8" s="151">
        <v>0</v>
      </c>
      <c r="U8" s="151">
        <v>0</v>
      </c>
      <c r="V8" s="151">
        <v>0</v>
      </c>
      <c r="W8" s="151">
        <v>0</v>
      </c>
      <c r="X8" s="151">
        <v>0</v>
      </c>
      <c r="Y8" s="151">
        <v>0</v>
      </c>
      <c r="Z8" s="151">
        <v>0</v>
      </c>
      <c r="AA8" s="151">
        <v>0</v>
      </c>
      <c r="AB8" s="151">
        <v>0</v>
      </c>
      <c r="AC8" s="151">
        <v>0</v>
      </c>
      <c r="AD8" s="151">
        <v>0</v>
      </c>
      <c r="AE8" s="151">
        <v>0</v>
      </c>
      <c r="AF8" s="151">
        <v>0</v>
      </c>
      <c r="AG8" s="151">
        <v>0</v>
      </c>
      <c r="AH8" s="151">
        <v>0</v>
      </c>
      <c r="AI8" s="151">
        <v>0</v>
      </c>
      <c r="AJ8" s="151">
        <v>0</v>
      </c>
      <c r="AK8" s="151">
        <v>0</v>
      </c>
      <c r="AL8" s="151">
        <v>0</v>
      </c>
      <c r="AM8" s="151">
        <v>0</v>
      </c>
      <c r="AN8" s="151">
        <v>0</v>
      </c>
      <c r="AO8" s="151">
        <v>0</v>
      </c>
      <c r="AP8" s="151">
        <v>0</v>
      </c>
      <c r="AQ8" s="151">
        <v>0</v>
      </c>
      <c r="AR8" s="151">
        <v>0</v>
      </c>
      <c r="AS8" s="151">
        <v>0</v>
      </c>
      <c r="AT8" s="151">
        <v>0</v>
      </c>
      <c r="AU8" s="151">
        <v>0</v>
      </c>
      <c r="AV8" s="151">
        <v>0</v>
      </c>
      <c r="AW8" s="151">
        <v>0</v>
      </c>
      <c r="AX8" s="151">
        <v>0</v>
      </c>
      <c r="AY8" s="151">
        <v>0</v>
      </c>
      <c r="AZ8" s="151">
        <v>0</v>
      </c>
      <c r="BA8" s="151">
        <v>0</v>
      </c>
      <c r="BB8" s="151">
        <v>0</v>
      </c>
      <c r="BC8" s="151">
        <v>0</v>
      </c>
      <c r="BD8" s="151">
        <v>0</v>
      </c>
      <c r="BE8" s="151">
        <v>0</v>
      </c>
      <c r="BF8" s="151">
        <v>0</v>
      </c>
      <c r="BG8" s="151">
        <v>0</v>
      </c>
      <c r="BH8" s="151">
        <v>0</v>
      </c>
      <c r="BI8" s="151">
        <v>0</v>
      </c>
      <c r="BJ8" s="151">
        <v>0</v>
      </c>
      <c r="BK8" s="151">
        <v>0</v>
      </c>
      <c r="BL8" s="151">
        <v>0</v>
      </c>
      <c r="BM8" s="151">
        <v>0</v>
      </c>
      <c r="BN8" s="151">
        <v>0</v>
      </c>
      <c r="BO8" s="151">
        <v>0</v>
      </c>
      <c r="BP8" s="151">
        <v>0</v>
      </c>
      <c r="BQ8" s="151">
        <v>0</v>
      </c>
      <c r="BR8" s="151">
        <v>0</v>
      </c>
      <c r="BS8" s="151">
        <v>0</v>
      </c>
      <c r="BT8" s="151">
        <v>0</v>
      </c>
      <c r="BU8" s="151">
        <v>0</v>
      </c>
      <c r="BV8" s="151">
        <v>0</v>
      </c>
      <c r="BW8" s="151">
        <v>0</v>
      </c>
      <c r="BX8" s="151">
        <v>0</v>
      </c>
      <c r="BY8" s="151">
        <v>0</v>
      </c>
      <c r="BZ8" s="151">
        <v>0</v>
      </c>
      <c r="CA8" s="151">
        <v>0</v>
      </c>
      <c r="CB8" s="151">
        <v>0</v>
      </c>
      <c r="CC8" s="151">
        <v>0</v>
      </c>
      <c r="CD8" s="151">
        <v>0</v>
      </c>
      <c r="CE8" s="151">
        <v>0</v>
      </c>
      <c r="CF8" s="151">
        <v>0</v>
      </c>
      <c r="CG8" s="151">
        <v>0</v>
      </c>
      <c r="CH8" s="151">
        <v>0</v>
      </c>
      <c r="CI8" s="151">
        <v>0</v>
      </c>
      <c r="CJ8" s="151">
        <v>0</v>
      </c>
      <c r="CK8" s="151">
        <v>0</v>
      </c>
      <c r="CL8" s="151">
        <v>0</v>
      </c>
      <c r="CM8" s="151">
        <v>0</v>
      </c>
      <c r="CN8" s="151">
        <v>0</v>
      </c>
      <c r="CO8" s="151">
        <v>0</v>
      </c>
      <c r="CP8" s="151">
        <v>0</v>
      </c>
      <c r="CQ8" s="151">
        <v>0</v>
      </c>
      <c r="CR8" s="151">
        <v>0</v>
      </c>
      <c r="CS8" s="151">
        <v>0</v>
      </c>
      <c r="CT8" s="151">
        <v>0</v>
      </c>
      <c r="CU8" s="151">
        <v>0</v>
      </c>
      <c r="CV8" s="151">
        <v>0</v>
      </c>
    </row>
    <row r="9" spans="1:100" s="147" customFormat="1" ht="14" x14ac:dyDescent="0.15">
      <c r="A9" s="150" t="s">
        <v>298</v>
      </c>
      <c r="B9" s="151">
        <v>0</v>
      </c>
      <c r="C9" s="151">
        <v>0</v>
      </c>
      <c r="D9" s="151">
        <v>0</v>
      </c>
      <c r="E9" s="151">
        <v>0</v>
      </c>
      <c r="F9" s="151">
        <v>0</v>
      </c>
      <c r="G9" s="151">
        <v>0</v>
      </c>
      <c r="H9" s="151">
        <v>0</v>
      </c>
      <c r="I9" s="151">
        <v>0</v>
      </c>
      <c r="J9" s="151">
        <v>0</v>
      </c>
      <c r="K9" s="151">
        <v>0</v>
      </c>
      <c r="L9" s="151">
        <v>0</v>
      </c>
      <c r="M9" s="151">
        <v>0</v>
      </c>
      <c r="N9" s="151">
        <v>0</v>
      </c>
      <c r="O9" s="151">
        <v>0</v>
      </c>
      <c r="P9" s="151" t="s">
        <v>299</v>
      </c>
      <c r="Q9" s="151">
        <v>0</v>
      </c>
      <c r="R9" s="151">
        <v>0</v>
      </c>
      <c r="S9" s="151">
        <v>0</v>
      </c>
      <c r="T9" s="151">
        <v>0</v>
      </c>
      <c r="U9" s="151">
        <v>0</v>
      </c>
      <c r="V9" s="151">
        <v>0</v>
      </c>
      <c r="W9" s="151">
        <v>0</v>
      </c>
      <c r="X9" s="151">
        <v>0</v>
      </c>
      <c r="Y9" s="151">
        <v>0</v>
      </c>
      <c r="Z9" s="151">
        <v>0</v>
      </c>
      <c r="AA9" s="151">
        <v>0</v>
      </c>
      <c r="AB9" s="151">
        <v>0</v>
      </c>
      <c r="AC9" s="151">
        <v>0</v>
      </c>
      <c r="AD9" s="151">
        <v>0</v>
      </c>
      <c r="AE9" s="151">
        <v>0</v>
      </c>
      <c r="AF9" s="151">
        <v>0</v>
      </c>
      <c r="AG9" s="151">
        <v>0</v>
      </c>
      <c r="AH9" s="151">
        <v>0</v>
      </c>
      <c r="AI9" s="151">
        <v>0</v>
      </c>
      <c r="AJ9" s="151">
        <v>0</v>
      </c>
      <c r="AK9" s="151">
        <v>0</v>
      </c>
      <c r="AL9" s="151">
        <v>0</v>
      </c>
      <c r="AM9" s="151">
        <v>0</v>
      </c>
      <c r="AN9" s="151">
        <v>0</v>
      </c>
      <c r="AO9" s="151">
        <v>0</v>
      </c>
      <c r="AP9" s="151">
        <v>0</v>
      </c>
      <c r="AQ9" s="151">
        <v>0</v>
      </c>
      <c r="AR9" s="151">
        <v>0</v>
      </c>
      <c r="AS9" s="151">
        <v>0</v>
      </c>
      <c r="AT9" s="151">
        <v>0</v>
      </c>
      <c r="AU9" s="151">
        <v>0</v>
      </c>
      <c r="AV9" s="151">
        <v>0</v>
      </c>
      <c r="AW9" s="151">
        <v>0</v>
      </c>
      <c r="AX9" s="151">
        <v>0</v>
      </c>
      <c r="AY9" s="151">
        <v>0</v>
      </c>
      <c r="AZ9" s="151">
        <v>0</v>
      </c>
      <c r="BA9" s="151">
        <v>0</v>
      </c>
      <c r="BB9" s="151">
        <v>0</v>
      </c>
      <c r="BC9" s="151">
        <v>0</v>
      </c>
      <c r="BD9" s="151">
        <v>0</v>
      </c>
      <c r="BE9" s="151">
        <v>0</v>
      </c>
      <c r="BF9" s="151">
        <v>0</v>
      </c>
      <c r="BG9" s="151">
        <v>0</v>
      </c>
      <c r="BH9" s="151">
        <v>0</v>
      </c>
      <c r="BI9" s="151">
        <v>0</v>
      </c>
      <c r="BJ9" s="151">
        <v>0</v>
      </c>
      <c r="BK9" s="151">
        <v>0</v>
      </c>
      <c r="BL9" s="151">
        <v>0</v>
      </c>
      <c r="BM9" s="151">
        <v>0</v>
      </c>
      <c r="BN9" s="151">
        <v>0</v>
      </c>
      <c r="BO9" s="151">
        <v>0</v>
      </c>
      <c r="BP9" s="151">
        <v>0</v>
      </c>
      <c r="BQ9" s="151">
        <v>0</v>
      </c>
      <c r="BR9" s="151">
        <v>0</v>
      </c>
      <c r="BS9" s="151">
        <v>0</v>
      </c>
      <c r="BT9" s="151">
        <v>0</v>
      </c>
      <c r="BU9" s="151">
        <v>0</v>
      </c>
      <c r="BV9" s="151">
        <v>0</v>
      </c>
      <c r="BW9" s="151">
        <v>0</v>
      </c>
      <c r="BX9" s="151">
        <v>0</v>
      </c>
      <c r="BY9" s="151">
        <v>0</v>
      </c>
      <c r="BZ9" s="151">
        <v>0</v>
      </c>
      <c r="CA9" s="151">
        <v>0</v>
      </c>
      <c r="CB9" s="151">
        <v>0</v>
      </c>
      <c r="CC9" s="151">
        <v>0</v>
      </c>
      <c r="CD9" s="151">
        <v>0</v>
      </c>
      <c r="CE9" s="151">
        <v>0</v>
      </c>
      <c r="CF9" s="151">
        <v>0</v>
      </c>
      <c r="CG9" s="151">
        <v>0</v>
      </c>
      <c r="CH9" s="151">
        <v>0</v>
      </c>
      <c r="CI9" s="151">
        <v>0</v>
      </c>
      <c r="CJ9" s="151">
        <v>0</v>
      </c>
      <c r="CK9" s="151">
        <v>0</v>
      </c>
      <c r="CL9" s="151">
        <v>0</v>
      </c>
      <c r="CM9" s="151">
        <v>0</v>
      </c>
      <c r="CN9" s="151">
        <v>0</v>
      </c>
      <c r="CO9" s="151">
        <v>0</v>
      </c>
      <c r="CP9" s="151">
        <v>0</v>
      </c>
      <c r="CQ9" s="151">
        <v>0</v>
      </c>
      <c r="CR9" s="151">
        <v>0</v>
      </c>
      <c r="CS9" s="151">
        <v>0</v>
      </c>
      <c r="CT9" s="151">
        <v>0</v>
      </c>
      <c r="CU9" s="151">
        <v>0</v>
      </c>
      <c r="CV9" s="151">
        <v>0</v>
      </c>
    </row>
    <row r="10" spans="1:100" s="147" customFormat="1" ht="14" x14ac:dyDescent="0.15"/>
    <row r="11" spans="1:100" s="147" customFormat="1" ht="14" x14ac:dyDescent="0.15">
      <c r="A11" s="152" t="s">
        <v>300</v>
      </c>
    </row>
    <row r="12" spans="1:100" s="147" customFormat="1" ht="14" x14ac:dyDescent="0.15">
      <c r="A12" s="150" t="s">
        <v>294</v>
      </c>
      <c r="B12" s="151">
        <v>0</v>
      </c>
      <c r="C12" s="151">
        <v>0</v>
      </c>
      <c r="D12" s="151">
        <v>0</v>
      </c>
      <c r="E12" s="151">
        <v>0</v>
      </c>
      <c r="F12" s="151">
        <v>0</v>
      </c>
      <c r="G12" s="151">
        <v>0</v>
      </c>
      <c r="H12" s="151">
        <v>0</v>
      </c>
      <c r="I12" s="151">
        <v>0</v>
      </c>
      <c r="J12" s="151">
        <v>0</v>
      </c>
      <c r="K12" s="151">
        <v>0</v>
      </c>
      <c r="L12" s="151">
        <v>0</v>
      </c>
      <c r="M12" s="151">
        <v>0</v>
      </c>
      <c r="N12" s="151">
        <v>0</v>
      </c>
      <c r="O12" s="151">
        <v>0</v>
      </c>
      <c r="P12" s="151">
        <v>0</v>
      </c>
      <c r="Q12" s="151">
        <v>0</v>
      </c>
      <c r="R12" s="151">
        <v>0</v>
      </c>
      <c r="S12" s="151">
        <v>0</v>
      </c>
      <c r="T12" s="151">
        <v>0</v>
      </c>
      <c r="U12" s="151">
        <v>0</v>
      </c>
      <c r="V12" s="151">
        <v>0</v>
      </c>
      <c r="W12" s="151">
        <v>0</v>
      </c>
      <c r="X12" s="151">
        <v>0</v>
      </c>
      <c r="Y12" s="151">
        <v>0</v>
      </c>
      <c r="Z12" s="151">
        <v>0</v>
      </c>
      <c r="AA12" s="151">
        <v>0</v>
      </c>
      <c r="AB12" s="151">
        <v>0</v>
      </c>
      <c r="AC12" s="151">
        <v>0</v>
      </c>
      <c r="AD12" s="151">
        <v>0</v>
      </c>
      <c r="AE12" s="151">
        <v>0</v>
      </c>
      <c r="AF12" s="151">
        <v>0</v>
      </c>
      <c r="AG12" s="151">
        <v>0</v>
      </c>
      <c r="AH12" s="151">
        <v>0</v>
      </c>
      <c r="AI12" s="151">
        <v>0</v>
      </c>
      <c r="AJ12" s="151">
        <v>0</v>
      </c>
      <c r="AK12" s="151">
        <v>0</v>
      </c>
      <c r="AL12" s="151">
        <v>0</v>
      </c>
      <c r="AM12" s="151">
        <v>0</v>
      </c>
      <c r="AN12" s="151">
        <v>0</v>
      </c>
      <c r="AO12" s="151">
        <v>0</v>
      </c>
      <c r="AP12" s="151" t="s">
        <v>301</v>
      </c>
      <c r="AQ12" s="151">
        <v>0</v>
      </c>
      <c r="AR12" s="151">
        <v>0</v>
      </c>
      <c r="AS12" s="151">
        <v>0</v>
      </c>
      <c r="AT12" s="151">
        <v>0</v>
      </c>
      <c r="AU12" s="151">
        <v>0</v>
      </c>
      <c r="AV12" s="151">
        <v>0</v>
      </c>
      <c r="AW12" s="151">
        <v>0</v>
      </c>
      <c r="AX12" s="151">
        <v>0</v>
      </c>
      <c r="AY12" s="151">
        <v>0</v>
      </c>
      <c r="AZ12" s="151">
        <v>0</v>
      </c>
      <c r="BA12" s="151">
        <v>0</v>
      </c>
      <c r="BB12" s="151">
        <v>0</v>
      </c>
      <c r="BC12" s="151">
        <v>0</v>
      </c>
      <c r="BD12" s="151">
        <v>0</v>
      </c>
      <c r="BE12" s="151">
        <v>0</v>
      </c>
      <c r="BF12" s="151">
        <v>0</v>
      </c>
      <c r="BG12" s="151">
        <v>0</v>
      </c>
      <c r="BH12" s="151">
        <v>0</v>
      </c>
      <c r="BI12" s="151">
        <v>0</v>
      </c>
      <c r="BJ12" s="151">
        <v>0</v>
      </c>
      <c r="BK12" s="151">
        <v>0</v>
      </c>
      <c r="BL12" s="151">
        <v>0</v>
      </c>
      <c r="BM12" s="151">
        <v>0</v>
      </c>
      <c r="BN12" s="151">
        <v>0</v>
      </c>
      <c r="BO12" s="151">
        <v>0</v>
      </c>
      <c r="BP12" s="151">
        <v>0</v>
      </c>
      <c r="BQ12" s="151">
        <v>0</v>
      </c>
      <c r="BR12" s="151">
        <v>0</v>
      </c>
      <c r="BS12" s="151">
        <v>0</v>
      </c>
      <c r="BT12" s="151">
        <v>0</v>
      </c>
      <c r="BU12" s="151">
        <v>0</v>
      </c>
      <c r="BV12" s="151">
        <v>0</v>
      </c>
      <c r="BW12" s="151">
        <v>0</v>
      </c>
      <c r="BX12" s="151">
        <v>0</v>
      </c>
      <c r="BY12" s="151">
        <v>0</v>
      </c>
      <c r="BZ12" s="151">
        <v>0</v>
      </c>
      <c r="CA12" s="151">
        <v>0</v>
      </c>
      <c r="CB12" s="151">
        <v>0</v>
      </c>
      <c r="CC12" s="151">
        <v>0</v>
      </c>
      <c r="CD12" s="151">
        <v>0</v>
      </c>
      <c r="CE12" s="151">
        <v>0</v>
      </c>
      <c r="CF12" s="151">
        <v>0</v>
      </c>
      <c r="CG12" s="151">
        <v>0</v>
      </c>
      <c r="CH12" s="151">
        <v>0</v>
      </c>
      <c r="CI12" s="151">
        <v>0</v>
      </c>
      <c r="CJ12" s="151">
        <v>0</v>
      </c>
      <c r="CK12" s="151">
        <v>0</v>
      </c>
      <c r="CL12" s="151">
        <v>0</v>
      </c>
      <c r="CM12" s="151">
        <v>0</v>
      </c>
      <c r="CN12" s="151">
        <v>0</v>
      </c>
      <c r="CO12" s="151">
        <v>0</v>
      </c>
      <c r="CP12" s="151">
        <v>0</v>
      </c>
      <c r="CQ12" s="151">
        <v>0</v>
      </c>
      <c r="CR12" s="151">
        <v>0</v>
      </c>
      <c r="CS12" s="151">
        <v>0</v>
      </c>
      <c r="CT12" s="151">
        <v>0</v>
      </c>
      <c r="CU12" s="151">
        <v>0</v>
      </c>
      <c r="CV12" s="151">
        <v>0</v>
      </c>
    </row>
    <row r="13" spans="1:100" s="147" customFormat="1" ht="14" x14ac:dyDescent="0.15">
      <c r="A13" s="150" t="s">
        <v>296</v>
      </c>
      <c r="B13" s="151">
        <v>0</v>
      </c>
      <c r="C13" s="151">
        <v>0</v>
      </c>
      <c r="D13" s="151">
        <v>0</v>
      </c>
      <c r="E13" s="151">
        <v>0</v>
      </c>
      <c r="F13" s="151">
        <v>0</v>
      </c>
      <c r="G13" s="151">
        <v>0</v>
      </c>
      <c r="H13" s="151">
        <v>0</v>
      </c>
      <c r="I13" s="151">
        <v>0</v>
      </c>
      <c r="J13" s="151">
        <v>0</v>
      </c>
      <c r="K13" s="151">
        <v>0</v>
      </c>
      <c r="L13" s="151">
        <v>0</v>
      </c>
      <c r="M13" s="151">
        <v>0</v>
      </c>
      <c r="N13" s="151">
        <v>0</v>
      </c>
      <c r="O13" s="151">
        <v>0</v>
      </c>
      <c r="P13" s="151" t="s">
        <v>302</v>
      </c>
      <c r="Q13" s="151">
        <v>0</v>
      </c>
      <c r="R13" s="151">
        <v>0</v>
      </c>
      <c r="S13" s="151">
        <v>0</v>
      </c>
      <c r="T13" s="151">
        <v>0</v>
      </c>
      <c r="U13" s="151">
        <v>0</v>
      </c>
      <c r="V13" s="151">
        <v>0</v>
      </c>
      <c r="W13" s="151">
        <v>0</v>
      </c>
      <c r="X13" s="151">
        <v>0</v>
      </c>
      <c r="Y13" s="151">
        <v>0</v>
      </c>
      <c r="Z13" s="151">
        <v>0</v>
      </c>
      <c r="AA13" s="151">
        <v>0</v>
      </c>
      <c r="AB13" s="151">
        <v>0</v>
      </c>
      <c r="AC13" s="151">
        <v>0</v>
      </c>
      <c r="AD13" s="151">
        <v>0</v>
      </c>
      <c r="AE13" s="151">
        <v>0</v>
      </c>
      <c r="AF13" s="151">
        <v>0</v>
      </c>
      <c r="AG13" s="151">
        <v>0</v>
      </c>
      <c r="AH13" s="151">
        <v>0</v>
      </c>
      <c r="AI13" s="151">
        <v>0</v>
      </c>
      <c r="AJ13" s="151">
        <v>0</v>
      </c>
      <c r="AK13" s="151">
        <v>0</v>
      </c>
      <c r="AL13" s="151">
        <v>0</v>
      </c>
      <c r="AM13" s="151">
        <v>0</v>
      </c>
      <c r="AN13" s="151">
        <v>0</v>
      </c>
      <c r="AO13" s="151">
        <v>0</v>
      </c>
      <c r="AP13" s="151">
        <v>0</v>
      </c>
      <c r="AQ13" s="151">
        <v>0</v>
      </c>
      <c r="AR13" s="151">
        <v>0</v>
      </c>
      <c r="AS13" s="151">
        <v>0</v>
      </c>
      <c r="AT13" s="151">
        <v>0</v>
      </c>
      <c r="AU13" s="151">
        <v>0</v>
      </c>
      <c r="AV13" s="151">
        <v>0</v>
      </c>
      <c r="AW13" s="151">
        <v>0</v>
      </c>
      <c r="AX13" s="151">
        <v>0</v>
      </c>
      <c r="AY13" s="151">
        <v>0</v>
      </c>
      <c r="AZ13" s="151">
        <v>0</v>
      </c>
      <c r="BA13" s="151">
        <v>0</v>
      </c>
      <c r="BB13" s="151">
        <v>0</v>
      </c>
      <c r="BC13" s="151">
        <v>0</v>
      </c>
      <c r="BD13" s="151">
        <v>0</v>
      </c>
      <c r="BE13" s="151">
        <v>0</v>
      </c>
      <c r="BF13" s="151">
        <v>0</v>
      </c>
      <c r="BG13" s="151">
        <v>0</v>
      </c>
      <c r="BH13" s="151">
        <v>0</v>
      </c>
      <c r="BI13" s="151">
        <v>0</v>
      </c>
      <c r="BJ13" s="151">
        <v>0</v>
      </c>
      <c r="BK13" s="151">
        <v>0</v>
      </c>
      <c r="BL13" s="151">
        <v>0</v>
      </c>
      <c r="BM13" s="151">
        <v>0</v>
      </c>
      <c r="BN13" s="151">
        <v>0</v>
      </c>
      <c r="BO13" s="151">
        <v>0</v>
      </c>
      <c r="BP13" s="151">
        <v>0</v>
      </c>
      <c r="BQ13" s="151">
        <v>0</v>
      </c>
      <c r="BR13" s="151">
        <v>0</v>
      </c>
      <c r="BS13" s="151">
        <v>0</v>
      </c>
      <c r="BT13" s="151">
        <v>0</v>
      </c>
      <c r="BU13" s="151">
        <v>0</v>
      </c>
      <c r="BV13" s="151">
        <v>0</v>
      </c>
      <c r="BW13" s="151">
        <v>0</v>
      </c>
      <c r="BX13" s="151">
        <v>0</v>
      </c>
      <c r="BY13" s="151">
        <v>0</v>
      </c>
      <c r="BZ13" s="151">
        <v>0</v>
      </c>
      <c r="CA13" s="151">
        <v>0</v>
      </c>
      <c r="CB13" s="151">
        <v>0</v>
      </c>
      <c r="CC13" s="151">
        <v>0</v>
      </c>
      <c r="CD13" s="151">
        <v>0</v>
      </c>
      <c r="CE13" s="151">
        <v>0</v>
      </c>
      <c r="CF13" s="151">
        <v>0</v>
      </c>
      <c r="CG13" s="151">
        <v>0</v>
      </c>
      <c r="CH13" s="151">
        <v>0</v>
      </c>
      <c r="CI13" s="151">
        <v>0</v>
      </c>
      <c r="CJ13" s="151">
        <v>0</v>
      </c>
      <c r="CK13" s="151">
        <v>0</v>
      </c>
      <c r="CL13" s="151">
        <v>0</v>
      </c>
      <c r="CM13" s="151">
        <v>0</v>
      </c>
      <c r="CN13" s="151">
        <v>0</v>
      </c>
      <c r="CO13" s="151">
        <v>0</v>
      </c>
      <c r="CP13" s="151">
        <v>0</v>
      </c>
      <c r="CQ13" s="151">
        <v>0</v>
      </c>
      <c r="CR13" s="151">
        <v>0</v>
      </c>
      <c r="CS13" s="151">
        <v>0</v>
      </c>
      <c r="CT13" s="151">
        <v>0</v>
      </c>
      <c r="CU13" s="151">
        <v>0</v>
      </c>
      <c r="CV13" s="151">
        <v>0</v>
      </c>
    </row>
    <row r="14" spans="1:100" s="147" customFormat="1" ht="14" x14ac:dyDescent="0.15">
      <c r="A14" s="150" t="s">
        <v>298</v>
      </c>
      <c r="B14" s="151">
        <v>0</v>
      </c>
      <c r="C14" s="151">
        <v>0</v>
      </c>
      <c r="D14" s="151">
        <v>0</v>
      </c>
      <c r="E14" s="151">
        <v>0</v>
      </c>
      <c r="F14" s="151">
        <v>0</v>
      </c>
      <c r="G14" s="151">
        <v>0</v>
      </c>
      <c r="H14" s="151">
        <v>0</v>
      </c>
      <c r="I14" s="151">
        <v>0</v>
      </c>
      <c r="J14" s="151">
        <v>0</v>
      </c>
      <c r="K14" s="151">
        <v>0</v>
      </c>
      <c r="L14" s="151">
        <v>0</v>
      </c>
      <c r="M14" s="151">
        <v>0</v>
      </c>
      <c r="N14" s="151">
        <v>0</v>
      </c>
      <c r="O14" s="151">
        <v>0</v>
      </c>
      <c r="P14" s="151" t="s">
        <v>303</v>
      </c>
      <c r="Q14" s="151">
        <v>0</v>
      </c>
      <c r="R14" s="151">
        <v>0</v>
      </c>
      <c r="S14" s="151">
        <v>0</v>
      </c>
      <c r="T14" s="151">
        <v>0</v>
      </c>
      <c r="U14" s="151">
        <v>0</v>
      </c>
      <c r="V14" s="151">
        <v>0</v>
      </c>
      <c r="W14" s="151">
        <v>0</v>
      </c>
      <c r="X14" s="151">
        <v>0</v>
      </c>
      <c r="Y14" s="151">
        <v>0</v>
      </c>
      <c r="Z14" s="151">
        <v>0</v>
      </c>
      <c r="AA14" s="151">
        <v>0</v>
      </c>
      <c r="AB14" s="151">
        <v>0</v>
      </c>
      <c r="AC14" s="151">
        <v>0</v>
      </c>
      <c r="AD14" s="151">
        <v>0</v>
      </c>
      <c r="AE14" s="151">
        <v>0</v>
      </c>
      <c r="AF14" s="151">
        <v>0</v>
      </c>
      <c r="AG14" s="151">
        <v>0</v>
      </c>
      <c r="AH14" s="151">
        <v>0</v>
      </c>
      <c r="AI14" s="151">
        <v>0</v>
      </c>
      <c r="AJ14" s="151">
        <v>0</v>
      </c>
      <c r="AK14" s="151">
        <v>0</v>
      </c>
      <c r="AL14" s="151">
        <v>0</v>
      </c>
      <c r="AM14" s="151">
        <v>0</v>
      </c>
      <c r="AN14" s="151">
        <v>0</v>
      </c>
      <c r="AO14" s="151">
        <v>0</v>
      </c>
      <c r="AP14" s="151">
        <v>0</v>
      </c>
      <c r="AQ14" s="151">
        <v>0</v>
      </c>
      <c r="AR14" s="151">
        <v>0</v>
      </c>
      <c r="AS14" s="151">
        <v>0</v>
      </c>
      <c r="AT14" s="151">
        <v>0</v>
      </c>
      <c r="AU14" s="151">
        <v>0</v>
      </c>
      <c r="AV14" s="151">
        <v>0</v>
      </c>
      <c r="AW14" s="151">
        <v>0</v>
      </c>
      <c r="AX14" s="151">
        <v>0</v>
      </c>
      <c r="AY14" s="151">
        <v>0</v>
      </c>
      <c r="AZ14" s="151">
        <v>0</v>
      </c>
      <c r="BA14" s="151">
        <v>0</v>
      </c>
      <c r="BB14" s="151">
        <v>0</v>
      </c>
      <c r="BC14" s="151">
        <v>0</v>
      </c>
      <c r="BD14" s="151">
        <v>0</v>
      </c>
      <c r="BE14" s="151">
        <v>0</v>
      </c>
      <c r="BF14" s="151">
        <v>0</v>
      </c>
      <c r="BG14" s="151">
        <v>0</v>
      </c>
      <c r="BH14" s="151">
        <v>0</v>
      </c>
      <c r="BI14" s="151">
        <v>0</v>
      </c>
      <c r="BJ14" s="151">
        <v>0</v>
      </c>
      <c r="BK14" s="151">
        <v>0</v>
      </c>
      <c r="BL14" s="151">
        <v>0</v>
      </c>
      <c r="BM14" s="151">
        <v>0</v>
      </c>
      <c r="BN14" s="151">
        <v>0</v>
      </c>
      <c r="BO14" s="151">
        <v>0</v>
      </c>
      <c r="BP14" s="151">
        <v>0</v>
      </c>
      <c r="BQ14" s="151">
        <v>0</v>
      </c>
      <c r="BR14" s="151">
        <v>0</v>
      </c>
      <c r="BS14" s="151">
        <v>0</v>
      </c>
      <c r="BT14" s="151">
        <v>0</v>
      </c>
      <c r="BU14" s="151">
        <v>0</v>
      </c>
      <c r="BV14" s="151">
        <v>0</v>
      </c>
      <c r="BW14" s="151">
        <v>0</v>
      </c>
      <c r="BX14" s="151">
        <v>0</v>
      </c>
      <c r="BY14" s="151">
        <v>0</v>
      </c>
      <c r="BZ14" s="151">
        <v>0</v>
      </c>
      <c r="CA14" s="151">
        <v>0</v>
      </c>
      <c r="CB14" s="151">
        <v>0</v>
      </c>
      <c r="CC14" s="151">
        <v>0</v>
      </c>
      <c r="CD14" s="151">
        <v>0</v>
      </c>
      <c r="CE14" s="151">
        <v>0</v>
      </c>
      <c r="CF14" s="151">
        <v>0</v>
      </c>
      <c r="CG14" s="151">
        <v>0</v>
      </c>
      <c r="CH14" s="151">
        <v>0</v>
      </c>
      <c r="CI14" s="151">
        <v>0</v>
      </c>
      <c r="CJ14" s="151">
        <v>0</v>
      </c>
      <c r="CK14" s="151">
        <v>0</v>
      </c>
      <c r="CL14" s="151">
        <v>0</v>
      </c>
      <c r="CM14" s="151">
        <v>0</v>
      </c>
      <c r="CN14" s="151">
        <v>0</v>
      </c>
      <c r="CO14" s="151">
        <v>0</v>
      </c>
      <c r="CP14" s="151">
        <v>0</v>
      </c>
      <c r="CQ14" s="151">
        <v>0</v>
      </c>
      <c r="CR14" s="151">
        <v>0</v>
      </c>
      <c r="CS14" s="151">
        <v>0</v>
      </c>
      <c r="CT14" s="151">
        <v>0</v>
      </c>
      <c r="CU14" s="151">
        <v>0</v>
      </c>
      <c r="CV14" s="151">
        <v>0</v>
      </c>
    </row>
    <row r="15" spans="1:100" s="147" customFormat="1" ht="14" x14ac:dyDescent="0.15"/>
  </sheetData>
  <mergeCells count="1">
    <mergeCell ref="B2:CV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D9C75-7A52-DC43-8031-3AD4AA52C395}">
  <dimension ref="A2:E14"/>
  <sheetViews>
    <sheetView workbookViewId="0">
      <selection activeCell="D20" sqref="D20"/>
    </sheetView>
  </sheetViews>
  <sheetFormatPr baseColWidth="10" defaultRowHeight="16" x14ac:dyDescent="0.2"/>
  <sheetData>
    <row r="2" spans="1:5" x14ac:dyDescent="0.2">
      <c r="A2" s="1" t="s">
        <v>310</v>
      </c>
    </row>
    <row r="3" spans="1:5" x14ac:dyDescent="0.2">
      <c r="A3" s="60" t="s">
        <v>312</v>
      </c>
      <c r="B3" s="60"/>
      <c r="C3" s="60"/>
      <c r="D3" s="60" t="s">
        <v>311</v>
      </c>
      <c r="E3" s="60"/>
    </row>
    <row r="4" spans="1:5" x14ac:dyDescent="0.2">
      <c r="A4" s="13" t="s">
        <v>60</v>
      </c>
      <c r="B4" s="13" t="s">
        <v>82</v>
      </c>
      <c r="D4" s="13" t="s">
        <v>60</v>
      </c>
      <c r="E4" s="13" t="s">
        <v>82</v>
      </c>
    </row>
    <row r="5" spans="1:5" x14ac:dyDescent="0.2">
      <c r="A5" s="12">
        <v>1471</v>
      </c>
      <c r="B5" s="12">
        <v>2048</v>
      </c>
      <c r="D5" s="12">
        <v>91.210665000000006</v>
      </c>
      <c r="E5" s="12">
        <v>126.98806399999999</v>
      </c>
    </row>
    <row r="6" spans="1:5" x14ac:dyDescent="0.2">
      <c r="A6" s="12">
        <v>1661</v>
      </c>
      <c r="B6" s="12">
        <v>2420</v>
      </c>
      <c r="D6" s="12">
        <v>102.991784</v>
      </c>
      <c r="E6" s="12">
        <v>150.05425500000001</v>
      </c>
    </row>
    <row r="7" spans="1:5" x14ac:dyDescent="0.2">
      <c r="A7" s="12">
        <v>1829</v>
      </c>
      <c r="B7" s="12">
        <v>2695</v>
      </c>
      <c r="D7" s="12">
        <v>113.40877399999999</v>
      </c>
      <c r="E7" s="12">
        <v>167.105875</v>
      </c>
    </row>
    <row r="8" spans="1:5" x14ac:dyDescent="0.2">
      <c r="A8" s="12">
        <v>1490</v>
      </c>
      <c r="B8" s="12">
        <v>2791</v>
      </c>
      <c r="D8" s="12">
        <v>92.388776899999996</v>
      </c>
      <c r="E8" s="12">
        <v>173.05844099999999</v>
      </c>
    </row>
    <row r="10" spans="1:5" x14ac:dyDescent="0.2">
      <c r="A10" s="13" t="s">
        <v>60</v>
      </c>
      <c r="B10" s="13" t="s">
        <v>313</v>
      </c>
      <c r="D10" s="13" t="s">
        <v>60</v>
      </c>
      <c r="E10" s="13" t="s">
        <v>313</v>
      </c>
    </row>
    <row r="11" spans="1:5" x14ac:dyDescent="0.2">
      <c r="A11" s="12">
        <v>1012</v>
      </c>
      <c r="B11" s="12">
        <v>1390</v>
      </c>
      <c r="D11" s="12">
        <v>107.34553200000001</v>
      </c>
      <c r="E11" s="12">
        <v>147.44099700000001</v>
      </c>
    </row>
    <row r="12" spans="1:5" x14ac:dyDescent="0.2">
      <c r="A12" s="12">
        <v>1015</v>
      </c>
      <c r="B12" s="12">
        <v>1365</v>
      </c>
      <c r="D12" s="12">
        <v>107.66374999999999</v>
      </c>
      <c r="E12" s="12">
        <v>144.78918100000001</v>
      </c>
    </row>
    <row r="13" spans="1:5" x14ac:dyDescent="0.2">
      <c r="A13" s="12">
        <v>890</v>
      </c>
      <c r="B13" s="12">
        <v>1614</v>
      </c>
      <c r="D13" s="12">
        <v>94.404667200000006</v>
      </c>
      <c r="E13" s="12">
        <v>171.20127299999999</v>
      </c>
    </row>
    <row r="14" spans="1:5" x14ac:dyDescent="0.2">
      <c r="A14" s="12">
        <v>854</v>
      </c>
      <c r="B14" s="12">
        <v>1405</v>
      </c>
      <c r="D14" s="12">
        <v>90.586051400000002</v>
      </c>
      <c r="E14" s="12">
        <v>149.032086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EBBD6-B527-3743-8772-D2B7392664C7}">
  <dimension ref="A2:I34"/>
  <sheetViews>
    <sheetView zoomScale="75" workbookViewId="0">
      <selection activeCell="G12" sqref="G12"/>
    </sheetView>
  </sheetViews>
  <sheetFormatPr baseColWidth="10" defaultRowHeight="16" x14ac:dyDescent="0.2"/>
  <sheetData>
    <row r="2" spans="1:9" x14ac:dyDescent="0.2">
      <c r="A2" s="60" t="s">
        <v>573</v>
      </c>
      <c r="B2" s="60"/>
      <c r="C2" s="60"/>
      <c r="D2" s="60"/>
      <c r="E2" s="60"/>
      <c r="F2" s="60"/>
      <c r="G2" s="60"/>
      <c r="H2" s="60"/>
      <c r="I2" s="60"/>
    </row>
    <row r="4" spans="1:9" x14ac:dyDescent="0.2">
      <c r="A4" t="s">
        <v>562</v>
      </c>
      <c r="B4" t="s">
        <v>563</v>
      </c>
      <c r="C4" t="s">
        <v>564</v>
      </c>
      <c r="D4" t="s">
        <v>565</v>
      </c>
      <c r="E4" t="s">
        <v>566</v>
      </c>
      <c r="F4" t="s">
        <v>567</v>
      </c>
    </row>
    <row r="5" spans="1:9" x14ac:dyDescent="0.2">
      <c r="A5">
        <v>1.0258092241724882E-3</v>
      </c>
      <c r="B5">
        <v>1.4066637417361178E-5</v>
      </c>
      <c r="C5">
        <v>3.1034836103819462E-4</v>
      </c>
      <c r="D5">
        <v>3.6812188020194926E-4</v>
      </c>
      <c r="E5">
        <v>2.4159631978517442E-3</v>
      </c>
      <c r="F5">
        <v>1.5442206923933204E-3</v>
      </c>
    </row>
    <row r="6" spans="1:9" x14ac:dyDescent="0.2">
      <c r="A6">
        <v>3.7761527629572711E-4</v>
      </c>
      <c r="B6">
        <v>1.7024673322266467E-5</v>
      </c>
      <c r="C6">
        <v>1.4153201959475701E-4</v>
      </c>
      <c r="D6">
        <v>7.556949839634886E-4</v>
      </c>
      <c r="E6">
        <v>1.7420652090036359E-3</v>
      </c>
      <c r="F6">
        <v>2.8157533186470678E-3</v>
      </c>
    </row>
    <row r="7" spans="1:9" x14ac:dyDescent="0.2">
      <c r="A7">
        <v>6.4606583748954421E-4</v>
      </c>
      <c r="B7">
        <v>3.5425341746652326E-5</v>
      </c>
      <c r="C7">
        <v>2.7083433292488944E-4</v>
      </c>
      <c r="D7">
        <v>7.5952615978929156E-4</v>
      </c>
      <c r="E7">
        <v>2.1474678742661605E-3</v>
      </c>
      <c r="F7">
        <v>2.9865087558299686E-3</v>
      </c>
    </row>
    <row r="10" spans="1:9" x14ac:dyDescent="0.2">
      <c r="A10" t="s">
        <v>568</v>
      </c>
      <c r="B10" t="s">
        <v>569</v>
      </c>
      <c r="C10" t="s">
        <v>570</v>
      </c>
      <c r="D10" t="s">
        <v>571</v>
      </c>
      <c r="E10" t="s">
        <v>572</v>
      </c>
    </row>
    <row r="11" spans="1:9" x14ac:dyDescent="0.2">
      <c r="A11">
        <v>1.2884745332991803E-7</v>
      </c>
      <c r="B11">
        <v>2.0976992975794905E-4</v>
      </c>
      <c r="C11">
        <v>2.4683095709281941E-4</v>
      </c>
      <c r="D11">
        <v>4.1123119256853118E-4</v>
      </c>
      <c r="E11">
        <v>1.6480572389656852E-4</v>
      </c>
    </row>
    <row r="12" spans="1:9" x14ac:dyDescent="0.2">
      <c r="A12">
        <v>2.1999180139143851E-7</v>
      </c>
      <c r="B12">
        <v>2.3223325032612662E-4</v>
      </c>
      <c r="C12">
        <v>3.3376148856299569E-4</v>
      </c>
      <c r="D12">
        <v>5.4181907312401468E-4</v>
      </c>
      <c r="E12">
        <v>5.2941332343717447E-5</v>
      </c>
    </row>
    <row r="13" spans="1:9" x14ac:dyDescent="0.2">
      <c r="A13">
        <v>9.5272795157915059E-8</v>
      </c>
      <c r="B13">
        <v>3.083419270876232E-4</v>
      </c>
      <c r="C13">
        <v>7.3017031099541479E-4</v>
      </c>
      <c r="D13">
        <v>3.4225857448539254E-4</v>
      </c>
      <c r="E13">
        <v>2.5328614156172629E-4</v>
      </c>
    </row>
    <row r="18" spans="1:9" x14ac:dyDescent="0.2">
      <c r="A18" s="60" t="s">
        <v>325</v>
      </c>
      <c r="B18" s="60"/>
      <c r="C18" s="60"/>
      <c r="D18" s="60"/>
      <c r="E18" s="60"/>
      <c r="F18" s="60"/>
      <c r="G18" s="60"/>
      <c r="H18" s="60"/>
      <c r="I18" s="60"/>
    </row>
    <row r="20" spans="1:9" x14ac:dyDescent="0.2">
      <c r="A20" s="1" t="s">
        <v>314</v>
      </c>
    </row>
    <row r="21" spans="1:9" x14ac:dyDescent="0.2">
      <c r="F21" s="1" t="s">
        <v>323</v>
      </c>
    </row>
    <row r="22" spans="1:9" x14ac:dyDescent="0.2">
      <c r="A22" s="13" t="s">
        <v>315</v>
      </c>
      <c r="B22" s="13" t="s">
        <v>316</v>
      </c>
      <c r="C22" s="13" t="s">
        <v>317</v>
      </c>
      <c r="D22" s="13" t="s">
        <v>318</v>
      </c>
    </row>
    <row r="23" spans="1:9" x14ac:dyDescent="0.2">
      <c r="A23" s="12">
        <v>1.7023200000000001E-7</v>
      </c>
      <c r="B23" s="12">
        <v>2.6819099999999999E-8</v>
      </c>
      <c r="C23" s="12">
        <v>4.1199000000000003E-7</v>
      </c>
      <c r="D23" s="12">
        <v>1.0911199999999999E-6</v>
      </c>
      <c r="F23" s="13" t="s">
        <v>316</v>
      </c>
      <c r="G23" s="13" t="s">
        <v>317</v>
      </c>
      <c r="H23" s="13" t="s">
        <v>318</v>
      </c>
    </row>
    <row r="24" spans="1:9" x14ac:dyDescent="0.2">
      <c r="A24" s="12">
        <v>1.50054E-7</v>
      </c>
      <c r="B24" s="12">
        <v>4.9276599999999997E-8</v>
      </c>
      <c r="C24" s="12">
        <v>7.1929200000000003E-7</v>
      </c>
      <c r="D24" s="12">
        <v>1.15665E-5</v>
      </c>
      <c r="F24" s="12">
        <v>3.2071706400000002</v>
      </c>
      <c r="G24" s="12">
        <v>2.98154735</v>
      </c>
      <c r="H24" s="12">
        <v>22.776464099999998</v>
      </c>
    </row>
    <row r="25" spans="1:9" x14ac:dyDescent="0.2">
      <c r="A25" s="12">
        <v>4.5454999999999999E-8</v>
      </c>
      <c r="B25" s="12">
        <v>6.8054900000000004E-8</v>
      </c>
      <c r="C25" s="12">
        <v>6.4145199999999997E-7</v>
      </c>
      <c r="D25" s="12">
        <v>1.11978E-5</v>
      </c>
      <c r="F25" s="12">
        <v>4.61314139</v>
      </c>
      <c r="G25" s="12">
        <v>8.4994188299999998</v>
      </c>
      <c r="H25" s="12">
        <v>35.128431599999999</v>
      </c>
    </row>
    <row r="26" spans="1:9" x14ac:dyDescent="0.2">
      <c r="F26" s="12">
        <v>6.4135865900000004</v>
      </c>
      <c r="G26" s="12">
        <v>8.6253526899999997</v>
      </c>
      <c r="H26" s="12">
        <v>65.163724599999995</v>
      </c>
    </row>
    <row r="28" spans="1:9" x14ac:dyDescent="0.2">
      <c r="A28" s="1" t="s">
        <v>319</v>
      </c>
    </row>
    <row r="29" spans="1:9" x14ac:dyDescent="0.2">
      <c r="F29" s="1" t="s">
        <v>324</v>
      </c>
    </row>
    <row r="30" spans="1:9" x14ac:dyDescent="0.2">
      <c r="A30" s="13" t="s">
        <v>315</v>
      </c>
      <c r="B30" s="13" t="s">
        <v>320</v>
      </c>
      <c r="C30" s="13" t="s">
        <v>321</v>
      </c>
      <c r="D30" s="13" t="s">
        <v>322</v>
      </c>
    </row>
    <row r="31" spans="1:9" x14ac:dyDescent="0.2">
      <c r="A31" s="12">
        <v>1.7023200000000001E-7</v>
      </c>
      <c r="B31" s="12">
        <v>8.8676999999999994E-8</v>
      </c>
      <c r="C31" s="12">
        <v>2.4494E-5</v>
      </c>
      <c r="D31" s="12">
        <v>8.5464999999999996E-5</v>
      </c>
      <c r="F31" s="13" t="s">
        <v>320</v>
      </c>
      <c r="G31" s="13" t="s">
        <v>321</v>
      </c>
      <c r="H31" s="13" t="s">
        <v>322</v>
      </c>
    </row>
    <row r="32" spans="1:9" x14ac:dyDescent="0.2">
      <c r="A32" s="12">
        <v>1.50054E-7</v>
      </c>
      <c r="B32" s="12">
        <v>2.4871000000000001E-8</v>
      </c>
      <c r="C32" s="12">
        <v>2.3756000000000002E-6</v>
      </c>
      <c r="D32" s="12">
        <v>1.0642E-4</v>
      </c>
      <c r="F32" s="12">
        <v>9.7530000000000001</v>
      </c>
      <c r="G32" s="12">
        <v>142.72399999999999</v>
      </c>
      <c r="H32" s="12">
        <v>110.056</v>
      </c>
    </row>
    <row r="33" spans="1:8" x14ac:dyDescent="0.2">
      <c r="A33" s="12">
        <v>4.5454999999999999E-8</v>
      </c>
      <c r="B33" s="12">
        <v>1.3764000000000001E-7</v>
      </c>
      <c r="C33" s="12">
        <v>1.9062000000000001E-5</v>
      </c>
      <c r="D33" s="12">
        <v>1.0009E-4</v>
      </c>
      <c r="F33" s="12">
        <v>9.5579999999999998</v>
      </c>
      <c r="G33" s="12">
        <v>122.798</v>
      </c>
      <c r="H33" s="12">
        <v>261.75</v>
      </c>
    </row>
    <row r="34" spans="1:8" x14ac:dyDescent="0.2">
      <c r="F34" s="12">
        <v>6.7850000000000001</v>
      </c>
      <c r="G34" s="12">
        <v>28.847999999999999</v>
      </c>
      <c r="H34" s="12">
        <v>272.002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6ED07-DFE4-7A4C-A097-A0B447AC8978}">
  <dimension ref="A1:Q13"/>
  <sheetViews>
    <sheetView workbookViewId="0">
      <selection activeCell="D30" sqref="D30"/>
    </sheetView>
  </sheetViews>
  <sheetFormatPr baseColWidth="10" defaultRowHeight="16" x14ac:dyDescent="0.2"/>
  <sheetData>
    <row r="1" spans="1:17" x14ac:dyDescent="0.2">
      <c r="A1" t="s">
        <v>304</v>
      </c>
    </row>
    <row r="2" spans="1:17" x14ac:dyDescent="0.2">
      <c r="A2" t="s">
        <v>22</v>
      </c>
      <c r="G2" t="s">
        <v>11</v>
      </c>
      <c r="M2" t="s">
        <v>7</v>
      </c>
    </row>
    <row r="3" spans="1:17" x14ac:dyDescent="0.2">
      <c r="A3" s="1" t="s">
        <v>305</v>
      </c>
      <c r="B3" t="s">
        <v>60</v>
      </c>
      <c r="C3">
        <v>24</v>
      </c>
      <c r="D3">
        <v>48</v>
      </c>
      <c r="E3">
        <v>72</v>
      </c>
      <c r="G3" s="1" t="s">
        <v>305</v>
      </c>
      <c r="H3" t="s">
        <v>60</v>
      </c>
      <c r="I3">
        <v>24</v>
      </c>
      <c r="J3">
        <v>48</v>
      </c>
      <c r="K3">
        <v>72</v>
      </c>
      <c r="M3" s="1" t="s">
        <v>305</v>
      </c>
      <c r="N3" t="s">
        <v>60</v>
      </c>
      <c r="O3">
        <v>24</v>
      </c>
      <c r="P3">
        <v>48</v>
      </c>
      <c r="Q3">
        <v>72</v>
      </c>
    </row>
    <row r="4" spans="1:17" x14ac:dyDescent="0.2">
      <c r="B4" s="12">
        <v>3.1644199999999998E-3</v>
      </c>
      <c r="C4" s="12">
        <v>1.2673000000000001E-3</v>
      </c>
      <c r="D4" s="12">
        <v>7.9852000000000005E-4</v>
      </c>
      <c r="E4" s="12">
        <v>2.8048999999999999E-4</v>
      </c>
      <c r="H4" s="12">
        <v>1.7295060000000001E-2</v>
      </c>
      <c r="I4" s="12">
        <v>5.6776200000000004E-3</v>
      </c>
      <c r="J4" s="12">
        <v>1.1107850000000001E-2</v>
      </c>
      <c r="K4" s="12">
        <v>7.80579E-3</v>
      </c>
      <c r="N4" s="12">
        <v>2.1502399999999999E-3</v>
      </c>
      <c r="O4" s="12">
        <v>9.3002000000000004E-4</v>
      </c>
      <c r="P4" s="12">
        <v>1.51957E-3</v>
      </c>
      <c r="Q4" s="12">
        <v>1.0509899999999999E-3</v>
      </c>
    </row>
    <row r="5" spans="1:17" x14ac:dyDescent="0.2">
      <c r="B5" s="12">
        <v>4.3570000000000002E-4</v>
      </c>
      <c r="C5" s="12">
        <v>7.1405999999999998E-4</v>
      </c>
      <c r="D5" s="12">
        <v>8.6726999999999996E-4</v>
      </c>
      <c r="E5" s="12">
        <v>2.1869000000000001E-4</v>
      </c>
      <c r="H5" s="12">
        <v>1.2245239999999999E-2</v>
      </c>
      <c r="I5" s="12">
        <v>9.4417500000000005E-3</v>
      </c>
      <c r="J5" s="12">
        <v>1.3090299999999999E-2</v>
      </c>
      <c r="K5" s="12">
        <v>5.8510699999999999E-3</v>
      </c>
      <c r="N5" s="12">
        <v>2.6496599999999999E-3</v>
      </c>
      <c r="O5" s="12">
        <v>2.2548300000000002E-3</v>
      </c>
      <c r="P5" s="12">
        <v>1.72514E-3</v>
      </c>
      <c r="Q5" s="12">
        <v>1.79141E-3</v>
      </c>
    </row>
    <row r="6" spans="1:17" x14ac:dyDescent="0.2">
      <c r="B6" s="12">
        <v>1.0680799999999999E-3</v>
      </c>
      <c r="C6" s="12">
        <v>8.1968000000000004E-4</v>
      </c>
      <c r="D6" s="12">
        <v>7.1699999999999997E-4</v>
      </c>
      <c r="E6" s="12">
        <v>2.9055999999999998E-4</v>
      </c>
      <c r="H6" s="12">
        <v>1.317307E-2</v>
      </c>
      <c r="I6" s="12">
        <v>1.3106609999999999E-2</v>
      </c>
      <c r="J6" s="12">
        <v>1.025384E-2</v>
      </c>
      <c r="K6" s="12">
        <v>1.2817499999999999E-3</v>
      </c>
      <c r="N6" s="12">
        <v>3.3159800000000001E-3</v>
      </c>
      <c r="O6" s="12">
        <v>2.5303999999999999E-3</v>
      </c>
      <c r="P6" s="12">
        <v>1.3740499999999999E-3</v>
      </c>
      <c r="Q6" s="12">
        <v>1.2799E-4</v>
      </c>
    </row>
    <row r="8" spans="1:17" x14ac:dyDescent="0.2">
      <c r="A8" s="1" t="s">
        <v>306</v>
      </c>
      <c r="B8">
        <f>AVERAGE(B4:B6)</f>
        <v>1.5560666666666666E-3</v>
      </c>
      <c r="C8">
        <f>AVERAGE(C4:C6)</f>
        <v>9.336800000000001E-4</v>
      </c>
      <c r="D8">
        <f>AVERAGE(D4:D6)</f>
        <v>7.942633333333334E-4</v>
      </c>
      <c r="E8">
        <f>AVERAGE(E4:E6)</f>
        <v>2.6324666666666666E-4</v>
      </c>
      <c r="G8" s="1" t="s">
        <v>306</v>
      </c>
      <c r="H8">
        <f>AVERAGE(H4:H6)</f>
        <v>1.423779E-2</v>
      </c>
      <c r="I8">
        <f>AVERAGE(I4:I6)</f>
        <v>9.4086599999999992E-3</v>
      </c>
      <c r="J8">
        <f>AVERAGE(J4:J6)</f>
        <v>1.1483996666666668E-2</v>
      </c>
      <c r="K8">
        <f>AVERAGE(K4:K6)</f>
        <v>4.9795366666666669E-3</v>
      </c>
      <c r="M8" s="1" t="s">
        <v>306</v>
      </c>
      <c r="N8">
        <f>AVERAGE(N4:N6)</f>
        <v>2.7052933333333328E-3</v>
      </c>
      <c r="O8">
        <f>AVERAGE(O4:O6)</f>
        <v>1.9050833333333333E-3</v>
      </c>
      <c r="P8">
        <f>AVERAGE(P4:P6)</f>
        <v>1.5395866666666664E-3</v>
      </c>
      <c r="Q8">
        <f>AVERAGE(Q4:Q6)</f>
        <v>9.9013000000000009E-4</v>
      </c>
    </row>
    <row r="10" spans="1:17" x14ac:dyDescent="0.2">
      <c r="A10" s="153" t="s">
        <v>307</v>
      </c>
      <c r="B10">
        <f>B8/$B$8</f>
        <v>1</v>
      </c>
      <c r="C10">
        <f>C8/$B$8</f>
        <v>0.60002570583950998</v>
      </c>
      <c r="D10">
        <f>D8/$B$8</f>
        <v>0.51043014438113199</v>
      </c>
      <c r="E10">
        <f>E8/$B$8</f>
        <v>0.16917441412107451</v>
      </c>
      <c r="G10" s="153" t="s">
        <v>307</v>
      </c>
      <c r="H10">
        <f>H8/$H$8</f>
        <v>1</v>
      </c>
      <c r="I10">
        <f>I8/$H$8</f>
        <v>0.6608230631298817</v>
      </c>
      <c r="J10">
        <f>J8/$H$8</f>
        <v>0.80658561944421625</v>
      </c>
      <c r="K10">
        <f>K8/$H$8</f>
        <v>0.34974084227023061</v>
      </c>
      <c r="M10" s="153" t="s">
        <v>307</v>
      </c>
      <c r="N10">
        <f>N8/$N$8</f>
        <v>1</v>
      </c>
      <c r="O10">
        <f>O8/$N$8</f>
        <v>0.70420582857311853</v>
      </c>
      <c r="P10">
        <f>P8/$N$8</f>
        <v>0.56910156384766653</v>
      </c>
      <c r="Q10">
        <f>Q8/$N$8</f>
        <v>0.36599727940777843</v>
      </c>
    </row>
    <row r="11" spans="1:17" x14ac:dyDescent="0.2">
      <c r="A11" s="154" t="s">
        <v>308</v>
      </c>
      <c r="B11" s="12">
        <v>1</v>
      </c>
      <c r="C11">
        <v>1.7</v>
      </c>
      <c r="D11">
        <v>2.2999999999999998</v>
      </c>
      <c r="E11" s="12">
        <v>3</v>
      </c>
      <c r="G11" s="154" t="s">
        <v>308</v>
      </c>
      <c r="H11">
        <v>1</v>
      </c>
      <c r="I11">
        <v>1.45</v>
      </c>
      <c r="J11">
        <v>1.55</v>
      </c>
      <c r="K11">
        <v>1.7</v>
      </c>
      <c r="M11" s="154" t="s">
        <v>308</v>
      </c>
      <c r="N11">
        <v>1</v>
      </c>
      <c r="O11">
        <v>4.3</v>
      </c>
      <c r="P11">
        <v>14.8</v>
      </c>
      <c r="Q11">
        <v>15</v>
      </c>
    </row>
    <row r="13" spans="1:17" x14ac:dyDescent="0.2">
      <c r="A13" s="155" t="s">
        <v>309</v>
      </c>
      <c r="B13">
        <f>B11/B10</f>
        <v>1</v>
      </c>
      <c r="C13">
        <f>C11/C10</f>
        <v>2.833211949847199</v>
      </c>
      <c r="D13">
        <f>D11/D10</f>
        <v>4.5060034665245352</v>
      </c>
      <c r="E13">
        <f>E11/E10</f>
        <v>17.733178007951985</v>
      </c>
      <c r="G13" s="155" t="s">
        <v>309</v>
      </c>
      <c r="H13">
        <f>H11/H10</f>
        <v>1</v>
      </c>
      <c r="I13">
        <f>I11/I10</f>
        <v>2.1942333445995499</v>
      </c>
      <c r="J13">
        <f>J11/J10</f>
        <v>1.9216806779521298</v>
      </c>
      <c r="K13">
        <f>K11/K10</f>
        <v>4.8607419967453467</v>
      </c>
      <c r="M13" s="155" t="s">
        <v>309</v>
      </c>
      <c r="N13">
        <f>N11/N10</f>
        <v>1</v>
      </c>
      <c r="O13">
        <f>O11/O10</f>
        <v>6.106169283933335</v>
      </c>
      <c r="P13">
        <f>P11/P10</f>
        <v>26.005902883024884</v>
      </c>
      <c r="Q13">
        <f>Q11/Q10</f>
        <v>40.9839112035793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36A09-7F95-A140-8EDF-A3CF131D9F3C}">
  <dimension ref="A1:N31"/>
  <sheetViews>
    <sheetView tabSelected="1" workbookViewId="0">
      <selection activeCell="I35" sqref="I35"/>
    </sheetView>
  </sheetViews>
  <sheetFormatPr baseColWidth="10" defaultRowHeight="16" x14ac:dyDescent="0.2"/>
  <sheetData>
    <row r="1" spans="1:14" x14ac:dyDescent="0.2">
      <c r="A1" t="s">
        <v>20</v>
      </c>
      <c r="I1" t="s">
        <v>82</v>
      </c>
    </row>
    <row r="3" spans="1:14" x14ac:dyDescent="0.2">
      <c r="A3" t="s">
        <v>574</v>
      </c>
      <c r="B3" s="13" t="s">
        <v>575</v>
      </c>
      <c r="C3" s="13" t="s">
        <v>576</v>
      </c>
      <c r="D3" s="13" t="s">
        <v>577</v>
      </c>
      <c r="E3" s="13" t="s">
        <v>578</v>
      </c>
      <c r="F3" s="13" t="s">
        <v>579</v>
      </c>
      <c r="G3" s="13" t="s">
        <v>580</v>
      </c>
      <c r="I3" s="13" t="s">
        <v>586</v>
      </c>
      <c r="J3" s="13" t="s">
        <v>587</v>
      </c>
      <c r="K3" s="13" t="s">
        <v>588</v>
      </c>
      <c r="L3" s="13" t="s">
        <v>589</v>
      </c>
      <c r="M3" s="13" t="s">
        <v>590</v>
      </c>
      <c r="N3" s="13" t="s">
        <v>591</v>
      </c>
    </row>
    <row r="4" spans="1:14" x14ac:dyDescent="0.2">
      <c r="B4" s="12">
        <v>6.1317299999999995E-4</v>
      </c>
      <c r="C4" s="12">
        <v>1.61213E-4</v>
      </c>
      <c r="D4" s="12">
        <v>4.7527399999999998E-4</v>
      </c>
      <c r="E4" s="12">
        <v>4.6994099999999998E-4</v>
      </c>
      <c r="F4" s="12">
        <v>1.612406E-3</v>
      </c>
      <c r="G4" s="12">
        <v>8.1895700000000004E-4</v>
      </c>
      <c r="I4" s="12">
        <v>1.01389E-4</v>
      </c>
      <c r="J4" s="12">
        <v>5.3042499999999995E-4</v>
      </c>
      <c r="K4" s="12">
        <v>2.43279E-4</v>
      </c>
      <c r="L4" s="12">
        <v>1.59085E-4</v>
      </c>
      <c r="M4" s="12">
        <v>6.4197900000000004E-5</v>
      </c>
      <c r="N4" s="12">
        <v>7.1885199999999994E-5</v>
      </c>
    </row>
    <row r="5" spans="1:14" x14ac:dyDescent="0.2">
      <c r="B5" s="12">
        <v>7.7114600000000001E-4</v>
      </c>
      <c r="C5" s="12">
        <v>1.3162199999999999E-4</v>
      </c>
      <c r="D5" s="12">
        <v>4.8935999999999999E-4</v>
      </c>
      <c r="E5" s="12">
        <v>5.0239100000000004E-4</v>
      </c>
      <c r="F5" s="12">
        <v>1.4869869999999999E-3</v>
      </c>
      <c r="G5" s="12">
        <v>1.3961150000000001E-3</v>
      </c>
      <c r="I5" s="12">
        <v>7.0072600000000004E-4</v>
      </c>
      <c r="J5" s="12">
        <v>2.47996E-4</v>
      </c>
      <c r="K5" s="12">
        <v>1.6274099999999999E-4</v>
      </c>
      <c r="L5" s="12">
        <v>1.3580600000000001E-4</v>
      </c>
      <c r="M5" s="12">
        <v>8.1314499999999995E-5</v>
      </c>
      <c r="N5" s="12">
        <v>7.6301299999999994E-5</v>
      </c>
    </row>
    <row r="6" spans="1:14" x14ac:dyDescent="0.2">
      <c r="B6" s="12">
        <v>8.5444600000000002E-4</v>
      </c>
      <c r="C6" s="12">
        <v>1.339E-4</v>
      </c>
      <c r="D6" s="12">
        <v>3.0254300000000001E-4</v>
      </c>
      <c r="E6" s="12">
        <v>4.7978499999999999E-4</v>
      </c>
      <c r="F6" s="12">
        <v>1.3708100000000001E-3</v>
      </c>
      <c r="G6" s="12">
        <v>1.4880749999999999E-3</v>
      </c>
      <c r="I6" s="12">
        <v>4.2719200000000001E-4</v>
      </c>
      <c r="J6" s="12">
        <v>1.9560700000000001E-4</v>
      </c>
      <c r="K6" s="12">
        <v>2.0712700000000001E-4</v>
      </c>
      <c r="L6" s="12">
        <v>2.41945E-4</v>
      </c>
      <c r="M6" s="12">
        <v>5.8303100000000001E-5</v>
      </c>
      <c r="N6" s="12">
        <v>8.5272900000000001E-5</v>
      </c>
    </row>
    <row r="8" spans="1:14" x14ac:dyDescent="0.2">
      <c r="A8" t="s">
        <v>581</v>
      </c>
      <c r="B8" s="13" t="s">
        <v>575</v>
      </c>
      <c r="C8" s="13" t="s">
        <v>576</v>
      </c>
      <c r="D8" s="13" t="s">
        <v>577</v>
      </c>
      <c r="E8" s="13" t="s">
        <v>578</v>
      </c>
      <c r="F8" s="13" t="s">
        <v>579</v>
      </c>
      <c r="G8" s="13" t="s">
        <v>580</v>
      </c>
      <c r="I8" s="13" t="s">
        <v>586</v>
      </c>
      <c r="J8" s="13" t="s">
        <v>587</v>
      </c>
      <c r="K8" s="13" t="s">
        <v>588</v>
      </c>
      <c r="L8" s="13" t="s">
        <v>589</v>
      </c>
      <c r="M8" s="13" t="s">
        <v>590</v>
      </c>
      <c r="N8" s="13" t="s">
        <v>591</v>
      </c>
    </row>
    <row r="9" spans="1:14" x14ac:dyDescent="0.2">
      <c r="B9" s="12">
        <v>7.8814199999999995E-5</v>
      </c>
      <c r="C9" s="12">
        <v>1.4252499999999999E-5</v>
      </c>
      <c r="D9" s="12">
        <v>6.3515280000000004E-3</v>
      </c>
      <c r="E9" s="12">
        <v>5.3406141999999997E-2</v>
      </c>
      <c r="F9" s="12">
        <v>0.25205496900000002</v>
      </c>
      <c r="G9" s="12">
        <v>0.204067951</v>
      </c>
      <c r="I9" s="12">
        <v>2.6021599999999998E-5</v>
      </c>
      <c r="J9" s="12">
        <v>2.8218700000000001E-5</v>
      </c>
      <c r="K9" s="12">
        <v>2.1906899999999999E-5</v>
      </c>
      <c r="L9" s="12">
        <v>1.0139899999999999E-5</v>
      </c>
      <c r="M9" s="12">
        <v>1.32433E-4</v>
      </c>
      <c r="N9" s="12">
        <v>1.7083800000000001E-4</v>
      </c>
    </row>
    <row r="10" spans="1:14" x14ac:dyDescent="0.2">
      <c r="B10" s="12">
        <v>1.6594400000000002E-5</v>
      </c>
      <c r="C10" s="12">
        <v>1.06137E-5</v>
      </c>
      <c r="D10" s="12">
        <v>8.2552389999999993E-3</v>
      </c>
      <c r="E10" s="12">
        <v>4.5140590000000001E-2</v>
      </c>
      <c r="F10" s="12">
        <v>0.105931795</v>
      </c>
      <c r="G10" s="12">
        <v>0.164344719</v>
      </c>
      <c r="I10" s="12">
        <v>5.3905900000000002E-5</v>
      </c>
      <c r="J10" s="12">
        <v>9.2791099999999997E-6</v>
      </c>
      <c r="K10" s="12">
        <v>5.92644E-6</v>
      </c>
      <c r="L10" s="12">
        <v>1.0432699999999999E-5</v>
      </c>
      <c r="M10" s="12">
        <v>4.2573800000000002E-5</v>
      </c>
      <c r="N10" s="12">
        <v>2.00285E-4</v>
      </c>
    </row>
    <row r="11" spans="1:14" x14ac:dyDescent="0.2">
      <c r="B11" s="12">
        <v>1.6594400000000002E-5</v>
      </c>
      <c r="C11" s="12">
        <v>3.5982999999999999E-6</v>
      </c>
      <c r="D11" s="12">
        <v>5.7720660000000002E-3</v>
      </c>
      <c r="E11" s="12">
        <v>9.1233634999999993E-2</v>
      </c>
      <c r="F11" s="12">
        <v>0.21466785399999999</v>
      </c>
      <c r="G11" s="12">
        <v>0.12873968799999999</v>
      </c>
      <c r="I11" s="12">
        <v>2.0076199999999999E-5</v>
      </c>
      <c r="J11" s="12">
        <v>5.5467499999999999E-6</v>
      </c>
      <c r="K11" s="12">
        <v>2.8892899999999999E-5</v>
      </c>
      <c r="L11" s="12">
        <v>9.1588299999999999E-5</v>
      </c>
      <c r="M11" s="12">
        <v>3.5825899999999999E-5</v>
      </c>
      <c r="N11" s="12">
        <v>3.34008E-4</v>
      </c>
    </row>
    <row r="13" spans="1:14" x14ac:dyDescent="0.2">
      <c r="B13" s="13" t="s">
        <v>575</v>
      </c>
      <c r="C13" s="13" t="s">
        <v>576</v>
      </c>
      <c r="D13" s="13" t="s">
        <v>577</v>
      </c>
      <c r="E13" s="13" t="s">
        <v>578</v>
      </c>
      <c r="F13" s="13" t="s">
        <v>579</v>
      </c>
      <c r="G13" s="13" t="s">
        <v>580</v>
      </c>
      <c r="I13" s="13" t="s">
        <v>586</v>
      </c>
      <c r="J13" s="13" t="s">
        <v>587</v>
      </c>
      <c r="K13" s="13" t="s">
        <v>588</v>
      </c>
      <c r="L13" s="13" t="s">
        <v>589</v>
      </c>
      <c r="M13" s="13" t="s">
        <v>590</v>
      </c>
      <c r="N13" s="13" t="s">
        <v>591</v>
      </c>
    </row>
    <row r="14" spans="1:14" x14ac:dyDescent="0.2">
      <c r="A14" t="s">
        <v>582</v>
      </c>
      <c r="B14" s="12">
        <v>9.3390000000000001E-3</v>
      </c>
      <c r="C14" s="12">
        <v>3.4530999999999999E-2</v>
      </c>
      <c r="D14" s="12">
        <v>1.9664000000000001E-2</v>
      </c>
      <c r="E14" s="12">
        <v>2.0480999999999999E-2</v>
      </c>
      <c r="F14" s="12">
        <v>1.7929E-2</v>
      </c>
      <c r="G14" s="12">
        <v>6.6660000000000001E-3</v>
      </c>
      <c r="I14" s="12">
        <v>1.1396999999999999E-2</v>
      </c>
      <c r="J14" s="12">
        <v>1.9451E-2</v>
      </c>
      <c r="K14" s="12">
        <v>9.0819999999999998E-3</v>
      </c>
      <c r="L14" s="12">
        <v>8.1460000000000005E-3</v>
      </c>
      <c r="M14" s="12">
        <v>2.7959999999999999E-3</v>
      </c>
      <c r="N14" s="12">
        <v>6.9999999999999999E-4</v>
      </c>
    </row>
    <row r="15" spans="1:14" x14ac:dyDescent="0.2">
      <c r="B15" s="12">
        <v>1.3893000000000001E-2</v>
      </c>
      <c r="C15" s="12">
        <v>3.1767999999999998E-2</v>
      </c>
      <c r="D15" s="12">
        <v>1.6334999999999999E-2</v>
      </c>
      <c r="E15" s="12">
        <v>1.3164E-2</v>
      </c>
      <c r="F15" s="12">
        <v>5.0489999999999997E-3</v>
      </c>
      <c r="G15" s="12">
        <v>5.0140000000000002E-3</v>
      </c>
      <c r="I15" s="12">
        <v>1.1887999999999999E-2</v>
      </c>
      <c r="J15" s="12">
        <v>3.5509999999999999E-3</v>
      </c>
      <c r="K15" s="12">
        <v>6.7539999999999996E-3</v>
      </c>
      <c r="L15" s="12">
        <v>6.4980000000000003E-3</v>
      </c>
      <c r="M15" s="12">
        <v>2.0010000000000002E-3</v>
      </c>
      <c r="N15" s="12">
        <v>5.53E-4</v>
      </c>
    </row>
    <row r="16" spans="1:14" x14ac:dyDescent="0.2">
      <c r="B16" s="12">
        <v>8.4419999999999999E-3</v>
      </c>
      <c r="C16" s="12">
        <v>9.9260000000000008E-3</v>
      </c>
      <c r="D16" s="12">
        <v>1.2632000000000001E-2</v>
      </c>
      <c r="E16" s="12">
        <v>9.0480000000000005E-3</v>
      </c>
      <c r="F16" s="12">
        <v>1.9570000000000001E-2</v>
      </c>
      <c r="G16" s="12">
        <v>4.169E-3</v>
      </c>
      <c r="I16" s="12">
        <v>1.1202E-2</v>
      </c>
      <c r="J16" s="12">
        <v>5.4349999999999997E-3</v>
      </c>
      <c r="K16" s="12">
        <v>6.7019999999999996E-3</v>
      </c>
      <c r="L16" s="12">
        <v>9.3509999999999999E-3</v>
      </c>
      <c r="M16" s="12">
        <v>2.3890000000000001E-3</v>
      </c>
      <c r="N16" s="12">
        <v>2.052E-3</v>
      </c>
    </row>
    <row r="18" spans="1:14" x14ac:dyDescent="0.2">
      <c r="B18" s="13" t="s">
        <v>575</v>
      </c>
      <c r="C18" s="13" t="s">
        <v>576</v>
      </c>
      <c r="D18" s="13" t="s">
        <v>577</v>
      </c>
      <c r="E18" s="13" t="s">
        <v>578</v>
      </c>
      <c r="F18" s="13" t="s">
        <v>579</v>
      </c>
      <c r="G18" s="13" t="s">
        <v>580</v>
      </c>
      <c r="I18" s="13" t="s">
        <v>586</v>
      </c>
      <c r="J18" s="13" t="s">
        <v>587</v>
      </c>
      <c r="K18" s="13" t="s">
        <v>588</v>
      </c>
      <c r="L18" s="13" t="s">
        <v>589</v>
      </c>
      <c r="M18" s="13" t="s">
        <v>590</v>
      </c>
      <c r="N18" s="13" t="s">
        <v>591</v>
      </c>
    </row>
    <row r="19" spans="1:14" x14ac:dyDescent="0.2">
      <c r="A19" t="s">
        <v>583</v>
      </c>
      <c r="B19" s="12">
        <v>8.5357699999999998E-5</v>
      </c>
      <c r="C19" s="12">
        <v>3.1714500000000001E-4</v>
      </c>
      <c r="D19" s="12">
        <v>3.7751130000000001E-3</v>
      </c>
      <c r="E19" s="12">
        <v>1.5897527000000002E-2</v>
      </c>
      <c r="F19" s="12">
        <v>1.7253193999999999E-2</v>
      </c>
      <c r="G19" s="12">
        <v>1.3017994999999999E-2</v>
      </c>
      <c r="I19" s="12">
        <v>1.7375800000000001E-4</v>
      </c>
      <c r="J19" s="12">
        <v>4.4822500000000001E-4</v>
      </c>
      <c r="K19" s="12">
        <v>2.1538500000000001E-4</v>
      </c>
      <c r="L19" s="12">
        <v>1.1923E-4</v>
      </c>
      <c r="M19" s="12">
        <v>2.3383799999999999E-4</v>
      </c>
      <c r="N19" s="12">
        <v>4.0035199999999998E-4</v>
      </c>
    </row>
    <row r="20" spans="1:14" x14ac:dyDescent="0.2">
      <c r="B20" s="12">
        <v>7.3227399999999996E-5</v>
      </c>
      <c r="C20" s="12">
        <v>3.9561300000000001E-4</v>
      </c>
      <c r="D20" s="12">
        <v>2.1910599999999999E-3</v>
      </c>
      <c r="E20" s="12">
        <v>9.7959350000000004E-3</v>
      </c>
      <c r="F20" s="12">
        <v>4.146027E-3</v>
      </c>
      <c r="G20" s="12">
        <v>1.2248922000000001E-2</v>
      </c>
      <c r="I20" s="12">
        <v>1.9174599999999999E-4</v>
      </c>
      <c r="J20" s="12">
        <v>5.7536800000000001E-5</v>
      </c>
      <c r="K20" s="12">
        <v>1.16136E-4</v>
      </c>
      <c r="L20" s="12">
        <v>1.15399E-4</v>
      </c>
      <c r="M20" s="12">
        <v>2.16362E-4</v>
      </c>
      <c r="N20" s="12">
        <v>3.51119E-4</v>
      </c>
    </row>
    <row r="21" spans="1:14" x14ac:dyDescent="0.2">
      <c r="B21" s="12">
        <v>6.4902799999999998E-5</v>
      </c>
      <c r="C21" s="12">
        <v>1.11742E-4</v>
      </c>
      <c r="D21" s="12">
        <v>1.5331850000000001E-3</v>
      </c>
      <c r="E21" s="12">
        <v>1.1137388E-2</v>
      </c>
      <c r="F21" s="12">
        <v>2.7009091999999998E-2</v>
      </c>
      <c r="G21" s="12">
        <v>3.611908E-3</v>
      </c>
      <c r="I21" s="12">
        <v>3.3088200000000001E-4</v>
      </c>
      <c r="J21" s="12">
        <v>9.0933400000000006E-5</v>
      </c>
      <c r="K21" s="12">
        <v>1.8126700000000001E-4</v>
      </c>
      <c r="L21" s="12">
        <v>1.7775399999999999E-4</v>
      </c>
      <c r="M21" s="12">
        <v>4.46902E-4</v>
      </c>
      <c r="N21" s="12">
        <v>2.4304700000000001E-3</v>
      </c>
    </row>
    <row r="23" spans="1:14" x14ac:dyDescent="0.2">
      <c r="B23" s="13" t="s">
        <v>575</v>
      </c>
      <c r="C23" s="13" t="s">
        <v>576</v>
      </c>
      <c r="D23" s="13" t="s">
        <v>577</v>
      </c>
      <c r="E23" s="13" t="s">
        <v>578</v>
      </c>
      <c r="F23" s="13" t="s">
        <v>579</v>
      </c>
      <c r="G23" s="13" t="s">
        <v>580</v>
      </c>
      <c r="I23" s="13" t="s">
        <v>586</v>
      </c>
      <c r="J23" s="13" t="s">
        <v>587</v>
      </c>
      <c r="K23" s="13" t="s">
        <v>588</v>
      </c>
      <c r="L23" s="13" t="s">
        <v>589</v>
      </c>
      <c r="M23" s="13" t="s">
        <v>590</v>
      </c>
      <c r="N23" s="13" t="s">
        <v>591</v>
      </c>
    </row>
    <row r="24" spans="1:14" x14ac:dyDescent="0.2">
      <c r="A24" t="s">
        <v>584</v>
      </c>
      <c r="B24" s="12">
        <v>1.0686999999999999E-3</v>
      </c>
      <c r="C24" s="12">
        <v>1.9591000000000001E-3</v>
      </c>
      <c r="D24" s="12">
        <v>5.1933999999999999E-3</v>
      </c>
      <c r="E24" s="12">
        <v>1.0366500000000001E-2</v>
      </c>
      <c r="F24" s="12">
        <v>2.1738199999999999E-2</v>
      </c>
      <c r="G24" s="12">
        <v>2.7213600000000001E-2</v>
      </c>
      <c r="I24" s="12">
        <v>2.5119999999999999E-3</v>
      </c>
      <c r="J24" s="12">
        <v>3.2659999999999998E-3</v>
      </c>
      <c r="K24" s="12">
        <v>2.3050000000000002E-3</v>
      </c>
      <c r="L24" s="12">
        <v>9.19E-4</v>
      </c>
      <c r="M24" s="12">
        <v>5.1099999999999995E-4</v>
      </c>
      <c r="N24" s="12">
        <v>7.7899999999999996E-4</v>
      </c>
    </row>
    <row r="25" spans="1:14" x14ac:dyDescent="0.2">
      <c r="B25" s="12">
        <v>1.6079E-3</v>
      </c>
      <c r="C25" s="12">
        <v>2.0680999999999998E-3</v>
      </c>
      <c r="D25" s="12">
        <v>5.1986999999999997E-3</v>
      </c>
      <c r="E25" s="12">
        <v>1.02855E-2</v>
      </c>
      <c r="F25" s="12">
        <v>1.18262E-2</v>
      </c>
      <c r="G25" s="12">
        <v>2.01222E-2</v>
      </c>
      <c r="I25" s="12">
        <v>2.0430000000000001E-3</v>
      </c>
      <c r="J25" s="12">
        <v>1.093E-3</v>
      </c>
      <c r="K25" s="12">
        <v>1.286E-3</v>
      </c>
      <c r="L25" s="12">
        <v>6.4000000000000005E-4</v>
      </c>
      <c r="M25" s="12">
        <v>3.2899999999999997E-4</v>
      </c>
      <c r="N25" s="12">
        <v>7.0299999999999996E-4</v>
      </c>
    </row>
    <row r="26" spans="1:14" x14ac:dyDescent="0.2">
      <c r="B26" s="12">
        <v>1.1329999999999999E-3</v>
      </c>
      <c r="C26" s="12">
        <v>6.0090000000000002E-4</v>
      </c>
      <c r="D26" s="12">
        <v>4.3831E-3</v>
      </c>
      <c r="E26" s="12">
        <v>1.06999E-2</v>
      </c>
      <c r="F26" s="12">
        <v>3.0484799999999999E-2</v>
      </c>
      <c r="G26" s="12">
        <v>1.6803200000000001E-2</v>
      </c>
      <c r="I26" s="12">
        <v>1.748E-3</v>
      </c>
      <c r="J26" s="12">
        <v>1.431E-3</v>
      </c>
      <c r="K26" s="12">
        <v>1.4009999999999999E-3</v>
      </c>
      <c r="L26" s="12">
        <v>6.2699999999999995E-4</v>
      </c>
      <c r="M26" s="12">
        <v>5.9100000000000005E-4</v>
      </c>
      <c r="N26" s="12">
        <v>1.0529999999999999E-3</v>
      </c>
    </row>
    <row r="28" spans="1:14" x14ac:dyDescent="0.2">
      <c r="B28" s="13" t="s">
        <v>575</v>
      </c>
      <c r="C28" s="13" t="s">
        <v>576</v>
      </c>
      <c r="D28" s="13" t="s">
        <v>577</v>
      </c>
      <c r="E28" s="13" t="s">
        <v>578</v>
      </c>
      <c r="F28" s="13" t="s">
        <v>579</v>
      </c>
      <c r="G28" s="13" t="s">
        <v>580</v>
      </c>
      <c r="I28" s="13" t="s">
        <v>586</v>
      </c>
      <c r="J28" s="13" t="s">
        <v>587</v>
      </c>
      <c r="K28" s="13" t="s">
        <v>588</v>
      </c>
      <c r="L28" s="13" t="s">
        <v>589</v>
      </c>
      <c r="M28" s="13" t="s">
        <v>590</v>
      </c>
      <c r="N28" s="13" t="s">
        <v>591</v>
      </c>
    </row>
    <row r="29" spans="1:14" x14ac:dyDescent="0.2">
      <c r="A29" t="s">
        <v>585</v>
      </c>
      <c r="B29" s="12">
        <v>2.4499919999999998E-3</v>
      </c>
      <c r="C29" s="12">
        <v>1.0594385E-2</v>
      </c>
      <c r="D29" s="12">
        <v>2.7916314000000001E-2</v>
      </c>
      <c r="E29" s="12">
        <v>8.4332575000000007E-2</v>
      </c>
      <c r="F29" s="12">
        <v>0.127600088</v>
      </c>
      <c r="G29" s="12">
        <v>6.1096451000000003E-2</v>
      </c>
      <c r="I29" s="12">
        <v>1.6168399999999999E-5</v>
      </c>
      <c r="J29" s="12">
        <v>2.12586E-5</v>
      </c>
      <c r="K29" s="12">
        <v>2.20375E-5</v>
      </c>
      <c r="L29" s="12">
        <v>1.42634E-5</v>
      </c>
      <c r="M29" s="12">
        <v>3.4672100000000003E-5</v>
      </c>
      <c r="N29" s="12">
        <v>3.9984500000000003E-5</v>
      </c>
    </row>
    <row r="30" spans="1:14" x14ac:dyDescent="0.2">
      <c r="B30" s="12">
        <v>4.77787E-3</v>
      </c>
      <c r="C30" s="12">
        <v>9.6930650000000007E-3</v>
      </c>
      <c r="D30" s="12">
        <v>2.0979580000000001E-2</v>
      </c>
      <c r="E30" s="12">
        <v>5.9469871000000001E-2</v>
      </c>
      <c r="F30" s="12">
        <v>4.8653233999999997E-2</v>
      </c>
      <c r="G30" s="12">
        <v>7.4856020999999995E-2</v>
      </c>
      <c r="I30" s="12">
        <v>1.6168399999999999E-5</v>
      </c>
      <c r="J30" s="12">
        <v>2.12586E-5</v>
      </c>
      <c r="K30" s="12">
        <v>2.20375E-5</v>
      </c>
      <c r="L30" s="12">
        <v>1.42634E-5</v>
      </c>
      <c r="M30" s="12">
        <v>2.58679E-5</v>
      </c>
      <c r="N30" s="12">
        <v>4.7175400000000002E-5</v>
      </c>
    </row>
    <row r="31" spans="1:14" x14ac:dyDescent="0.2">
      <c r="B31" s="12">
        <v>3.5641779999999999E-3</v>
      </c>
      <c r="C31" s="12">
        <v>3.28473E-3</v>
      </c>
      <c r="D31" s="12">
        <v>1.7539257999999999E-2</v>
      </c>
      <c r="E31" s="12">
        <v>9.8648802999999993E-2</v>
      </c>
      <c r="F31" s="12">
        <v>0.162640327</v>
      </c>
      <c r="G31" s="12">
        <v>3.5569663000000001E-2</v>
      </c>
      <c r="I31" s="12">
        <v>1.6168399999999999E-5</v>
      </c>
      <c r="J31" s="12">
        <v>2.8688500000000002E-5</v>
      </c>
      <c r="K31" s="12">
        <v>6.1865200000000005E-5</v>
      </c>
      <c r="L31" s="12">
        <v>1.42634E-5</v>
      </c>
      <c r="M31" s="12">
        <v>2.1156199999999999E-5</v>
      </c>
      <c r="N31" s="12">
        <v>3.96652000000000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4347F-B17B-5F4D-8F67-A7CDBE266CC5}">
  <dimension ref="A1:I1281"/>
  <sheetViews>
    <sheetView workbookViewId="0">
      <selection sqref="A1:XFD1048576"/>
    </sheetView>
  </sheetViews>
  <sheetFormatPr baseColWidth="10" defaultRowHeight="16" x14ac:dyDescent="0.2"/>
  <cols>
    <col min="1" max="1" width="4.5" bestFit="1" customWidth="1"/>
    <col min="2" max="2" width="6.5" bestFit="1" customWidth="1"/>
    <col min="3" max="3" width="4" bestFit="1" customWidth="1"/>
    <col min="4" max="4" width="8.33203125" bestFit="1" customWidth="1"/>
    <col min="5" max="5" width="7" bestFit="1" customWidth="1"/>
    <col min="6" max="6" width="12.1640625" bestFit="1" customWidth="1"/>
    <col min="7" max="7" width="21.5" bestFit="1" customWidth="1"/>
    <col min="8" max="8" width="11" bestFit="1" customWidth="1"/>
    <col min="9" max="9" width="49.5" bestFit="1" customWidth="1"/>
  </cols>
  <sheetData>
    <row r="1" spans="1:9" x14ac:dyDescent="0.2">
      <c r="A1" t="s">
        <v>326</v>
      </c>
      <c r="B1" t="s">
        <v>327</v>
      </c>
      <c r="C1" t="s">
        <v>328</v>
      </c>
      <c r="D1" t="s">
        <v>329</v>
      </c>
      <c r="E1" t="s">
        <v>330</v>
      </c>
      <c r="F1" t="s">
        <v>331</v>
      </c>
      <c r="G1" t="s">
        <v>332</v>
      </c>
      <c r="H1" t="s">
        <v>333</v>
      </c>
      <c r="I1" t="s">
        <v>334</v>
      </c>
    </row>
    <row r="2" spans="1:9" x14ac:dyDescent="0.2">
      <c r="A2" t="s">
        <v>335</v>
      </c>
      <c r="B2" t="s">
        <v>336</v>
      </c>
      <c r="C2">
        <v>228</v>
      </c>
      <c r="D2">
        <v>2.46E-2</v>
      </c>
      <c r="E2">
        <v>0.92490000000000006</v>
      </c>
      <c r="F2" t="s">
        <v>513</v>
      </c>
      <c r="G2" t="s">
        <v>514</v>
      </c>
      <c r="H2" t="s">
        <v>426</v>
      </c>
      <c r="I2" t="s">
        <v>515</v>
      </c>
    </row>
    <row r="3" spans="1:9" x14ac:dyDescent="0.2">
      <c r="A3" t="s">
        <v>341</v>
      </c>
      <c r="B3" t="s">
        <v>342</v>
      </c>
      <c r="C3">
        <v>188</v>
      </c>
      <c r="D3">
        <v>2.0299999999999999E-2</v>
      </c>
      <c r="E3">
        <v>0.746</v>
      </c>
      <c r="F3" t="s">
        <v>513</v>
      </c>
      <c r="G3" t="s">
        <v>514</v>
      </c>
      <c r="H3" t="s">
        <v>426</v>
      </c>
      <c r="I3" t="s">
        <v>515</v>
      </c>
    </row>
    <row r="4" spans="1:9" x14ac:dyDescent="0.2">
      <c r="A4" t="s">
        <v>335</v>
      </c>
      <c r="B4" t="s">
        <v>343</v>
      </c>
      <c r="C4">
        <v>265</v>
      </c>
      <c r="D4">
        <v>2.86E-2</v>
      </c>
      <c r="E4">
        <v>1.0750999999999999</v>
      </c>
      <c r="F4" t="s">
        <v>513</v>
      </c>
      <c r="G4" t="s">
        <v>514</v>
      </c>
      <c r="H4" t="s">
        <v>426</v>
      </c>
      <c r="I4" t="s">
        <v>515</v>
      </c>
    </row>
    <row r="5" spans="1:9" x14ac:dyDescent="0.2">
      <c r="A5" t="s">
        <v>341</v>
      </c>
      <c r="B5" t="s">
        <v>344</v>
      </c>
      <c r="C5">
        <v>316</v>
      </c>
      <c r="D5">
        <v>3.4099999999999998E-2</v>
      </c>
      <c r="E5">
        <v>1.254</v>
      </c>
      <c r="F5" t="s">
        <v>513</v>
      </c>
      <c r="G5" t="s">
        <v>514</v>
      </c>
      <c r="H5" t="s">
        <v>426</v>
      </c>
      <c r="I5" t="s">
        <v>515</v>
      </c>
    </row>
    <row r="6" spans="1:9" x14ac:dyDescent="0.2">
      <c r="A6" t="s">
        <v>345</v>
      </c>
      <c r="B6" t="s">
        <v>346</v>
      </c>
      <c r="C6">
        <v>158</v>
      </c>
      <c r="D6">
        <v>1.7000000000000001E-2</v>
      </c>
      <c r="E6">
        <v>0.99529999999999996</v>
      </c>
      <c r="F6" t="s">
        <v>513</v>
      </c>
      <c r="G6" t="s">
        <v>514</v>
      </c>
      <c r="H6" t="s">
        <v>426</v>
      </c>
      <c r="I6" t="s">
        <v>515</v>
      </c>
    </row>
    <row r="7" spans="1:9" x14ac:dyDescent="0.2">
      <c r="A7" t="s">
        <v>345</v>
      </c>
      <c r="B7" t="s">
        <v>347</v>
      </c>
      <c r="C7">
        <v>114</v>
      </c>
      <c r="D7">
        <v>1.23E-2</v>
      </c>
      <c r="E7">
        <v>0.71809999999999996</v>
      </c>
      <c r="F7" t="s">
        <v>513</v>
      </c>
      <c r="G7" t="s">
        <v>514</v>
      </c>
      <c r="H7" t="s">
        <v>426</v>
      </c>
      <c r="I7" t="s">
        <v>515</v>
      </c>
    </row>
    <row r="8" spans="1:9" x14ac:dyDescent="0.2">
      <c r="A8" t="s">
        <v>345</v>
      </c>
      <c r="B8" t="s">
        <v>348</v>
      </c>
      <c r="C8">
        <v>70</v>
      </c>
      <c r="D8">
        <v>7.6E-3</v>
      </c>
      <c r="E8">
        <v>0.44090000000000001</v>
      </c>
      <c r="F8" t="s">
        <v>513</v>
      </c>
      <c r="G8" t="s">
        <v>514</v>
      </c>
      <c r="H8" t="s">
        <v>426</v>
      </c>
      <c r="I8" t="s">
        <v>515</v>
      </c>
    </row>
    <row r="9" spans="1:9" x14ac:dyDescent="0.2">
      <c r="A9" t="s">
        <v>345</v>
      </c>
      <c r="B9" t="s">
        <v>349</v>
      </c>
      <c r="C9">
        <v>293</v>
      </c>
      <c r="D9">
        <v>3.1600000000000003E-2</v>
      </c>
      <c r="E9">
        <v>1.8456999999999999</v>
      </c>
      <c r="F9" t="s">
        <v>513</v>
      </c>
      <c r="G9" t="s">
        <v>514</v>
      </c>
      <c r="H9" t="s">
        <v>426</v>
      </c>
      <c r="I9" t="s">
        <v>515</v>
      </c>
    </row>
    <row r="10" spans="1:9" x14ac:dyDescent="0.2">
      <c r="A10" t="s">
        <v>350</v>
      </c>
      <c r="B10" t="s">
        <v>351</v>
      </c>
      <c r="C10">
        <v>91</v>
      </c>
      <c r="D10">
        <v>9.7999999999999997E-3</v>
      </c>
      <c r="E10">
        <v>1.6106</v>
      </c>
      <c r="F10" t="s">
        <v>513</v>
      </c>
      <c r="G10" t="s">
        <v>514</v>
      </c>
      <c r="H10" t="s">
        <v>426</v>
      </c>
      <c r="I10" t="s">
        <v>515</v>
      </c>
    </row>
    <row r="11" spans="1:9" x14ac:dyDescent="0.2">
      <c r="A11" t="s">
        <v>352</v>
      </c>
      <c r="B11" t="s">
        <v>353</v>
      </c>
      <c r="C11">
        <v>73</v>
      </c>
      <c r="D11">
        <v>7.9000000000000008E-3</v>
      </c>
      <c r="E11">
        <v>0.63019999999999998</v>
      </c>
      <c r="F11" t="s">
        <v>513</v>
      </c>
      <c r="G11" t="s">
        <v>514</v>
      </c>
      <c r="H11" t="s">
        <v>426</v>
      </c>
      <c r="I11" t="s">
        <v>515</v>
      </c>
    </row>
    <row r="12" spans="1:9" x14ac:dyDescent="0.2">
      <c r="A12" t="s">
        <v>350</v>
      </c>
      <c r="B12" t="s">
        <v>354</v>
      </c>
      <c r="C12">
        <v>54</v>
      </c>
      <c r="D12">
        <v>5.7999999999999996E-3</v>
      </c>
      <c r="E12">
        <v>0.95579999999999998</v>
      </c>
      <c r="F12" t="s">
        <v>513</v>
      </c>
      <c r="G12" t="s">
        <v>514</v>
      </c>
      <c r="H12" t="s">
        <v>426</v>
      </c>
      <c r="I12" t="s">
        <v>515</v>
      </c>
    </row>
    <row r="13" spans="1:9" x14ac:dyDescent="0.2">
      <c r="A13" t="s">
        <v>352</v>
      </c>
      <c r="B13" t="s">
        <v>355</v>
      </c>
      <c r="C13">
        <v>144</v>
      </c>
      <c r="D13">
        <v>1.55E-2</v>
      </c>
      <c r="E13">
        <v>1.2432000000000001</v>
      </c>
      <c r="F13" t="s">
        <v>513</v>
      </c>
      <c r="G13" t="s">
        <v>514</v>
      </c>
      <c r="H13" t="s">
        <v>426</v>
      </c>
      <c r="I13" t="s">
        <v>515</v>
      </c>
    </row>
    <row r="14" spans="1:9" x14ac:dyDescent="0.2">
      <c r="A14" t="s">
        <v>356</v>
      </c>
      <c r="B14" t="s">
        <v>357</v>
      </c>
      <c r="C14">
        <v>103</v>
      </c>
      <c r="D14">
        <v>1.11E-2</v>
      </c>
      <c r="E14">
        <v>0.7288</v>
      </c>
      <c r="F14" t="s">
        <v>513</v>
      </c>
      <c r="G14" t="s">
        <v>514</v>
      </c>
      <c r="H14" t="s">
        <v>426</v>
      </c>
      <c r="I14" t="s">
        <v>515</v>
      </c>
    </row>
    <row r="15" spans="1:9" x14ac:dyDescent="0.2">
      <c r="A15" t="s">
        <v>356</v>
      </c>
      <c r="B15" t="s">
        <v>358</v>
      </c>
      <c r="C15">
        <v>120</v>
      </c>
      <c r="D15">
        <v>1.29E-2</v>
      </c>
      <c r="E15">
        <v>0.84909999999999997</v>
      </c>
      <c r="F15" t="s">
        <v>513</v>
      </c>
      <c r="G15" t="s">
        <v>514</v>
      </c>
      <c r="H15" t="s">
        <v>426</v>
      </c>
      <c r="I15" t="s">
        <v>515</v>
      </c>
    </row>
    <row r="16" spans="1:9" x14ac:dyDescent="0.2">
      <c r="A16" t="s">
        <v>359</v>
      </c>
      <c r="B16" t="s">
        <v>360</v>
      </c>
      <c r="C16">
        <v>197</v>
      </c>
      <c r="D16">
        <v>2.1299999999999999E-2</v>
      </c>
      <c r="E16">
        <v>1</v>
      </c>
      <c r="F16" t="s">
        <v>513</v>
      </c>
      <c r="G16" t="s">
        <v>514</v>
      </c>
      <c r="H16" t="s">
        <v>426</v>
      </c>
      <c r="I16" t="s">
        <v>515</v>
      </c>
    </row>
    <row r="17" spans="1:9" x14ac:dyDescent="0.2">
      <c r="A17" t="s">
        <v>356</v>
      </c>
      <c r="B17" t="s">
        <v>361</v>
      </c>
      <c r="C17">
        <v>201</v>
      </c>
      <c r="D17">
        <v>2.1700000000000001E-2</v>
      </c>
      <c r="E17">
        <v>1.4221999999999999</v>
      </c>
      <c r="F17" t="s">
        <v>513</v>
      </c>
      <c r="G17" t="s">
        <v>514</v>
      </c>
      <c r="H17" t="s">
        <v>426</v>
      </c>
      <c r="I17" t="s">
        <v>515</v>
      </c>
    </row>
    <row r="18" spans="1:9" x14ac:dyDescent="0.2">
      <c r="A18" t="s">
        <v>362</v>
      </c>
      <c r="B18" t="s">
        <v>363</v>
      </c>
      <c r="C18">
        <v>178</v>
      </c>
      <c r="D18">
        <v>1.9199999999999998E-2</v>
      </c>
      <c r="E18">
        <v>1.0953999999999999</v>
      </c>
      <c r="F18" t="s">
        <v>513</v>
      </c>
      <c r="G18" t="s">
        <v>514</v>
      </c>
      <c r="H18" t="s">
        <v>426</v>
      </c>
      <c r="I18" t="s">
        <v>515</v>
      </c>
    </row>
    <row r="19" spans="1:9" x14ac:dyDescent="0.2">
      <c r="A19" t="s">
        <v>364</v>
      </c>
      <c r="B19" t="s">
        <v>365</v>
      </c>
      <c r="C19">
        <v>67</v>
      </c>
      <c r="D19">
        <v>7.1999999999999998E-3</v>
      </c>
      <c r="E19">
        <v>0.72829999999999995</v>
      </c>
      <c r="F19" t="s">
        <v>513</v>
      </c>
      <c r="G19" t="s">
        <v>514</v>
      </c>
      <c r="H19" t="s">
        <v>426</v>
      </c>
      <c r="I19" t="s">
        <v>515</v>
      </c>
    </row>
    <row r="20" spans="1:9" x14ac:dyDescent="0.2">
      <c r="A20" t="s">
        <v>362</v>
      </c>
      <c r="B20" t="s">
        <v>366</v>
      </c>
      <c r="C20">
        <v>147</v>
      </c>
      <c r="D20">
        <v>1.5900000000000001E-2</v>
      </c>
      <c r="E20">
        <v>0.90459999999999996</v>
      </c>
      <c r="F20" t="s">
        <v>513</v>
      </c>
      <c r="G20" t="s">
        <v>514</v>
      </c>
      <c r="H20" t="s">
        <v>426</v>
      </c>
      <c r="I20" t="s">
        <v>515</v>
      </c>
    </row>
    <row r="21" spans="1:9" x14ac:dyDescent="0.2">
      <c r="A21" t="s">
        <v>364</v>
      </c>
      <c r="B21" t="s">
        <v>367</v>
      </c>
      <c r="C21">
        <v>117</v>
      </c>
      <c r="D21">
        <v>1.26E-2</v>
      </c>
      <c r="E21">
        <v>1.2717000000000001</v>
      </c>
      <c r="F21" t="s">
        <v>513</v>
      </c>
      <c r="G21" t="s">
        <v>514</v>
      </c>
      <c r="H21" t="s">
        <v>426</v>
      </c>
      <c r="I21" t="s">
        <v>515</v>
      </c>
    </row>
    <row r="22" spans="1:9" x14ac:dyDescent="0.2">
      <c r="A22" t="s">
        <v>368</v>
      </c>
      <c r="B22" t="s">
        <v>369</v>
      </c>
      <c r="C22">
        <v>126</v>
      </c>
      <c r="D22">
        <v>1.3599999999999999E-2</v>
      </c>
      <c r="E22">
        <v>1.2956000000000001</v>
      </c>
      <c r="F22" t="s">
        <v>513</v>
      </c>
      <c r="G22" t="s">
        <v>514</v>
      </c>
      <c r="H22" t="s">
        <v>426</v>
      </c>
      <c r="I22" t="s">
        <v>515</v>
      </c>
    </row>
    <row r="23" spans="1:9" x14ac:dyDescent="0.2">
      <c r="A23" t="s">
        <v>368</v>
      </c>
      <c r="B23" t="s">
        <v>370</v>
      </c>
      <c r="C23">
        <v>66</v>
      </c>
      <c r="D23">
        <v>7.1000000000000004E-3</v>
      </c>
      <c r="E23">
        <v>0.67869999999999997</v>
      </c>
      <c r="F23" t="s">
        <v>513</v>
      </c>
      <c r="G23" t="s">
        <v>514</v>
      </c>
      <c r="H23" t="s">
        <v>426</v>
      </c>
      <c r="I23" t="s">
        <v>515</v>
      </c>
    </row>
    <row r="24" spans="1:9" x14ac:dyDescent="0.2">
      <c r="A24" t="s">
        <v>368</v>
      </c>
      <c r="B24" t="s">
        <v>371</v>
      </c>
      <c r="C24">
        <v>32</v>
      </c>
      <c r="D24">
        <v>3.5000000000000001E-3</v>
      </c>
      <c r="E24">
        <v>0.32900000000000001</v>
      </c>
      <c r="F24" t="s">
        <v>513</v>
      </c>
      <c r="G24" t="s">
        <v>514</v>
      </c>
      <c r="H24" t="s">
        <v>426</v>
      </c>
      <c r="I24" t="s">
        <v>515</v>
      </c>
    </row>
    <row r="25" spans="1:9" x14ac:dyDescent="0.2">
      <c r="A25" t="s">
        <v>368</v>
      </c>
      <c r="B25" t="s">
        <v>372</v>
      </c>
      <c r="C25">
        <v>165</v>
      </c>
      <c r="D25">
        <v>1.78E-2</v>
      </c>
      <c r="E25">
        <v>1.6967000000000001</v>
      </c>
      <c r="F25" t="s">
        <v>513</v>
      </c>
      <c r="G25" t="s">
        <v>514</v>
      </c>
      <c r="H25" t="s">
        <v>426</v>
      </c>
      <c r="I25" t="s">
        <v>515</v>
      </c>
    </row>
    <row r="26" spans="1:9" x14ac:dyDescent="0.2">
      <c r="A26" t="s">
        <v>350</v>
      </c>
      <c r="B26" t="s">
        <v>373</v>
      </c>
      <c r="C26">
        <v>20</v>
      </c>
      <c r="D26">
        <v>2.2000000000000001E-3</v>
      </c>
      <c r="E26">
        <v>0.35399999999999998</v>
      </c>
      <c r="F26" t="s">
        <v>513</v>
      </c>
      <c r="G26" t="s">
        <v>514</v>
      </c>
      <c r="H26" t="s">
        <v>426</v>
      </c>
      <c r="I26" t="s">
        <v>515</v>
      </c>
    </row>
    <row r="27" spans="1:9" x14ac:dyDescent="0.2">
      <c r="A27" t="s">
        <v>350</v>
      </c>
      <c r="B27" t="s">
        <v>374</v>
      </c>
      <c r="C27">
        <v>56</v>
      </c>
      <c r="D27">
        <v>6.0000000000000001E-3</v>
      </c>
      <c r="E27">
        <v>0.99119999999999997</v>
      </c>
      <c r="F27" t="s">
        <v>513</v>
      </c>
      <c r="G27" t="s">
        <v>514</v>
      </c>
      <c r="H27" t="s">
        <v>426</v>
      </c>
      <c r="I27" t="s">
        <v>515</v>
      </c>
    </row>
    <row r="28" spans="1:9" x14ac:dyDescent="0.2">
      <c r="A28" t="s">
        <v>350</v>
      </c>
      <c r="B28" t="s">
        <v>375</v>
      </c>
      <c r="C28">
        <v>24</v>
      </c>
      <c r="D28">
        <v>2.5999999999999999E-3</v>
      </c>
      <c r="E28">
        <v>0.42480000000000001</v>
      </c>
      <c r="F28" t="s">
        <v>513</v>
      </c>
      <c r="G28" t="s">
        <v>514</v>
      </c>
      <c r="H28" t="s">
        <v>426</v>
      </c>
      <c r="I28" t="s">
        <v>515</v>
      </c>
    </row>
    <row r="29" spans="1:9" x14ac:dyDescent="0.2">
      <c r="A29" t="s">
        <v>350</v>
      </c>
      <c r="B29" t="s">
        <v>376</v>
      </c>
      <c r="C29">
        <v>94</v>
      </c>
      <c r="D29">
        <v>1.01E-2</v>
      </c>
      <c r="E29">
        <v>1.6637</v>
      </c>
      <c r="F29" t="s">
        <v>513</v>
      </c>
      <c r="G29" t="s">
        <v>514</v>
      </c>
      <c r="H29" t="s">
        <v>426</v>
      </c>
      <c r="I29" t="s">
        <v>515</v>
      </c>
    </row>
    <row r="30" spans="1:9" x14ac:dyDescent="0.2">
      <c r="A30" t="s">
        <v>377</v>
      </c>
      <c r="B30" t="s">
        <v>378</v>
      </c>
      <c r="C30">
        <v>82</v>
      </c>
      <c r="D30">
        <v>8.8000000000000005E-3</v>
      </c>
      <c r="E30">
        <v>0.59130000000000005</v>
      </c>
      <c r="F30" t="s">
        <v>513</v>
      </c>
      <c r="G30" t="s">
        <v>514</v>
      </c>
      <c r="H30" t="s">
        <v>426</v>
      </c>
      <c r="I30" t="s">
        <v>515</v>
      </c>
    </row>
    <row r="31" spans="1:9" x14ac:dyDescent="0.2">
      <c r="A31" t="s">
        <v>377</v>
      </c>
      <c r="B31" t="s">
        <v>379</v>
      </c>
      <c r="C31">
        <v>123</v>
      </c>
      <c r="D31">
        <v>1.3299999999999999E-2</v>
      </c>
      <c r="E31">
        <v>0.88700000000000001</v>
      </c>
      <c r="F31" t="s">
        <v>513</v>
      </c>
      <c r="G31" t="s">
        <v>514</v>
      </c>
      <c r="H31" t="s">
        <v>426</v>
      </c>
      <c r="I31" t="s">
        <v>515</v>
      </c>
    </row>
    <row r="32" spans="1:9" x14ac:dyDescent="0.2">
      <c r="A32" t="s">
        <v>377</v>
      </c>
      <c r="B32" t="s">
        <v>380</v>
      </c>
      <c r="C32">
        <v>107</v>
      </c>
      <c r="D32">
        <v>1.15E-2</v>
      </c>
      <c r="E32">
        <v>0.77159999999999995</v>
      </c>
      <c r="F32" t="s">
        <v>513</v>
      </c>
      <c r="G32" t="s">
        <v>514</v>
      </c>
      <c r="H32" t="s">
        <v>426</v>
      </c>
      <c r="I32" t="s">
        <v>515</v>
      </c>
    </row>
    <row r="33" spans="1:9" x14ac:dyDescent="0.2">
      <c r="A33" t="s">
        <v>377</v>
      </c>
      <c r="B33" t="s">
        <v>381</v>
      </c>
      <c r="C33">
        <v>254</v>
      </c>
      <c r="D33">
        <v>2.7400000000000001E-2</v>
      </c>
      <c r="E33">
        <v>1.8317000000000001</v>
      </c>
      <c r="F33" t="s">
        <v>513</v>
      </c>
      <c r="G33" t="s">
        <v>514</v>
      </c>
      <c r="H33" t="s">
        <v>426</v>
      </c>
      <c r="I33" t="s">
        <v>515</v>
      </c>
    </row>
    <row r="34" spans="1:9" x14ac:dyDescent="0.2">
      <c r="A34" t="s">
        <v>382</v>
      </c>
      <c r="B34" t="s">
        <v>383</v>
      </c>
      <c r="C34">
        <v>221</v>
      </c>
      <c r="D34">
        <v>2.3800000000000002E-2</v>
      </c>
      <c r="E34">
        <v>1.1661999999999999</v>
      </c>
      <c r="F34" t="s">
        <v>513</v>
      </c>
      <c r="G34" t="s">
        <v>514</v>
      </c>
      <c r="H34" t="s">
        <v>426</v>
      </c>
      <c r="I34" t="s">
        <v>515</v>
      </c>
    </row>
    <row r="35" spans="1:9" x14ac:dyDescent="0.2">
      <c r="A35" t="s">
        <v>384</v>
      </c>
      <c r="B35" t="s">
        <v>385</v>
      </c>
      <c r="C35">
        <v>191</v>
      </c>
      <c r="D35">
        <v>2.06E-2</v>
      </c>
      <c r="E35">
        <v>0.77170000000000005</v>
      </c>
      <c r="F35" t="s">
        <v>513</v>
      </c>
      <c r="G35" t="s">
        <v>514</v>
      </c>
      <c r="H35" t="s">
        <v>426</v>
      </c>
      <c r="I35" t="s">
        <v>515</v>
      </c>
    </row>
    <row r="36" spans="1:9" x14ac:dyDescent="0.2">
      <c r="A36" t="s">
        <v>382</v>
      </c>
      <c r="B36" t="s">
        <v>386</v>
      </c>
      <c r="C36">
        <v>158</v>
      </c>
      <c r="D36">
        <v>1.7000000000000001E-2</v>
      </c>
      <c r="E36">
        <v>0.83379999999999999</v>
      </c>
      <c r="F36" t="s">
        <v>513</v>
      </c>
      <c r="G36" t="s">
        <v>514</v>
      </c>
      <c r="H36" t="s">
        <v>426</v>
      </c>
      <c r="I36" t="s">
        <v>515</v>
      </c>
    </row>
    <row r="37" spans="1:9" x14ac:dyDescent="0.2">
      <c r="A37" t="s">
        <v>384</v>
      </c>
      <c r="B37" t="s">
        <v>387</v>
      </c>
      <c r="C37">
        <v>304</v>
      </c>
      <c r="D37">
        <v>3.2800000000000003E-2</v>
      </c>
      <c r="E37">
        <v>1.2282999999999999</v>
      </c>
      <c r="F37" t="s">
        <v>513</v>
      </c>
      <c r="G37" t="s">
        <v>514</v>
      </c>
      <c r="H37" t="s">
        <v>426</v>
      </c>
      <c r="I37" t="s">
        <v>515</v>
      </c>
    </row>
    <row r="38" spans="1:9" x14ac:dyDescent="0.2">
      <c r="A38" t="s">
        <v>388</v>
      </c>
      <c r="B38" t="s">
        <v>389</v>
      </c>
      <c r="C38">
        <v>208</v>
      </c>
      <c r="D38">
        <v>2.24E-2</v>
      </c>
      <c r="E38">
        <v>1.1869000000000001</v>
      </c>
      <c r="F38" t="s">
        <v>513</v>
      </c>
      <c r="G38" t="s">
        <v>514</v>
      </c>
      <c r="H38" t="s">
        <v>426</v>
      </c>
      <c r="I38" t="s">
        <v>515</v>
      </c>
    </row>
    <row r="39" spans="1:9" x14ac:dyDescent="0.2">
      <c r="A39" t="s">
        <v>388</v>
      </c>
      <c r="B39" t="s">
        <v>390</v>
      </c>
      <c r="C39">
        <v>129</v>
      </c>
      <c r="D39">
        <v>1.3899999999999999E-2</v>
      </c>
      <c r="E39">
        <v>0.73609999999999998</v>
      </c>
      <c r="F39" t="s">
        <v>513</v>
      </c>
      <c r="G39" t="s">
        <v>514</v>
      </c>
      <c r="H39" t="s">
        <v>426</v>
      </c>
      <c r="I39" t="s">
        <v>515</v>
      </c>
    </row>
    <row r="40" spans="1:9" x14ac:dyDescent="0.2">
      <c r="A40" t="s">
        <v>388</v>
      </c>
      <c r="B40" t="s">
        <v>391</v>
      </c>
      <c r="C40">
        <v>59</v>
      </c>
      <c r="D40">
        <v>6.4000000000000003E-3</v>
      </c>
      <c r="E40">
        <v>0.3367</v>
      </c>
      <c r="F40" t="s">
        <v>513</v>
      </c>
      <c r="G40" t="s">
        <v>514</v>
      </c>
      <c r="H40" t="s">
        <v>426</v>
      </c>
      <c r="I40" t="s">
        <v>515</v>
      </c>
    </row>
    <row r="41" spans="1:9" x14ac:dyDescent="0.2">
      <c r="A41" t="s">
        <v>388</v>
      </c>
      <c r="B41" t="s">
        <v>392</v>
      </c>
      <c r="C41">
        <v>305</v>
      </c>
      <c r="D41">
        <v>3.2899999999999999E-2</v>
      </c>
      <c r="E41">
        <v>1.7403999999999999</v>
      </c>
      <c r="F41" t="s">
        <v>513</v>
      </c>
      <c r="G41" t="s">
        <v>514</v>
      </c>
      <c r="H41" t="s">
        <v>426</v>
      </c>
      <c r="I41" t="s">
        <v>515</v>
      </c>
    </row>
    <row r="42" spans="1:9" x14ac:dyDescent="0.2">
      <c r="A42" t="s">
        <v>393</v>
      </c>
      <c r="B42" t="s">
        <v>394</v>
      </c>
      <c r="C42">
        <v>118</v>
      </c>
      <c r="D42">
        <v>1.2699999999999999E-2</v>
      </c>
      <c r="E42">
        <v>0.85660000000000003</v>
      </c>
      <c r="F42" t="s">
        <v>513</v>
      </c>
      <c r="G42" t="s">
        <v>514</v>
      </c>
      <c r="H42" t="s">
        <v>426</v>
      </c>
      <c r="I42" t="s">
        <v>515</v>
      </c>
    </row>
    <row r="43" spans="1:9" x14ac:dyDescent="0.2">
      <c r="A43" t="s">
        <v>393</v>
      </c>
      <c r="B43" t="s">
        <v>395</v>
      </c>
      <c r="C43">
        <v>138</v>
      </c>
      <c r="D43">
        <v>1.49E-2</v>
      </c>
      <c r="E43">
        <v>1.0018</v>
      </c>
      <c r="F43" t="s">
        <v>513</v>
      </c>
      <c r="G43" t="s">
        <v>514</v>
      </c>
      <c r="H43" t="s">
        <v>426</v>
      </c>
      <c r="I43" t="s">
        <v>515</v>
      </c>
    </row>
    <row r="44" spans="1:9" x14ac:dyDescent="0.2">
      <c r="A44" t="s">
        <v>393</v>
      </c>
      <c r="B44" t="s">
        <v>396</v>
      </c>
      <c r="C44">
        <v>35</v>
      </c>
      <c r="D44">
        <v>3.8E-3</v>
      </c>
      <c r="E44">
        <v>0.25409999999999999</v>
      </c>
      <c r="F44" t="s">
        <v>513</v>
      </c>
      <c r="G44" t="s">
        <v>514</v>
      </c>
      <c r="H44" t="s">
        <v>426</v>
      </c>
      <c r="I44" t="s">
        <v>515</v>
      </c>
    </row>
    <row r="45" spans="1:9" x14ac:dyDescent="0.2">
      <c r="A45" t="s">
        <v>393</v>
      </c>
      <c r="B45" t="s">
        <v>397</v>
      </c>
      <c r="C45">
        <v>260</v>
      </c>
      <c r="D45">
        <v>2.81E-2</v>
      </c>
      <c r="E45">
        <v>1.8875</v>
      </c>
      <c r="F45" t="s">
        <v>513</v>
      </c>
      <c r="G45" t="s">
        <v>514</v>
      </c>
      <c r="H45" t="s">
        <v>426</v>
      </c>
      <c r="I45" t="s">
        <v>515</v>
      </c>
    </row>
    <row r="46" spans="1:9" x14ac:dyDescent="0.2">
      <c r="A46" t="s">
        <v>398</v>
      </c>
      <c r="B46" t="s">
        <v>399</v>
      </c>
      <c r="C46">
        <v>130</v>
      </c>
      <c r="D46">
        <v>1.4E-2</v>
      </c>
      <c r="E46">
        <v>0.62949999999999995</v>
      </c>
      <c r="F46" t="s">
        <v>513</v>
      </c>
      <c r="G46" t="s">
        <v>514</v>
      </c>
      <c r="H46" t="s">
        <v>426</v>
      </c>
      <c r="I46" t="s">
        <v>515</v>
      </c>
    </row>
    <row r="47" spans="1:9" x14ac:dyDescent="0.2">
      <c r="A47" t="s">
        <v>398</v>
      </c>
      <c r="B47" t="s">
        <v>400</v>
      </c>
      <c r="C47">
        <v>210</v>
      </c>
      <c r="D47">
        <v>2.2700000000000001E-2</v>
      </c>
      <c r="E47">
        <v>1.0168999999999999</v>
      </c>
      <c r="F47" t="s">
        <v>513</v>
      </c>
      <c r="G47" t="s">
        <v>514</v>
      </c>
      <c r="H47" t="s">
        <v>426</v>
      </c>
      <c r="I47" t="s">
        <v>515</v>
      </c>
    </row>
    <row r="48" spans="1:9" x14ac:dyDescent="0.2">
      <c r="A48" t="s">
        <v>398</v>
      </c>
      <c r="B48" t="s">
        <v>401</v>
      </c>
      <c r="C48">
        <v>178</v>
      </c>
      <c r="D48">
        <v>1.9199999999999998E-2</v>
      </c>
      <c r="E48">
        <v>0.86199999999999999</v>
      </c>
      <c r="F48" t="s">
        <v>513</v>
      </c>
      <c r="G48" t="s">
        <v>514</v>
      </c>
      <c r="H48" t="s">
        <v>426</v>
      </c>
      <c r="I48" t="s">
        <v>515</v>
      </c>
    </row>
    <row r="49" spans="1:9" x14ac:dyDescent="0.2">
      <c r="A49" t="s">
        <v>398</v>
      </c>
      <c r="B49" t="s">
        <v>402</v>
      </c>
      <c r="C49">
        <v>308</v>
      </c>
      <c r="D49">
        <v>3.32E-2</v>
      </c>
      <c r="E49">
        <v>1.4915</v>
      </c>
      <c r="F49" t="s">
        <v>513</v>
      </c>
      <c r="G49" t="s">
        <v>514</v>
      </c>
      <c r="H49" t="s">
        <v>426</v>
      </c>
      <c r="I49" t="s">
        <v>515</v>
      </c>
    </row>
    <row r="50" spans="1:9" x14ac:dyDescent="0.2">
      <c r="A50" t="s">
        <v>403</v>
      </c>
      <c r="B50" t="s">
        <v>404</v>
      </c>
      <c r="C50">
        <v>3</v>
      </c>
      <c r="D50" s="102">
        <v>2.9999999999999997E-4</v>
      </c>
      <c r="E50">
        <v>1.8</v>
      </c>
      <c r="F50" t="s">
        <v>513</v>
      </c>
      <c r="G50" t="s">
        <v>514</v>
      </c>
      <c r="H50" t="s">
        <v>426</v>
      </c>
      <c r="I50" t="s">
        <v>515</v>
      </c>
    </row>
    <row r="51" spans="1:9" x14ac:dyDescent="0.2">
      <c r="A51" t="s">
        <v>405</v>
      </c>
      <c r="B51" t="s">
        <v>406</v>
      </c>
      <c r="C51">
        <v>197</v>
      </c>
      <c r="D51">
        <v>2.1299999999999999E-2</v>
      </c>
      <c r="E51">
        <v>0.86029999999999995</v>
      </c>
      <c r="F51" t="s">
        <v>513</v>
      </c>
      <c r="G51" t="s">
        <v>514</v>
      </c>
      <c r="H51" t="s">
        <v>426</v>
      </c>
      <c r="I51" t="s">
        <v>515</v>
      </c>
    </row>
    <row r="52" spans="1:9" x14ac:dyDescent="0.2">
      <c r="A52" t="s">
        <v>403</v>
      </c>
      <c r="B52" t="s">
        <v>407</v>
      </c>
      <c r="C52">
        <v>0</v>
      </c>
      <c r="D52">
        <v>0</v>
      </c>
      <c r="E52">
        <v>0</v>
      </c>
      <c r="F52" t="s">
        <v>513</v>
      </c>
      <c r="G52" t="s">
        <v>514</v>
      </c>
      <c r="H52" t="s">
        <v>426</v>
      </c>
      <c r="I52" t="s">
        <v>515</v>
      </c>
    </row>
    <row r="53" spans="1:9" x14ac:dyDescent="0.2">
      <c r="A53" t="s">
        <v>405</v>
      </c>
      <c r="B53" t="s">
        <v>408</v>
      </c>
      <c r="C53">
        <v>261</v>
      </c>
      <c r="D53">
        <v>2.8199999999999999E-2</v>
      </c>
      <c r="E53">
        <v>1.1396999999999999</v>
      </c>
      <c r="F53" t="s">
        <v>513</v>
      </c>
      <c r="G53" t="s">
        <v>514</v>
      </c>
      <c r="H53" t="s">
        <v>426</v>
      </c>
      <c r="I53" t="s">
        <v>515</v>
      </c>
    </row>
    <row r="54" spans="1:9" x14ac:dyDescent="0.2">
      <c r="A54" t="s">
        <v>352</v>
      </c>
      <c r="B54" t="s">
        <v>409</v>
      </c>
      <c r="C54">
        <v>147</v>
      </c>
      <c r="D54">
        <v>1.5900000000000001E-2</v>
      </c>
      <c r="E54">
        <v>1.2690999999999999</v>
      </c>
      <c r="F54" t="s">
        <v>513</v>
      </c>
      <c r="G54" t="s">
        <v>514</v>
      </c>
      <c r="H54" t="s">
        <v>426</v>
      </c>
      <c r="I54" t="s">
        <v>515</v>
      </c>
    </row>
    <row r="55" spans="1:9" x14ac:dyDescent="0.2">
      <c r="A55" t="s">
        <v>352</v>
      </c>
      <c r="B55" t="s">
        <v>410</v>
      </c>
      <c r="C55">
        <v>96</v>
      </c>
      <c r="D55">
        <v>1.04E-2</v>
      </c>
      <c r="E55">
        <v>0.82879999999999998</v>
      </c>
      <c r="F55" t="s">
        <v>513</v>
      </c>
      <c r="G55" t="s">
        <v>514</v>
      </c>
      <c r="H55" t="s">
        <v>426</v>
      </c>
      <c r="I55" t="s">
        <v>515</v>
      </c>
    </row>
    <row r="56" spans="1:9" x14ac:dyDescent="0.2">
      <c r="A56" t="s">
        <v>352</v>
      </c>
      <c r="B56" t="s">
        <v>411</v>
      </c>
      <c r="C56">
        <v>46</v>
      </c>
      <c r="D56">
        <v>5.0000000000000001E-3</v>
      </c>
      <c r="E56">
        <v>0.39710000000000001</v>
      </c>
      <c r="F56" t="s">
        <v>513</v>
      </c>
      <c r="G56" t="s">
        <v>514</v>
      </c>
      <c r="H56" t="s">
        <v>426</v>
      </c>
      <c r="I56" t="s">
        <v>515</v>
      </c>
    </row>
    <row r="57" spans="1:9" x14ac:dyDescent="0.2">
      <c r="A57" t="s">
        <v>352</v>
      </c>
      <c r="B57" t="s">
        <v>412</v>
      </c>
      <c r="C57">
        <v>189</v>
      </c>
      <c r="D57">
        <v>2.0400000000000001E-2</v>
      </c>
      <c r="E57">
        <v>1.6316999999999999</v>
      </c>
      <c r="F57" t="s">
        <v>513</v>
      </c>
      <c r="G57" t="s">
        <v>514</v>
      </c>
      <c r="H57" t="s">
        <v>426</v>
      </c>
      <c r="I57" t="s">
        <v>515</v>
      </c>
    </row>
    <row r="58" spans="1:9" x14ac:dyDescent="0.2">
      <c r="A58" t="s">
        <v>403</v>
      </c>
      <c r="B58" t="s">
        <v>413</v>
      </c>
      <c r="C58">
        <v>2</v>
      </c>
      <c r="D58" s="102">
        <v>2.0000000000000001E-4</v>
      </c>
      <c r="E58">
        <v>1.2</v>
      </c>
      <c r="F58" t="s">
        <v>513</v>
      </c>
      <c r="G58" t="s">
        <v>514</v>
      </c>
      <c r="H58" t="s">
        <v>426</v>
      </c>
      <c r="I58" t="s">
        <v>515</v>
      </c>
    </row>
    <row r="59" spans="1:9" x14ac:dyDescent="0.2">
      <c r="A59" t="s">
        <v>414</v>
      </c>
      <c r="B59" t="s">
        <v>415</v>
      </c>
      <c r="C59">
        <v>111</v>
      </c>
      <c r="D59">
        <v>1.2E-2</v>
      </c>
      <c r="E59">
        <v>0.78449999999999998</v>
      </c>
      <c r="F59" t="s">
        <v>513</v>
      </c>
      <c r="G59" t="s">
        <v>514</v>
      </c>
      <c r="H59" t="s">
        <v>426</v>
      </c>
      <c r="I59" t="s">
        <v>515</v>
      </c>
    </row>
    <row r="60" spans="1:9" x14ac:dyDescent="0.2">
      <c r="A60" t="s">
        <v>416</v>
      </c>
      <c r="B60" t="s">
        <v>417</v>
      </c>
      <c r="C60">
        <v>111</v>
      </c>
      <c r="D60">
        <v>1.2E-2</v>
      </c>
      <c r="E60">
        <v>1</v>
      </c>
      <c r="F60" t="s">
        <v>513</v>
      </c>
      <c r="G60" t="s">
        <v>514</v>
      </c>
      <c r="H60" t="s">
        <v>426</v>
      </c>
      <c r="I60" t="s">
        <v>515</v>
      </c>
    </row>
    <row r="61" spans="1:9" x14ac:dyDescent="0.2">
      <c r="A61" t="s">
        <v>414</v>
      </c>
      <c r="B61" t="s">
        <v>418</v>
      </c>
      <c r="C61">
        <v>172</v>
      </c>
      <c r="D61">
        <v>1.8599999999999998E-2</v>
      </c>
      <c r="E61">
        <v>1.2155</v>
      </c>
      <c r="F61" t="s">
        <v>513</v>
      </c>
      <c r="G61" t="s">
        <v>514</v>
      </c>
      <c r="H61" t="s">
        <v>426</v>
      </c>
      <c r="I61" t="s">
        <v>515</v>
      </c>
    </row>
    <row r="62" spans="1:9" x14ac:dyDescent="0.2">
      <c r="A62" t="s">
        <v>377</v>
      </c>
      <c r="B62" t="s">
        <v>419</v>
      </c>
      <c r="C62">
        <v>125</v>
      </c>
      <c r="D62">
        <v>1.35E-2</v>
      </c>
      <c r="E62">
        <v>0.90139999999999998</v>
      </c>
      <c r="F62" t="s">
        <v>513</v>
      </c>
      <c r="G62" t="s">
        <v>514</v>
      </c>
      <c r="H62" t="s">
        <v>426</v>
      </c>
      <c r="I62" t="s">
        <v>515</v>
      </c>
    </row>
    <row r="63" spans="1:9" x14ac:dyDescent="0.2">
      <c r="A63" t="s">
        <v>420</v>
      </c>
      <c r="B63" t="s">
        <v>421</v>
      </c>
      <c r="C63">
        <v>211</v>
      </c>
      <c r="D63">
        <v>2.2800000000000001E-2</v>
      </c>
      <c r="E63">
        <v>0.95689999999999997</v>
      </c>
      <c r="F63" t="s">
        <v>513</v>
      </c>
      <c r="G63" t="s">
        <v>514</v>
      </c>
      <c r="H63" t="s">
        <v>426</v>
      </c>
      <c r="I63" t="s">
        <v>515</v>
      </c>
    </row>
    <row r="64" spans="1:9" x14ac:dyDescent="0.2">
      <c r="A64" t="s">
        <v>377</v>
      </c>
      <c r="B64" t="s">
        <v>422</v>
      </c>
      <c r="C64">
        <v>141</v>
      </c>
      <c r="D64">
        <v>1.52E-2</v>
      </c>
      <c r="E64">
        <v>1.0167999999999999</v>
      </c>
      <c r="F64" t="s">
        <v>513</v>
      </c>
      <c r="G64" t="s">
        <v>514</v>
      </c>
      <c r="H64" t="s">
        <v>426</v>
      </c>
      <c r="I64" t="s">
        <v>515</v>
      </c>
    </row>
    <row r="65" spans="1:9" x14ac:dyDescent="0.2">
      <c r="A65" t="s">
        <v>420</v>
      </c>
      <c r="B65" t="s">
        <v>423</v>
      </c>
      <c r="C65">
        <v>230</v>
      </c>
      <c r="D65">
        <v>2.4799999999999999E-2</v>
      </c>
      <c r="E65">
        <v>1.0430999999999999</v>
      </c>
      <c r="F65" t="s">
        <v>513</v>
      </c>
      <c r="G65" t="s">
        <v>514</v>
      </c>
      <c r="H65" t="s">
        <v>426</v>
      </c>
      <c r="I65" t="s">
        <v>515</v>
      </c>
    </row>
    <row r="66" spans="1:9" x14ac:dyDescent="0.2">
      <c r="A66" t="s">
        <v>335</v>
      </c>
      <c r="B66" t="s">
        <v>336</v>
      </c>
      <c r="C66">
        <v>274</v>
      </c>
      <c r="D66">
        <v>3.0300000000000001E-2</v>
      </c>
      <c r="E66">
        <v>1.0682</v>
      </c>
      <c r="F66" t="s">
        <v>516</v>
      </c>
      <c r="G66" t="s">
        <v>475</v>
      </c>
      <c r="H66" t="s">
        <v>476</v>
      </c>
      <c r="I66" t="s">
        <v>517</v>
      </c>
    </row>
    <row r="67" spans="1:9" x14ac:dyDescent="0.2">
      <c r="A67" t="s">
        <v>341</v>
      </c>
      <c r="B67" t="s">
        <v>342</v>
      </c>
      <c r="C67">
        <v>181</v>
      </c>
      <c r="D67">
        <v>0.02</v>
      </c>
      <c r="E67">
        <v>0.74029999999999996</v>
      </c>
      <c r="F67" t="s">
        <v>516</v>
      </c>
      <c r="G67" t="s">
        <v>475</v>
      </c>
      <c r="H67" t="s">
        <v>476</v>
      </c>
      <c r="I67" t="s">
        <v>517</v>
      </c>
    </row>
    <row r="68" spans="1:9" x14ac:dyDescent="0.2">
      <c r="A68" t="s">
        <v>335</v>
      </c>
      <c r="B68" t="s">
        <v>343</v>
      </c>
      <c r="C68">
        <v>239</v>
      </c>
      <c r="D68">
        <v>2.64E-2</v>
      </c>
      <c r="E68">
        <v>0.93179999999999996</v>
      </c>
      <c r="F68" t="s">
        <v>516</v>
      </c>
      <c r="G68" t="s">
        <v>475</v>
      </c>
      <c r="H68" t="s">
        <v>476</v>
      </c>
      <c r="I68" t="s">
        <v>517</v>
      </c>
    </row>
    <row r="69" spans="1:9" x14ac:dyDescent="0.2">
      <c r="A69" t="s">
        <v>341</v>
      </c>
      <c r="B69" t="s">
        <v>344</v>
      </c>
      <c r="C69">
        <v>308</v>
      </c>
      <c r="D69">
        <v>3.4000000000000002E-2</v>
      </c>
      <c r="E69">
        <v>1.2597</v>
      </c>
      <c r="F69" t="s">
        <v>516</v>
      </c>
      <c r="G69" t="s">
        <v>475</v>
      </c>
      <c r="H69" t="s">
        <v>476</v>
      </c>
      <c r="I69" t="s">
        <v>517</v>
      </c>
    </row>
    <row r="70" spans="1:9" x14ac:dyDescent="0.2">
      <c r="A70" t="s">
        <v>345</v>
      </c>
      <c r="B70" t="s">
        <v>346</v>
      </c>
      <c r="C70">
        <v>257</v>
      </c>
      <c r="D70">
        <v>2.8400000000000002E-2</v>
      </c>
      <c r="E70">
        <v>1.5938000000000001</v>
      </c>
      <c r="F70" t="s">
        <v>516</v>
      </c>
      <c r="G70" t="s">
        <v>475</v>
      </c>
      <c r="H70" t="s">
        <v>476</v>
      </c>
      <c r="I70" t="s">
        <v>517</v>
      </c>
    </row>
    <row r="71" spans="1:9" x14ac:dyDescent="0.2">
      <c r="A71" t="s">
        <v>345</v>
      </c>
      <c r="B71" t="s">
        <v>347</v>
      </c>
      <c r="C71">
        <v>86</v>
      </c>
      <c r="D71">
        <v>9.4999999999999998E-3</v>
      </c>
      <c r="E71">
        <v>0.5333</v>
      </c>
      <c r="F71" t="s">
        <v>516</v>
      </c>
      <c r="G71" t="s">
        <v>475</v>
      </c>
      <c r="H71" t="s">
        <v>476</v>
      </c>
      <c r="I71" t="s">
        <v>517</v>
      </c>
    </row>
    <row r="72" spans="1:9" x14ac:dyDescent="0.2">
      <c r="A72" t="s">
        <v>345</v>
      </c>
      <c r="B72" t="s">
        <v>348</v>
      </c>
      <c r="C72">
        <v>27</v>
      </c>
      <c r="D72">
        <v>3.0000000000000001E-3</v>
      </c>
      <c r="E72">
        <v>0.16739999999999999</v>
      </c>
      <c r="F72" t="s">
        <v>516</v>
      </c>
      <c r="G72" t="s">
        <v>475</v>
      </c>
      <c r="H72" t="s">
        <v>476</v>
      </c>
      <c r="I72" t="s">
        <v>517</v>
      </c>
    </row>
    <row r="73" spans="1:9" x14ac:dyDescent="0.2">
      <c r="A73" t="s">
        <v>345</v>
      </c>
      <c r="B73" t="s">
        <v>349</v>
      </c>
      <c r="C73">
        <v>275</v>
      </c>
      <c r="D73">
        <v>3.04E-2</v>
      </c>
      <c r="E73">
        <v>1.7054</v>
      </c>
      <c r="F73" t="s">
        <v>516</v>
      </c>
      <c r="G73" t="s">
        <v>475</v>
      </c>
      <c r="H73" t="s">
        <v>476</v>
      </c>
      <c r="I73" t="s">
        <v>517</v>
      </c>
    </row>
    <row r="74" spans="1:9" x14ac:dyDescent="0.2">
      <c r="A74" t="s">
        <v>350</v>
      </c>
      <c r="B74" t="s">
        <v>351</v>
      </c>
      <c r="C74">
        <v>120</v>
      </c>
      <c r="D74">
        <v>1.3299999999999999E-2</v>
      </c>
      <c r="E74">
        <v>2.0809000000000002</v>
      </c>
      <c r="F74" t="s">
        <v>516</v>
      </c>
      <c r="G74" t="s">
        <v>475</v>
      </c>
      <c r="H74" t="s">
        <v>476</v>
      </c>
      <c r="I74" t="s">
        <v>517</v>
      </c>
    </row>
    <row r="75" spans="1:9" x14ac:dyDescent="0.2">
      <c r="A75" t="s">
        <v>352</v>
      </c>
      <c r="B75" t="s">
        <v>353</v>
      </c>
      <c r="C75">
        <v>50</v>
      </c>
      <c r="D75">
        <v>5.4999999999999997E-3</v>
      </c>
      <c r="E75">
        <v>0.49419999999999997</v>
      </c>
      <c r="F75" t="s">
        <v>516</v>
      </c>
      <c r="G75" t="s">
        <v>475</v>
      </c>
      <c r="H75" t="s">
        <v>476</v>
      </c>
      <c r="I75" t="s">
        <v>517</v>
      </c>
    </row>
    <row r="76" spans="1:9" x14ac:dyDescent="0.2">
      <c r="A76" t="s">
        <v>350</v>
      </c>
      <c r="B76" t="s">
        <v>354</v>
      </c>
      <c r="C76">
        <v>52</v>
      </c>
      <c r="D76">
        <v>5.7000000000000002E-3</v>
      </c>
      <c r="E76">
        <v>0.90169999999999995</v>
      </c>
      <c r="F76" t="s">
        <v>516</v>
      </c>
      <c r="G76" t="s">
        <v>475</v>
      </c>
      <c r="H76" t="s">
        <v>476</v>
      </c>
      <c r="I76" t="s">
        <v>517</v>
      </c>
    </row>
    <row r="77" spans="1:9" x14ac:dyDescent="0.2">
      <c r="A77" t="s">
        <v>352</v>
      </c>
      <c r="B77" t="s">
        <v>355</v>
      </c>
      <c r="C77">
        <v>118</v>
      </c>
      <c r="D77">
        <v>1.2999999999999999E-2</v>
      </c>
      <c r="E77">
        <v>1.1664000000000001</v>
      </c>
      <c r="F77" t="s">
        <v>516</v>
      </c>
      <c r="G77" t="s">
        <v>475</v>
      </c>
      <c r="H77" t="s">
        <v>476</v>
      </c>
      <c r="I77" t="s">
        <v>517</v>
      </c>
    </row>
    <row r="78" spans="1:9" x14ac:dyDescent="0.2">
      <c r="A78" t="s">
        <v>356</v>
      </c>
      <c r="B78" t="s">
        <v>357</v>
      </c>
      <c r="C78">
        <v>93</v>
      </c>
      <c r="D78">
        <v>1.03E-2</v>
      </c>
      <c r="E78">
        <v>0.6159</v>
      </c>
      <c r="F78" t="s">
        <v>516</v>
      </c>
      <c r="G78" t="s">
        <v>475</v>
      </c>
      <c r="H78" t="s">
        <v>476</v>
      </c>
      <c r="I78" t="s">
        <v>517</v>
      </c>
    </row>
    <row r="79" spans="1:9" x14ac:dyDescent="0.2">
      <c r="A79" t="s">
        <v>356</v>
      </c>
      <c r="B79" t="s">
        <v>358</v>
      </c>
      <c r="C79">
        <v>98</v>
      </c>
      <c r="D79">
        <v>1.0800000000000001E-2</v>
      </c>
      <c r="E79">
        <v>0.64900000000000002</v>
      </c>
      <c r="F79" t="s">
        <v>516</v>
      </c>
      <c r="G79" t="s">
        <v>475</v>
      </c>
      <c r="H79" t="s">
        <v>476</v>
      </c>
      <c r="I79" t="s">
        <v>517</v>
      </c>
    </row>
    <row r="80" spans="1:9" x14ac:dyDescent="0.2">
      <c r="A80" t="s">
        <v>359</v>
      </c>
      <c r="B80" t="s">
        <v>360</v>
      </c>
      <c r="C80">
        <v>212</v>
      </c>
      <c r="D80">
        <v>2.3400000000000001E-2</v>
      </c>
      <c r="E80">
        <v>1</v>
      </c>
      <c r="F80" t="s">
        <v>516</v>
      </c>
      <c r="G80" t="s">
        <v>475</v>
      </c>
      <c r="H80" t="s">
        <v>476</v>
      </c>
      <c r="I80" t="s">
        <v>517</v>
      </c>
    </row>
    <row r="81" spans="1:9" x14ac:dyDescent="0.2">
      <c r="A81" t="s">
        <v>356</v>
      </c>
      <c r="B81" t="s">
        <v>361</v>
      </c>
      <c r="C81">
        <v>262</v>
      </c>
      <c r="D81">
        <v>2.8899999999999999E-2</v>
      </c>
      <c r="E81">
        <v>1.7351000000000001</v>
      </c>
      <c r="F81" t="s">
        <v>516</v>
      </c>
      <c r="G81" t="s">
        <v>475</v>
      </c>
      <c r="H81" t="s">
        <v>476</v>
      </c>
      <c r="I81" t="s">
        <v>517</v>
      </c>
    </row>
    <row r="82" spans="1:9" x14ac:dyDescent="0.2">
      <c r="A82" t="s">
        <v>362</v>
      </c>
      <c r="B82" t="s">
        <v>363</v>
      </c>
      <c r="C82">
        <v>200</v>
      </c>
      <c r="D82">
        <v>2.2100000000000002E-2</v>
      </c>
      <c r="E82">
        <v>1.2195</v>
      </c>
      <c r="F82" t="s">
        <v>516</v>
      </c>
      <c r="G82" t="s">
        <v>475</v>
      </c>
      <c r="H82" t="s">
        <v>476</v>
      </c>
      <c r="I82" t="s">
        <v>517</v>
      </c>
    </row>
    <row r="83" spans="1:9" x14ac:dyDescent="0.2">
      <c r="A83" t="s">
        <v>364</v>
      </c>
      <c r="B83" t="s">
        <v>365</v>
      </c>
      <c r="C83">
        <v>61</v>
      </c>
      <c r="D83">
        <v>6.7000000000000002E-3</v>
      </c>
      <c r="E83">
        <v>0.66669999999999996</v>
      </c>
      <c r="F83" t="s">
        <v>516</v>
      </c>
      <c r="G83" t="s">
        <v>475</v>
      </c>
      <c r="H83" t="s">
        <v>476</v>
      </c>
      <c r="I83" t="s">
        <v>517</v>
      </c>
    </row>
    <row r="84" spans="1:9" x14ac:dyDescent="0.2">
      <c r="A84" t="s">
        <v>362</v>
      </c>
      <c r="B84" t="s">
        <v>366</v>
      </c>
      <c r="C84">
        <v>128</v>
      </c>
      <c r="D84">
        <v>1.41E-2</v>
      </c>
      <c r="E84">
        <v>0.78049999999999997</v>
      </c>
      <c r="F84" t="s">
        <v>516</v>
      </c>
      <c r="G84" t="s">
        <v>475</v>
      </c>
      <c r="H84" t="s">
        <v>476</v>
      </c>
      <c r="I84" t="s">
        <v>517</v>
      </c>
    </row>
    <row r="85" spans="1:9" x14ac:dyDescent="0.2">
      <c r="A85" t="s">
        <v>364</v>
      </c>
      <c r="B85" t="s">
        <v>367</v>
      </c>
      <c r="C85">
        <v>122</v>
      </c>
      <c r="D85">
        <v>1.35E-2</v>
      </c>
      <c r="E85">
        <v>1.3332999999999999</v>
      </c>
      <c r="F85" t="s">
        <v>516</v>
      </c>
      <c r="G85" t="s">
        <v>475</v>
      </c>
      <c r="H85" t="s">
        <v>476</v>
      </c>
      <c r="I85" t="s">
        <v>517</v>
      </c>
    </row>
    <row r="86" spans="1:9" x14ac:dyDescent="0.2">
      <c r="A86" t="s">
        <v>368</v>
      </c>
      <c r="B86" t="s">
        <v>369</v>
      </c>
      <c r="C86">
        <v>156</v>
      </c>
      <c r="D86">
        <v>1.72E-2</v>
      </c>
      <c r="E86">
        <v>1.6911</v>
      </c>
      <c r="F86" t="s">
        <v>516</v>
      </c>
      <c r="G86" t="s">
        <v>475</v>
      </c>
      <c r="H86" t="s">
        <v>476</v>
      </c>
      <c r="I86" t="s">
        <v>517</v>
      </c>
    </row>
    <row r="87" spans="1:9" x14ac:dyDescent="0.2">
      <c r="A87" t="s">
        <v>368</v>
      </c>
      <c r="B87" t="s">
        <v>370</v>
      </c>
      <c r="C87">
        <v>37</v>
      </c>
      <c r="D87">
        <v>4.1000000000000003E-3</v>
      </c>
      <c r="E87">
        <v>0.40110000000000001</v>
      </c>
      <c r="F87" t="s">
        <v>516</v>
      </c>
      <c r="G87" t="s">
        <v>475</v>
      </c>
      <c r="H87" t="s">
        <v>476</v>
      </c>
      <c r="I87" t="s">
        <v>517</v>
      </c>
    </row>
    <row r="88" spans="1:9" x14ac:dyDescent="0.2">
      <c r="A88" t="s">
        <v>368</v>
      </c>
      <c r="B88" t="s">
        <v>371</v>
      </c>
      <c r="C88">
        <v>13</v>
      </c>
      <c r="D88">
        <v>1.4E-3</v>
      </c>
      <c r="E88">
        <v>0.1409</v>
      </c>
      <c r="F88" t="s">
        <v>516</v>
      </c>
      <c r="G88" t="s">
        <v>475</v>
      </c>
      <c r="H88" t="s">
        <v>476</v>
      </c>
      <c r="I88" t="s">
        <v>517</v>
      </c>
    </row>
    <row r="89" spans="1:9" x14ac:dyDescent="0.2">
      <c r="A89" t="s">
        <v>368</v>
      </c>
      <c r="B89" t="s">
        <v>372</v>
      </c>
      <c r="C89">
        <v>163</v>
      </c>
      <c r="D89">
        <v>1.7999999999999999E-2</v>
      </c>
      <c r="E89">
        <v>1.7668999999999999</v>
      </c>
      <c r="F89" t="s">
        <v>516</v>
      </c>
      <c r="G89" t="s">
        <v>475</v>
      </c>
      <c r="H89" t="s">
        <v>476</v>
      </c>
      <c r="I89" t="s">
        <v>517</v>
      </c>
    </row>
    <row r="90" spans="1:9" x14ac:dyDescent="0.2">
      <c r="A90" t="s">
        <v>350</v>
      </c>
      <c r="B90" t="s">
        <v>373</v>
      </c>
      <c r="C90">
        <v>24</v>
      </c>
      <c r="D90">
        <v>2.7000000000000001E-3</v>
      </c>
      <c r="E90">
        <v>0.41620000000000001</v>
      </c>
      <c r="F90" t="s">
        <v>516</v>
      </c>
      <c r="G90" t="s">
        <v>475</v>
      </c>
      <c r="H90" t="s">
        <v>476</v>
      </c>
      <c r="I90" t="s">
        <v>517</v>
      </c>
    </row>
    <row r="91" spans="1:9" x14ac:dyDescent="0.2">
      <c r="A91" t="s">
        <v>350</v>
      </c>
      <c r="B91" t="s">
        <v>374</v>
      </c>
      <c r="C91">
        <v>47</v>
      </c>
      <c r="D91">
        <v>5.1999999999999998E-3</v>
      </c>
      <c r="E91">
        <v>0.81499999999999995</v>
      </c>
      <c r="F91" t="s">
        <v>516</v>
      </c>
      <c r="G91" t="s">
        <v>475</v>
      </c>
      <c r="H91" t="s">
        <v>476</v>
      </c>
      <c r="I91" t="s">
        <v>517</v>
      </c>
    </row>
    <row r="92" spans="1:9" x14ac:dyDescent="0.2">
      <c r="A92" t="s">
        <v>350</v>
      </c>
      <c r="B92" t="s">
        <v>375</v>
      </c>
      <c r="C92">
        <v>6</v>
      </c>
      <c r="D92" s="102">
        <v>6.9999999999999999E-4</v>
      </c>
      <c r="E92">
        <v>0.104</v>
      </c>
      <c r="F92" t="s">
        <v>516</v>
      </c>
      <c r="G92" t="s">
        <v>475</v>
      </c>
      <c r="H92" t="s">
        <v>476</v>
      </c>
      <c r="I92" t="s">
        <v>517</v>
      </c>
    </row>
    <row r="93" spans="1:9" x14ac:dyDescent="0.2">
      <c r="A93" t="s">
        <v>350</v>
      </c>
      <c r="B93" t="s">
        <v>376</v>
      </c>
      <c r="C93">
        <v>97</v>
      </c>
      <c r="D93">
        <v>1.0699999999999999E-2</v>
      </c>
      <c r="E93">
        <v>1.6820999999999999</v>
      </c>
      <c r="F93" t="s">
        <v>516</v>
      </c>
      <c r="G93" t="s">
        <v>475</v>
      </c>
      <c r="H93" t="s">
        <v>476</v>
      </c>
      <c r="I93" t="s">
        <v>517</v>
      </c>
    </row>
    <row r="94" spans="1:9" x14ac:dyDescent="0.2">
      <c r="A94" t="s">
        <v>377</v>
      </c>
      <c r="B94" t="s">
        <v>378</v>
      </c>
      <c r="C94">
        <v>90</v>
      </c>
      <c r="D94">
        <v>9.9000000000000008E-3</v>
      </c>
      <c r="E94">
        <v>0.64059999999999995</v>
      </c>
      <c r="F94" t="s">
        <v>516</v>
      </c>
      <c r="G94" t="s">
        <v>475</v>
      </c>
      <c r="H94" t="s">
        <v>476</v>
      </c>
      <c r="I94" t="s">
        <v>517</v>
      </c>
    </row>
    <row r="95" spans="1:9" x14ac:dyDescent="0.2">
      <c r="A95" t="s">
        <v>377</v>
      </c>
      <c r="B95" t="s">
        <v>379</v>
      </c>
      <c r="C95">
        <v>118</v>
      </c>
      <c r="D95">
        <v>1.2999999999999999E-2</v>
      </c>
      <c r="E95">
        <v>0.83989999999999998</v>
      </c>
      <c r="F95" t="s">
        <v>516</v>
      </c>
      <c r="G95" t="s">
        <v>475</v>
      </c>
      <c r="H95" t="s">
        <v>476</v>
      </c>
      <c r="I95" t="s">
        <v>517</v>
      </c>
    </row>
    <row r="96" spans="1:9" x14ac:dyDescent="0.2">
      <c r="A96" t="s">
        <v>377</v>
      </c>
      <c r="B96" t="s">
        <v>380</v>
      </c>
      <c r="C96">
        <v>81</v>
      </c>
      <c r="D96">
        <v>8.8999999999999999E-3</v>
      </c>
      <c r="E96">
        <v>0.57650000000000001</v>
      </c>
      <c r="F96" t="s">
        <v>516</v>
      </c>
      <c r="G96" t="s">
        <v>475</v>
      </c>
      <c r="H96" t="s">
        <v>476</v>
      </c>
      <c r="I96" t="s">
        <v>517</v>
      </c>
    </row>
    <row r="97" spans="1:9" x14ac:dyDescent="0.2">
      <c r="A97" t="s">
        <v>377</v>
      </c>
      <c r="B97" t="s">
        <v>381</v>
      </c>
      <c r="C97">
        <v>255</v>
      </c>
      <c r="D97">
        <v>2.8199999999999999E-2</v>
      </c>
      <c r="E97">
        <v>1.8149</v>
      </c>
      <c r="F97" t="s">
        <v>516</v>
      </c>
      <c r="G97" t="s">
        <v>475</v>
      </c>
      <c r="H97" t="s">
        <v>476</v>
      </c>
      <c r="I97" t="s">
        <v>517</v>
      </c>
    </row>
    <row r="98" spans="1:9" x14ac:dyDescent="0.2">
      <c r="A98" t="s">
        <v>382</v>
      </c>
      <c r="B98" t="s">
        <v>383</v>
      </c>
      <c r="C98">
        <v>221</v>
      </c>
      <c r="D98">
        <v>2.4400000000000002E-2</v>
      </c>
      <c r="E98">
        <v>1.0702</v>
      </c>
      <c r="F98" t="s">
        <v>516</v>
      </c>
      <c r="G98" t="s">
        <v>475</v>
      </c>
      <c r="H98" t="s">
        <v>476</v>
      </c>
      <c r="I98" t="s">
        <v>517</v>
      </c>
    </row>
    <row r="99" spans="1:9" x14ac:dyDescent="0.2">
      <c r="A99" t="s">
        <v>384</v>
      </c>
      <c r="B99" t="s">
        <v>385</v>
      </c>
      <c r="C99">
        <v>181</v>
      </c>
      <c r="D99">
        <v>0.02</v>
      </c>
      <c r="E99">
        <v>0.72689999999999999</v>
      </c>
      <c r="F99" t="s">
        <v>516</v>
      </c>
      <c r="G99" t="s">
        <v>475</v>
      </c>
      <c r="H99" t="s">
        <v>476</v>
      </c>
      <c r="I99" t="s">
        <v>517</v>
      </c>
    </row>
    <row r="100" spans="1:9" x14ac:dyDescent="0.2">
      <c r="A100" t="s">
        <v>382</v>
      </c>
      <c r="B100" t="s">
        <v>386</v>
      </c>
      <c r="C100">
        <v>192</v>
      </c>
      <c r="D100">
        <v>2.12E-2</v>
      </c>
      <c r="E100">
        <v>0.92979999999999996</v>
      </c>
      <c r="F100" t="s">
        <v>516</v>
      </c>
      <c r="G100" t="s">
        <v>475</v>
      </c>
      <c r="H100" t="s">
        <v>476</v>
      </c>
      <c r="I100" t="s">
        <v>517</v>
      </c>
    </row>
    <row r="101" spans="1:9" x14ac:dyDescent="0.2">
      <c r="A101" t="s">
        <v>384</v>
      </c>
      <c r="B101" t="s">
        <v>387</v>
      </c>
      <c r="C101">
        <v>317</v>
      </c>
      <c r="D101">
        <v>3.5000000000000003E-2</v>
      </c>
      <c r="E101">
        <v>1.2730999999999999</v>
      </c>
      <c r="F101" t="s">
        <v>516</v>
      </c>
      <c r="G101" t="s">
        <v>475</v>
      </c>
      <c r="H101" t="s">
        <v>476</v>
      </c>
      <c r="I101" t="s">
        <v>517</v>
      </c>
    </row>
    <row r="102" spans="1:9" x14ac:dyDescent="0.2">
      <c r="A102" t="s">
        <v>388</v>
      </c>
      <c r="B102" t="s">
        <v>389</v>
      </c>
      <c r="C102">
        <v>178</v>
      </c>
      <c r="D102">
        <v>1.9699999999999999E-2</v>
      </c>
      <c r="E102">
        <v>1.0904</v>
      </c>
      <c r="F102" t="s">
        <v>516</v>
      </c>
      <c r="G102" t="s">
        <v>475</v>
      </c>
      <c r="H102" t="s">
        <v>476</v>
      </c>
      <c r="I102" t="s">
        <v>517</v>
      </c>
    </row>
    <row r="103" spans="1:9" x14ac:dyDescent="0.2">
      <c r="A103" t="s">
        <v>388</v>
      </c>
      <c r="B103" t="s">
        <v>390</v>
      </c>
      <c r="C103">
        <v>96</v>
      </c>
      <c r="D103">
        <v>1.06E-2</v>
      </c>
      <c r="E103">
        <v>0.58809999999999996</v>
      </c>
      <c r="F103" t="s">
        <v>516</v>
      </c>
      <c r="G103" t="s">
        <v>475</v>
      </c>
      <c r="H103" t="s">
        <v>476</v>
      </c>
      <c r="I103" t="s">
        <v>517</v>
      </c>
    </row>
    <row r="104" spans="1:9" x14ac:dyDescent="0.2">
      <c r="A104" t="s">
        <v>388</v>
      </c>
      <c r="B104" t="s">
        <v>391</v>
      </c>
      <c r="C104">
        <v>37</v>
      </c>
      <c r="D104">
        <v>4.1000000000000003E-3</v>
      </c>
      <c r="E104">
        <v>0.2266</v>
      </c>
      <c r="F104" t="s">
        <v>516</v>
      </c>
      <c r="G104" t="s">
        <v>475</v>
      </c>
      <c r="H104" t="s">
        <v>476</v>
      </c>
      <c r="I104" t="s">
        <v>517</v>
      </c>
    </row>
    <row r="105" spans="1:9" x14ac:dyDescent="0.2">
      <c r="A105" t="s">
        <v>388</v>
      </c>
      <c r="B105" t="s">
        <v>392</v>
      </c>
      <c r="C105">
        <v>342</v>
      </c>
      <c r="D105">
        <v>3.78E-2</v>
      </c>
      <c r="E105">
        <v>2.0949</v>
      </c>
      <c r="F105" t="s">
        <v>516</v>
      </c>
      <c r="G105" t="s">
        <v>475</v>
      </c>
      <c r="H105" t="s">
        <v>476</v>
      </c>
      <c r="I105" t="s">
        <v>517</v>
      </c>
    </row>
    <row r="106" spans="1:9" x14ac:dyDescent="0.2">
      <c r="A106" t="s">
        <v>393</v>
      </c>
      <c r="B106" t="s">
        <v>394</v>
      </c>
      <c r="C106">
        <v>129</v>
      </c>
      <c r="D106">
        <v>1.43E-2</v>
      </c>
      <c r="E106">
        <v>0.9214</v>
      </c>
      <c r="F106" t="s">
        <v>516</v>
      </c>
      <c r="G106" t="s">
        <v>475</v>
      </c>
      <c r="H106" t="s">
        <v>476</v>
      </c>
      <c r="I106" t="s">
        <v>517</v>
      </c>
    </row>
    <row r="107" spans="1:9" x14ac:dyDescent="0.2">
      <c r="A107" t="s">
        <v>393</v>
      </c>
      <c r="B107" t="s">
        <v>395</v>
      </c>
      <c r="C107">
        <v>139</v>
      </c>
      <c r="D107">
        <v>1.54E-2</v>
      </c>
      <c r="E107">
        <v>0.9929</v>
      </c>
      <c r="F107" t="s">
        <v>516</v>
      </c>
      <c r="G107" t="s">
        <v>475</v>
      </c>
      <c r="H107" t="s">
        <v>476</v>
      </c>
      <c r="I107" t="s">
        <v>517</v>
      </c>
    </row>
    <row r="108" spans="1:9" x14ac:dyDescent="0.2">
      <c r="A108" t="s">
        <v>393</v>
      </c>
      <c r="B108" t="s">
        <v>396</v>
      </c>
      <c r="C108">
        <v>24</v>
      </c>
      <c r="D108">
        <v>2.7000000000000001E-3</v>
      </c>
      <c r="E108">
        <v>0.1714</v>
      </c>
      <c r="F108" t="s">
        <v>516</v>
      </c>
      <c r="G108" t="s">
        <v>475</v>
      </c>
      <c r="H108" t="s">
        <v>476</v>
      </c>
      <c r="I108" t="s">
        <v>517</v>
      </c>
    </row>
    <row r="109" spans="1:9" x14ac:dyDescent="0.2">
      <c r="A109" t="s">
        <v>393</v>
      </c>
      <c r="B109" t="s">
        <v>397</v>
      </c>
      <c r="C109">
        <v>268</v>
      </c>
      <c r="D109">
        <v>2.9600000000000001E-2</v>
      </c>
      <c r="E109">
        <v>1.9142999999999999</v>
      </c>
      <c r="F109" t="s">
        <v>516</v>
      </c>
      <c r="G109" t="s">
        <v>475</v>
      </c>
      <c r="H109" t="s">
        <v>476</v>
      </c>
      <c r="I109" t="s">
        <v>517</v>
      </c>
    </row>
    <row r="110" spans="1:9" x14ac:dyDescent="0.2">
      <c r="A110" t="s">
        <v>398</v>
      </c>
      <c r="B110" t="s">
        <v>399</v>
      </c>
      <c r="C110">
        <v>152</v>
      </c>
      <c r="D110">
        <v>1.6799999999999999E-2</v>
      </c>
      <c r="E110">
        <v>0.85389999999999999</v>
      </c>
      <c r="F110" t="s">
        <v>516</v>
      </c>
      <c r="G110" t="s">
        <v>475</v>
      </c>
      <c r="H110" t="s">
        <v>476</v>
      </c>
      <c r="I110" t="s">
        <v>517</v>
      </c>
    </row>
    <row r="111" spans="1:9" x14ac:dyDescent="0.2">
      <c r="A111" t="s">
        <v>398</v>
      </c>
      <c r="B111" t="s">
        <v>400</v>
      </c>
      <c r="C111">
        <v>126</v>
      </c>
      <c r="D111">
        <v>1.3899999999999999E-2</v>
      </c>
      <c r="E111">
        <v>0.70789999999999997</v>
      </c>
      <c r="F111" t="s">
        <v>516</v>
      </c>
      <c r="G111" t="s">
        <v>475</v>
      </c>
      <c r="H111" t="s">
        <v>476</v>
      </c>
      <c r="I111" t="s">
        <v>517</v>
      </c>
    </row>
    <row r="112" spans="1:9" x14ac:dyDescent="0.2">
      <c r="A112" t="s">
        <v>398</v>
      </c>
      <c r="B112" t="s">
        <v>401</v>
      </c>
      <c r="C112">
        <v>136</v>
      </c>
      <c r="D112">
        <v>1.4999999999999999E-2</v>
      </c>
      <c r="E112">
        <v>0.76400000000000001</v>
      </c>
      <c r="F112" t="s">
        <v>516</v>
      </c>
      <c r="G112" t="s">
        <v>475</v>
      </c>
      <c r="H112" t="s">
        <v>476</v>
      </c>
      <c r="I112" t="s">
        <v>517</v>
      </c>
    </row>
    <row r="113" spans="1:9" x14ac:dyDescent="0.2">
      <c r="A113" t="s">
        <v>398</v>
      </c>
      <c r="B113" t="s">
        <v>402</v>
      </c>
      <c r="C113">
        <v>298</v>
      </c>
      <c r="D113">
        <v>3.2899999999999999E-2</v>
      </c>
      <c r="E113">
        <v>1.6741999999999999</v>
      </c>
      <c r="F113" t="s">
        <v>516</v>
      </c>
      <c r="G113" t="s">
        <v>475</v>
      </c>
      <c r="H113" t="s">
        <v>476</v>
      </c>
      <c r="I113" t="s">
        <v>517</v>
      </c>
    </row>
    <row r="114" spans="1:9" x14ac:dyDescent="0.2">
      <c r="A114" t="s">
        <v>403</v>
      </c>
      <c r="B114" t="s">
        <v>404</v>
      </c>
      <c r="C114">
        <v>5</v>
      </c>
      <c r="D114" s="102">
        <v>5.9999999999999995E-4</v>
      </c>
      <c r="E114">
        <v>3</v>
      </c>
      <c r="F114" t="s">
        <v>516</v>
      </c>
      <c r="G114" t="s">
        <v>475</v>
      </c>
      <c r="H114" t="s">
        <v>476</v>
      </c>
      <c r="I114" t="s">
        <v>517</v>
      </c>
    </row>
    <row r="115" spans="1:9" x14ac:dyDescent="0.2">
      <c r="A115" t="s">
        <v>405</v>
      </c>
      <c r="B115" t="s">
        <v>406</v>
      </c>
      <c r="C115">
        <v>177</v>
      </c>
      <c r="D115">
        <v>1.9599999999999999E-2</v>
      </c>
      <c r="E115">
        <v>0.88060000000000005</v>
      </c>
      <c r="F115" t="s">
        <v>516</v>
      </c>
      <c r="G115" t="s">
        <v>475</v>
      </c>
      <c r="H115" t="s">
        <v>476</v>
      </c>
      <c r="I115" t="s">
        <v>517</v>
      </c>
    </row>
    <row r="116" spans="1:9" x14ac:dyDescent="0.2">
      <c r="A116" t="s">
        <v>403</v>
      </c>
      <c r="B116" t="s">
        <v>407</v>
      </c>
      <c r="C116">
        <v>0</v>
      </c>
      <c r="D116">
        <v>0</v>
      </c>
      <c r="E116">
        <v>0</v>
      </c>
      <c r="F116" t="s">
        <v>516</v>
      </c>
      <c r="G116" t="s">
        <v>475</v>
      </c>
      <c r="H116" t="s">
        <v>476</v>
      </c>
      <c r="I116" t="s">
        <v>517</v>
      </c>
    </row>
    <row r="117" spans="1:9" x14ac:dyDescent="0.2">
      <c r="A117" t="s">
        <v>405</v>
      </c>
      <c r="B117" t="s">
        <v>408</v>
      </c>
      <c r="C117">
        <v>225</v>
      </c>
      <c r="D117">
        <v>2.4899999999999999E-2</v>
      </c>
      <c r="E117">
        <v>1.1194</v>
      </c>
      <c r="F117" t="s">
        <v>516</v>
      </c>
      <c r="G117" t="s">
        <v>475</v>
      </c>
      <c r="H117" t="s">
        <v>476</v>
      </c>
      <c r="I117" t="s">
        <v>517</v>
      </c>
    </row>
    <row r="118" spans="1:9" x14ac:dyDescent="0.2">
      <c r="A118" t="s">
        <v>352</v>
      </c>
      <c r="B118" t="s">
        <v>409</v>
      </c>
      <c r="C118">
        <v>176</v>
      </c>
      <c r="D118">
        <v>1.9400000000000001E-2</v>
      </c>
      <c r="E118">
        <v>1.7397</v>
      </c>
      <c r="F118" t="s">
        <v>516</v>
      </c>
      <c r="G118" t="s">
        <v>475</v>
      </c>
      <c r="H118" t="s">
        <v>476</v>
      </c>
      <c r="I118" t="s">
        <v>517</v>
      </c>
    </row>
    <row r="119" spans="1:9" x14ac:dyDescent="0.2">
      <c r="A119" t="s">
        <v>352</v>
      </c>
      <c r="B119" t="s">
        <v>410</v>
      </c>
      <c r="C119">
        <v>42</v>
      </c>
      <c r="D119">
        <v>4.5999999999999999E-3</v>
      </c>
      <c r="E119">
        <v>0.41520000000000001</v>
      </c>
      <c r="F119" t="s">
        <v>516</v>
      </c>
      <c r="G119" t="s">
        <v>475</v>
      </c>
      <c r="H119" t="s">
        <v>476</v>
      </c>
      <c r="I119" t="s">
        <v>517</v>
      </c>
    </row>
    <row r="120" spans="1:9" x14ac:dyDescent="0.2">
      <c r="A120" t="s">
        <v>352</v>
      </c>
      <c r="B120" t="s">
        <v>411</v>
      </c>
      <c r="C120">
        <v>20</v>
      </c>
      <c r="D120">
        <v>2.2000000000000001E-3</v>
      </c>
      <c r="E120">
        <v>0.19769999999999999</v>
      </c>
      <c r="F120" t="s">
        <v>516</v>
      </c>
      <c r="G120" t="s">
        <v>475</v>
      </c>
      <c r="H120" t="s">
        <v>476</v>
      </c>
      <c r="I120" t="s">
        <v>517</v>
      </c>
    </row>
    <row r="121" spans="1:9" x14ac:dyDescent="0.2">
      <c r="A121" t="s">
        <v>352</v>
      </c>
      <c r="B121" t="s">
        <v>412</v>
      </c>
      <c r="C121">
        <v>201</v>
      </c>
      <c r="D121">
        <v>2.2200000000000001E-2</v>
      </c>
      <c r="E121">
        <v>1.9867999999999999</v>
      </c>
      <c r="F121" t="s">
        <v>516</v>
      </c>
      <c r="G121" t="s">
        <v>475</v>
      </c>
      <c r="H121" t="s">
        <v>476</v>
      </c>
      <c r="I121" t="s">
        <v>517</v>
      </c>
    </row>
    <row r="122" spans="1:9" x14ac:dyDescent="0.2">
      <c r="A122" t="s">
        <v>403</v>
      </c>
      <c r="B122" t="s">
        <v>413</v>
      </c>
      <c r="C122">
        <v>0</v>
      </c>
      <c r="D122">
        <v>0</v>
      </c>
      <c r="E122">
        <v>0</v>
      </c>
      <c r="F122" t="s">
        <v>516</v>
      </c>
      <c r="G122" t="s">
        <v>475</v>
      </c>
      <c r="H122" t="s">
        <v>476</v>
      </c>
      <c r="I122" t="s">
        <v>517</v>
      </c>
    </row>
    <row r="123" spans="1:9" x14ac:dyDescent="0.2">
      <c r="A123" t="s">
        <v>414</v>
      </c>
      <c r="B123" t="s">
        <v>415</v>
      </c>
      <c r="C123">
        <v>100</v>
      </c>
      <c r="D123">
        <v>1.0999999999999999E-2</v>
      </c>
      <c r="E123">
        <v>0.71940000000000004</v>
      </c>
      <c r="F123" t="s">
        <v>516</v>
      </c>
      <c r="G123" t="s">
        <v>475</v>
      </c>
      <c r="H123" t="s">
        <v>476</v>
      </c>
      <c r="I123" t="s">
        <v>517</v>
      </c>
    </row>
    <row r="124" spans="1:9" x14ac:dyDescent="0.2">
      <c r="A124" t="s">
        <v>416</v>
      </c>
      <c r="B124" t="s">
        <v>417</v>
      </c>
      <c r="C124">
        <v>100</v>
      </c>
      <c r="D124">
        <v>1.0999999999999999E-2</v>
      </c>
      <c r="E124">
        <v>1</v>
      </c>
      <c r="F124" t="s">
        <v>516</v>
      </c>
      <c r="G124" t="s">
        <v>475</v>
      </c>
      <c r="H124" t="s">
        <v>476</v>
      </c>
      <c r="I124" t="s">
        <v>517</v>
      </c>
    </row>
    <row r="125" spans="1:9" x14ac:dyDescent="0.2">
      <c r="A125" t="s">
        <v>414</v>
      </c>
      <c r="B125" t="s">
        <v>418</v>
      </c>
      <c r="C125">
        <v>178</v>
      </c>
      <c r="D125">
        <v>1.9699999999999999E-2</v>
      </c>
      <c r="E125">
        <v>1.2806</v>
      </c>
      <c r="F125" t="s">
        <v>516</v>
      </c>
      <c r="G125" t="s">
        <v>475</v>
      </c>
      <c r="H125" t="s">
        <v>476</v>
      </c>
      <c r="I125" t="s">
        <v>517</v>
      </c>
    </row>
    <row r="126" spans="1:9" x14ac:dyDescent="0.2">
      <c r="A126" t="s">
        <v>377</v>
      </c>
      <c r="B126" t="s">
        <v>419</v>
      </c>
      <c r="C126">
        <v>149</v>
      </c>
      <c r="D126">
        <v>1.6500000000000001E-2</v>
      </c>
      <c r="E126">
        <v>1.0605</v>
      </c>
      <c r="F126" t="s">
        <v>516</v>
      </c>
      <c r="G126" t="s">
        <v>475</v>
      </c>
      <c r="H126" t="s">
        <v>476</v>
      </c>
      <c r="I126" t="s">
        <v>517</v>
      </c>
    </row>
    <row r="127" spans="1:9" x14ac:dyDescent="0.2">
      <c r="A127" t="s">
        <v>420</v>
      </c>
      <c r="B127" t="s">
        <v>421</v>
      </c>
      <c r="C127">
        <v>170</v>
      </c>
      <c r="D127">
        <v>1.8800000000000001E-2</v>
      </c>
      <c r="E127">
        <v>0.76749999999999996</v>
      </c>
      <c r="F127" t="s">
        <v>516</v>
      </c>
      <c r="G127" t="s">
        <v>475</v>
      </c>
      <c r="H127" t="s">
        <v>476</v>
      </c>
      <c r="I127" t="s">
        <v>517</v>
      </c>
    </row>
    <row r="128" spans="1:9" x14ac:dyDescent="0.2">
      <c r="A128" t="s">
        <v>377</v>
      </c>
      <c r="B128" t="s">
        <v>422</v>
      </c>
      <c r="C128">
        <v>150</v>
      </c>
      <c r="D128">
        <v>1.66E-2</v>
      </c>
      <c r="E128">
        <v>1.0676000000000001</v>
      </c>
      <c r="F128" t="s">
        <v>516</v>
      </c>
      <c r="G128" t="s">
        <v>475</v>
      </c>
      <c r="H128" t="s">
        <v>476</v>
      </c>
      <c r="I128" t="s">
        <v>517</v>
      </c>
    </row>
    <row r="129" spans="1:9" x14ac:dyDescent="0.2">
      <c r="A129" t="s">
        <v>420</v>
      </c>
      <c r="B129" t="s">
        <v>423</v>
      </c>
      <c r="C129">
        <v>273</v>
      </c>
      <c r="D129">
        <v>3.0200000000000001E-2</v>
      </c>
      <c r="E129">
        <v>1.2324999999999999</v>
      </c>
      <c r="F129" t="s">
        <v>516</v>
      </c>
      <c r="G129" t="s">
        <v>475</v>
      </c>
      <c r="H129" t="s">
        <v>476</v>
      </c>
      <c r="I129" t="s">
        <v>517</v>
      </c>
    </row>
    <row r="130" spans="1:9" x14ac:dyDescent="0.2">
      <c r="A130" t="s">
        <v>335</v>
      </c>
      <c r="B130" t="s">
        <v>336</v>
      </c>
      <c r="C130">
        <v>245</v>
      </c>
      <c r="D130">
        <v>2.6800000000000001E-2</v>
      </c>
      <c r="E130">
        <v>1.002</v>
      </c>
      <c r="F130" t="s">
        <v>518</v>
      </c>
      <c r="G130" t="s">
        <v>475</v>
      </c>
      <c r="H130" t="s">
        <v>476</v>
      </c>
      <c r="I130" t="s">
        <v>519</v>
      </c>
    </row>
    <row r="131" spans="1:9" x14ac:dyDescent="0.2">
      <c r="A131" t="s">
        <v>341</v>
      </c>
      <c r="B131" t="s">
        <v>342</v>
      </c>
      <c r="C131">
        <v>139</v>
      </c>
      <c r="D131">
        <v>1.52E-2</v>
      </c>
      <c r="E131">
        <v>0.58399999999999996</v>
      </c>
      <c r="F131" t="s">
        <v>518</v>
      </c>
      <c r="G131" t="s">
        <v>475</v>
      </c>
      <c r="H131" t="s">
        <v>476</v>
      </c>
      <c r="I131" t="s">
        <v>519</v>
      </c>
    </row>
    <row r="132" spans="1:9" x14ac:dyDescent="0.2">
      <c r="A132" t="s">
        <v>335</v>
      </c>
      <c r="B132" t="s">
        <v>343</v>
      </c>
      <c r="C132">
        <v>244</v>
      </c>
      <c r="D132">
        <v>2.6700000000000002E-2</v>
      </c>
      <c r="E132">
        <v>0.998</v>
      </c>
      <c r="F132" t="s">
        <v>518</v>
      </c>
      <c r="G132" t="s">
        <v>475</v>
      </c>
      <c r="H132" t="s">
        <v>476</v>
      </c>
      <c r="I132" t="s">
        <v>519</v>
      </c>
    </row>
    <row r="133" spans="1:9" x14ac:dyDescent="0.2">
      <c r="A133" t="s">
        <v>341</v>
      </c>
      <c r="B133" t="s">
        <v>344</v>
      </c>
      <c r="C133">
        <v>337</v>
      </c>
      <c r="D133">
        <v>3.6799999999999999E-2</v>
      </c>
      <c r="E133">
        <v>1.4159999999999999</v>
      </c>
      <c r="F133" t="s">
        <v>518</v>
      </c>
      <c r="G133" t="s">
        <v>475</v>
      </c>
      <c r="H133" t="s">
        <v>476</v>
      </c>
      <c r="I133" t="s">
        <v>519</v>
      </c>
    </row>
    <row r="134" spans="1:9" x14ac:dyDescent="0.2">
      <c r="A134" t="s">
        <v>345</v>
      </c>
      <c r="B134" t="s">
        <v>346</v>
      </c>
      <c r="C134">
        <v>182</v>
      </c>
      <c r="D134">
        <v>1.9900000000000001E-2</v>
      </c>
      <c r="E134">
        <v>1.1592</v>
      </c>
      <c r="F134" t="s">
        <v>518</v>
      </c>
      <c r="G134" t="s">
        <v>475</v>
      </c>
      <c r="H134" t="s">
        <v>476</v>
      </c>
      <c r="I134" t="s">
        <v>519</v>
      </c>
    </row>
    <row r="135" spans="1:9" x14ac:dyDescent="0.2">
      <c r="A135" t="s">
        <v>345</v>
      </c>
      <c r="B135" t="s">
        <v>347</v>
      </c>
      <c r="C135">
        <v>111</v>
      </c>
      <c r="D135">
        <v>1.21E-2</v>
      </c>
      <c r="E135">
        <v>0.70699999999999996</v>
      </c>
      <c r="F135" t="s">
        <v>518</v>
      </c>
      <c r="G135" t="s">
        <v>475</v>
      </c>
      <c r="H135" t="s">
        <v>476</v>
      </c>
      <c r="I135" t="s">
        <v>519</v>
      </c>
    </row>
    <row r="136" spans="1:9" x14ac:dyDescent="0.2">
      <c r="A136" t="s">
        <v>345</v>
      </c>
      <c r="B136" t="s">
        <v>348</v>
      </c>
      <c r="C136">
        <v>30</v>
      </c>
      <c r="D136">
        <v>3.3E-3</v>
      </c>
      <c r="E136">
        <v>0.19109999999999999</v>
      </c>
      <c r="F136" t="s">
        <v>518</v>
      </c>
      <c r="G136" t="s">
        <v>475</v>
      </c>
      <c r="H136" t="s">
        <v>476</v>
      </c>
      <c r="I136" t="s">
        <v>519</v>
      </c>
    </row>
    <row r="137" spans="1:9" x14ac:dyDescent="0.2">
      <c r="A137" t="s">
        <v>345</v>
      </c>
      <c r="B137" t="s">
        <v>349</v>
      </c>
      <c r="C137">
        <v>305</v>
      </c>
      <c r="D137">
        <v>3.3300000000000003E-2</v>
      </c>
      <c r="E137">
        <v>1.9427000000000001</v>
      </c>
      <c r="F137" t="s">
        <v>518</v>
      </c>
      <c r="G137" t="s">
        <v>475</v>
      </c>
      <c r="H137" t="s">
        <v>476</v>
      </c>
      <c r="I137" t="s">
        <v>519</v>
      </c>
    </row>
    <row r="138" spans="1:9" x14ac:dyDescent="0.2">
      <c r="A138" t="s">
        <v>350</v>
      </c>
      <c r="B138" t="s">
        <v>351</v>
      </c>
      <c r="C138">
        <v>73</v>
      </c>
      <c r="D138">
        <v>8.0000000000000002E-3</v>
      </c>
      <c r="E138">
        <v>1.3272999999999999</v>
      </c>
      <c r="F138" t="s">
        <v>518</v>
      </c>
      <c r="G138" t="s">
        <v>475</v>
      </c>
      <c r="H138" t="s">
        <v>476</v>
      </c>
      <c r="I138" t="s">
        <v>519</v>
      </c>
    </row>
    <row r="139" spans="1:9" x14ac:dyDescent="0.2">
      <c r="A139" t="s">
        <v>352</v>
      </c>
      <c r="B139" t="s">
        <v>353</v>
      </c>
      <c r="C139">
        <v>49</v>
      </c>
      <c r="D139">
        <v>5.4000000000000003E-3</v>
      </c>
      <c r="E139">
        <v>0.42299999999999999</v>
      </c>
      <c r="F139" t="s">
        <v>518</v>
      </c>
      <c r="G139" t="s">
        <v>475</v>
      </c>
      <c r="H139" t="s">
        <v>476</v>
      </c>
      <c r="I139" t="s">
        <v>519</v>
      </c>
    </row>
    <row r="140" spans="1:9" x14ac:dyDescent="0.2">
      <c r="A140" t="s">
        <v>350</v>
      </c>
      <c r="B140" t="s">
        <v>354</v>
      </c>
      <c r="C140">
        <v>45</v>
      </c>
      <c r="D140">
        <v>4.8999999999999998E-3</v>
      </c>
      <c r="E140">
        <v>0.81820000000000004</v>
      </c>
      <c r="F140" t="s">
        <v>518</v>
      </c>
      <c r="G140" t="s">
        <v>475</v>
      </c>
      <c r="H140" t="s">
        <v>476</v>
      </c>
      <c r="I140" t="s">
        <v>519</v>
      </c>
    </row>
    <row r="141" spans="1:9" x14ac:dyDescent="0.2">
      <c r="A141" t="s">
        <v>352</v>
      </c>
      <c r="B141" t="s">
        <v>355</v>
      </c>
      <c r="C141">
        <v>157</v>
      </c>
      <c r="D141">
        <v>1.72E-2</v>
      </c>
      <c r="E141">
        <v>1.3553999999999999</v>
      </c>
      <c r="F141" t="s">
        <v>518</v>
      </c>
      <c r="G141" t="s">
        <v>475</v>
      </c>
      <c r="H141" t="s">
        <v>476</v>
      </c>
      <c r="I141" t="s">
        <v>519</v>
      </c>
    </row>
    <row r="142" spans="1:9" x14ac:dyDescent="0.2">
      <c r="A142" t="s">
        <v>356</v>
      </c>
      <c r="B142" t="s">
        <v>357</v>
      </c>
      <c r="C142">
        <v>109</v>
      </c>
      <c r="D142">
        <v>1.1900000000000001E-2</v>
      </c>
      <c r="E142">
        <v>0.73809999999999998</v>
      </c>
      <c r="F142" t="s">
        <v>518</v>
      </c>
      <c r="G142" t="s">
        <v>475</v>
      </c>
      <c r="H142" t="s">
        <v>476</v>
      </c>
      <c r="I142" t="s">
        <v>519</v>
      </c>
    </row>
    <row r="143" spans="1:9" x14ac:dyDescent="0.2">
      <c r="A143" t="s">
        <v>356</v>
      </c>
      <c r="B143" t="s">
        <v>358</v>
      </c>
      <c r="C143">
        <v>81</v>
      </c>
      <c r="D143">
        <v>8.8999999999999999E-3</v>
      </c>
      <c r="E143">
        <v>0.54849999999999999</v>
      </c>
      <c r="F143" t="s">
        <v>518</v>
      </c>
      <c r="G143" t="s">
        <v>475</v>
      </c>
      <c r="H143" t="s">
        <v>476</v>
      </c>
      <c r="I143" t="s">
        <v>519</v>
      </c>
    </row>
    <row r="144" spans="1:9" x14ac:dyDescent="0.2">
      <c r="A144" t="s">
        <v>359</v>
      </c>
      <c r="B144" t="s">
        <v>360</v>
      </c>
      <c r="C144">
        <v>206</v>
      </c>
      <c r="D144">
        <v>2.2499999999999999E-2</v>
      </c>
      <c r="E144">
        <v>1</v>
      </c>
      <c r="F144" t="s">
        <v>518</v>
      </c>
      <c r="G144" t="s">
        <v>475</v>
      </c>
      <c r="H144" t="s">
        <v>476</v>
      </c>
      <c r="I144" t="s">
        <v>519</v>
      </c>
    </row>
    <row r="145" spans="1:9" x14ac:dyDescent="0.2">
      <c r="A145" t="s">
        <v>356</v>
      </c>
      <c r="B145" t="s">
        <v>361</v>
      </c>
      <c r="C145">
        <v>253</v>
      </c>
      <c r="D145">
        <v>2.7699999999999999E-2</v>
      </c>
      <c r="E145">
        <v>1.7133</v>
      </c>
      <c r="F145" t="s">
        <v>518</v>
      </c>
      <c r="G145" t="s">
        <v>475</v>
      </c>
      <c r="H145" t="s">
        <v>476</v>
      </c>
      <c r="I145" t="s">
        <v>519</v>
      </c>
    </row>
    <row r="146" spans="1:9" x14ac:dyDescent="0.2">
      <c r="A146" t="s">
        <v>362</v>
      </c>
      <c r="B146" t="s">
        <v>363</v>
      </c>
      <c r="C146">
        <v>184</v>
      </c>
      <c r="D146">
        <v>2.01E-2</v>
      </c>
      <c r="E146">
        <v>1.1152</v>
      </c>
      <c r="F146" t="s">
        <v>518</v>
      </c>
      <c r="G146" t="s">
        <v>475</v>
      </c>
      <c r="H146" t="s">
        <v>476</v>
      </c>
      <c r="I146" t="s">
        <v>519</v>
      </c>
    </row>
    <row r="147" spans="1:9" x14ac:dyDescent="0.2">
      <c r="A147" t="s">
        <v>364</v>
      </c>
      <c r="B147" t="s">
        <v>365</v>
      </c>
      <c r="C147">
        <v>62</v>
      </c>
      <c r="D147">
        <v>6.7999999999999996E-3</v>
      </c>
      <c r="E147">
        <v>0.68510000000000004</v>
      </c>
      <c r="F147" t="s">
        <v>518</v>
      </c>
      <c r="G147" t="s">
        <v>475</v>
      </c>
      <c r="H147" t="s">
        <v>476</v>
      </c>
      <c r="I147" t="s">
        <v>519</v>
      </c>
    </row>
    <row r="148" spans="1:9" x14ac:dyDescent="0.2">
      <c r="A148" t="s">
        <v>362</v>
      </c>
      <c r="B148" t="s">
        <v>366</v>
      </c>
      <c r="C148">
        <v>146</v>
      </c>
      <c r="D148">
        <v>1.6E-2</v>
      </c>
      <c r="E148">
        <v>0.88480000000000003</v>
      </c>
      <c r="F148" t="s">
        <v>518</v>
      </c>
      <c r="G148" t="s">
        <v>475</v>
      </c>
      <c r="H148" t="s">
        <v>476</v>
      </c>
      <c r="I148" t="s">
        <v>519</v>
      </c>
    </row>
    <row r="149" spans="1:9" x14ac:dyDescent="0.2">
      <c r="A149" t="s">
        <v>364</v>
      </c>
      <c r="B149" t="s">
        <v>367</v>
      </c>
      <c r="C149">
        <v>119</v>
      </c>
      <c r="D149">
        <v>1.2999999999999999E-2</v>
      </c>
      <c r="E149">
        <v>1.3149</v>
      </c>
      <c r="F149" t="s">
        <v>518</v>
      </c>
      <c r="G149" t="s">
        <v>475</v>
      </c>
      <c r="H149" t="s">
        <v>476</v>
      </c>
      <c r="I149" t="s">
        <v>519</v>
      </c>
    </row>
    <row r="150" spans="1:9" x14ac:dyDescent="0.2">
      <c r="A150" t="s">
        <v>368</v>
      </c>
      <c r="B150" t="s">
        <v>369</v>
      </c>
      <c r="C150">
        <v>118</v>
      </c>
      <c r="D150">
        <v>1.29E-2</v>
      </c>
      <c r="E150">
        <v>1.226</v>
      </c>
      <c r="F150" t="s">
        <v>518</v>
      </c>
      <c r="G150" t="s">
        <v>475</v>
      </c>
      <c r="H150" t="s">
        <v>476</v>
      </c>
      <c r="I150" t="s">
        <v>519</v>
      </c>
    </row>
    <row r="151" spans="1:9" x14ac:dyDescent="0.2">
      <c r="A151" t="s">
        <v>368</v>
      </c>
      <c r="B151" t="s">
        <v>370</v>
      </c>
      <c r="C151">
        <v>59</v>
      </c>
      <c r="D151">
        <v>6.4000000000000003E-3</v>
      </c>
      <c r="E151">
        <v>0.61299999999999999</v>
      </c>
      <c r="F151" t="s">
        <v>518</v>
      </c>
      <c r="G151" t="s">
        <v>475</v>
      </c>
      <c r="H151" t="s">
        <v>476</v>
      </c>
      <c r="I151" t="s">
        <v>519</v>
      </c>
    </row>
    <row r="152" spans="1:9" x14ac:dyDescent="0.2">
      <c r="A152" t="s">
        <v>368</v>
      </c>
      <c r="B152" t="s">
        <v>371</v>
      </c>
      <c r="C152">
        <v>15</v>
      </c>
      <c r="D152">
        <v>1.6000000000000001E-3</v>
      </c>
      <c r="E152">
        <v>0.15579999999999999</v>
      </c>
      <c r="F152" t="s">
        <v>518</v>
      </c>
      <c r="G152" t="s">
        <v>475</v>
      </c>
      <c r="H152" t="s">
        <v>476</v>
      </c>
      <c r="I152" t="s">
        <v>519</v>
      </c>
    </row>
    <row r="153" spans="1:9" x14ac:dyDescent="0.2">
      <c r="A153" t="s">
        <v>368</v>
      </c>
      <c r="B153" t="s">
        <v>372</v>
      </c>
      <c r="C153">
        <v>193</v>
      </c>
      <c r="D153">
        <v>2.1100000000000001E-2</v>
      </c>
      <c r="E153">
        <v>2.0051999999999999</v>
      </c>
      <c r="F153" t="s">
        <v>518</v>
      </c>
      <c r="G153" t="s">
        <v>475</v>
      </c>
      <c r="H153" t="s">
        <v>476</v>
      </c>
      <c r="I153" t="s">
        <v>519</v>
      </c>
    </row>
    <row r="154" spans="1:9" x14ac:dyDescent="0.2">
      <c r="A154" t="s">
        <v>350</v>
      </c>
      <c r="B154" t="s">
        <v>373</v>
      </c>
      <c r="C154">
        <v>26</v>
      </c>
      <c r="D154">
        <v>2.8E-3</v>
      </c>
      <c r="E154">
        <v>0.47270000000000001</v>
      </c>
      <c r="F154" t="s">
        <v>518</v>
      </c>
      <c r="G154" t="s">
        <v>475</v>
      </c>
      <c r="H154" t="s">
        <v>476</v>
      </c>
      <c r="I154" t="s">
        <v>519</v>
      </c>
    </row>
    <row r="155" spans="1:9" x14ac:dyDescent="0.2">
      <c r="A155" t="s">
        <v>350</v>
      </c>
      <c r="B155" t="s">
        <v>374</v>
      </c>
      <c r="C155">
        <v>57</v>
      </c>
      <c r="D155">
        <v>6.1999999999999998E-3</v>
      </c>
      <c r="E155">
        <v>1.0364</v>
      </c>
      <c r="F155" t="s">
        <v>518</v>
      </c>
      <c r="G155" t="s">
        <v>475</v>
      </c>
      <c r="H155" t="s">
        <v>476</v>
      </c>
      <c r="I155" t="s">
        <v>519</v>
      </c>
    </row>
    <row r="156" spans="1:9" x14ac:dyDescent="0.2">
      <c r="A156" t="s">
        <v>350</v>
      </c>
      <c r="B156" t="s">
        <v>375</v>
      </c>
      <c r="C156">
        <v>23</v>
      </c>
      <c r="D156">
        <v>2.5000000000000001E-3</v>
      </c>
      <c r="E156">
        <v>0.41820000000000002</v>
      </c>
      <c r="F156" t="s">
        <v>518</v>
      </c>
      <c r="G156" t="s">
        <v>475</v>
      </c>
      <c r="H156" t="s">
        <v>476</v>
      </c>
      <c r="I156" t="s">
        <v>519</v>
      </c>
    </row>
    <row r="157" spans="1:9" x14ac:dyDescent="0.2">
      <c r="A157" t="s">
        <v>350</v>
      </c>
      <c r="B157" t="s">
        <v>376</v>
      </c>
      <c r="C157">
        <v>106</v>
      </c>
      <c r="D157">
        <v>1.1599999999999999E-2</v>
      </c>
      <c r="E157">
        <v>1.9273</v>
      </c>
      <c r="F157" t="s">
        <v>518</v>
      </c>
      <c r="G157" t="s">
        <v>475</v>
      </c>
      <c r="H157" t="s">
        <v>476</v>
      </c>
      <c r="I157" t="s">
        <v>519</v>
      </c>
    </row>
    <row r="158" spans="1:9" x14ac:dyDescent="0.2">
      <c r="A158" t="s">
        <v>377</v>
      </c>
      <c r="B158" t="s">
        <v>378</v>
      </c>
      <c r="C158">
        <v>62</v>
      </c>
      <c r="D158">
        <v>6.7999999999999996E-3</v>
      </c>
      <c r="E158">
        <v>0.4526</v>
      </c>
      <c r="F158" t="s">
        <v>518</v>
      </c>
      <c r="G158" t="s">
        <v>475</v>
      </c>
      <c r="H158" t="s">
        <v>476</v>
      </c>
      <c r="I158" t="s">
        <v>519</v>
      </c>
    </row>
    <row r="159" spans="1:9" x14ac:dyDescent="0.2">
      <c r="A159" t="s">
        <v>377</v>
      </c>
      <c r="B159" t="s">
        <v>379</v>
      </c>
      <c r="C159">
        <v>99</v>
      </c>
      <c r="D159">
        <v>1.0800000000000001E-2</v>
      </c>
      <c r="E159">
        <v>0.72260000000000002</v>
      </c>
      <c r="F159" t="s">
        <v>518</v>
      </c>
      <c r="G159" t="s">
        <v>475</v>
      </c>
      <c r="H159" t="s">
        <v>476</v>
      </c>
      <c r="I159" t="s">
        <v>519</v>
      </c>
    </row>
    <row r="160" spans="1:9" x14ac:dyDescent="0.2">
      <c r="A160" t="s">
        <v>377</v>
      </c>
      <c r="B160" t="s">
        <v>380</v>
      </c>
      <c r="C160">
        <v>62</v>
      </c>
      <c r="D160">
        <v>6.7999999999999996E-3</v>
      </c>
      <c r="E160">
        <v>0.4526</v>
      </c>
      <c r="F160" t="s">
        <v>518</v>
      </c>
      <c r="G160" t="s">
        <v>475</v>
      </c>
      <c r="H160" t="s">
        <v>476</v>
      </c>
      <c r="I160" t="s">
        <v>519</v>
      </c>
    </row>
    <row r="161" spans="1:9" x14ac:dyDescent="0.2">
      <c r="A161" t="s">
        <v>377</v>
      </c>
      <c r="B161" t="s">
        <v>381</v>
      </c>
      <c r="C161">
        <v>242</v>
      </c>
      <c r="D161">
        <v>2.6499999999999999E-2</v>
      </c>
      <c r="E161">
        <v>1.7664</v>
      </c>
      <c r="F161" t="s">
        <v>518</v>
      </c>
      <c r="G161" t="s">
        <v>475</v>
      </c>
      <c r="H161" t="s">
        <v>476</v>
      </c>
      <c r="I161" t="s">
        <v>519</v>
      </c>
    </row>
    <row r="162" spans="1:9" x14ac:dyDescent="0.2">
      <c r="A162" t="s">
        <v>382</v>
      </c>
      <c r="B162" t="s">
        <v>383</v>
      </c>
      <c r="C162">
        <v>186</v>
      </c>
      <c r="D162">
        <v>2.0299999999999999E-2</v>
      </c>
      <c r="E162">
        <v>1.0508</v>
      </c>
      <c r="F162" t="s">
        <v>518</v>
      </c>
      <c r="G162" t="s">
        <v>475</v>
      </c>
      <c r="H162" t="s">
        <v>476</v>
      </c>
      <c r="I162" t="s">
        <v>519</v>
      </c>
    </row>
    <row r="163" spans="1:9" x14ac:dyDescent="0.2">
      <c r="A163" t="s">
        <v>384</v>
      </c>
      <c r="B163" t="s">
        <v>385</v>
      </c>
      <c r="C163">
        <v>171</v>
      </c>
      <c r="D163">
        <v>1.8700000000000001E-2</v>
      </c>
      <c r="E163">
        <v>0.69230000000000003</v>
      </c>
      <c r="F163" t="s">
        <v>518</v>
      </c>
      <c r="G163" t="s">
        <v>475</v>
      </c>
      <c r="H163" t="s">
        <v>476</v>
      </c>
      <c r="I163" t="s">
        <v>519</v>
      </c>
    </row>
    <row r="164" spans="1:9" x14ac:dyDescent="0.2">
      <c r="A164" t="s">
        <v>382</v>
      </c>
      <c r="B164" t="s">
        <v>386</v>
      </c>
      <c r="C164">
        <v>168</v>
      </c>
      <c r="D164">
        <v>1.84E-2</v>
      </c>
      <c r="E164">
        <v>0.94920000000000004</v>
      </c>
      <c r="F164" t="s">
        <v>518</v>
      </c>
      <c r="G164" t="s">
        <v>475</v>
      </c>
      <c r="H164" t="s">
        <v>476</v>
      </c>
      <c r="I164" t="s">
        <v>519</v>
      </c>
    </row>
    <row r="165" spans="1:9" x14ac:dyDescent="0.2">
      <c r="A165" t="s">
        <v>384</v>
      </c>
      <c r="B165" t="s">
        <v>387</v>
      </c>
      <c r="C165">
        <v>323</v>
      </c>
      <c r="D165">
        <v>3.5299999999999998E-2</v>
      </c>
      <c r="E165">
        <v>1.3077000000000001</v>
      </c>
      <c r="F165" t="s">
        <v>518</v>
      </c>
      <c r="G165" t="s">
        <v>475</v>
      </c>
      <c r="H165" t="s">
        <v>476</v>
      </c>
      <c r="I165" t="s">
        <v>519</v>
      </c>
    </row>
    <row r="166" spans="1:9" x14ac:dyDescent="0.2">
      <c r="A166" t="s">
        <v>388</v>
      </c>
      <c r="B166" t="s">
        <v>389</v>
      </c>
      <c r="C166">
        <v>161</v>
      </c>
      <c r="D166">
        <v>1.7600000000000001E-2</v>
      </c>
      <c r="E166">
        <v>0.96699999999999997</v>
      </c>
      <c r="F166" t="s">
        <v>518</v>
      </c>
      <c r="G166" t="s">
        <v>475</v>
      </c>
      <c r="H166" t="s">
        <v>476</v>
      </c>
      <c r="I166" t="s">
        <v>519</v>
      </c>
    </row>
    <row r="167" spans="1:9" x14ac:dyDescent="0.2">
      <c r="A167" t="s">
        <v>388</v>
      </c>
      <c r="B167" t="s">
        <v>390</v>
      </c>
      <c r="C167">
        <v>107</v>
      </c>
      <c r="D167">
        <v>1.17E-2</v>
      </c>
      <c r="E167">
        <v>0.64259999999999995</v>
      </c>
      <c r="F167" t="s">
        <v>518</v>
      </c>
      <c r="G167" t="s">
        <v>475</v>
      </c>
      <c r="H167" t="s">
        <v>476</v>
      </c>
      <c r="I167" t="s">
        <v>519</v>
      </c>
    </row>
    <row r="168" spans="1:9" x14ac:dyDescent="0.2">
      <c r="A168" t="s">
        <v>388</v>
      </c>
      <c r="B168" t="s">
        <v>391</v>
      </c>
      <c r="C168">
        <v>48</v>
      </c>
      <c r="D168">
        <v>5.1999999999999998E-3</v>
      </c>
      <c r="E168">
        <v>0.2883</v>
      </c>
      <c r="F168" t="s">
        <v>518</v>
      </c>
      <c r="G168" t="s">
        <v>475</v>
      </c>
      <c r="H168" t="s">
        <v>476</v>
      </c>
      <c r="I168" t="s">
        <v>519</v>
      </c>
    </row>
    <row r="169" spans="1:9" x14ac:dyDescent="0.2">
      <c r="A169" t="s">
        <v>388</v>
      </c>
      <c r="B169" t="s">
        <v>392</v>
      </c>
      <c r="C169">
        <v>350</v>
      </c>
      <c r="D169">
        <v>3.8300000000000001E-2</v>
      </c>
      <c r="E169">
        <v>2.1021000000000001</v>
      </c>
      <c r="F169" t="s">
        <v>518</v>
      </c>
      <c r="G169" t="s">
        <v>475</v>
      </c>
      <c r="H169" t="s">
        <v>476</v>
      </c>
      <c r="I169" t="s">
        <v>519</v>
      </c>
    </row>
    <row r="170" spans="1:9" x14ac:dyDescent="0.2">
      <c r="A170" t="s">
        <v>393</v>
      </c>
      <c r="B170" t="s">
        <v>394</v>
      </c>
      <c r="C170">
        <v>87</v>
      </c>
      <c r="D170">
        <v>9.4999999999999998E-3</v>
      </c>
      <c r="E170">
        <v>0.63500000000000001</v>
      </c>
      <c r="F170" t="s">
        <v>518</v>
      </c>
      <c r="G170" t="s">
        <v>475</v>
      </c>
      <c r="H170" t="s">
        <v>476</v>
      </c>
      <c r="I170" t="s">
        <v>519</v>
      </c>
    </row>
    <row r="171" spans="1:9" x14ac:dyDescent="0.2">
      <c r="A171" t="s">
        <v>393</v>
      </c>
      <c r="B171" t="s">
        <v>395</v>
      </c>
      <c r="C171">
        <v>143</v>
      </c>
      <c r="D171">
        <v>1.5599999999999999E-2</v>
      </c>
      <c r="E171">
        <v>1.0438000000000001</v>
      </c>
      <c r="F171" t="s">
        <v>518</v>
      </c>
      <c r="G171" t="s">
        <v>475</v>
      </c>
      <c r="H171" t="s">
        <v>476</v>
      </c>
      <c r="I171" t="s">
        <v>519</v>
      </c>
    </row>
    <row r="172" spans="1:9" x14ac:dyDescent="0.2">
      <c r="A172" t="s">
        <v>393</v>
      </c>
      <c r="B172" t="s">
        <v>396</v>
      </c>
      <c r="C172">
        <v>40</v>
      </c>
      <c r="D172">
        <v>4.4000000000000003E-3</v>
      </c>
      <c r="E172">
        <v>0.29199999999999998</v>
      </c>
      <c r="F172" t="s">
        <v>518</v>
      </c>
      <c r="G172" t="s">
        <v>475</v>
      </c>
      <c r="H172" t="s">
        <v>476</v>
      </c>
      <c r="I172" t="s">
        <v>519</v>
      </c>
    </row>
    <row r="173" spans="1:9" x14ac:dyDescent="0.2">
      <c r="A173" t="s">
        <v>393</v>
      </c>
      <c r="B173" t="s">
        <v>397</v>
      </c>
      <c r="C173">
        <v>278</v>
      </c>
      <c r="D173">
        <v>3.04E-2</v>
      </c>
      <c r="E173">
        <v>2.0291999999999999</v>
      </c>
      <c r="F173" t="s">
        <v>518</v>
      </c>
      <c r="G173" t="s">
        <v>475</v>
      </c>
      <c r="H173" t="s">
        <v>476</v>
      </c>
      <c r="I173" t="s">
        <v>519</v>
      </c>
    </row>
    <row r="174" spans="1:9" x14ac:dyDescent="0.2">
      <c r="A174" t="s">
        <v>398</v>
      </c>
      <c r="B174" t="s">
        <v>399</v>
      </c>
      <c r="C174">
        <v>150</v>
      </c>
      <c r="D174">
        <v>1.6400000000000001E-2</v>
      </c>
      <c r="E174">
        <v>0.75570000000000004</v>
      </c>
      <c r="F174" t="s">
        <v>518</v>
      </c>
      <c r="G174" t="s">
        <v>475</v>
      </c>
      <c r="H174" t="s">
        <v>476</v>
      </c>
      <c r="I174" t="s">
        <v>519</v>
      </c>
    </row>
    <row r="175" spans="1:9" x14ac:dyDescent="0.2">
      <c r="A175" t="s">
        <v>398</v>
      </c>
      <c r="B175" t="s">
        <v>400</v>
      </c>
      <c r="C175">
        <v>145</v>
      </c>
      <c r="D175">
        <v>1.5900000000000001E-2</v>
      </c>
      <c r="E175">
        <v>0.73050000000000004</v>
      </c>
      <c r="F175" t="s">
        <v>518</v>
      </c>
      <c r="G175" t="s">
        <v>475</v>
      </c>
      <c r="H175" t="s">
        <v>476</v>
      </c>
      <c r="I175" t="s">
        <v>519</v>
      </c>
    </row>
    <row r="176" spans="1:9" x14ac:dyDescent="0.2">
      <c r="A176" t="s">
        <v>398</v>
      </c>
      <c r="B176" t="s">
        <v>401</v>
      </c>
      <c r="C176">
        <v>146</v>
      </c>
      <c r="D176">
        <v>1.6E-2</v>
      </c>
      <c r="E176">
        <v>0.73550000000000004</v>
      </c>
      <c r="F176" t="s">
        <v>518</v>
      </c>
      <c r="G176" t="s">
        <v>475</v>
      </c>
      <c r="H176" t="s">
        <v>476</v>
      </c>
      <c r="I176" t="s">
        <v>519</v>
      </c>
    </row>
    <row r="177" spans="1:9" x14ac:dyDescent="0.2">
      <c r="A177" t="s">
        <v>398</v>
      </c>
      <c r="B177" t="s">
        <v>402</v>
      </c>
      <c r="C177">
        <v>353</v>
      </c>
      <c r="D177">
        <v>3.8600000000000002E-2</v>
      </c>
      <c r="E177">
        <v>1.7783</v>
      </c>
      <c r="F177" t="s">
        <v>518</v>
      </c>
      <c r="G177" t="s">
        <v>475</v>
      </c>
      <c r="H177" t="s">
        <v>476</v>
      </c>
      <c r="I177" t="s">
        <v>519</v>
      </c>
    </row>
    <row r="178" spans="1:9" x14ac:dyDescent="0.2">
      <c r="A178" t="s">
        <v>403</v>
      </c>
      <c r="B178" t="s">
        <v>404</v>
      </c>
      <c r="C178">
        <v>2</v>
      </c>
      <c r="D178" s="102">
        <v>2.0000000000000001E-4</v>
      </c>
      <c r="E178">
        <v>1.2</v>
      </c>
      <c r="F178" t="s">
        <v>518</v>
      </c>
      <c r="G178" t="s">
        <v>475</v>
      </c>
      <c r="H178" t="s">
        <v>476</v>
      </c>
      <c r="I178" t="s">
        <v>519</v>
      </c>
    </row>
    <row r="179" spans="1:9" x14ac:dyDescent="0.2">
      <c r="A179" t="s">
        <v>405</v>
      </c>
      <c r="B179" t="s">
        <v>406</v>
      </c>
      <c r="C179">
        <v>168</v>
      </c>
      <c r="D179">
        <v>1.84E-2</v>
      </c>
      <c r="E179">
        <v>0.75170000000000003</v>
      </c>
      <c r="F179" t="s">
        <v>518</v>
      </c>
      <c r="G179" t="s">
        <v>475</v>
      </c>
      <c r="H179" t="s">
        <v>476</v>
      </c>
      <c r="I179" t="s">
        <v>519</v>
      </c>
    </row>
    <row r="180" spans="1:9" x14ac:dyDescent="0.2">
      <c r="A180" t="s">
        <v>403</v>
      </c>
      <c r="B180" t="s">
        <v>407</v>
      </c>
      <c r="C180">
        <v>2</v>
      </c>
      <c r="D180" s="102">
        <v>2.0000000000000001E-4</v>
      </c>
      <c r="E180">
        <v>1.2</v>
      </c>
      <c r="F180" t="s">
        <v>518</v>
      </c>
      <c r="G180" t="s">
        <v>475</v>
      </c>
      <c r="H180" t="s">
        <v>476</v>
      </c>
      <c r="I180" t="s">
        <v>519</v>
      </c>
    </row>
    <row r="181" spans="1:9" x14ac:dyDescent="0.2">
      <c r="A181" t="s">
        <v>405</v>
      </c>
      <c r="B181" t="s">
        <v>408</v>
      </c>
      <c r="C181">
        <v>279</v>
      </c>
      <c r="D181">
        <v>3.0499999999999999E-2</v>
      </c>
      <c r="E181">
        <v>1.2483</v>
      </c>
      <c r="F181" t="s">
        <v>518</v>
      </c>
      <c r="G181" t="s">
        <v>475</v>
      </c>
      <c r="H181" t="s">
        <v>476</v>
      </c>
      <c r="I181" t="s">
        <v>519</v>
      </c>
    </row>
    <row r="182" spans="1:9" x14ac:dyDescent="0.2">
      <c r="A182" t="s">
        <v>352</v>
      </c>
      <c r="B182" t="s">
        <v>409</v>
      </c>
      <c r="C182">
        <v>137</v>
      </c>
      <c r="D182">
        <v>1.4999999999999999E-2</v>
      </c>
      <c r="E182">
        <v>1.1827000000000001</v>
      </c>
      <c r="F182" t="s">
        <v>518</v>
      </c>
      <c r="G182" t="s">
        <v>475</v>
      </c>
      <c r="H182" t="s">
        <v>476</v>
      </c>
      <c r="I182" t="s">
        <v>519</v>
      </c>
    </row>
    <row r="183" spans="1:9" x14ac:dyDescent="0.2">
      <c r="A183" t="s">
        <v>352</v>
      </c>
      <c r="B183" t="s">
        <v>410</v>
      </c>
      <c r="C183">
        <v>85</v>
      </c>
      <c r="D183">
        <v>9.2999999999999992E-3</v>
      </c>
      <c r="E183">
        <v>0.73380000000000001</v>
      </c>
      <c r="F183" t="s">
        <v>518</v>
      </c>
      <c r="G183" t="s">
        <v>475</v>
      </c>
      <c r="H183" t="s">
        <v>476</v>
      </c>
      <c r="I183" t="s">
        <v>519</v>
      </c>
    </row>
    <row r="184" spans="1:9" x14ac:dyDescent="0.2">
      <c r="A184" t="s">
        <v>352</v>
      </c>
      <c r="B184" t="s">
        <v>411</v>
      </c>
      <c r="C184">
        <v>21</v>
      </c>
      <c r="D184">
        <v>2.3E-3</v>
      </c>
      <c r="E184">
        <v>0.18129999999999999</v>
      </c>
      <c r="F184" t="s">
        <v>518</v>
      </c>
      <c r="G184" t="s">
        <v>475</v>
      </c>
      <c r="H184" t="s">
        <v>476</v>
      </c>
      <c r="I184" t="s">
        <v>519</v>
      </c>
    </row>
    <row r="185" spans="1:9" x14ac:dyDescent="0.2">
      <c r="A185" t="s">
        <v>352</v>
      </c>
      <c r="B185" t="s">
        <v>412</v>
      </c>
      <c r="C185">
        <v>246</v>
      </c>
      <c r="D185">
        <v>2.69E-2</v>
      </c>
      <c r="E185">
        <v>2.1236999999999999</v>
      </c>
      <c r="F185" t="s">
        <v>518</v>
      </c>
      <c r="G185" t="s">
        <v>475</v>
      </c>
      <c r="H185" t="s">
        <v>476</v>
      </c>
      <c r="I185" t="s">
        <v>519</v>
      </c>
    </row>
    <row r="186" spans="1:9" x14ac:dyDescent="0.2">
      <c r="A186" t="s">
        <v>403</v>
      </c>
      <c r="B186" t="s">
        <v>413</v>
      </c>
      <c r="C186">
        <v>1</v>
      </c>
      <c r="D186" s="102">
        <v>1E-4</v>
      </c>
      <c r="E186">
        <v>0.6</v>
      </c>
      <c r="F186" t="s">
        <v>518</v>
      </c>
      <c r="G186" t="s">
        <v>475</v>
      </c>
      <c r="H186" t="s">
        <v>476</v>
      </c>
      <c r="I186" t="s">
        <v>519</v>
      </c>
    </row>
    <row r="187" spans="1:9" x14ac:dyDescent="0.2">
      <c r="A187" t="s">
        <v>414</v>
      </c>
      <c r="B187" t="s">
        <v>415</v>
      </c>
      <c r="C187">
        <v>110</v>
      </c>
      <c r="D187">
        <v>1.2E-2</v>
      </c>
      <c r="E187">
        <v>0.78569999999999995</v>
      </c>
      <c r="F187" t="s">
        <v>518</v>
      </c>
      <c r="G187" t="s">
        <v>475</v>
      </c>
      <c r="H187" t="s">
        <v>476</v>
      </c>
      <c r="I187" t="s">
        <v>519</v>
      </c>
    </row>
    <row r="188" spans="1:9" x14ac:dyDescent="0.2">
      <c r="A188" t="s">
        <v>416</v>
      </c>
      <c r="B188" t="s">
        <v>417</v>
      </c>
      <c r="C188">
        <v>105</v>
      </c>
      <c r="D188">
        <v>1.15E-2</v>
      </c>
      <c r="E188">
        <v>1</v>
      </c>
      <c r="F188" t="s">
        <v>518</v>
      </c>
      <c r="G188" t="s">
        <v>475</v>
      </c>
      <c r="H188" t="s">
        <v>476</v>
      </c>
      <c r="I188" t="s">
        <v>519</v>
      </c>
    </row>
    <row r="189" spans="1:9" x14ac:dyDescent="0.2">
      <c r="A189" t="s">
        <v>414</v>
      </c>
      <c r="B189" t="s">
        <v>418</v>
      </c>
      <c r="C189">
        <v>170</v>
      </c>
      <c r="D189">
        <v>1.8599999999999998E-2</v>
      </c>
      <c r="E189">
        <v>1.2142999999999999</v>
      </c>
      <c r="F189" t="s">
        <v>518</v>
      </c>
      <c r="G189" t="s">
        <v>475</v>
      </c>
      <c r="H189" t="s">
        <v>476</v>
      </c>
      <c r="I189" t="s">
        <v>519</v>
      </c>
    </row>
    <row r="190" spans="1:9" x14ac:dyDescent="0.2">
      <c r="A190" t="s">
        <v>377</v>
      </c>
      <c r="B190" t="s">
        <v>419</v>
      </c>
      <c r="C190">
        <v>165</v>
      </c>
      <c r="D190">
        <v>1.7999999999999999E-2</v>
      </c>
      <c r="E190">
        <v>1.2043999999999999</v>
      </c>
      <c r="F190" t="s">
        <v>518</v>
      </c>
      <c r="G190" t="s">
        <v>475</v>
      </c>
      <c r="H190" t="s">
        <v>476</v>
      </c>
      <c r="I190" t="s">
        <v>519</v>
      </c>
    </row>
    <row r="191" spans="1:9" x14ac:dyDescent="0.2">
      <c r="A191" t="s">
        <v>420</v>
      </c>
      <c r="B191" t="s">
        <v>421</v>
      </c>
      <c r="C191">
        <v>166</v>
      </c>
      <c r="D191">
        <v>1.8100000000000002E-2</v>
      </c>
      <c r="E191">
        <v>0.70640000000000003</v>
      </c>
      <c r="F191" t="s">
        <v>518</v>
      </c>
      <c r="G191" t="s">
        <v>475</v>
      </c>
      <c r="H191" t="s">
        <v>476</v>
      </c>
      <c r="I191" t="s">
        <v>519</v>
      </c>
    </row>
    <row r="192" spans="1:9" x14ac:dyDescent="0.2">
      <c r="A192" t="s">
        <v>377</v>
      </c>
      <c r="B192" t="s">
        <v>422</v>
      </c>
      <c r="C192">
        <v>192</v>
      </c>
      <c r="D192">
        <v>2.1000000000000001E-2</v>
      </c>
      <c r="E192">
        <v>1.4015</v>
      </c>
      <c r="F192" t="s">
        <v>518</v>
      </c>
      <c r="G192" t="s">
        <v>475</v>
      </c>
      <c r="H192" t="s">
        <v>476</v>
      </c>
      <c r="I192" t="s">
        <v>519</v>
      </c>
    </row>
    <row r="193" spans="1:9" x14ac:dyDescent="0.2">
      <c r="A193" t="s">
        <v>420</v>
      </c>
      <c r="B193" t="s">
        <v>423</v>
      </c>
      <c r="C193">
        <v>304</v>
      </c>
      <c r="D193">
        <v>3.32E-2</v>
      </c>
      <c r="E193">
        <v>1.2936000000000001</v>
      </c>
      <c r="F193" t="s">
        <v>518</v>
      </c>
      <c r="G193" t="s">
        <v>475</v>
      </c>
      <c r="H193" t="s">
        <v>476</v>
      </c>
      <c r="I193" t="s">
        <v>519</v>
      </c>
    </row>
    <row r="194" spans="1:9" x14ac:dyDescent="0.2">
      <c r="A194" t="s">
        <v>335</v>
      </c>
      <c r="B194" t="s">
        <v>336</v>
      </c>
      <c r="C194">
        <v>302</v>
      </c>
      <c r="D194">
        <v>3.2500000000000001E-2</v>
      </c>
      <c r="E194">
        <v>1.1375</v>
      </c>
      <c r="F194" t="s">
        <v>520</v>
      </c>
      <c r="G194" t="s">
        <v>521</v>
      </c>
      <c r="H194" t="s">
        <v>426</v>
      </c>
      <c r="I194" t="s">
        <v>522</v>
      </c>
    </row>
    <row r="195" spans="1:9" x14ac:dyDescent="0.2">
      <c r="A195" t="s">
        <v>341</v>
      </c>
      <c r="B195" t="s">
        <v>342</v>
      </c>
      <c r="C195">
        <v>205</v>
      </c>
      <c r="D195">
        <v>2.2100000000000002E-2</v>
      </c>
      <c r="E195">
        <v>0.80869999999999997</v>
      </c>
      <c r="F195" t="s">
        <v>520</v>
      </c>
      <c r="G195" t="s">
        <v>521</v>
      </c>
      <c r="H195" t="s">
        <v>426</v>
      </c>
      <c r="I195" t="s">
        <v>522</v>
      </c>
    </row>
    <row r="196" spans="1:9" x14ac:dyDescent="0.2">
      <c r="A196" t="s">
        <v>335</v>
      </c>
      <c r="B196" t="s">
        <v>343</v>
      </c>
      <c r="C196">
        <v>229</v>
      </c>
      <c r="D196">
        <v>2.47E-2</v>
      </c>
      <c r="E196">
        <v>0.86250000000000004</v>
      </c>
      <c r="F196" t="s">
        <v>520</v>
      </c>
      <c r="G196" t="s">
        <v>521</v>
      </c>
      <c r="H196" t="s">
        <v>426</v>
      </c>
      <c r="I196" t="s">
        <v>522</v>
      </c>
    </row>
    <row r="197" spans="1:9" x14ac:dyDescent="0.2">
      <c r="A197" t="s">
        <v>341</v>
      </c>
      <c r="B197" t="s">
        <v>344</v>
      </c>
      <c r="C197">
        <v>302</v>
      </c>
      <c r="D197">
        <v>3.2500000000000001E-2</v>
      </c>
      <c r="E197">
        <v>1.1913</v>
      </c>
      <c r="F197" t="s">
        <v>520</v>
      </c>
      <c r="G197" t="s">
        <v>521</v>
      </c>
      <c r="H197" t="s">
        <v>426</v>
      </c>
      <c r="I197" t="s">
        <v>522</v>
      </c>
    </row>
    <row r="198" spans="1:9" x14ac:dyDescent="0.2">
      <c r="A198" t="s">
        <v>345</v>
      </c>
      <c r="B198" t="s">
        <v>346</v>
      </c>
      <c r="C198">
        <v>263</v>
      </c>
      <c r="D198">
        <v>2.8299999999999999E-2</v>
      </c>
      <c r="E198">
        <v>1.5749</v>
      </c>
      <c r="F198" t="s">
        <v>520</v>
      </c>
      <c r="G198" t="s">
        <v>521</v>
      </c>
      <c r="H198" t="s">
        <v>426</v>
      </c>
      <c r="I198" t="s">
        <v>522</v>
      </c>
    </row>
    <row r="199" spans="1:9" x14ac:dyDescent="0.2">
      <c r="A199" t="s">
        <v>345</v>
      </c>
      <c r="B199" t="s">
        <v>347</v>
      </c>
      <c r="C199">
        <v>95</v>
      </c>
      <c r="D199">
        <v>1.0200000000000001E-2</v>
      </c>
      <c r="E199">
        <v>0.56889999999999996</v>
      </c>
      <c r="F199" t="s">
        <v>520</v>
      </c>
      <c r="G199" t="s">
        <v>521</v>
      </c>
      <c r="H199" t="s">
        <v>426</v>
      </c>
      <c r="I199" t="s">
        <v>522</v>
      </c>
    </row>
    <row r="200" spans="1:9" x14ac:dyDescent="0.2">
      <c r="A200" t="s">
        <v>345</v>
      </c>
      <c r="B200" t="s">
        <v>348</v>
      </c>
      <c r="C200">
        <v>46</v>
      </c>
      <c r="D200">
        <v>5.0000000000000001E-3</v>
      </c>
      <c r="E200">
        <v>0.27539999999999998</v>
      </c>
      <c r="F200" t="s">
        <v>520</v>
      </c>
      <c r="G200" t="s">
        <v>521</v>
      </c>
      <c r="H200" t="s">
        <v>426</v>
      </c>
      <c r="I200" t="s">
        <v>522</v>
      </c>
    </row>
    <row r="201" spans="1:9" x14ac:dyDescent="0.2">
      <c r="A201" t="s">
        <v>345</v>
      </c>
      <c r="B201" t="s">
        <v>349</v>
      </c>
      <c r="C201">
        <v>264</v>
      </c>
      <c r="D201">
        <v>2.8400000000000002E-2</v>
      </c>
      <c r="E201">
        <v>1.5808</v>
      </c>
      <c r="F201" t="s">
        <v>520</v>
      </c>
      <c r="G201" t="s">
        <v>521</v>
      </c>
      <c r="H201" t="s">
        <v>426</v>
      </c>
      <c r="I201" t="s">
        <v>522</v>
      </c>
    </row>
    <row r="202" spans="1:9" x14ac:dyDescent="0.2">
      <c r="A202" t="s">
        <v>350</v>
      </c>
      <c r="B202" t="s">
        <v>351</v>
      </c>
      <c r="C202">
        <v>114</v>
      </c>
      <c r="D202">
        <v>1.23E-2</v>
      </c>
      <c r="E202">
        <v>1.9487000000000001</v>
      </c>
      <c r="F202" t="s">
        <v>520</v>
      </c>
      <c r="G202" t="s">
        <v>521</v>
      </c>
      <c r="H202" t="s">
        <v>426</v>
      </c>
      <c r="I202" t="s">
        <v>522</v>
      </c>
    </row>
    <row r="203" spans="1:9" x14ac:dyDescent="0.2">
      <c r="A203" t="s">
        <v>352</v>
      </c>
      <c r="B203" t="s">
        <v>353</v>
      </c>
      <c r="C203">
        <v>72</v>
      </c>
      <c r="D203">
        <v>7.7999999999999996E-3</v>
      </c>
      <c r="E203">
        <v>0.71640000000000004</v>
      </c>
      <c r="F203" t="s">
        <v>520</v>
      </c>
      <c r="G203" t="s">
        <v>521</v>
      </c>
      <c r="H203" t="s">
        <v>426</v>
      </c>
      <c r="I203" t="s">
        <v>522</v>
      </c>
    </row>
    <row r="204" spans="1:9" x14ac:dyDescent="0.2">
      <c r="A204" t="s">
        <v>350</v>
      </c>
      <c r="B204" t="s">
        <v>354</v>
      </c>
      <c r="C204">
        <v>35</v>
      </c>
      <c r="D204">
        <v>3.8E-3</v>
      </c>
      <c r="E204">
        <v>0.59830000000000005</v>
      </c>
      <c r="F204" t="s">
        <v>520</v>
      </c>
      <c r="G204" t="s">
        <v>521</v>
      </c>
      <c r="H204" t="s">
        <v>426</v>
      </c>
      <c r="I204" t="s">
        <v>522</v>
      </c>
    </row>
    <row r="205" spans="1:9" x14ac:dyDescent="0.2">
      <c r="A205" t="s">
        <v>352</v>
      </c>
      <c r="B205" t="s">
        <v>355</v>
      </c>
      <c r="C205">
        <v>139</v>
      </c>
      <c r="D205">
        <v>1.4999999999999999E-2</v>
      </c>
      <c r="E205">
        <v>1.3831</v>
      </c>
      <c r="F205" t="s">
        <v>520</v>
      </c>
      <c r="G205" t="s">
        <v>521</v>
      </c>
      <c r="H205" t="s">
        <v>426</v>
      </c>
      <c r="I205" t="s">
        <v>522</v>
      </c>
    </row>
    <row r="206" spans="1:9" x14ac:dyDescent="0.2">
      <c r="A206" t="s">
        <v>356</v>
      </c>
      <c r="B206" t="s">
        <v>357</v>
      </c>
      <c r="C206">
        <v>111</v>
      </c>
      <c r="D206">
        <v>1.1900000000000001E-2</v>
      </c>
      <c r="E206">
        <v>0.74160000000000004</v>
      </c>
      <c r="F206" t="s">
        <v>520</v>
      </c>
      <c r="G206" t="s">
        <v>521</v>
      </c>
      <c r="H206" t="s">
        <v>426</v>
      </c>
      <c r="I206" t="s">
        <v>522</v>
      </c>
    </row>
    <row r="207" spans="1:9" x14ac:dyDescent="0.2">
      <c r="A207" t="s">
        <v>356</v>
      </c>
      <c r="B207" t="s">
        <v>358</v>
      </c>
      <c r="C207">
        <v>111</v>
      </c>
      <c r="D207">
        <v>1.1900000000000001E-2</v>
      </c>
      <c r="E207">
        <v>0.74160000000000004</v>
      </c>
      <c r="F207" t="s">
        <v>520</v>
      </c>
      <c r="G207" t="s">
        <v>521</v>
      </c>
      <c r="H207" t="s">
        <v>426</v>
      </c>
      <c r="I207" t="s">
        <v>522</v>
      </c>
    </row>
    <row r="208" spans="1:9" x14ac:dyDescent="0.2">
      <c r="A208" t="s">
        <v>359</v>
      </c>
      <c r="B208" t="s">
        <v>360</v>
      </c>
      <c r="C208">
        <v>237</v>
      </c>
      <c r="D208">
        <v>2.5499999999999998E-2</v>
      </c>
      <c r="E208">
        <v>1</v>
      </c>
      <c r="F208" t="s">
        <v>520</v>
      </c>
      <c r="G208" t="s">
        <v>521</v>
      </c>
      <c r="H208" t="s">
        <v>426</v>
      </c>
      <c r="I208" t="s">
        <v>522</v>
      </c>
    </row>
    <row r="209" spans="1:9" x14ac:dyDescent="0.2">
      <c r="A209" t="s">
        <v>356</v>
      </c>
      <c r="B209" t="s">
        <v>361</v>
      </c>
      <c r="C209">
        <v>227</v>
      </c>
      <c r="D209">
        <v>2.4400000000000002E-2</v>
      </c>
      <c r="E209">
        <v>1.5166999999999999</v>
      </c>
      <c r="F209" t="s">
        <v>520</v>
      </c>
      <c r="G209" t="s">
        <v>521</v>
      </c>
      <c r="H209" t="s">
        <v>426</v>
      </c>
      <c r="I209" t="s">
        <v>522</v>
      </c>
    </row>
    <row r="210" spans="1:9" x14ac:dyDescent="0.2">
      <c r="A210" t="s">
        <v>362</v>
      </c>
      <c r="B210" t="s">
        <v>363</v>
      </c>
      <c r="C210">
        <v>217</v>
      </c>
      <c r="D210">
        <v>2.3400000000000001E-2</v>
      </c>
      <c r="E210">
        <v>1.2765</v>
      </c>
      <c r="F210" t="s">
        <v>520</v>
      </c>
      <c r="G210" t="s">
        <v>521</v>
      </c>
      <c r="H210" t="s">
        <v>426</v>
      </c>
      <c r="I210" t="s">
        <v>522</v>
      </c>
    </row>
    <row r="211" spans="1:9" x14ac:dyDescent="0.2">
      <c r="A211" t="s">
        <v>364</v>
      </c>
      <c r="B211" t="s">
        <v>365</v>
      </c>
      <c r="C211">
        <v>75</v>
      </c>
      <c r="D211">
        <v>8.0999999999999996E-3</v>
      </c>
      <c r="E211">
        <v>0.79369999999999996</v>
      </c>
      <c r="F211" t="s">
        <v>520</v>
      </c>
      <c r="G211" t="s">
        <v>521</v>
      </c>
      <c r="H211" t="s">
        <v>426</v>
      </c>
      <c r="I211" t="s">
        <v>522</v>
      </c>
    </row>
    <row r="212" spans="1:9" x14ac:dyDescent="0.2">
      <c r="A212" t="s">
        <v>362</v>
      </c>
      <c r="B212" t="s">
        <v>366</v>
      </c>
      <c r="C212">
        <v>123</v>
      </c>
      <c r="D212">
        <v>1.32E-2</v>
      </c>
      <c r="E212">
        <v>0.72350000000000003</v>
      </c>
      <c r="F212" t="s">
        <v>520</v>
      </c>
      <c r="G212" t="s">
        <v>521</v>
      </c>
      <c r="H212" t="s">
        <v>426</v>
      </c>
      <c r="I212" t="s">
        <v>522</v>
      </c>
    </row>
    <row r="213" spans="1:9" x14ac:dyDescent="0.2">
      <c r="A213" t="s">
        <v>364</v>
      </c>
      <c r="B213" t="s">
        <v>367</v>
      </c>
      <c r="C213">
        <v>114</v>
      </c>
      <c r="D213">
        <v>1.23E-2</v>
      </c>
      <c r="E213">
        <v>1.2062999999999999</v>
      </c>
      <c r="F213" t="s">
        <v>520</v>
      </c>
      <c r="G213" t="s">
        <v>521</v>
      </c>
      <c r="H213" t="s">
        <v>426</v>
      </c>
      <c r="I213" t="s">
        <v>522</v>
      </c>
    </row>
    <row r="214" spans="1:9" x14ac:dyDescent="0.2">
      <c r="A214" t="s">
        <v>368</v>
      </c>
      <c r="B214" t="s">
        <v>369</v>
      </c>
      <c r="C214">
        <v>146</v>
      </c>
      <c r="D214">
        <v>1.5699999999999999E-2</v>
      </c>
      <c r="E214">
        <v>1.5089999999999999</v>
      </c>
      <c r="F214" t="s">
        <v>520</v>
      </c>
      <c r="G214" t="s">
        <v>521</v>
      </c>
      <c r="H214" t="s">
        <v>426</v>
      </c>
      <c r="I214" t="s">
        <v>522</v>
      </c>
    </row>
    <row r="215" spans="1:9" x14ac:dyDescent="0.2">
      <c r="A215" t="s">
        <v>368</v>
      </c>
      <c r="B215" t="s">
        <v>370</v>
      </c>
      <c r="C215">
        <v>48</v>
      </c>
      <c r="D215">
        <v>5.1999999999999998E-3</v>
      </c>
      <c r="E215">
        <v>0.49609999999999999</v>
      </c>
      <c r="F215" t="s">
        <v>520</v>
      </c>
      <c r="G215" t="s">
        <v>521</v>
      </c>
      <c r="H215" t="s">
        <v>426</v>
      </c>
      <c r="I215" t="s">
        <v>522</v>
      </c>
    </row>
    <row r="216" spans="1:9" x14ac:dyDescent="0.2">
      <c r="A216" t="s">
        <v>368</v>
      </c>
      <c r="B216" t="s">
        <v>371</v>
      </c>
      <c r="C216">
        <v>25</v>
      </c>
      <c r="D216">
        <v>2.7000000000000001E-3</v>
      </c>
      <c r="E216">
        <v>0.25840000000000002</v>
      </c>
      <c r="F216" t="s">
        <v>520</v>
      </c>
      <c r="G216" t="s">
        <v>521</v>
      </c>
      <c r="H216" t="s">
        <v>426</v>
      </c>
      <c r="I216" t="s">
        <v>522</v>
      </c>
    </row>
    <row r="217" spans="1:9" x14ac:dyDescent="0.2">
      <c r="A217" t="s">
        <v>368</v>
      </c>
      <c r="B217" t="s">
        <v>372</v>
      </c>
      <c r="C217">
        <v>168</v>
      </c>
      <c r="D217">
        <v>1.8100000000000002E-2</v>
      </c>
      <c r="E217">
        <v>1.7363999999999999</v>
      </c>
      <c r="F217" t="s">
        <v>520</v>
      </c>
      <c r="G217" t="s">
        <v>521</v>
      </c>
      <c r="H217" t="s">
        <v>426</v>
      </c>
      <c r="I217" t="s">
        <v>522</v>
      </c>
    </row>
    <row r="218" spans="1:9" x14ac:dyDescent="0.2">
      <c r="A218" t="s">
        <v>350</v>
      </c>
      <c r="B218" t="s">
        <v>373</v>
      </c>
      <c r="C218">
        <v>20</v>
      </c>
      <c r="D218">
        <v>2.2000000000000001E-3</v>
      </c>
      <c r="E218">
        <v>0.34189999999999998</v>
      </c>
      <c r="F218" t="s">
        <v>520</v>
      </c>
      <c r="G218" t="s">
        <v>521</v>
      </c>
      <c r="H218" t="s">
        <v>426</v>
      </c>
      <c r="I218" t="s">
        <v>522</v>
      </c>
    </row>
    <row r="219" spans="1:9" x14ac:dyDescent="0.2">
      <c r="A219" t="s">
        <v>350</v>
      </c>
      <c r="B219" t="s">
        <v>374</v>
      </c>
      <c r="C219">
        <v>60</v>
      </c>
      <c r="D219">
        <v>6.4999999999999997E-3</v>
      </c>
      <c r="E219">
        <v>1.0256000000000001</v>
      </c>
      <c r="F219" t="s">
        <v>520</v>
      </c>
      <c r="G219" t="s">
        <v>521</v>
      </c>
      <c r="H219" t="s">
        <v>426</v>
      </c>
      <c r="I219" t="s">
        <v>522</v>
      </c>
    </row>
    <row r="220" spans="1:9" x14ac:dyDescent="0.2">
      <c r="A220" t="s">
        <v>350</v>
      </c>
      <c r="B220" t="s">
        <v>375</v>
      </c>
      <c r="C220">
        <v>13</v>
      </c>
      <c r="D220">
        <v>1.4E-3</v>
      </c>
      <c r="E220">
        <v>0.22220000000000001</v>
      </c>
      <c r="F220" t="s">
        <v>520</v>
      </c>
      <c r="G220" t="s">
        <v>521</v>
      </c>
      <c r="H220" t="s">
        <v>426</v>
      </c>
      <c r="I220" t="s">
        <v>522</v>
      </c>
    </row>
    <row r="221" spans="1:9" x14ac:dyDescent="0.2">
      <c r="A221" t="s">
        <v>350</v>
      </c>
      <c r="B221" t="s">
        <v>376</v>
      </c>
      <c r="C221">
        <v>109</v>
      </c>
      <c r="D221">
        <v>1.17E-2</v>
      </c>
      <c r="E221">
        <v>1.8632</v>
      </c>
      <c r="F221" t="s">
        <v>520</v>
      </c>
      <c r="G221" t="s">
        <v>521</v>
      </c>
      <c r="H221" t="s">
        <v>426</v>
      </c>
      <c r="I221" t="s">
        <v>522</v>
      </c>
    </row>
    <row r="222" spans="1:9" x14ac:dyDescent="0.2">
      <c r="A222" t="s">
        <v>377</v>
      </c>
      <c r="B222" t="s">
        <v>378</v>
      </c>
      <c r="C222">
        <v>82</v>
      </c>
      <c r="D222">
        <v>8.8000000000000005E-3</v>
      </c>
      <c r="E222">
        <v>0.63649999999999995</v>
      </c>
      <c r="F222" t="s">
        <v>520</v>
      </c>
      <c r="G222" t="s">
        <v>521</v>
      </c>
      <c r="H222" t="s">
        <v>426</v>
      </c>
      <c r="I222" t="s">
        <v>522</v>
      </c>
    </row>
    <row r="223" spans="1:9" x14ac:dyDescent="0.2">
      <c r="A223" t="s">
        <v>377</v>
      </c>
      <c r="B223" t="s">
        <v>379</v>
      </c>
      <c r="C223">
        <v>97</v>
      </c>
      <c r="D223">
        <v>1.04E-2</v>
      </c>
      <c r="E223">
        <v>0.75290000000000001</v>
      </c>
      <c r="F223" t="s">
        <v>520</v>
      </c>
      <c r="G223" t="s">
        <v>521</v>
      </c>
      <c r="H223" t="s">
        <v>426</v>
      </c>
      <c r="I223" t="s">
        <v>522</v>
      </c>
    </row>
    <row r="224" spans="1:9" x14ac:dyDescent="0.2">
      <c r="A224" t="s">
        <v>377</v>
      </c>
      <c r="B224" t="s">
        <v>380</v>
      </c>
      <c r="C224">
        <v>90</v>
      </c>
      <c r="D224">
        <v>9.7000000000000003E-3</v>
      </c>
      <c r="E224">
        <v>0.6986</v>
      </c>
      <c r="F224" t="s">
        <v>520</v>
      </c>
      <c r="G224" t="s">
        <v>521</v>
      </c>
      <c r="H224" t="s">
        <v>426</v>
      </c>
      <c r="I224" t="s">
        <v>522</v>
      </c>
    </row>
    <row r="225" spans="1:9" x14ac:dyDescent="0.2">
      <c r="A225" t="s">
        <v>377</v>
      </c>
      <c r="B225" t="s">
        <v>381</v>
      </c>
      <c r="C225">
        <v>216</v>
      </c>
      <c r="D225">
        <v>2.3300000000000001E-2</v>
      </c>
      <c r="E225">
        <v>1.6766000000000001</v>
      </c>
      <c r="F225" t="s">
        <v>520</v>
      </c>
      <c r="G225" t="s">
        <v>521</v>
      </c>
      <c r="H225" t="s">
        <v>426</v>
      </c>
      <c r="I225" t="s">
        <v>522</v>
      </c>
    </row>
    <row r="226" spans="1:9" x14ac:dyDescent="0.2">
      <c r="A226" t="s">
        <v>382</v>
      </c>
      <c r="B226" t="s">
        <v>383</v>
      </c>
      <c r="C226">
        <v>268</v>
      </c>
      <c r="D226">
        <v>2.8899999999999999E-2</v>
      </c>
      <c r="E226">
        <v>1.3267</v>
      </c>
      <c r="F226" t="s">
        <v>520</v>
      </c>
      <c r="G226" t="s">
        <v>521</v>
      </c>
      <c r="H226" t="s">
        <v>426</v>
      </c>
      <c r="I226" t="s">
        <v>522</v>
      </c>
    </row>
    <row r="227" spans="1:9" x14ac:dyDescent="0.2">
      <c r="A227" t="s">
        <v>384</v>
      </c>
      <c r="B227" t="s">
        <v>385</v>
      </c>
      <c r="C227">
        <v>237</v>
      </c>
      <c r="D227">
        <v>2.5499999999999998E-2</v>
      </c>
      <c r="E227">
        <v>0.9294</v>
      </c>
      <c r="F227" t="s">
        <v>520</v>
      </c>
      <c r="G227" t="s">
        <v>521</v>
      </c>
      <c r="H227" t="s">
        <v>426</v>
      </c>
      <c r="I227" t="s">
        <v>522</v>
      </c>
    </row>
    <row r="228" spans="1:9" x14ac:dyDescent="0.2">
      <c r="A228" t="s">
        <v>382</v>
      </c>
      <c r="B228" t="s">
        <v>386</v>
      </c>
      <c r="C228">
        <v>136</v>
      </c>
      <c r="D228">
        <v>1.46E-2</v>
      </c>
      <c r="E228">
        <v>0.67330000000000001</v>
      </c>
      <c r="F228" t="s">
        <v>520</v>
      </c>
      <c r="G228" t="s">
        <v>521</v>
      </c>
      <c r="H228" t="s">
        <v>426</v>
      </c>
      <c r="I228" t="s">
        <v>522</v>
      </c>
    </row>
    <row r="229" spans="1:9" x14ac:dyDescent="0.2">
      <c r="A229" t="s">
        <v>384</v>
      </c>
      <c r="B229" t="s">
        <v>387</v>
      </c>
      <c r="C229">
        <v>273</v>
      </c>
      <c r="D229">
        <v>2.9399999999999999E-2</v>
      </c>
      <c r="E229">
        <v>1.0706</v>
      </c>
      <c r="F229" t="s">
        <v>520</v>
      </c>
      <c r="G229" t="s">
        <v>521</v>
      </c>
      <c r="H229" t="s">
        <v>426</v>
      </c>
      <c r="I229" t="s">
        <v>522</v>
      </c>
    </row>
    <row r="230" spans="1:9" x14ac:dyDescent="0.2">
      <c r="A230" t="s">
        <v>388</v>
      </c>
      <c r="B230" t="s">
        <v>389</v>
      </c>
      <c r="C230">
        <v>208</v>
      </c>
      <c r="D230">
        <v>2.24E-2</v>
      </c>
      <c r="E230">
        <v>1.2381</v>
      </c>
      <c r="F230" t="s">
        <v>520</v>
      </c>
      <c r="G230" t="s">
        <v>521</v>
      </c>
      <c r="H230" t="s">
        <v>426</v>
      </c>
      <c r="I230" t="s">
        <v>522</v>
      </c>
    </row>
    <row r="231" spans="1:9" x14ac:dyDescent="0.2">
      <c r="A231" t="s">
        <v>388</v>
      </c>
      <c r="B231" t="s">
        <v>390</v>
      </c>
      <c r="C231">
        <v>105</v>
      </c>
      <c r="D231">
        <v>1.1299999999999999E-2</v>
      </c>
      <c r="E231">
        <v>0.625</v>
      </c>
      <c r="F231" t="s">
        <v>520</v>
      </c>
      <c r="G231" t="s">
        <v>521</v>
      </c>
      <c r="H231" t="s">
        <v>426</v>
      </c>
      <c r="I231" t="s">
        <v>522</v>
      </c>
    </row>
    <row r="232" spans="1:9" x14ac:dyDescent="0.2">
      <c r="A232" t="s">
        <v>388</v>
      </c>
      <c r="B232" t="s">
        <v>391</v>
      </c>
      <c r="C232">
        <v>49</v>
      </c>
      <c r="D232">
        <v>5.3E-3</v>
      </c>
      <c r="E232">
        <v>0.29170000000000001</v>
      </c>
      <c r="F232" t="s">
        <v>520</v>
      </c>
      <c r="G232" t="s">
        <v>521</v>
      </c>
      <c r="H232" t="s">
        <v>426</v>
      </c>
      <c r="I232" t="s">
        <v>522</v>
      </c>
    </row>
    <row r="233" spans="1:9" x14ac:dyDescent="0.2">
      <c r="A233" t="s">
        <v>388</v>
      </c>
      <c r="B233" t="s">
        <v>392</v>
      </c>
      <c r="C233">
        <v>310</v>
      </c>
      <c r="D233">
        <v>3.3399999999999999E-2</v>
      </c>
      <c r="E233">
        <v>1.8452</v>
      </c>
      <c r="F233" t="s">
        <v>520</v>
      </c>
      <c r="G233" t="s">
        <v>521</v>
      </c>
      <c r="H233" t="s">
        <v>426</v>
      </c>
      <c r="I233" t="s">
        <v>522</v>
      </c>
    </row>
    <row r="234" spans="1:9" x14ac:dyDescent="0.2">
      <c r="A234" t="s">
        <v>393</v>
      </c>
      <c r="B234" t="s">
        <v>394</v>
      </c>
      <c r="C234">
        <v>120</v>
      </c>
      <c r="D234">
        <v>1.29E-2</v>
      </c>
      <c r="E234">
        <v>0.90059999999999996</v>
      </c>
      <c r="F234" t="s">
        <v>520</v>
      </c>
      <c r="G234" t="s">
        <v>521</v>
      </c>
      <c r="H234" t="s">
        <v>426</v>
      </c>
      <c r="I234" t="s">
        <v>522</v>
      </c>
    </row>
    <row r="235" spans="1:9" x14ac:dyDescent="0.2">
      <c r="A235" t="s">
        <v>393</v>
      </c>
      <c r="B235" t="s">
        <v>395</v>
      </c>
      <c r="C235">
        <v>116</v>
      </c>
      <c r="D235">
        <v>1.2500000000000001E-2</v>
      </c>
      <c r="E235">
        <v>0.87050000000000005</v>
      </c>
      <c r="F235" t="s">
        <v>520</v>
      </c>
      <c r="G235" t="s">
        <v>521</v>
      </c>
      <c r="H235" t="s">
        <v>426</v>
      </c>
      <c r="I235" t="s">
        <v>522</v>
      </c>
    </row>
    <row r="236" spans="1:9" x14ac:dyDescent="0.2">
      <c r="A236" t="s">
        <v>393</v>
      </c>
      <c r="B236" t="s">
        <v>396</v>
      </c>
      <c r="C236">
        <v>37</v>
      </c>
      <c r="D236">
        <v>4.0000000000000001E-3</v>
      </c>
      <c r="E236">
        <v>0.2777</v>
      </c>
      <c r="F236" t="s">
        <v>520</v>
      </c>
      <c r="G236" t="s">
        <v>521</v>
      </c>
      <c r="H236" t="s">
        <v>426</v>
      </c>
      <c r="I236" t="s">
        <v>522</v>
      </c>
    </row>
    <row r="237" spans="1:9" x14ac:dyDescent="0.2">
      <c r="A237" t="s">
        <v>393</v>
      </c>
      <c r="B237" t="s">
        <v>397</v>
      </c>
      <c r="C237">
        <v>260</v>
      </c>
      <c r="D237">
        <v>2.8000000000000001E-2</v>
      </c>
      <c r="E237">
        <v>1.9512</v>
      </c>
      <c r="F237" t="s">
        <v>520</v>
      </c>
      <c r="G237" t="s">
        <v>521</v>
      </c>
      <c r="H237" t="s">
        <v>426</v>
      </c>
      <c r="I237" t="s">
        <v>522</v>
      </c>
    </row>
    <row r="238" spans="1:9" x14ac:dyDescent="0.2">
      <c r="A238" t="s">
        <v>398</v>
      </c>
      <c r="B238" t="s">
        <v>399</v>
      </c>
      <c r="C238">
        <v>169</v>
      </c>
      <c r="D238">
        <v>1.8200000000000001E-2</v>
      </c>
      <c r="E238">
        <v>0.81059999999999999</v>
      </c>
      <c r="F238" t="s">
        <v>520</v>
      </c>
      <c r="G238" t="s">
        <v>521</v>
      </c>
      <c r="H238" t="s">
        <v>426</v>
      </c>
      <c r="I238" t="s">
        <v>522</v>
      </c>
    </row>
    <row r="239" spans="1:9" x14ac:dyDescent="0.2">
      <c r="A239" t="s">
        <v>398</v>
      </c>
      <c r="B239" t="s">
        <v>400</v>
      </c>
      <c r="C239">
        <v>164</v>
      </c>
      <c r="D239">
        <v>1.77E-2</v>
      </c>
      <c r="E239">
        <v>0.78659999999999997</v>
      </c>
      <c r="F239" t="s">
        <v>520</v>
      </c>
      <c r="G239" t="s">
        <v>521</v>
      </c>
      <c r="H239" t="s">
        <v>426</v>
      </c>
      <c r="I239" t="s">
        <v>522</v>
      </c>
    </row>
    <row r="240" spans="1:9" x14ac:dyDescent="0.2">
      <c r="A240" t="s">
        <v>398</v>
      </c>
      <c r="B240" t="s">
        <v>401</v>
      </c>
      <c r="C240">
        <v>204</v>
      </c>
      <c r="D240">
        <v>2.1999999999999999E-2</v>
      </c>
      <c r="E240">
        <v>0.97840000000000005</v>
      </c>
      <c r="F240" t="s">
        <v>520</v>
      </c>
      <c r="G240" t="s">
        <v>521</v>
      </c>
      <c r="H240" t="s">
        <v>426</v>
      </c>
      <c r="I240" t="s">
        <v>522</v>
      </c>
    </row>
    <row r="241" spans="1:9" x14ac:dyDescent="0.2">
      <c r="A241" t="s">
        <v>398</v>
      </c>
      <c r="B241" t="s">
        <v>402</v>
      </c>
      <c r="C241">
        <v>297</v>
      </c>
      <c r="D241">
        <v>3.2000000000000001E-2</v>
      </c>
      <c r="E241">
        <v>1.4245000000000001</v>
      </c>
      <c r="F241" t="s">
        <v>520</v>
      </c>
      <c r="G241" t="s">
        <v>521</v>
      </c>
      <c r="H241" t="s">
        <v>426</v>
      </c>
      <c r="I241" t="s">
        <v>522</v>
      </c>
    </row>
    <row r="242" spans="1:9" x14ac:dyDescent="0.2">
      <c r="A242" t="s">
        <v>403</v>
      </c>
      <c r="B242" t="s">
        <v>404</v>
      </c>
      <c r="C242">
        <v>3</v>
      </c>
      <c r="D242" s="102">
        <v>2.9999999999999997E-4</v>
      </c>
      <c r="E242">
        <v>1.8</v>
      </c>
      <c r="F242" t="s">
        <v>520</v>
      </c>
      <c r="G242" t="s">
        <v>521</v>
      </c>
      <c r="H242" t="s">
        <v>426</v>
      </c>
      <c r="I242" t="s">
        <v>522</v>
      </c>
    </row>
    <row r="243" spans="1:9" x14ac:dyDescent="0.2">
      <c r="A243" t="s">
        <v>405</v>
      </c>
      <c r="B243" t="s">
        <v>406</v>
      </c>
      <c r="C243">
        <v>197</v>
      </c>
      <c r="D243">
        <v>2.12E-2</v>
      </c>
      <c r="E243">
        <v>0.91200000000000003</v>
      </c>
      <c r="F243" t="s">
        <v>520</v>
      </c>
      <c r="G243" t="s">
        <v>521</v>
      </c>
      <c r="H243" t="s">
        <v>426</v>
      </c>
      <c r="I243" t="s">
        <v>522</v>
      </c>
    </row>
    <row r="244" spans="1:9" x14ac:dyDescent="0.2">
      <c r="A244" t="s">
        <v>403</v>
      </c>
      <c r="B244" t="s">
        <v>407</v>
      </c>
      <c r="C244">
        <v>1</v>
      </c>
      <c r="D244" s="102">
        <v>1E-4</v>
      </c>
      <c r="E244">
        <v>0.6</v>
      </c>
      <c r="F244" t="s">
        <v>520</v>
      </c>
      <c r="G244" t="s">
        <v>521</v>
      </c>
      <c r="H244" t="s">
        <v>426</v>
      </c>
      <c r="I244" t="s">
        <v>522</v>
      </c>
    </row>
    <row r="245" spans="1:9" x14ac:dyDescent="0.2">
      <c r="A245" t="s">
        <v>405</v>
      </c>
      <c r="B245" t="s">
        <v>408</v>
      </c>
      <c r="C245">
        <v>235</v>
      </c>
      <c r="D245">
        <v>2.53E-2</v>
      </c>
      <c r="E245">
        <v>1.0880000000000001</v>
      </c>
      <c r="F245" t="s">
        <v>520</v>
      </c>
      <c r="G245" t="s">
        <v>521</v>
      </c>
      <c r="H245" t="s">
        <v>426</v>
      </c>
      <c r="I245" t="s">
        <v>522</v>
      </c>
    </row>
    <row r="246" spans="1:9" x14ac:dyDescent="0.2">
      <c r="A246" t="s">
        <v>352</v>
      </c>
      <c r="B246" t="s">
        <v>409</v>
      </c>
      <c r="C246">
        <v>133</v>
      </c>
      <c r="D246">
        <v>1.43E-2</v>
      </c>
      <c r="E246">
        <v>1.3233999999999999</v>
      </c>
      <c r="F246" t="s">
        <v>520</v>
      </c>
      <c r="G246" t="s">
        <v>521</v>
      </c>
      <c r="H246" t="s">
        <v>426</v>
      </c>
      <c r="I246" t="s">
        <v>522</v>
      </c>
    </row>
    <row r="247" spans="1:9" x14ac:dyDescent="0.2">
      <c r="A247" t="s">
        <v>352</v>
      </c>
      <c r="B247" t="s">
        <v>410</v>
      </c>
      <c r="C247">
        <v>47</v>
      </c>
      <c r="D247">
        <v>5.1000000000000004E-3</v>
      </c>
      <c r="E247">
        <v>0.4677</v>
      </c>
      <c r="F247" t="s">
        <v>520</v>
      </c>
      <c r="G247" t="s">
        <v>521</v>
      </c>
      <c r="H247" t="s">
        <v>426</v>
      </c>
      <c r="I247" t="s">
        <v>522</v>
      </c>
    </row>
    <row r="248" spans="1:9" x14ac:dyDescent="0.2">
      <c r="A248" t="s">
        <v>352</v>
      </c>
      <c r="B248" t="s">
        <v>411</v>
      </c>
      <c r="C248">
        <v>30</v>
      </c>
      <c r="D248">
        <v>3.2000000000000002E-3</v>
      </c>
      <c r="E248">
        <v>0.29849999999999999</v>
      </c>
      <c r="F248" t="s">
        <v>520</v>
      </c>
      <c r="G248" t="s">
        <v>521</v>
      </c>
      <c r="H248" t="s">
        <v>426</v>
      </c>
      <c r="I248" t="s">
        <v>522</v>
      </c>
    </row>
    <row r="249" spans="1:9" x14ac:dyDescent="0.2">
      <c r="A249" t="s">
        <v>352</v>
      </c>
      <c r="B249" t="s">
        <v>412</v>
      </c>
      <c r="C249">
        <v>182</v>
      </c>
      <c r="D249">
        <v>1.9599999999999999E-2</v>
      </c>
      <c r="E249">
        <v>1.8109</v>
      </c>
      <c r="F249" t="s">
        <v>520</v>
      </c>
      <c r="G249" t="s">
        <v>521</v>
      </c>
      <c r="H249" t="s">
        <v>426</v>
      </c>
      <c r="I249" t="s">
        <v>522</v>
      </c>
    </row>
    <row r="250" spans="1:9" x14ac:dyDescent="0.2">
      <c r="A250" t="s">
        <v>403</v>
      </c>
      <c r="B250" t="s">
        <v>413</v>
      </c>
      <c r="C250">
        <v>1</v>
      </c>
      <c r="D250" s="102">
        <v>1E-4</v>
      </c>
      <c r="E250">
        <v>0.6</v>
      </c>
      <c r="F250" t="s">
        <v>520</v>
      </c>
      <c r="G250" t="s">
        <v>521</v>
      </c>
      <c r="H250" t="s">
        <v>426</v>
      </c>
      <c r="I250" t="s">
        <v>522</v>
      </c>
    </row>
    <row r="251" spans="1:9" x14ac:dyDescent="0.2">
      <c r="A251" t="s">
        <v>414</v>
      </c>
      <c r="B251" t="s">
        <v>415</v>
      </c>
      <c r="C251">
        <v>93</v>
      </c>
      <c r="D251">
        <v>0.01</v>
      </c>
      <c r="E251">
        <v>0.59619999999999995</v>
      </c>
      <c r="F251" t="s">
        <v>520</v>
      </c>
      <c r="G251" t="s">
        <v>521</v>
      </c>
      <c r="H251" t="s">
        <v>426</v>
      </c>
      <c r="I251" t="s">
        <v>522</v>
      </c>
    </row>
    <row r="252" spans="1:9" x14ac:dyDescent="0.2">
      <c r="A252" t="s">
        <v>416</v>
      </c>
      <c r="B252" t="s">
        <v>417</v>
      </c>
      <c r="C252">
        <v>102</v>
      </c>
      <c r="D252">
        <v>1.0999999999999999E-2</v>
      </c>
      <c r="E252">
        <v>1</v>
      </c>
      <c r="F252" t="s">
        <v>520</v>
      </c>
      <c r="G252" t="s">
        <v>521</v>
      </c>
      <c r="H252" t="s">
        <v>426</v>
      </c>
      <c r="I252" t="s">
        <v>522</v>
      </c>
    </row>
    <row r="253" spans="1:9" x14ac:dyDescent="0.2">
      <c r="A253" t="s">
        <v>414</v>
      </c>
      <c r="B253" t="s">
        <v>418</v>
      </c>
      <c r="C253">
        <v>219</v>
      </c>
      <c r="D253">
        <v>2.3599999999999999E-2</v>
      </c>
      <c r="E253">
        <v>1.4037999999999999</v>
      </c>
      <c r="F253" t="s">
        <v>520</v>
      </c>
      <c r="G253" t="s">
        <v>521</v>
      </c>
      <c r="H253" t="s">
        <v>426</v>
      </c>
      <c r="I253" t="s">
        <v>522</v>
      </c>
    </row>
    <row r="254" spans="1:9" x14ac:dyDescent="0.2">
      <c r="A254" t="s">
        <v>377</v>
      </c>
      <c r="B254" t="s">
        <v>419</v>
      </c>
      <c r="C254">
        <v>112</v>
      </c>
      <c r="D254">
        <v>1.21E-2</v>
      </c>
      <c r="E254">
        <v>0.86929999999999996</v>
      </c>
      <c r="F254" t="s">
        <v>520</v>
      </c>
      <c r="G254" t="s">
        <v>521</v>
      </c>
      <c r="H254" t="s">
        <v>426</v>
      </c>
      <c r="I254" t="s">
        <v>522</v>
      </c>
    </row>
    <row r="255" spans="1:9" x14ac:dyDescent="0.2">
      <c r="A255" t="s">
        <v>420</v>
      </c>
      <c r="B255" t="s">
        <v>421</v>
      </c>
      <c r="C255">
        <v>172</v>
      </c>
      <c r="D255">
        <v>1.8499999999999999E-2</v>
      </c>
      <c r="E255">
        <v>0.76439999999999997</v>
      </c>
      <c r="F255" t="s">
        <v>520</v>
      </c>
      <c r="G255" t="s">
        <v>521</v>
      </c>
      <c r="H255" t="s">
        <v>426</v>
      </c>
      <c r="I255" t="s">
        <v>522</v>
      </c>
    </row>
    <row r="256" spans="1:9" x14ac:dyDescent="0.2">
      <c r="A256" t="s">
        <v>377</v>
      </c>
      <c r="B256" t="s">
        <v>422</v>
      </c>
      <c r="C256">
        <v>176</v>
      </c>
      <c r="D256">
        <v>1.89E-2</v>
      </c>
      <c r="E256">
        <v>1.3661000000000001</v>
      </c>
      <c r="F256" t="s">
        <v>520</v>
      </c>
      <c r="G256" t="s">
        <v>521</v>
      </c>
      <c r="H256" t="s">
        <v>426</v>
      </c>
      <c r="I256" t="s">
        <v>522</v>
      </c>
    </row>
    <row r="257" spans="1:9" x14ac:dyDescent="0.2">
      <c r="A257" t="s">
        <v>420</v>
      </c>
      <c r="B257" t="s">
        <v>423</v>
      </c>
      <c r="C257">
        <v>278</v>
      </c>
      <c r="D257">
        <v>2.9899999999999999E-2</v>
      </c>
      <c r="E257">
        <v>1.2356</v>
      </c>
      <c r="F257" t="s">
        <v>520</v>
      </c>
      <c r="G257" t="s">
        <v>521</v>
      </c>
      <c r="H257" t="s">
        <v>426</v>
      </c>
      <c r="I257" t="s">
        <v>522</v>
      </c>
    </row>
    <row r="258" spans="1:9" x14ac:dyDescent="0.2">
      <c r="A258" t="s">
        <v>335</v>
      </c>
      <c r="B258" t="s">
        <v>336</v>
      </c>
      <c r="C258">
        <v>245</v>
      </c>
      <c r="D258">
        <v>2.6800000000000001E-2</v>
      </c>
      <c r="E258">
        <v>1.0041</v>
      </c>
      <c r="F258" t="s">
        <v>523</v>
      </c>
      <c r="G258" t="s">
        <v>475</v>
      </c>
      <c r="H258" t="s">
        <v>476</v>
      </c>
      <c r="I258" t="s">
        <v>524</v>
      </c>
    </row>
    <row r="259" spans="1:9" x14ac:dyDescent="0.2">
      <c r="A259" t="s">
        <v>341</v>
      </c>
      <c r="B259" t="s">
        <v>342</v>
      </c>
      <c r="C259">
        <v>139</v>
      </c>
      <c r="D259">
        <v>1.52E-2</v>
      </c>
      <c r="E259">
        <v>0.58279999999999998</v>
      </c>
      <c r="F259" t="s">
        <v>523</v>
      </c>
      <c r="G259" t="s">
        <v>475</v>
      </c>
      <c r="H259" t="s">
        <v>476</v>
      </c>
      <c r="I259" t="s">
        <v>524</v>
      </c>
    </row>
    <row r="260" spans="1:9" x14ac:dyDescent="0.2">
      <c r="A260" t="s">
        <v>335</v>
      </c>
      <c r="B260" t="s">
        <v>343</v>
      </c>
      <c r="C260">
        <v>243</v>
      </c>
      <c r="D260">
        <v>2.6599999999999999E-2</v>
      </c>
      <c r="E260">
        <v>0.99590000000000001</v>
      </c>
      <c r="F260" t="s">
        <v>523</v>
      </c>
      <c r="G260" t="s">
        <v>475</v>
      </c>
      <c r="H260" t="s">
        <v>476</v>
      </c>
      <c r="I260" t="s">
        <v>524</v>
      </c>
    </row>
    <row r="261" spans="1:9" x14ac:dyDescent="0.2">
      <c r="A261" t="s">
        <v>341</v>
      </c>
      <c r="B261" t="s">
        <v>344</v>
      </c>
      <c r="C261">
        <v>338</v>
      </c>
      <c r="D261">
        <v>3.6900000000000002E-2</v>
      </c>
      <c r="E261">
        <v>1.4172</v>
      </c>
      <c r="F261" t="s">
        <v>523</v>
      </c>
      <c r="G261" t="s">
        <v>475</v>
      </c>
      <c r="H261" t="s">
        <v>476</v>
      </c>
      <c r="I261" t="s">
        <v>524</v>
      </c>
    </row>
    <row r="262" spans="1:9" x14ac:dyDescent="0.2">
      <c r="A262" t="s">
        <v>345</v>
      </c>
      <c r="B262" t="s">
        <v>346</v>
      </c>
      <c r="C262">
        <v>180</v>
      </c>
      <c r="D262">
        <v>1.9699999999999999E-2</v>
      </c>
      <c r="E262">
        <v>1.1447000000000001</v>
      </c>
      <c r="F262" t="s">
        <v>523</v>
      </c>
      <c r="G262" t="s">
        <v>475</v>
      </c>
      <c r="H262" t="s">
        <v>476</v>
      </c>
      <c r="I262" t="s">
        <v>524</v>
      </c>
    </row>
    <row r="263" spans="1:9" x14ac:dyDescent="0.2">
      <c r="A263" t="s">
        <v>345</v>
      </c>
      <c r="B263" t="s">
        <v>347</v>
      </c>
      <c r="C263">
        <v>113</v>
      </c>
      <c r="D263">
        <v>1.23E-2</v>
      </c>
      <c r="E263">
        <v>0.71860000000000002</v>
      </c>
      <c r="F263" t="s">
        <v>523</v>
      </c>
      <c r="G263" t="s">
        <v>475</v>
      </c>
      <c r="H263" t="s">
        <v>476</v>
      </c>
      <c r="I263" t="s">
        <v>524</v>
      </c>
    </row>
    <row r="264" spans="1:9" x14ac:dyDescent="0.2">
      <c r="A264" t="s">
        <v>345</v>
      </c>
      <c r="B264" t="s">
        <v>348</v>
      </c>
      <c r="C264">
        <v>30</v>
      </c>
      <c r="D264">
        <v>3.3E-3</v>
      </c>
      <c r="E264">
        <v>0.1908</v>
      </c>
      <c r="F264" t="s">
        <v>523</v>
      </c>
      <c r="G264" t="s">
        <v>475</v>
      </c>
      <c r="H264" t="s">
        <v>476</v>
      </c>
      <c r="I264" t="s">
        <v>524</v>
      </c>
    </row>
    <row r="265" spans="1:9" x14ac:dyDescent="0.2">
      <c r="A265" t="s">
        <v>345</v>
      </c>
      <c r="B265" t="s">
        <v>349</v>
      </c>
      <c r="C265">
        <v>306</v>
      </c>
      <c r="D265">
        <v>3.3399999999999999E-2</v>
      </c>
      <c r="E265">
        <v>1.9459</v>
      </c>
      <c r="F265" t="s">
        <v>523</v>
      </c>
      <c r="G265" t="s">
        <v>475</v>
      </c>
      <c r="H265" t="s">
        <v>476</v>
      </c>
      <c r="I265" t="s">
        <v>524</v>
      </c>
    </row>
    <row r="266" spans="1:9" x14ac:dyDescent="0.2">
      <c r="A266" t="s">
        <v>350</v>
      </c>
      <c r="B266" t="s">
        <v>351</v>
      </c>
      <c r="C266">
        <v>71</v>
      </c>
      <c r="D266">
        <v>7.7999999999999996E-3</v>
      </c>
      <c r="E266">
        <v>1.2908999999999999</v>
      </c>
      <c r="F266" t="s">
        <v>523</v>
      </c>
      <c r="G266" t="s">
        <v>475</v>
      </c>
      <c r="H266" t="s">
        <v>476</v>
      </c>
      <c r="I266" t="s">
        <v>524</v>
      </c>
    </row>
    <row r="267" spans="1:9" x14ac:dyDescent="0.2">
      <c r="A267" t="s">
        <v>352</v>
      </c>
      <c r="B267" t="s">
        <v>353</v>
      </c>
      <c r="C267">
        <v>53</v>
      </c>
      <c r="D267">
        <v>5.7999999999999996E-3</v>
      </c>
      <c r="E267">
        <v>0.4582</v>
      </c>
      <c r="F267" t="s">
        <v>523</v>
      </c>
      <c r="G267" t="s">
        <v>475</v>
      </c>
      <c r="H267" t="s">
        <v>476</v>
      </c>
      <c r="I267" t="s">
        <v>524</v>
      </c>
    </row>
    <row r="268" spans="1:9" x14ac:dyDescent="0.2">
      <c r="A268" t="s">
        <v>350</v>
      </c>
      <c r="B268" t="s">
        <v>354</v>
      </c>
      <c r="C268">
        <v>47</v>
      </c>
      <c r="D268">
        <v>5.1000000000000004E-3</v>
      </c>
      <c r="E268">
        <v>0.85450000000000004</v>
      </c>
      <c r="F268" t="s">
        <v>523</v>
      </c>
      <c r="G268" t="s">
        <v>475</v>
      </c>
      <c r="H268" t="s">
        <v>476</v>
      </c>
      <c r="I268" t="s">
        <v>524</v>
      </c>
    </row>
    <row r="269" spans="1:9" x14ac:dyDescent="0.2">
      <c r="A269" t="s">
        <v>352</v>
      </c>
      <c r="B269" t="s">
        <v>355</v>
      </c>
      <c r="C269">
        <v>152</v>
      </c>
      <c r="D269">
        <v>1.66E-2</v>
      </c>
      <c r="E269">
        <v>1.3141</v>
      </c>
      <c r="F269" t="s">
        <v>523</v>
      </c>
      <c r="G269" t="s">
        <v>475</v>
      </c>
      <c r="H269" t="s">
        <v>476</v>
      </c>
      <c r="I269" t="s">
        <v>524</v>
      </c>
    </row>
    <row r="270" spans="1:9" x14ac:dyDescent="0.2">
      <c r="A270" t="s">
        <v>356</v>
      </c>
      <c r="B270" t="s">
        <v>357</v>
      </c>
      <c r="C270">
        <v>108</v>
      </c>
      <c r="D270">
        <v>1.18E-2</v>
      </c>
      <c r="E270">
        <v>0.73140000000000005</v>
      </c>
      <c r="F270" t="s">
        <v>523</v>
      </c>
      <c r="G270" t="s">
        <v>475</v>
      </c>
      <c r="H270" t="s">
        <v>476</v>
      </c>
      <c r="I270" t="s">
        <v>524</v>
      </c>
    </row>
    <row r="271" spans="1:9" x14ac:dyDescent="0.2">
      <c r="A271" t="s">
        <v>356</v>
      </c>
      <c r="B271" t="s">
        <v>358</v>
      </c>
      <c r="C271">
        <v>82</v>
      </c>
      <c r="D271">
        <v>8.9999999999999993E-3</v>
      </c>
      <c r="E271">
        <v>0.55530000000000002</v>
      </c>
      <c r="F271" t="s">
        <v>523</v>
      </c>
      <c r="G271" t="s">
        <v>475</v>
      </c>
      <c r="H271" t="s">
        <v>476</v>
      </c>
      <c r="I271" t="s">
        <v>524</v>
      </c>
    </row>
    <row r="272" spans="1:9" x14ac:dyDescent="0.2">
      <c r="A272" t="s">
        <v>359</v>
      </c>
      <c r="B272" t="s">
        <v>360</v>
      </c>
      <c r="C272">
        <v>207</v>
      </c>
      <c r="D272">
        <v>2.2599999999999999E-2</v>
      </c>
      <c r="E272">
        <v>1</v>
      </c>
      <c r="F272" t="s">
        <v>523</v>
      </c>
      <c r="G272" t="s">
        <v>475</v>
      </c>
      <c r="H272" t="s">
        <v>476</v>
      </c>
      <c r="I272" t="s">
        <v>524</v>
      </c>
    </row>
    <row r="273" spans="1:9" x14ac:dyDescent="0.2">
      <c r="A273" t="s">
        <v>356</v>
      </c>
      <c r="B273" t="s">
        <v>361</v>
      </c>
      <c r="C273">
        <v>253</v>
      </c>
      <c r="D273">
        <v>2.7699999999999999E-2</v>
      </c>
      <c r="E273">
        <v>1.7133</v>
      </c>
      <c r="F273" t="s">
        <v>523</v>
      </c>
      <c r="G273" t="s">
        <v>475</v>
      </c>
      <c r="H273" t="s">
        <v>476</v>
      </c>
      <c r="I273" t="s">
        <v>524</v>
      </c>
    </row>
    <row r="274" spans="1:9" x14ac:dyDescent="0.2">
      <c r="A274" t="s">
        <v>362</v>
      </c>
      <c r="B274" t="s">
        <v>363</v>
      </c>
      <c r="C274">
        <v>184</v>
      </c>
      <c r="D274">
        <v>2.01E-2</v>
      </c>
      <c r="E274">
        <v>1.1084000000000001</v>
      </c>
      <c r="F274" t="s">
        <v>523</v>
      </c>
      <c r="G274" t="s">
        <v>475</v>
      </c>
      <c r="H274" t="s">
        <v>476</v>
      </c>
      <c r="I274" t="s">
        <v>524</v>
      </c>
    </row>
    <row r="275" spans="1:9" x14ac:dyDescent="0.2">
      <c r="A275" t="s">
        <v>364</v>
      </c>
      <c r="B275" t="s">
        <v>365</v>
      </c>
      <c r="C275">
        <v>61</v>
      </c>
      <c r="D275">
        <v>6.7000000000000002E-3</v>
      </c>
      <c r="E275">
        <v>0.68159999999999998</v>
      </c>
      <c r="F275" t="s">
        <v>523</v>
      </c>
      <c r="G275" t="s">
        <v>475</v>
      </c>
      <c r="H275" t="s">
        <v>476</v>
      </c>
      <c r="I275" t="s">
        <v>524</v>
      </c>
    </row>
    <row r="276" spans="1:9" x14ac:dyDescent="0.2">
      <c r="A276" t="s">
        <v>362</v>
      </c>
      <c r="B276" t="s">
        <v>366</v>
      </c>
      <c r="C276">
        <v>148</v>
      </c>
      <c r="D276">
        <v>1.6199999999999999E-2</v>
      </c>
      <c r="E276">
        <v>0.89159999999999995</v>
      </c>
      <c r="F276" t="s">
        <v>523</v>
      </c>
      <c r="G276" t="s">
        <v>475</v>
      </c>
      <c r="H276" t="s">
        <v>476</v>
      </c>
      <c r="I276" t="s">
        <v>524</v>
      </c>
    </row>
    <row r="277" spans="1:9" x14ac:dyDescent="0.2">
      <c r="A277" t="s">
        <v>364</v>
      </c>
      <c r="B277" t="s">
        <v>367</v>
      </c>
      <c r="C277">
        <v>118</v>
      </c>
      <c r="D277">
        <v>1.29E-2</v>
      </c>
      <c r="E277">
        <v>1.3184</v>
      </c>
      <c r="F277" t="s">
        <v>523</v>
      </c>
      <c r="G277" t="s">
        <v>475</v>
      </c>
      <c r="H277" t="s">
        <v>476</v>
      </c>
      <c r="I277" t="s">
        <v>524</v>
      </c>
    </row>
    <row r="278" spans="1:9" x14ac:dyDescent="0.2">
      <c r="A278" t="s">
        <v>368</v>
      </c>
      <c r="B278" t="s">
        <v>369</v>
      </c>
      <c r="C278">
        <v>119</v>
      </c>
      <c r="D278">
        <v>1.2999999999999999E-2</v>
      </c>
      <c r="E278">
        <v>1.2332000000000001</v>
      </c>
      <c r="F278" t="s">
        <v>523</v>
      </c>
      <c r="G278" t="s">
        <v>475</v>
      </c>
      <c r="H278" t="s">
        <v>476</v>
      </c>
      <c r="I278" t="s">
        <v>524</v>
      </c>
    </row>
    <row r="279" spans="1:9" x14ac:dyDescent="0.2">
      <c r="A279" t="s">
        <v>368</v>
      </c>
      <c r="B279" t="s">
        <v>370</v>
      </c>
      <c r="C279">
        <v>58</v>
      </c>
      <c r="D279">
        <v>6.3E-3</v>
      </c>
      <c r="E279">
        <v>0.60099999999999998</v>
      </c>
      <c r="F279" t="s">
        <v>523</v>
      </c>
      <c r="G279" t="s">
        <v>475</v>
      </c>
      <c r="H279" t="s">
        <v>476</v>
      </c>
      <c r="I279" t="s">
        <v>524</v>
      </c>
    </row>
    <row r="280" spans="1:9" x14ac:dyDescent="0.2">
      <c r="A280" t="s">
        <v>368</v>
      </c>
      <c r="B280" t="s">
        <v>371</v>
      </c>
      <c r="C280">
        <v>15</v>
      </c>
      <c r="D280">
        <v>1.6000000000000001E-3</v>
      </c>
      <c r="E280">
        <v>0.15540000000000001</v>
      </c>
      <c r="F280" t="s">
        <v>523</v>
      </c>
      <c r="G280" t="s">
        <v>475</v>
      </c>
      <c r="H280" t="s">
        <v>476</v>
      </c>
      <c r="I280" t="s">
        <v>524</v>
      </c>
    </row>
    <row r="281" spans="1:9" x14ac:dyDescent="0.2">
      <c r="A281" t="s">
        <v>368</v>
      </c>
      <c r="B281" t="s">
        <v>372</v>
      </c>
      <c r="C281">
        <v>194</v>
      </c>
      <c r="D281">
        <v>2.12E-2</v>
      </c>
      <c r="E281">
        <v>2.0104000000000002</v>
      </c>
      <c r="F281" t="s">
        <v>523</v>
      </c>
      <c r="G281" t="s">
        <v>475</v>
      </c>
      <c r="H281" t="s">
        <v>476</v>
      </c>
      <c r="I281" t="s">
        <v>524</v>
      </c>
    </row>
    <row r="282" spans="1:9" x14ac:dyDescent="0.2">
      <c r="A282" t="s">
        <v>350</v>
      </c>
      <c r="B282" t="s">
        <v>373</v>
      </c>
      <c r="C282">
        <v>26</v>
      </c>
      <c r="D282">
        <v>2.8E-3</v>
      </c>
      <c r="E282">
        <v>0.47270000000000001</v>
      </c>
      <c r="F282" t="s">
        <v>523</v>
      </c>
      <c r="G282" t="s">
        <v>475</v>
      </c>
      <c r="H282" t="s">
        <v>476</v>
      </c>
      <c r="I282" t="s">
        <v>524</v>
      </c>
    </row>
    <row r="283" spans="1:9" x14ac:dyDescent="0.2">
      <c r="A283" t="s">
        <v>350</v>
      </c>
      <c r="B283" t="s">
        <v>374</v>
      </c>
      <c r="C283">
        <v>58</v>
      </c>
      <c r="D283">
        <v>6.3E-3</v>
      </c>
      <c r="E283">
        <v>1.0545</v>
      </c>
      <c r="F283" t="s">
        <v>523</v>
      </c>
      <c r="G283" t="s">
        <v>475</v>
      </c>
      <c r="H283" t="s">
        <v>476</v>
      </c>
      <c r="I283" t="s">
        <v>524</v>
      </c>
    </row>
    <row r="284" spans="1:9" x14ac:dyDescent="0.2">
      <c r="A284" t="s">
        <v>350</v>
      </c>
      <c r="B284" t="s">
        <v>375</v>
      </c>
      <c r="C284">
        <v>23</v>
      </c>
      <c r="D284">
        <v>2.5000000000000001E-3</v>
      </c>
      <c r="E284">
        <v>0.41820000000000002</v>
      </c>
      <c r="F284" t="s">
        <v>523</v>
      </c>
      <c r="G284" t="s">
        <v>475</v>
      </c>
      <c r="H284" t="s">
        <v>476</v>
      </c>
      <c r="I284" t="s">
        <v>524</v>
      </c>
    </row>
    <row r="285" spans="1:9" x14ac:dyDescent="0.2">
      <c r="A285" t="s">
        <v>350</v>
      </c>
      <c r="B285" t="s">
        <v>376</v>
      </c>
      <c r="C285">
        <v>105</v>
      </c>
      <c r="D285">
        <v>1.15E-2</v>
      </c>
      <c r="E285">
        <v>1.9091</v>
      </c>
      <c r="F285" t="s">
        <v>523</v>
      </c>
      <c r="G285" t="s">
        <v>475</v>
      </c>
      <c r="H285" t="s">
        <v>476</v>
      </c>
      <c r="I285" t="s">
        <v>524</v>
      </c>
    </row>
    <row r="286" spans="1:9" x14ac:dyDescent="0.2">
      <c r="A286" t="s">
        <v>377</v>
      </c>
      <c r="B286" t="s">
        <v>378</v>
      </c>
      <c r="C286">
        <v>64</v>
      </c>
      <c r="D286">
        <v>7.0000000000000001E-3</v>
      </c>
      <c r="E286">
        <v>0.46600000000000003</v>
      </c>
      <c r="F286" t="s">
        <v>523</v>
      </c>
      <c r="G286" t="s">
        <v>475</v>
      </c>
      <c r="H286" t="s">
        <v>476</v>
      </c>
      <c r="I286" t="s">
        <v>524</v>
      </c>
    </row>
    <row r="287" spans="1:9" x14ac:dyDescent="0.2">
      <c r="A287" t="s">
        <v>377</v>
      </c>
      <c r="B287" t="s">
        <v>379</v>
      </c>
      <c r="C287">
        <v>98</v>
      </c>
      <c r="D287">
        <v>1.0699999999999999E-2</v>
      </c>
      <c r="E287">
        <v>0.71360000000000001</v>
      </c>
      <c r="F287" t="s">
        <v>523</v>
      </c>
      <c r="G287" t="s">
        <v>475</v>
      </c>
      <c r="H287" t="s">
        <v>476</v>
      </c>
      <c r="I287" t="s">
        <v>524</v>
      </c>
    </row>
    <row r="288" spans="1:9" x14ac:dyDescent="0.2">
      <c r="A288" t="s">
        <v>377</v>
      </c>
      <c r="B288" t="s">
        <v>380</v>
      </c>
      <c r="C288">
        <v>62</v>
      </c>
      <c r="D288">
        <v>6.7999999999999996E-3</v>
      </c>
      <c r="E288">
        <v>0.45150000000000001</v>
      </c>
      <c r="F288" t="s">
        <v>523</v>
      </c>
      <c r="G288" t="s">
        <v>475</v>
      </c>
      <c r="H288" t="s">
        <v>476</v>
      </c>
      <c r="I288" t="s">
        <v>524</v>
      </c>
    </row>
    <row r="289" spans="1:9" x14ac:dyDescent="0.2">
      <c r="A289" t="s">
        <v>377</v>
      </c>
      <c r="B289" t="s">
        <v>381</v>
      </c>
      <c r="C289">
        <v>243</v>
      </c>
      <c r="D289">
        <v>2.6599999999999999E-2</v>
      </c>
      <c r="E289">
        <v>1.7694000000000001</v>
      </c>
      <c r="F289" t="s">
        <v>523</v>
      </c>
      <c r="G289" t="s">
        <v>475</v>
      </c>
      <c r="H289" t="s">
        <v>476</v>
      </c>
      <c r="I289" t="s">
        <v>524</v>
      </c>
    </row>
    <row r="290" spans="1:9" x14ac:dyDescent="0.2">
      <c r="A290" t="s">
        <v>382</v>
      </c>
      <c r="B290" t="s">
        <v>383</v>
      </c>
      <c r="C290">
        <v>185</v>
      </c>
      <c r="D290">
        <v>2.0199999999999999E-2</v>
      </c>
      <c r="E290">
        <v>1.0482</v>
      </c>
      <c r="F290" t="s">
        <v>523</v>
      </c>
      <c r="G290" t="s">
        <v>475</v>
      </c>
      <c r="H290" t="s">
        <v>476</v>
      </c>
      <c r="I290" t="s">
        <v>524</v>
      </c>
    </row>
    <row r="291" spans="1:9" x14ac:dyDescent="0.2">
      <c r="A291" t="s">
        <v>384</v>
      </c>
      <c r="B291" t="s">
        <v>385</v>
      </c>
      <c r="C291">
        <v>173</v>
      </c>
      <c r="D291">
        <v>1.89E-2</v>
      </c>
      <c r="E291">
        <v>0.70040000000000002</v>
      </c>
      <c r="F291" t="s">
        <v>523</v>
      </c>
      <c r="G291" t="s">
        <v>475</v>
      </c>
      <c r="H291" t="s">
        <v>476</v>
      </c>
      <c r="I291" t="s">
        <v>524</v>
      </c>
    </row>
    <row r="292" spans="1:9" x14ac:dyDescent="0.2">
      <c r="A292" t="s">
        <v>382</v>
      </c>
      <c r="B292" t="s">
        <v>386</v>
      </c>
      <c r="C292">
        <v>168</v>
      </c>
      <c r="D292">
        <v>1.84E-2</v>
      </c>
      <c r="E292">
        <v>0.95179999999999998</v>
      </c>
      <c r="F292" t="s">
        <v>523</v>
      </c>
      <c r="G292" t="s">
        <v>475</v>
      </c>
      <c r="H292" t="s">
        <v>476</v>
      </c>
      <c r="I292" t="s">
        <v>524</v>
      </c>
    </row>
    <row r="293" spans="1:9" x14ac:dyDescent="0.2">
      <c r="A293" t="s">
        <v>384</v>
      </c>
      <c r="B293" t="s">
        <v>387</v>
      </c>
      <c r="C293">
        <v>321</v>
      </c>
      <c r="D293">
        <v>3.5099999999999999E-2</v>
      </c>
      <c r="E293">
        <v>1.2996000000000001</v>
      </c>
      <c r="F293" t="s">
        <v>523</v>
      </c>
      <c r="G293" t="s">
        <v>475</v>
      </c>
      <c r="H293" t="s">
        <v>476</v>
      </c>
      <c r="I293" t="s">
        <v>524</v>
      </c>
    </row>
    <row r="294" spans="1:9" x14ac:dyDescent="0.2">
      <c r="A294" t="s">
        <v>388</v>
      </c>
      <c r="B294" t="s">
        <v>389</v>
      </c>
      <c r="C294">
        <v>164</v>
      </c>
      <c r="D294">
        <v>1.7899999999999999E-2</v>
      </c>
      <c r="E294">
        <v>0.98199999999999998</v>
      </c>
      <c r="F294" t="s">
        <v>523</v>
      </c>
      <c r="G294" t="s">
        <v>475</v>
      </c>
      <c r="H294" t="s">
        <v>476</v>
      </c>
      <c r="I294" t="s">
        <v>524</v>
      </c>
    </row>
    <row r="295" spans="1:9" x14ac:dyDescent="0.2">
      <c r="A295" t="s">
        <v>388</v>
      </c>
      <c r="B295" t="s">
        <v>390</v>
      </c>
      <c r="C295">
        <v>106</v>
      </c>
      <c r="D295">
        <v>1.1599999999999999E-2</v>
      </c>
      <c r="E295">
        <v>0.63470000000000004</v>
      </c>
      <c r="F295" t="s">
        <v>523</v>
      </c>
      <c r="G295" t="s">
        <v>475</v>
      </c>
      <c r="H295" t="s">
        <v>476</v>
      </c>
      <c r="I295" t="s">
        <v>524</v>
      </c>
    </row>
    <row r="296" spans="1:9" x14ac:dyDescent="0.2">
      <c r="A296" t="s">
        <v>388</v>
      </c>
      <c r="B296" t="s">
        <v>391</v>
      </c>
      <c r="C296">
        <v>48</v>
      </c>
      <c r="D296">
        <v>5.1999999999999998E-3</v>
      </c>
      <c r="E296">
        <v>0.28739999999999999</v>
      </c>
      <c r="F296" t="s">
        <v>523</v>
      </c>
      <c r="G296" t="s">
        <v>475</v>
      </c>
      <c r="H296" t="s">
        <v>476</v>
      </c>
      <c r="I296" t="s">
        <v>524</v>
      </c>
    </row>
    <row r="297" spans="1:9" x14ac:dyDescent="0.2">
      <c r="A297" t="s">
        <v>388</v>
      </c>
      <c r="B297" t="s">
        <v>392</v>
      </c>
      <c r="C297">
        <v>350</v>
      </c>
      <c r="D297">
        <v>3.8300000000000001E-2</v>
      </c>
      <c r="E297">
        <v>2.0958000000000001</v>
      </c>
      <c r="F297" t="s">
        <v>523</v>
      </c>
      <c r="G297" t="s">
        <v>475</v>
      </c>
      <c r="H297" t="s">
        <v>476</v>
      </c>
      <c r="I297" t="s">
        <v>524</v>
      </c>
    </row>
    <row r="298" spans="1:9" x14ac:dyDescent="0.2">
      <c r="A298" t="s">
        <v>393</v>
      </c>
      <c r="B298" t="s">
        <v>394</v>
      </c>
      <c r="C298">
        <v>87</v>
      </c>
      <c r="D298">
        <v>9.4999999999999998E-3</v>
      </c>
      <c r="E298">
        <v>0.63500000000000001</v>
      </c>
      <c r="F298" t="s">
        <v>523</v>
      </c>
      <c r="G298" t="s">
        <v>475</v>
      </c>
      <c r="H298" t="s">
        <v>476</v>
      </c>
      <c r="I298" t="s">
        <v>524</v>
      </c>
    </row>
    <row r="299" spans="1:9" x14ac:dyDescent="0.2">
      <c r="A299" t="s">
        <v>393</v>
      </c>
      <c r="B299" t="s">
        <v>395</v>
      </c>
      <c r="C299">
        <v>143</v>
      </c>
      <c r="D299">
        <v>1.5599999999999999E-2</v>
      </c>
      <c r="E299">
        <v>1.0438000000000001</v>
      </c>
      <c r="F299" t="s">
        <v>523</v>
      </c>
      <c r="G299" t="s">
        <v>475</v>
      </c>
      <c r="H299" t="s">
        <v>476</v>
      </c>
      <c r="I299" t="s">
        <v>524</v>
      </c>
    </row>
    <row r="300" spans="1:9" x14ac:dyDescent="0.2">
      <c r="A300" t="s">
        <v>393</v>
      </c>
      <c r="B300" t="s">
        <v>396</v>
      </c>
      <c r="C300">
        <v>41</v>
      </c>
      <c r="D300">
        <v>4.4999999999999997E-3</v>
      </c>
      <c r="E300">
        <v>0.29930000000000001</v>
      </c>
      <c r="F300" t="s">
        <v>523</v>
      </c>
      <c r="G300" t="s">
        <v>475</v>
      </c>
      <c r="H300" t="s">
        <v>476</v>
      </c>
      <c r="I300" t="s">
        <v>524</v>
      </c>
    </row>
    <row r="301" spans="1:9" x14ac:dyDescent="0.2">
      <c r="A301" t="s">
        <v>393</v>
      </c>
      <c r="B301" t="s">
        <v>397</v>
      </c>
      <c r="C301">
        <v>277</v>
      </c>
      <c r="D301">
        <v>3.0300000000000001E-2</v>
      </c>
      <c r="E301">
        <v>2.0219</v>
      </c>
      <c r="F301" t="s">
        <v>523</v>
      </c>
      <c r="G301" t="s">
        <v>475</v>
      </c>
      <c r="H301" t="s">
        <v>476</v>
      </c>
      <c r="I301" t="s">
        <v>524</v>
      </c>
    </row>
    <row r="302" spans="1:9" x14ac:dyDescent="0.2">
      <c r="A302" t="s">
        <v>398</v>
      </c>
      <c r="B302" t="s">
        <v>399</v>
      </c>
      <c r="C302">
        <v>147</v>
      </c>
      <c r="D302">
        <v>1.61E-2</v>
      </c>
      <c r="E302">
        <v>0.74239999999999995</v>
      </c>
      <c r="F302" t="s">
        <v>523</v>
      </c>
      <c r="G302" t="s">
        <v>475</v>
      </c>
      <c r="H302" t="s">
        <v>476</v>
      </c>
      <c r="I302" t="s">
        <v>524</v>
      </c>
    </row>
    <row r="303" spans="1:9" x14ac:dyDescent="0.2">
      <c r="A303" t="s">
        <v>398</v>
      </c>
      <c r="B303" t="s">
        <v>400</v>
      </c>
      <c r="C303">
        <v>146</v>
      </c>
      <c r="D303">
        <v>1.6E-2</v>
      </c>
      <c r="E303">
        <v>0.73740000000000006</v>
      </c>
      <c r="F303" t="s">
        <v>523</v>
      </c>
      <c r="G303" t="s">
        <v>475</v>
      </c>
      <c r="H303" t="s">
        <v>476</v>
      </c>
      <c r="I303" t="s">
        <v>524</v>
      </c>
    </row>
    <row r="304" spans="1:9" x14ac:dyDescent="0.2">
      <c r="A304" t="s">
        <v>398</v>
      </c>
      <c r="B304" t="s">
        <v>401</v>
      </c>
      <c r="C304">
        <v>147</v>
      </c>
      <c r="D304">
        <v>1.61E-2</v>
      </c>
      <c r="E304">
        <v>0.74239999999999995</v>
      </c>
      <c r="F304" t="s">
        <v>523</v>
      </c>
      <c r="G304" t="s">
        <v>475</v>
      </c>
      <c r="H304" t="s">
        <v>476</v>
      </c>
      <c r="I304" t="s">
        <v>524</v>
      </c>
    </row>
    <row r="305" spans="1:9" x14ac:dyDescent="0.2">
      <c r="A305" t="s">
        <v>398</v>
      </c>
      <c r="B305" t="s">
        <v>402</v>
      </c>
      <c r="C305">
        <v>352</v>
      </c>
      <c r="D305">
        <v>3.85E-2</v>
      </c>
      <c r="E305">
        <v>1.7778</v>
      </c>
      <c r="F305" t="s">
        <v>523</v>
      </c>
      <c r="G305" t="s">
        <v>475</v>
      </c>
      <c r="H305" t="s">
        <v>476</v>
      </c>
      <c r="I305" t="s">
        <v>524</v>
      </c>
    </row>
    <row r="306" spans="1:9" x14ac:dyDescent="0.2">
      <c r="A306" t="s">
        <v>403</v>
      </c>
      <c r="B306" t="s">
        <v>404</v>
      </c>
      <c r="C306">
        <v>2</v>
      </c>
      <c r="D306" s="102">
        <v>2.0000000000000001E-4</v>
      </c>
      <c r="E306">
        <v>1.2</v>
      </c>
      <c r="F306" t="s">
        <v>523</v>
      </c>
      <c r="G306" t="s">
        <v>475</v>
      </c>
      <c r="H306" t="s">
        <v>476</v>
      </c>
      <c r="I306" t="s">
        <v>524</v>
      </c>
    </row>
    <row r="307" spans="1:9" x14ac:dyDescent="0.2">
      <c r="A307" t="s">
        <v>405</v>
      </c>
      <c r="B307" t="s">
        <v>406</v>
      </c>
      <c r="C307">
        <v>168</v>
      </c>
      <c r="D307">
        <v>1.84E-2</v>
      </c>
      <c r="E307">
        <v>0.75170000000000003</v>
      </c>
      <c r="F307" t="s">
        <v>523</v>
      </c>
      <c r="G307" t="s">
        <v>475</v>
      </c>
      <c r="H307" t="s">
        <v>476</v>
      </c>
      <c r="I307" t="s">
        <v>524</v>
      </c>
    </row>
    <row r="308" spans="1:9" x14ac:dyDescent="0.2">
      <c r="A308" t="s">
        <v>403</v>
      </c>
      <c r="B308" t="s">
        <v>407</v>
      </c>
      <c r="C308">
        <v>2</v>
      </c>
      <c r="D308" s="102">
        <v>2.0000000000000001E-4</v>
      </c>
      <c r="E308">
        <v>1.2</v>
      </c>
      <c r="F308" t="s">
        <v>523</v>
      </c>
      <c r="G308" t="s">
        <v>475</v>
      </c>
      <c r="H308" t="s">
        <v>476</v>
      </c>
      <c r="I308" t="s">
        <v>524</v>
      </c>
    </row>
    <row r="309" spans="1:9" x14ac:dyDescent="0.2">
      <c r="A309" t="s">
        <v>405</v>
      </c>
      <c r="B309" t="s">
        <v>408</v>
      </c>
      <c r="C309">
        <v>279</v>
      </c>
      <c r="D309">
        <v>3.0499999999999999E-2</v>
      </c>
      <c r="E309">
        <v>1.2483</v>
      </c>
      <c r="F309" t="s">
        <v>523</v>
      </c>
      <c r="G309" t="s">
        <v>475</v>
      </c>
      <c r="H309" t="s">
        <v>476</v>
      </c>
      <c r="I309" t="s">
        <v>524</v>
      </c>
    </row>
    <row r="310" spans="1:9" x14ac:dyDescent="0.2">
      <c r="A310" t="s">
        <v>352</v>
      </c>
      <c r="B310" t="s">
        <v>409</v>
      </c>
      <c r="C310">
        <v>138</v>
      </c>
      <c r="D310">
        <v>1.5100000000000001E-2</v>
      </c>
      <c r="E310">
        <v>1.1931</v>
      </c>
      <c r="F310" t="s">
        <v>523</v>
      </c>
      <c r="G310" t="s">
        <v>475</v>
      </c>
      <c r="H310" t="s">
        <v>476</v>
      </c>
      <c r="I310" t="s">
        <v>524</v>
      </c>
    </row>
    <row r="311" spans="1:9" x14ac:dyDescent="0.2">
      <c r="A311" t="s">
        <v>352</v>
      </c>
      <c r="B311" t="s">
        <v>410</v>
      </c>
      <c r="C311">
        <v>88</v>
      </c>
      <c r="D311">
        <v>9.5999999999999992E-3</v>
      </c>
      <c r="E311">
        <v>0.76080000000000003</v>
      </c>
      <c r="F311" t="s">
        <v>523</v>
      </c>
      <c r="G311" t="s">
        <v>475</v>
      </c>
      <c r="H311" t="s">
        <v>476</v>
      </c>
      <c r="I311" t="s">
        <v>524</v>
      </c>
    </row>
    <row r="312" spans="1:9" x14ac:dyDescent="0.2">
      <c r="A312" t="s">
        <v>352</v>
      </c>
      <c r="B312" t="s">
        <v>411</v>
      </c>
      <c r="C312">
        <v>19</v>
      </c>
      <c r="D312">
        <v>2.0999999999999999E-3</v>
      </c>
      <c r="E312">
        <v>0.1643</v>
      </c>
      <c r="F312" t="s">
        <v>523</v>
      </c>
      <c r="G312" t="s">
        <v>475</v>
      </c>
      <c r="H312" t="s">
        <v>476</v>
      </c>
      <c r="I312" t="s">
        <v>524</v>
      </c>
    </row>
    <row r="313" spans="1:9" x14ac:dyDescent="0.2">
      <c r="A313" t="s">
        <v>352</v>
      </c>
      <c r="B313" t="s">
        <v>412</v>
      </c>
      <c r="C313">
        <v>244</v>
      </c>
      <c r="D313">
        <v>2.6700000000000002E-2</v>
      </c>
      <c r="E313">
        <v>2.1095000000000002</v>
      </c>
      <c r="F313" t="s">
        <v>523</v>
      </c>
      <c r="G313" t="s">
        <v>475</v>
      </c>
      <c r="H313" t="s">
        <v>476</v>
      </c>
      <c r="I313" t="s">
        <v>524</v>
      </c>
    </row>
    <row r="314" spans="1:9" x14ac:dyDescent="0.2">
      <c r="A314" t="s">
        <v>403</v>
      </c>
      <c r="B314" t="s">
        <v>413</v>
      </c>
      <c r="C314">
        <v>1</v>
      </c>
      <c r="D314" s="102">
        <v>1E-4</v>
      </c>
      <c r="E314">
        <v>0.6</v>
      </c>
      <c r="F314" t="s">
        <v>523</v>
      </c>
      <c r="G314" t="s">
        <v>475</v>
      </c>
      <c r="H314" t="s">
        <v>476</v>
      </c>
      <c r="I314" t="s">
        <v>524</v>
      </c>
    </row>
    <row r="315" spans="1:9" x14ac:dyDescent="0.2">
      <c r="A315" t="s">
        <v>414</v>
      </c>
      <c r="B315" t="s">
        <v>415</v>
      </c>
      <c r="C315">
        <v>111</v>
      </c>
      <c r="D315">
        <v>1.21E-2</v>
      </c>
      <c r="E315">
        <v>0.79</v>
      </c>
      <c r="F315" t="s">
        <v>523</v>
      </c>
      <c r="G315" t="s">
        <v>475</v>
      </c>
      <c r="H315" t="s">
        <v>476</v>
      </c>
      <c r="I315" t="s">
        <v>524</v>
      </c>
    </row>
    <row r="316" spans="1:9" x14ac:dyDescent="0.2">
      <c r="A316" t="s">
        <v>416</v>
      </c>
      <c r="B316" t="s">
        <v>417</v>
      </c>
      <c r="C316">
        <v>105</v>
      </c>
      <c r="D316">
        <v>1.15E-2</v>
      </c>
      <c r="E316">
        <v>1</v>
      </c>
      <c r="F316" t="s">
        <v>523</v>
      </c>
      <c r="G316" t="s">
        <v>475</v>
      </c>
      <c r="H316" t="s">
        <v>476</v>
      </c>
      <c r="I316" t="s">
        <v>524</v>
      </c>
    </row>
    <row r="317" spans="1:9" x14ac:dyDescent="0.2">
      <c r="A317" t="s">
        <v>414</v>
      </c>
      <c r="B317" t="s">
        <v>418</v>
      </c>
      <c r="C317">
        <v>170</v>
      </c>
      <c r="D317">
        <v>1.8599999999999998E-2</v>
      </c>
      <c r="E317">
        <v>1.21</v>
      </c>
      <c r="F317" t="s">
        <v>523</v>
      </c>
      <c r="G317" t="s">
        <v>475</v>
      </c>
      <c r="H317" t="s">
        <v>476</v>
      </c>
      <c r="I317" t="s">
        <v>524</v>
      </c>
    </row>
    <row r="318" spans="1:9" x14ac:dyDescent="0.2">
      <c r="A318" t="s">
        <v>377</v>
      </c>
      <c r="B318" t="s">
        <v>419</v>
      </c>
      <c r="C318">
        <v>166</v>
      </c>
      <c r="D318">
        <v>1.8100000000000002E-2</v>
      </c>
      <c r="E318">
        <v>1.2087000000000001</v>
      </c>
      <c r="F318" t="s">
        <v>523</v>
      </c>
      <c r="G318" t="s">
        <v>475</v>
      </c>
      <c r="H318" t="s">
        <v>476</v>
      </c>
      <c r="I318" t="s">
        <v>524</v>
      </c>
    </row>
    <row r="319" spans="1:9" x14ac:dyDescent="0.2">
      <c r="A319" t="s">
        <v>420</v>
      </c>
      <c r="B319" t="s">
        <v>421</v>
      </c>
      <c r="C319">
        <v>165</v>
      </c>
      <c r="D319">
        <v>1.7999999999999999E-2</v>
      </c>
      <c r="E319">
        <v>0.70509999999999995</v>
      </c>
      <c r="F319" t="s">
        <v>523</v>
      </c>
      <c r="G319" t="s">
        <v>475</v>
      </c>
      <c r="H319" t="s">
        <v>476</v>
      </c>
      <c r="I319" t="s">
        <v>524</v>
      </c>
    </row>
    <row r="320" spans="1:9" x14ac:dyDescent="0.2">
      <c r="A320" t="s">
        <v>377</v>
      </c>
      <c r="B320" t="s">
        <v>422</v>
      </c>
      <c r="C320">
        <v>191</v>
      </c>
      <c r="D320">
        <v>2.0899999999999998E-2</v>
      </c>
      <c r="E320">
        <v>1.3908</v>
      </c>
      <c r="F320" t="s">
        <v>523</v>
      </c>
      <c r="G320" t="s">
        <v>475</v>
      </c>
      <c r="H320" t="s">
        <v>476</v>
      </c>
      <c r="I320" t="s">
        <v>524</v>
      </c>
    </row>
    <row r="321" spans="1:9" x14ac:dyDescent="0.2">
      <c r="A321" t="s">
        <v>420</v>
      </c>
      <c r="B321" t="s">
        <v>423</v>
      </c>
      <c r="C321">
        <v>303</v>
      </c>
      <c r="D321">
        <v>3.3099999999999997E-2</v>
      </c>
      <c r="E321">
        <v>1.2948999999999999</v>
      </c>
      <c r="F321" t="s">
        <v>523</v>
      </c>
      <c r="G321" t="s">
        <v>475</v>
      </c>
      <c r="H321" t="s">
        <v>476</v>
      </c>
      <c r="I321" t="s">
        <v>524</v>
      </c>
    </row>
    <row r="322" spans="1:9" x14ac:dyDescent="0.2">
      <c r="A322" t="s">
        <v>335</v>
      </c>
      <c r="B322" t="s">
        <v>336</v>
      </c>
      <c r="C322">
        <v>196</v>
      </c>
      <c r="D322">
        <v>2.18E-2</v>
      </c>
      <c r="E322">
        <v>0.86529999999999996</v>
      </c>
      <c r="F322" t="s">
        <v>525</v>
      </c>
      <c r="G322" t="s">
        <v>526</v>
      </c>
      <c r="H322" t="s">
        <v>426</v>
      </c>
      <c r="I322" t="s">
        <v>527</v>
      </c>
    </row>
    <row r="323" spans="1:9" x14ac:dyDescent="0.2">
      <c r="A323" t="s">
        <v>341</v>
      </c>
      <c r="B323" t="s">
        <v>342</v>
      </c>
      <c r="C323">
        <v>224</v>
      </c>
      <c r="D323">
        <v>2.4899999999999999E-2</v>
      </c>
      <c r="E323">
        <v>1.0113000000000001</v>
      </c>
      <c r="F323" t="s">
        <v>525</v>
      </c>
      <c r="G323" t="s">
        <v>526</v>
      </c>
      <c r="H323" t="s">
        <v>426</v>
      </c>
      <c r="I323" t="s">
        <v>527</v>
      </c>
    </row>
    <row r="324" spans="1:9" x14ac:dyDescent="0.2">
      <c r="A324" t="s">
        <v>335</v>
      </c>
      <c r="B324" t="s">
        <v>343</v>
      </c>
      <c r="C324">
        <v>257</v>
      </c>
      <c r="D324">
        <v>2.8500000000000001E-2</v>
      </c>
      <c r="E324">
        <v>1.1347</v>
      </c>
      <c r="F324" t="s">
        <v>525</v>
      </c>
      <c r="G324" t="s">
        <v>526</v>
      </c>
      <c r="H324" t="s">
        <v>426</v>
      </c>
      <c r="I324" t="s">
        <v>527</v>
      </c>
    </row>
    <row r="325" spans="1:9" x14ac:dyDescent="0.2">
      <c r="A325" t="s">
        <v>341</v>
      </c>
      <c r="B325" t="s">
        <v>344</v>
      </c>
      <c r="C325">
        <v>219</v>
      </c>
      <c r="D325">
        <v>2.4299999999999999E-2</v>
      </c>
      <c r="E325">
        <v>0.98870000000000002</v>
      </c>
      <c r="F325" t="s">
        <v>525</v>
      </c>
      <c r="G325" t="s">
        <v>526</v>
      </c>
      <c r="H325" t="s">
        <v>426</v>
      </c>
      <c r="I325" t="s">
        <v>527</v>
      </c>
    </row>
    <row r="326" spans="1:9" x14ac:dyDescent="0.2">
      <c r="A326" t="s">
        <v>345</v>
      </c>
      <c r="B326" t="s">
        <v>346</v>
      </c>
      <c r="C326">
        <v>202</v>
      </c>
      <c r="D326">
        <v>2.24E-2</v>
      </c>
      <c r="E326">
        <v>1.3444</v>
      </c>
      <c r="F326" t="s">
        <v>525</v>
      </c>
      <c r="G326" t="s">
        <v>526</v>
      </c>
      <c r="H326" t="s">
        <v>426</v>
      </c>
      <c r="I326" t="s">
        <v>527</v>
      </c>
    </row>
    <row r="327" spans="1:9" x14ac:dyDescent="0.2">
      <c r="A327" t="s">
        <v>345</v>
      </c>
      <c r="B327" t="s">
        <v>347</v>
      </c>
      <c r="C327">
        <v>114</v>
      </c>
      <c r="D327">
        <v>1.2699999999999999E-2</v>
      </c>
      <c r="E327">
        <v>0.75870000000000004</v>
      </c>
      <c r="F327" t="s">
        <v>525</v>
      </c>
      <c r="G327" t="s">
        <v>526</v>
      </c>
      <c r="H327" t="s">
        <v>426</v>
      </c>
      <c r="I327" t="s">
        <v>527</v>
      </c>
    </row>
    <row r="328" spans="1:9" x14ac:dyDescent="0.2">
      <c r="A328" t="s">
        <v>345</v>
      </c>
      <c r="B328" t="s">
        <v>348</v>
      </c>
      <c r="C328">
        <v>69</v>
      </c>
      <c r="D328">
        <v>7.7000000000000002E-3</v>
      </c>
      <c r="E328">
        <v>0.4592</v>
      </c>
      <c r="F328" t="s">
        <v>525</v>
      </c>
      <c r="G328" t="s">
        <v>526</v>
      </c>
      <c r="H328" t="s">
        <v>426</v>
      </c>
      <c r="I328" t="s">
        <v>527</v>
      </c>
    </row>
    <row r="329" spans="1:9" x14ac:dyDescent="0.2">
      <c r="A329" t="s">
        <v>345</v>
      </c>
      <c r="B329" t="s">
        <v>349</v>
      </c>
      <c r="C329">
        <v>216</v>
      </c>
      <c r="D329">
        <v>2.4E-2</v>
      </c>
      <c r="E329">
        <v>1.4376</v>
      </c>
      <c r="F329" t="s">
        <v>525</v>
      </c>
      <c r="G329" t="s">
        <v>526</v>
      </c>
      <c r="H329" t="s">
        <v>426</v>
      </c>
      <c r="I329" t="s">
        <v>527</v>
      </c>
    </row>
    <row r="330" spans="1:9" x14ac:dyDescent="0.2">
      <c r="A330" t="s">
        <v>350</v>
      </c>
      <c r="B330" t="s">
        <v>351</v>
      </c>
      <c r="C330">
        <v>52</v>
      </c>
      <c r="D330">
        <v>5.7999999999999996E-3</v>
      </c>
      <c r="E330">
        <v>0.86429999999999996</v>
      </c>
      <c r="F330" t="s">
        <v>525</v>
      </c>
      <c r="G330" t="s">
        <v>526</v>
      </c>
      <c r="H330" t="s">
        <v>426</v>
      </c>
      <c r="I330" t="s">
        <v>527</v>
      </c>
    </row>
    <row r="331" spans="1:9" x14ac:dyDescent="0.2">
      <c r="A331" t="s">
        <v>352</v>
      </c>
      <c r="B331" t="s">
        <v>353</v>
      </c>
      <c r="C331">
        <v>97</v>
      </c>
      <c r="D331">
        <v>1.0800000000000001E-2</v>
      </c>
      <c r="E331">
        <v>0.95569999999999999</v>
      </c>
      <c r="F331" t="s">
        <v>525</v>
      </c>
      <c r="G331" t="s">
        <v>526</v>
      </c>
      <c r="H331" t="s">
        <v>426</v>
      </c>
      <c r="I331" t="s">
        <v>527</v>
      </c>
    </row>
    <row r="332" spans="1:9" x14ac:dyDescent="0.2">
      <c r="A332" t="s">
        <v>350</v>
      </c>
      <c r="B332" t="s">
        <v>354</v>
      </c>
      <c r="C332">
        <v>56</v>
      </c>
      <c r="D332">
        <v>6.1999999999999998E-3</v>
      </c>
      <c r="E332">
        <v>0.93069999999999997</v>
      </c>
      <c r="F332" t="s">
        <v>525</v>
      </c>
      <c r="G332" t="s">
        <v>526</v>
      </c>
      <c r="H332" t="s">
        <v>426</v>
      </c>
      <c r="I332" t="s">
        <v>527</v>
      </c>
    </row>
    <row r="333" spans="1:9" x14ac:dyDescent="0.2">
      <c r="A333" t="s">
        <v>352</v>
      </c>
      <c r="B333" t="s">
        <v>355</v>
      </c>
      <c r="C333">
        <v>128</v>
      </c>
      <c r="D333">
        <v>1.4200000000000001E-2</v>
      </c>
      <c r="E333">
        <v>1.2611000000000001</v>
      </c>
      <c r="F333" t="s">
        <v>525</v>
      </c>
      <c r="G333" t="s">
        <v>526</v>
      </c>
      <c r="H333" t="s">
        <v>426</v>
      </c>
      <c r="I333" t="s">
        <v>527</v>
      </c>
    </row>
    <row r="334" spans="1:9" x14ac:dyDescent="0.2">
      <c r="A334" t="s">
        <v>356</v>
      </c>
      <c r="B334" t="s">
        <v>357</v>
      </c>
      <c r="C334">
        <v>141</v>
      </c>
      <c r="D334">
        <v>1.5699999999999999E-2</v>
      </c>
      <c r="E334">
        <v>1.1589</v>
      </c>
      <c r="F334" t="s">
        <v>525</v>
      </c>
      <c r="G334" t="s">
        <v>526</v>
      </c>
      <c r="H334" t="s">
        <v>426</v>
      </c>
      <c r="I334" t="s">
        <v>527</v>
      </c>
    </row>
    <row r="335" spans="1:9" x14ac:dyDescent="0.2">
      <c r="A335" t="s">
        <v>356</v>
      </c>
      <c r="B335" t="s">
        <v>358</v>
      </c>
      <c r="C335">
        <v>64</v>
      </c>
      <c r="D335">
        <v>7.1000000000000004E-3</v>
      </c>
      <c r="E335">
        <v>0.52600000000000002</v>
      </c>
      <c r="F335" t="s">
        <v>525</v>
      </c>
      <c r="G335" t="s">
        <v>526</v>
      </c>
      <c r="H335" t="s">
        <v>426</v>
      </c>
      <c r="I335" t="s">
        <v>527</v>
      </c>
    </row>
    <row r="336" spans="1:9" x14ac:dyDescent="0.2">
      <c r="A336" t="s">
        <v>359</v>
      </c>
      <c r="B336" t="s">
        <v>360</v>
      </c>
      <c r="C336">
        <v>206</v>
      </c>
      <c r="D336">
        <v>2.29E-2</v>
      </c>
      <c r="E336">
        <v>1</v>
      </c>
      <c r="F336" t="s">
        <v>525</v>
      </c>
      <c r="G336" t="s">
        <v>526</v>
      </c>
      <c r="H336" t="s">
        <v>426</v>
      </c>
      <c r="I336" t="s">
        <v>527</v>
      </c>
    </row>
    <row r="337" spans="1:9" x14ac:dyDescent="0.2">
      <c r="A337" t="s">
        <v>356</v>
      </c>
      <c r="B337" t="s">
        <v>361</v>
      </c>
      <c r="C337">
        <v>160</v>
      </c>
      <c r="D337">
        <v>1.78E-2</v>
      </c>
      <c r="E337">
        <v>1.3150999999999999</v>
      </c>
      <c r="F337" t="s">
        <v>525</v>
      </c>
      <c r="G337" t="s">
        <v>526</v>
      </c>
      <c r="H337" t="s">
        <v>426</v>
      </c>
      <c r="I337" t="s">
        <v>527</v>
      </c>
    </row>
    <row r="338" spans="1:9" x14ac:dyDescent="0.2">
      <c r="A338" t="s">
        <v>362</v>
      </c>
      <c r="B338" t="s">
        <v>363</v>
      </c>
      <c r="C338">
        <v>137</v>
      </c>
      <c r="D338">
        <v>1.52E-2</v>
      </c>
      <c r="E338">
        <v>0.89839999999999998</v>
      </c>
      <c r="F338" t="s">
        <v>525</v>
      </c>
      <c r="G338" t="s">
        <v>526</v>
      </c>
      <c r="H338" t="s">
        <v>426</v>
      </c>
      <c r="I338" t="s">
        <v>527</v>
      </c>
    </row>
    <row r="339" spans="1:9" x14ac:dyDescent="0.2">
      <c r="A339" t="s">
        <v>364</v>
      </c>
      <c r="B339" t="s">
        <v>365</v>
      </c>
      <c r="C339">
        <v>61</v>
      </c>
      <c r="D339">
        <v>6.7999999999999996E-3</v>
      </c>
      <c r="E339">
        <v>0.7349</v>
      </c>
      <c r="F339" t="s">
        <v>525</v>
      </c>
      <c r="G339" t="s">
        <v>526</v>
      </c>
      <c r="H339" t="s">
        <v>426</v>
      </c>
      <c r="I339" t="s">
        <v>527</v>
      </c>
    </row>
    <row r="340" spans="1:9" x14ac:dyDescent="0.2">
      <c r="A340" t="s">
        <v>362</v>
      </c>
      <c r="B340" t="s">
        <v>366</v>
      </c>
      <c r="C340">
        <v>168</v>
      </c>
      <c r="D340">
        <v>1.8700000000000001E-2</v>
      </c>
      <c r="E340">
        <v>1.1015999999999999</v>
      </c>
      <c r="F340" t="s">
        <v>525</v>
      </c>
      <c r="G340" t="s">
        <v>526</v>
      </c>
      <c r="H340" t="s">
        <v>426</v>
      </c>
      <c r="I340" t="s">
        <v>527</v>
      </c>
    </row>
    <row r="341" spans="1:9" x14ac:dyDescent="0.2">
      <c r="A341" t="s">
        <v>364</v>
      </c>
      <c r="B341" t="s">
        <v>367</v>
      </c>
      <c r="C341">
        <v>105</v>
      </c>
      <c r="D341">
        <v>1.17E-2</v>
      </c>
      <c r="E341">
        <v>1.2650999999999999</v>
      </c>
      <c r="F341" t="s">
        <v>525</v>
      </c>
      <c r="G341" t="s">
        <v>526</v>
      </c>
      <c r="H341" t="s">
        <v>426</v>
      </c>
      <c r="I341" t="s">
        <v>527</v>
      </c>
    </row>
    <row r="342" spans="1:9" x14ac:dyDescent="0.2">
      <c r="A342" t="s">
        <v>368</v>
      </c>
      <c r="B342" t="s">
        <v>369</v>
      </c>
      <c r="C342">
        <v>143</v>
      </c>
      <c r="D342">
        <v>1.5900000000000001E-2</v>
      </c>
      <c r="E342">
        <v>1.3684000000000001</v>
      </c>
      <c r="F342" t="s">
        <v>525</v>
      </c>
      <c r="G342" t="s">
        <v>526</v>
      </c>
      <c r="H342" t="s">
        <v>426</v>
      </c>
      <c r="I342" t="s">
        <v>527</v>
      </c>
    </row>
    <row r="343" spans="1:9" x14ac:dyDescent="0.2">
      <c r="A343" t="s">
        <v>368</v>
      </c>
      <c r="B343" t="s">
        <v>370</v>
      </c>
      <c r="C343">
        <v>56</v>
      </c>
      <c r="D343">
        <v>6.1999999999999998E-3</v>
      </c>
      <c r="E343">
        <v>0.53590000000000004</v>
      </c>
      <c r="F343" t="s">
        <v>525</v>
      </c>
      <c r="G343" t="s">
        <v>526</v>
      </c>
      <c r="H343" t="s">
        <v>426</v>
      </c>
      <c r="I343" t="s">
        <v>527</v>
      </c>
    </row>
    <row r="344" spans="1:9" x14ac:dyDescent="0.2">
      <c r="A344" t="s">
        <v>368</v>
      </c>
      <c r="B344" t="s">
        <v>371</v>
      </c>
      <c r="C344">
        <v>60</v>
      </c>
      <c r="D344">
        <v>6.7000000000000002E-3</v>
      </c>
      <c r="E344">
        <v>0.57420000000000004</v>
      </c>
      <c r="F344" t="s">
        <v>525</v>
      </c>
      <c r="G344" t="s">
        <v>526</v>
      </c>
      <c r="H344" t="s">
        <v>426</v>
      </c>
      <c r="I344" t="s">
        <v>527</v>
      </c>
    </row>
    <row r="345" spans="1:9" x14ac:dyDescent="0.2">
      <c r="A345" t="s">
        <v>368</v>
      </c>
      <c r="B345" t="s">
        <v>372</v>
      </c>
      <c r="C345">
        <v>159</v>
      </c>
      <c r="D345">
        <v>1.77E-2</v>
      </c>
      <c r="E345">
        <v>1.5215000000000001</v>
      </c>
      <c r="F345" t="s">
        <v>525</v>
      </c>
      <c r="G345" t="s">
        <v>526</v>
      </c>
      <c r="H345" t="s">
        <v>426</v>
      </c>
      <c r="I345" t="s">
        <v>527</v>
      </c>
    </row>
    <row r="346" spans="1:9" x14ac:dyDescent="0.2">
      <c r="A346" t="s">
        <v>350</v>
      </c>
      <c r="B346" t="s">
        <v>373</v>
      </c>
      <c r="C346">
        <v>17</v>
      </c>
      <c r="D346">
        <v>1.9E-3</v>
      </c>
      <c r="E346">
        <v>0.28249999999999997</v>
      </c>
      <c r="F346" t="s">
        <v>525</v>
      </c>
      <c r="G346" t="s">
        <v>526</v>
      </c>
      <c r="H346" t="s">
        <v>426</v>
      </c>
      <c r="I346" t="s">
        <v>527</v>
      </c>
    </row>
    <row r="347" spans="1:9" x14ac:dyDescent="0.2">
      <c r="A347" t="s">
        <v>350</v>
      </c>
      <c r="B347" t="s">
        <v>374</v>
      </c>
      <c r="C347">
        <v>90</v>
      </c>
      <c r="D347">
        <v>0.01</v>
      </c>
      <c r="E347">
        <v>1.4958</v>
      </c>
      <c r="F347" t="s">
        <v>525</v>
      </c>
      <c r="G347" t="s">
        <v>526</v>
      </c>
      <c r="H347" t="s">
        <v>426</v>
      </c>
      <c r="I347" t="s">
        <v>527</v>
      </c>
    </row>
    <row r="348" spans="1:9" x14ac:dyDescent="0.2">
      <c r="A348" t="s">
        <v>350</v>
      </c>
      <c r="B348" t="s">
        <v>375</v>
      </c>
      <c r="C348">
        <v>34</v>
      </c>
      <c r="D348">
        <v>3.8E-3</v>
      </c>
      <c r="E348">
        <v>0.56510000000000005</v>
      </c>
      <c r="F348" t="s">
        <v>525</v>
      </c>
      <c r="G348" t="s">
        <v>526</v>
      </c>
      <c r="H348" t="s">
        <v>426</v>
      </c>
      <c r="I348" t="s">
        <v>527</v>
      </c>
    </row>
    <row r="349" spans="1:9" x14ac:dyDescent="0.2">
      <c r="A349" t="s">
        <v>350</v>
      </c>
      <c r="B349" t="s">
        <v>376</v>
      </c>
      <c r="C349">
        <v>112</v>
      </c>
      <c r="D349">
        <v>1.24E-2</v>
      </c>
      <c r="E349">
        <v>1.8614999999999999</v>
      </c>
      <c r="F349" t="s">
        <v>525</v>
      </c>
      <c r="G349" t="s">
        <v>526</v>
      </c>
      <c r="H349" t="s">
        <v>426</v>
      </c>
      <c r="I349" t="s">
        <v>527</v>
      </c>
    </row>
    <row r="350" spans="1:9" x14ac:dyDescent="0.2">
      <c r="A350" t="s">
        <v>377</v>
      </c>
      <c r="B350" t="s">
        <v>378</v>
      </c>
      <c r="C350">
        <v>109</v>
      </c>
      <c r="D350">
        <v>1.21E-2</v>
      </c>
      <c r="E350">
        <v>0.7712</v>
      </c>
      <c r="F350" t="s">
        <v>525</v>
      </c>
      <c r="G350" t="s">
        <v>526</v>
      </c>
      <c r="H350" t="s">
        <v>426</v>
      </c>
      <c r="I350" t="s">
        <v>527</v>
      </c>
    </row>
    <row r="351" spans="1:9" x14ac:dyDescent="0.2">
      <c r="A351" t="s">
        <v>377</v>
      </c>
      <c r="B351" t="s">
        <v>379</v>
      </c>
      <c r="C351">
        <v>81</v>
      </c>
      <c r="D351">
        <v>8.9999999999999993E-3</v>
      </c>
      <c r="E351">
        <v>0.57310000000000005</v>
      </c>
      <c r="F351" t="s">
        <v>525</v>
      </c>
      <c r="G351" t="s">
        <v>526</v>
      </c>
      <c r="H351" t="s">
        <v>426</v>
      </c>
      <c r="I351" t="s">
        <v>527</v>
      </c>
    </row>
    <row r="352" spans="1:9" x14ac:dyDescent="0.2">
      <c r="A352" t="s">
        <v>377</v>
      </c>
      <c r="B352" t="s">
        <v>380</v>
      </c>
      <c r="C352">
        <v>136</v>
      </c>
      <c r="D352">
        <v>1.5100000000000001E-2</v>
      </c>
      <c r="E352">
        <v>0.96230000000000004</v>
      </c>
      <c r="F352" t="s">
        <v>525</v>
      </c>
      <c r="G352" t="s">
        <v>526</v>
      </c>
      <c r="H352" t="s">
        <v>426</v>
      </c>
      <c r="I352" t="s">
        <v>527</v>
      </c>
    </row>
    <row r="353" spans="1:9" x14ac:dyDescent="0.2">
      <c r="A353" t="s">
        <v>377</v>
      </c>
      <c r="B353" t="s">
        <v>381</v>
      </c>
      <c r="C353">
        <v>176</v>
      </c>
      <c r="D353">
        <v>1.95E-2</v>
      </c>
      <c r="E353">
        <v>1.2453000000000001</v>
      </c>
      <c r="F353" t="s">
        <v>525</v>
      </c>
      <c r="G353" t="s">
        <v>526</v>
      </c>
      <c r="H353" t="s">
        <v>426</v>
      </c>
      <c r="I353" t="s">
        <v>527</v>
      </c>
    </row>
    <row r="354" spans="1:9" x14ac:dyDescent="0.2">
      <c r="A354" t="s">
        <v>382</v>
      </c>
      <c r="B354" t="s">
        <v>383</v>
      </c>
      <c r="C354">
        <v>176</v>
      </c>
      <c r="D354">
        <v>1.95E-2</v>
      </c>
      <c r="E354">
        <v>0.92390000000000005</v>
      </c>
      <c r="F354" t="s">
        <v>525</v>
      </c>
      <c r="G354" t="s">
        <v>526</v>
      </c>
      <c r="H354" t="s">
        <v>426</v>
      </c>
      <c r="I354" t="s">
        <v>527</v>
      </c>
    </row>
    <row r="355" spans="1:9" x14ac:dyDescent="0.2">
      <c r="A355" t="s">
        <v>384</v>
      </c>
      <c r="B355" t="s">
        <v>385</v>
      </c>
      <c r="C355">
        <v>213</v>
      </c>
      <c r="D355">
        <v>2.3599999999999999E-2</v>
      </c>
      <c r="E355">
        <v>0.92210000000000003</v>
      </c>
      <c r="F355" t="s">
        <v>525</v>
      </c>
      <c r="G355" t="s">
        <v>526</v>
      </c>
      <c r="H355" t="s">
        <v>426</v>
      </c>
      <c r="I355" t="s">
        <v>527</v>
      </c>
    </row>
    <row r="356" spans="1:9" x14ac:dyDescent="0.2">
      <c r="A356" t="s">
        <v>382</v>
      </c>
      <c r="B356" t="s">
        <v>386</v>
      </c>
      <c r="C356">
        <v>205</v>
      </c>
      <c r="D356">
        <v>2.2800000000000001E-2</v>
      </c>
      <c r="E356">
        <v>1.0761000000000001</v>
      </c>
      <c r="F356" t="s">
        <v>525</v>
      </c>
      <c r="G356" t="s">
        <v>526</v>
      </c>
      <c r="H356" t="s">
        <v>426</v>
      </c>
      <c r="I356" t="s">
        <v>527</v>
      </c>
    </row>
    <row r="357" spans="1:9" x14ac:dyDescent="0.2">
      <c r="A357" t="s">
        <v>384</v>
      </c>
      <c r="B357" t="s">
        <v>387</v>
      </c>
      <c r="C357">
        <v>249</v>
      </c>
      <c r="D357">
        <v>2.76E-2</v>
      </c>
      <c r="E357">
        <v>1.0779000000000001</v>
      </c>
      <c r="F357" t="s">
        <v>525</v>
      </c>
      <c r="G357" t="s">
        <v>526</v>
      </c>
      <c r="H357" t="s">
        <v>426</v>
      </c>
      <c r="I357" t="s">
        <v>527</v>
      </c>
    </row>
    <row r="358" spans="1:9" x14ac:dyDescent="0.2">
      <c r="A358" t="s">
        <v>388</v>
      </c>
      <c r="B358" t="s">
        <v>389</v>
      </c>
      <c r="C358">
        <v>189</v>
      </c>
      <c r="D358">
        <v>2.1000000000000001E-2</v>
      </c>
      <c r="E358">
        <v>1.0862000000000001</v>
      </c>
      <c r="F358" t="s">
        <v>525</v>
      </c>
      <c r="G358" t="s">
        <v>526</v>
      </c>
      <c r="H358" t="s">
        <v>426</v>
      </c>
      <c r="I358" t="s">
        <v>527</v>
      </c>
    </row>
    <row r="359" spans="1:9" x14ac:dyDescent="0.2">
      <c r="A359" t="s">
        <v>388</v>
      </c>
      <c r="B359" t="s">
        <v>390</v>
      </c>
      <c r="C359">
        <v>127</v>
      </c>
      <c r="D359">
        <v>1.41E-2</v>
      </c>
      <c r="E359">
        <v>0.72989999999999999</v>
      </c>
      <c r="F359" t="s">
        <v>525</v>
      </c>
      <c r="G359" t="s">
        <v>526</v>
      </c>
      <c r="H359" t="s">
        <v>426</v>
      </c>
      <c r="I359" t="s">
        <v>527</v>
      </c>
    </row>
    <row r="360" spans="1:9" x14ac:dyDescent="0.2">
      <c r="A360" t="s">
        <v>388</v>
      </c>
      <c r="B360" t="s">
        <v>391</v>
      </c>
      <c r="C360">
        <v>78</v>
      </c>
      <c r="D360">
        <v>8.6999999999999994E-3</v>
      </c>
      <c r="E360">
        <v>0.44829999999999998</v>
      </c>
      <c r="F360" t="s">
        <v>525</v>
      </c>
      <c r="G360" t="s">
        <v>526</v>
      </c>
      <c r="H360" t="s">
        <v>426</v>
      </c>
      <c r="I360" t="s">
        <v>527</v>
      </c>
    </row>
    <row r="361" spans="1:9" x14ac:dyDescent="0.2">
      <c r="A361" t="s">
        <v>388</v>
      </c>
      <c r="B361" t="s">
        <v>392</v>
      </c>
      <c r="C361">
        <v>302</v>
      </c>
      <c r="D361">
        <v>3.3500000000000002E-2</v>
      </c>
      <c r="E361">
        <v>1.7356</v>
      </c>
      <c r="F361" t="s">
        <v>525</v>
      </c>
      <c r="G361" t="s">
        <v>526</v>
      </c>
      <c r="H361" t="s">
        <v>426</v>
      </c>
      <c r="I361" t="s">
        <v>527</v>
      </c>
    </row>
    <row r="362" spans="1:9" x14ac:dyDescent="0.2">
      <c r="A362" t="s">
        <v>393</v>
      </c>
      <c r="B362" t="s">
        <v>394</v>
      </c>
      <c r="C362">
        <v>92</v>
      </c>
      <c r="D362">
        <v>1.0200000000000001E-2</v>
      </c>
      <c r="E362">
        <v>0.64670000000000005</v>
      </c>
      <c r="F362" t="s">
        <v>525</v>
      </c>
      <c r="G362" t="s">
        <v>526</v>
      </c>
      <c r="H362" t="s">
        <v>426</v>
      </c>
      <c r="I362" t="s">
        <v>527</v>
      </c>
    </row>
    <row r="363" spans="1:9" x14ac:dyDescent="0.2">
      <c r="A363" t="s">
        <v>393</v>
      </c>
      <c r="B363" t="s">
        <v>395</v>
      </c>
      <c r="C363">
        <v>161</v>
      </c>
      <c r="D363">
        <v>1.7899999999999999E-2</v>
      </c>
      <c r="E363">
        <v>1.1317999999999999</v>
      </c>
      <c r="F363" t="s">
        <v>525</v>
      </c>
      <c r="G363" t="s">
        <v>526</v>
      </c>
      <c r="H363" t="s">
        <v>426</v>
      </c>
      <c r="I363" t="s">
        <v>527</v>
      </c>
    </row>
    <row r="364" spans="1:9" x14ac:dyDescent="0.2">
      <c r="A364" t="s">
        <v>393</v>
      </c>
      <c r="B364" t="s">
        <v>396</v>
      </c>
      <c r="C364">
        <v>47</v>
      </c>
      <c r="D364">
        <v>5.1999999999999998E-3</v>
      </c>
      <c r="E364">
        <v>0.33040000000000003</v>
      </c>
      <c r="F364" t="s">
        <v>525</v>
      </c>
      <c r="G364" t="s">
        <v>526</v>
      </c>
      <c r="H364" t="s">
        <v>426</v>
      </c>
      <c r="I364" t="s">
        <v>527</v>
      </c>
    </row>
    <row r="365" spans="1:9" x14ac:dyDescent="0.2">
      <c r="A365" t="s">
        <v>393</v>
      </c>
      <c r="B365" t="s">
        <v>397</v>
      </c>
      <c r="C365">
        <v>269</v>
      </c>
      <c r="D365">
        <v>2.9899999999999999E-2</v>
      </c>
      <c r="E365">
        <v>1.891</v>
      </c>
      <c r="F365" t="s">
        <v>525</v>
      </c>
      <c r="G365" t="s">
        <v>526</v>
      </c>
      <c r="H365" t="s">
        <v>426</v>
      </c>
      <c r="I365" t="s">
        <v>527</v>
      </c>
    </row>
    <row r="366" spans="1:9" x14ac:dyDescent="0.2">
      <c r="A366" t="s">
        <v>398</v>
      </c>
      <c r="B366" t="s">
        <v>399</v>
      </c>
      <c r="C366">
        <v>175</v>
      </c>
      <c r="D366">
        <v>1.9400000000000001E-2</v>
      </c>
      <c r="E366">
        <v>0.78300000000000003</v>
      </c>
      <c r="F366" t="s">
        <v>525</v>
      </c>
      <c r="G366" t="s">
        <v>526</v>
      </c>
      <c r="H366" t="s">
        <v>426</v>
      </c>
      <c r="I366" t="s">
        <v>527</v>
      </c>
    </row>
    <row r="367" spans="1:9" x14ac:dyDescent="0.2">
      <c r="A367" t="s">
        <v>398</v>
      </c>
      <c r="B367" t="s">
        <v>400</v>
      </c>
      <c r="C367">
        <v>118</v>
      </c>
      <c r="D367">
        <v>1.3100000000000001E-2</v>
      </c>
      <c r="E367">
        <v>0.52800000000000002</v>
      </c>
      <c r="F367" t="s">
        <v>525</v>
      </c>
      <c r="G367" t="s">
        <v>526</v>
      </c>
      <c r="H367" t="s">
        <v>426</v>
      </c>
      <c r="I367" t="s">
        <v>527</v>
      </c>
    </row>
    <row r="368" spans="1:9" x14ac:dyDescent="0.2">
      <c r="A368" t="s">
        <v>398</v>
      </c>
      <c r="B368" t="s">
        <v>401</v>
      </c>
      <c r="C368">
        <v>284</v>
      </c>
      <c r="D368">
        <v>3.15E-2</v>
      </c>
      <c r="E368">
        <v>1.2706999999999999</v>
      </c>
      <c r="F368" t="s">
        <v>525</v>
      </c>
      <c r="G368" t="s">
        <v>526</v>
      </c>
      <c r="H368" t="s">
        <v>426</v>
      </c>
      <c r="I368" t="s">
        <v>527</v>
      </c>
    </row>
    <row r="369" spans="1:9" x14ac:dyDescent="0.2">
      <c r="A369" t="s">
        <v>398</v>
      </c>
      <c r="B369" t="s">
        <v>402</v>
      </c>
      <c r="C369">
        <v>317</v>
      </c>
      <c r="D369">
        <v>3.5200000000000002E-2</v>
      </c>
      <c r="E369">
        <v>1.4182999999999999</v>
      </c>
      <c r="F369" t="s">
        <v>525</v>
      </c>
      <c r="G369" t="s">
        <v>526</v>
      </c>
      <c r="H369" t="s">
        <v>426</v>
      </c>
      <c r="I369" t="s">
        <v>527</v>
      </c>
    </row>
    <row r="370" spans="1:9" x14ac:dyDescent="0.2">
      <c r="A370" t="s">
        <v>403</v>
      </c>
      <c r="B370" t="s">
        <v>404</v>
      </c>
      <c r="C370">
        <v>3</v>
      </c>
      <c r="D370" s="102">
        <v>2.9999999999999997E-4</v>
      </c>
      <c r="E370">
        <v>1.8</v>
      </c>
      <c r="F370" t="s">
        <v>525</v>
      </c>
      <c r="G370" t="s">
        <v>526</v>
      </c>
      <c r="H370" t="s">
        <v>426</v>
      </c>
      <c r="I370" t="s">
        <v>527</v>
      </c>
    </row>
    <row r="371" spans="1:9" x14ac:dyDescent="0.2">
      <c r="A371" t="s">
        <v>405</v>
      </c>
      <c r="B371" t="s">
        <v>406</v>
      </c>
      <c r="C371">
        <v>212</v>
      </c>
      <c r="D371">
        <v>2.35E-2</v>
      </c>
      <c r="E371">
        <v>0.99529999999999996</v>
      </c>
      <c r="F371" t="s">
        <v>525</v>
      </c>
      <c r="G371" t="s">
        <v>526</v>
      </c>
      <c r="H371" t="s">
        <v>426</v>
      </c>
      <c r="I371" t="s">
        <v>527</v>
      </c>
    </row>
    <row r="372" spans="1:9" x14ac:dyDescent="0.2">
      <c r="A372" t="s">
        <v>403</v>
      </c>
      <c r="B372" t="s">
        <v>407</v>
      </c>
      <c r="C372">
        <v>0</v>
      </c>
      <c r="D372">
        <v>0</v>
      </c>
      <c r="E372">
        <v>0</v>
      </c>
      <c r="F372" t="s">
        <v>525</v>
      </c>
      <c r="G372" t="s">
        <v>526</v>
      </c>
      <c r="H372" t="s">
        <v>426</v>
      </c>
      <c r="I372" t="s">
        <v>527</v>
      </c>
    </row>
    <row r="373" spans="1:9" x14ac:dyDescent="0.2">
      <c r="A373" t="s">
        <v>405</v>
      </c>
      <c r="B373" t="s">
        <v>408</v>
      </c>
      <c r="C373">
        <v>214</v>
      </c>
      <c r="D373">
        <v>2.3800000000000002E-2</v>
      </c>
      <c r="E373">
        <v>1.0046999999999999</v>
      </c>
      <c r="F373" t="s">
        <v>525</v>
      </c>
      <c r="G373" t="s">
        <v>526</v>
      </c>
      <c r="H373" t="s">
        <v>426</v>
      </c>
      <c r="I373" t="s">
        <v>527</v>
      </c>
    </row>
    <row r="374" spans="1:9" x14ac:dyDescent="0.2">
      <c r="A374" t="s">
        <v>352</v>
      </c>
      <c r="B374" t="s">
        <v>409</v>
      </c>
      <c r="C374">
        <v>105</v>
      </c>
      <c r="D374">
        <v>1.17E-2</v>
      </c>
      <c r="E374">
        <v>1.0345</v>
      </c>
      <c r="F374" t="s">
        <v>525</v>
      </c>
      <c r="G374" t="s">
        <v>526</v>
      </c>
      <c r="H374" t="s">
        <v>426</v>
      </c>
      <c r="I374" t="s">
        <v>527</v>
      </c>
    </row>
    <row r="375" spans="1:9" x14ac:dyDescent="0.2">
      <c r="A375" t="s">
        <v>352</v>
      </c>
      <c r="B375" t="s">
        <v>410</v>
      </c>
      <c r="C375">
        <v>89</v>
      </c>
      <c r="D375">
        <v>9.9000000000000008E-3</v>
      </c>
      <c r="E375">
        <v>0.87680000000000002</v>
      </c>
      <c r="F375" t="s">
        <v>525</v>
      </c>
      <c r="G375" t="s">
        <v>526</v>
      </c>
      <c r="H375" t="s">
        <v>426</v>
      </c>
      <c r="I375" t="s">
        <v>527</v>
      </c>
    </row>
    <row r="376" spans="1:9" x14ac:dyDescent="0.2">
      <c r="A376" t="s">
        <v>352</v>
      </c>
      <c r="B376" t="s">
        <v>411</v>
      </c>
      <c r="C376">
        <v>33</v>
      </c>
      <c r="D376">
        <v>3.7000000000000002E-3</v>
      </c>
      <c r="E376">
        <v>0.3251</v>
      </c>
      <c r="F376" t="s">
        <v>525</v>
      </c>
      <c r="G376" t="s">
        <v>526</v>
      </c>
      <c r="H376" t="s">
        <v>426</v>
      </c>
      <c r="I376" t="s">
        <v>527</v>
      </c>
    </row>
    <row r="377" spans="1:9" x14ac:dyDescent="0.2">
      <c r="A377" t="s">
        <v>352</v>
      </c>
      <c r="B377" t="s">
        <v>412</v>
      </c>
      <c r="C377">
        <v>157</v>
      </c>
      <c r="D377">
        <v>1.7399999999999999E-2</v>
      </c>
      <c r="E377">
        <v>1.5468</v>
      </c>
      <c r="F377" t="s">
        <v>525</v>
      </c>
      <c r="G377" t="s">
        <v>526</v>
      </c>
      <c r="H377" t="s">
        <v>426</v>
      </c>
      <c r="I377" t="s">
        <v>527</v>
      </c>
    </row>
    <row r="378" spans="1:9" x14ac:dyDescent="0.2">
      <c r="A378" t="s">
        <v>403</v>
      </c>
      <c r="B378" t="s">
        <v>413</v>
      </c>
      <c r="C378">
        <v>2</v>
      </c>
      <c r="D378" s="102">
        <v>2.0000000000000001E-4</v>
      </c>
      <c r="E378">
        <v>1.2</v>
      </c>
      <c r="F378" t="s">
        <v>525</v>
      </c>
      <c r="G378" t="s">
        <v>526</v>
      </c>
      <c r="H378" t="s">
        <v>426</v>
      </c>
      <c r="I378" t="s">
        <v>527</v>
      </c>
    </row>
    <row r="379" spans="1:9" x14ac:dyDescent="0.2">
      <c r="A379" t="s">
        <v>414</v>
      </c>
      <c r="B379" t="s">
        <v>415</v>
      </c>
      <c r="C379">
        <v>119</v>
      </c>
      <c r="D379">
        <v>1.32E-2</v>
      </c>
      <c r="E379">
        <v>0.83509999999999995</v>
      </c>
      <c r="F379" t="s">
        <v>525</v>
      </c>
      <c r="G379" t="s">
        <v>526</v>
      </c>
      <c r="H379" t="s">
        <v>426</v>
      </c>
      <c r="I379" t="s">
        <v>527</v>
      </c>
    </row>
    <row r="380" spans="1:9" x14ac:dyDescent="0.2">
      <c r="A380" t="s">
        <v>416</v>
      </c>
      <c r="B380" t="s">
        <v>417</v>
      </c>
      <c r="C380">
        <v>121</v>
      </c>
      <c r="D380">
        <v>1.34E-2</v>
      </c>
      <c r="E380">
        <v>1</v>
      </c>
      <c r="F380" t="s">
        <v>525</v>
      </c>
      <c r="G380" t="s">
        <v>526</v>
      </c>
      <c r="H380" t="s">
        <v>426</v>
      </c>
      <c r="I380" t="s">
        <v>527</v>
      </c>
    </row>
    <row r="381" spans="1:9" x14ac:dyDescent="0.2">
      <c r="A381" t="s">
        <v>414</v>
      </c>
      <c r="B381" t="s">
        <v>418</v>
      </c>
      <c r="C381">
        <v>166</v>
      </c>
      <c r="D381">
        <v>1.84E-2</v>
      </c>
      <c r="E381">
        <v>1.1649</v>
      </c>
      <c r="F381" t="s">
        <v>525</v>
      </c>
      <c r="G381" t="s">
        <v>526</v>
      </c>
      <c r="H381" t="s">
        <v>426</v>
      </c>
      <c r="I381" t="s">
        <v>527</v>
      </c>
    </row>
    <row r="382" spans="1:9" x14ac:dyDescent="0.2">
      <c r="A382" t="s">
        <v>377</v>
      </c>
      <c r="B382" t="s">
        <v>419</v>
      </c>
      <c r="C382">
        <v>133</v>
      </c>
      <c r="D382">
        <v>1.4800000000000001E-2</v>
      </c>
      <c r="E382">
        <v>0.94099999999999995</v>
      </c>
      <c r="F382" t="s">
        <v>525</v>
      </c>
      <c r="G382" t="s">
        <v>526</v>
      </c>
      <c r="H382" t="s">
        <v>426</v>
      </c>
      <c r="I382" t="s">
        <v>527</v>
      </c>
    </row>
    <row r="383" spans="1:9" x14ac:dyDescent="0.2">
      <c r="A383" t="s">
        <v>420</v>
      </c>
      <c r="B383" t="s">
        <v>421</v>
      </c>
      <c r="C383">
        <v>105</v>
      </c>
      <c r="D383">
        <v>1.17E-2</v>
      </c>
      <c r="E383">
        <v>0.53300000000000003</v>
      </c>
      <c r="F383" t="s">
        <v>525</v>
      </c>
      <c r="G383" t="s">
        <v>526</v>
      </c>
      <c r="H383" t="s">
        <v>426</v>
      </c>
      <c r="I383" t="s">
        <v>527</v>
      </c>
    </row>
    <row r="384" spans="1:9" x14ac:dyDescent="0.2">
      <c r="A384" t="s">
        <v>377</v>
      </c>
      <c r="B384" t="s">
        <v>422</v>
      </c>
      <c r="C384">
        <v>213</v>
      </c>
      <c r="D384">
        <v>2.3599999999999999E-2</v>
      </c>
      <c r="E384">
        <v>1.5071000000000001</v>
      </c>
      <c r="F384" t="s">
        <v>525</v>
      </c>
      <c r="G384" t="s">
        <v>526</v>
      </c>
      <c r="H384" t="s">
        <v>426</v>
      </c>
      <c r="I384" t="s">
        <v>527</v>
      </c>
    </row>
    <row r="385" spans="1:9" x14ac:dyDescent="0.2">
      <c r="A385" t="s">
        <v>420</v>
      </c>
      <c r="B385" t="s">
        <v>423</v>
      </c>
      <c r="C385">
        <v>289</v>
      </c>
      <c r="D385">
        <v>3.2099999999999997E-2</v>
      </c>
      <c r="E385">
        <v>1.4670000000000001</v>
      </c>
      <c r="F385" t="s">
        <v>525</v>
      </c>
      <c r="G385" t="s">
        <v>526</v>
      </c>
      <c r="H385" t="s">
        <v>426</v>
      </c>
      <c r="I385" t="s">
        <v>527</v>
      </c>
    </row>
    <row r="386" spans="1:9" x14ac:dyDescent="0.2">
      <c r="A386" t="s">
        <v>335</v>
      </c>
      <c r="B386" t="s">
        <v>336</v>
      </c>
      <c r="C386">
        <v>316</v>
      </c>
      <c r="D386">
        <v>3.4299999999999997E-2</v>
      </c>
      <c r="E386">
        <v>1.1554</v>
      </c>
      <c r="F386" t="s">
        <v>528</v>
      </c>
      <c r="G386" t="s">
        <v>529</v>
      </c>
      <c r="H386" t="s">
        <v>530</v>
      </c>
      <c r="I386" t="s">
        <v>531</v>
      </c>
    </row>
    <row r="387" spans="1:9" x14ac:dyDescent="0.2">
      <c r="A387" t="s">
        <v>341</v>
      </c>
      <c r="B387" t="s">
        <v>342</v>
      </c>
      <c r="C387">
        <v>104</v>
      </c>
      <c r="D387">
        <v>1.1299999999999999E-2</v>
      </c>
      <c r="E387">
        <v>0.39169999999999999</v>
      </c>
      <c r="F387" t="s">
        <v>528</v>
      </c>
      <c r="G387" t="s">
        <v>529</v>
      </c>
      <c r="H387" t="s">
        <v>530</v>
      </c>
      <c r="I387" t="s">
        <v>531</v>
      </c>
    </row>
    <row r="388" spans="1:9" x14ac:dyDescent="0.2">
      <c r="A388" t="s">
        <v>335</v>
      </c>
      <c r="B388" t="s">
        <v>343</v>
      </c>
      <c r="C388">
        <v>231</v>
      </c>
      <c r="D388">
        <v>2.5100000000000001E-2</v>
      </c>
      <c r="E388">
        <v>0.84460000000000002</v>
      </c>
      <c r="F388" t="s">
        <v>528</v>
      </c>
      <c r="G388" t="s">
        <v>529</v>
      </c>
      <c r="H388" t="s">
        <v>530</v>
      </c>
      <c r="I388" t="s">
        <v>531</v>
      </c>
    </row>
    <row r="389" spans="1:9" x14ac:dyDescent="0.2">
      <c r="A389" t="s">
        <v>341</v>
      </c>
      <c r="B389" t="s">
        <v>344</v>
      </c>
      <c r="C389">
        <v>427</v>
      </c>
      <c r="D389">
        <v>4.6399999999999997E-2</v>
      </c>
      <c r="E389">
        <v>1.6083000000000001</v>
      </c>
      <c r="F389" t="s">
        <v>528</v>
      </c>
      <c r="G389" t="s">
        <v>529</v>
      </c>
      <c r="H389" t="s">
        <v>530</v>
      </c>
      <c r="I389" t="s">
        <v>531</v>
      </c>
    </row>
    <row r="390" spans="1:9" x14ac:dyDescent="0.2">
      <c r="A390" t="s">
        <v>345</v>
      </c>
      <c r="B390" t="s">
        <v>346</v>
      </c>
      <c r="C390">
        <v>222</v>
      </c>
      <c r="D390">
        <v>2.41E-2</v>
      </c>
      <c r="E390">
        <v>1.6536</v>
      </c>
      <c r="F390" t="s">
        <v>528</v>
      </c>
      <c r="G390" t="s">
        <v>529</v>
      </c>
      <c r="H390" t="s">
        <v>530</v>
      </c>
      <c r="I390" t="s">
        <v>531</v>
      </c>
    </row>
    <row r="391" spans="1:9" x14ac:dyDescent="0.2">
      <c r="A391" t="s">
        <v>345</v>
      </c>
      <c r="B391" t="s">
        <v>347</v>
      </c>
      <c r="C391">
        <v>73</v>
      </c>
      <c r="D391">
        <v>7.9000000000000008E-3</v>
      </c>
      <c r="E391">
        <v>0.54379999999999995</v>
      </c>
      <c r="F391" t="s">
        <v>528</v>
      </c>
      <c r="G391" t="s">
        <v>529</v>
      </c>
      <c r="H391" t="s">
        <v>530</v>
      </c>
      <c r="I391" t="s">
        <v>531</v>
      </c>
    </row>
    <row r="392" spans="1:9" x14ac:dyDescent="0.2">
      <c r="A392" t="s">
        <v>345</v>
      </c>
      <c r="B392" t="s">
        <v>348</v>
      </c>
      <c r="C392">
        <v>34</v>
      </c>
      <c r="D392">
        <v>3.7000000000000002E-3</v>
      </c>
      <c r="E392">
        <v>0.25330000000000003</v>
      </c>
      <c r="F392" t="s">
        <v>528</v>
      </c>
      <c r="G392" t="s">
        <v>529</v>
      </c>
      <c r="H392" t="s">
        <v>530</v>
      </c>
      <c r="I392" t="s">
        <v>531</v>
      </c>
    </row>
    <row r="393" spans="1:9" x14ac:dyDescent="0.2">
      <c r="A393" t="s">
        <v>345</v>
      </c>
      <c r="B393" t="s">
        <v>349</v>
      </c>
      <c r="C393">
        <v>208</v>
      </c>
      <c r="D393">
        <v>2.2599999999999999E-2</v>
      </c>
      <c r="E393">
        <v>1.5492999999999999</v>
      </c>
      <c r="F393" t="s">
        <v>528</v>
      </c>
      <c r="G393" t="s">
        <v>529</v>
      </c>
      <c r="H393" t="s">
        <v>530</v>
      </c>
      <c r="I393" t="s">
        <v>531</v>
      </c>
    </row>
    <row r="394" spans="1:9" x14ac:dyDescent="0.2">
      <c r="A394" t="s">
        <v>350</v>
      </c>
      <c r="B394" t="s">
        <v>351</v>
      </c>
      <c r="C394">
        <v>107</v>
      </c>
      <c r="D394">
        <v>1.1599999999999999E-2</v>
      </c>
      <c r="E394">
        <v>2.1257999999999999</v>
      </c>
      <c r="F394" t="s">
        <v>528</v>
      </c>
      <c r="G394" t="s">
        <v>529</v>
      </c>
      <c r="H394" t="s">
        <v>530</v>
      </c>
      <c r="I394" t="s">
        <v>531</v>
      </c>
    </row>
    <row r="395" spans="1:9" x14ac:dyDescent="0.2">
      <c r="A395" t="s">
        <v>352</v>
      </c>
      <c r="B395" t="s">
        <v>353</v>
      </c>
      <c r="C395">
        <v>55</v>
      </c>
      <c r="D395">
        <v>6.0000000000000001E-3</v>
      </c>
      <c r="E395">
        <v>0.4708</v>
      </c>
      <c r="F395" t="s">
        <v>528</v>
      </c>
      <c r="G395" t="s">
        <v>529</v>
      </c>
      <c r="H395" t="s">
        <v>530</v>
      </c>
      <c r="I395" t="s">
        <v>531</v>
      </c>
    </row>
    <row r="396" spans="1:9" x14ac:dyDescent="0.2">
      <c r="A396" t="s">
        <v>350</v>
      </c>
      <c r="B396" t="s">
        <v>354</v>
      </c>
      <c r="C396">
        <v>49</v>
      </c>
      <c r="D396">
        <v>5.3E-3</v>
      </c>
      <c r="E396">
        <v>0.97350000000000003</v>
      </c>
      <c r="F396" t="s">
        <v>528</v>
      </c>
      <c r="G396" t="s">
        <v>529</v>
      </c>
      <c r="H396" t="s">
        <v>530</v>
      </c>
      <c r="I396" t="s">
        <v>531</v>
      </c>
    </row>
    <row r="397" spans="1:9" x14ac:dyDescent="0.2">
      <c r="A397" t="s">
        <v>352</v>
      </c>
      <c r="B397" t="s">
        <v>355</v>
      </c>
      <c r="C397">
        <v>191</v>
      </c>
      <c r="D397">
        <v>2.07E-2</v>
      </c>
      <c r="E397">
        <v>1.6348</v>
      </c>
      <c r="F397" t="s">
        <v>528</v>
      </c>
      <c r="G397" t="s">
        <v>529</v>
      </c>
      <c r="H397" t="s">
        <v>530</v>
      </c>
      <c r="I397" t="s">
        <v>531</v>
      </c>
    </row>
    <row r="398" spans="1:9" x14ac:dyDescent="0.2">
      <c r="A398" t="s">
        <v>356</v>
      </c>
      <c r="B398" t="s">
        <v>357</v>
      </c>
      <c r="C398">
        <v>179</v>
      </c>
      <c r="D398">
        <v>1.9400000000000001E-2</v>
      </c>
      <c r="E398">
        <v>1.2786</v>
      </c>
      <c r="F398" t="s">
        <v>528</v>
      </c>
      <c r="G398" t="s">
        <v>529</v>
      </c>
      <c r="H398" t="s">
        <v>530</v>
      </c>
      <c r="I398" t="s">
        <v>531</v>
      </c>
    </row>
    <row r="399" spans="1:9" x14ac:dyDescent="0.2">
      <c r="A399" t="s">
        <v>356</v>
      </c>
      <c r="B399" t="s">
        <v>358</v>
      </c>
      <c r="C399">
        <v>47</v>
      </c>
      <c r="D399">
        <v>5.1000000000000004E-3</v>
      </c>
      <c r="E399">
        <v>0.3357</v>
      </c>
      <c r="F399" t="s">
        <v>528</v>
      </c>
      <c r="G399" t="s">
        <v>529</v>
      </c>
      <c r="H399" t="s">
        <v>530</v>
      </c>
      <c r="I399" t="s">
        <v>531</v>
      </c>
    </row>
    <row r="400" spans="1:9" x14ac:dyDescent="0.2">
      <c r="A400" t="s">
        <v>359</v>
      </c>
      <c r="B400" t="s">
        <v>360</v>
      </c>
      <c r="C400">
        <v>225</v>
      </c>
      <c r="D400">
        <v>2.4400000000000002E-2</v>
      </c>
      <c r="E400">
        <v>1</v>
      </c>
      <c r="F400" t="s">
        <v>528</v>
      </c>
      <c r="G400" t="s">
        <v>529</v>
      </c>
      <c r="H400" t="s">
        <v>530</v>
      </c>
      <c r="I400" t="s">
        <v>531</v>
      </c>
    </row>
    <row r="401" spans="1:9" x14ac:dyDescent="0.2">
      <c r="A401" t="s">
        <v>356</v>
      </c>
      <c r="B401" t="s">
        <v>361</v>
      </c>
      <c r="C401">
        <v>194</v>
      </c>
      <c r="D401">
        <v>2.1100000000000001E-2</v>
      </c>
      <c r="E401">
        <v>1.3856999999999999</v>
      </c>
      <c r="F401" t="s">
        <v>528</v>
      </c>
      <c r="G401" t="s">
        <v>529</v>
      </c>
      <c r="H401" t="s">
        <v>530</v>
      </c>
      <c r="I401" t="s">
        <v>531</v>
      </c>
    </row>
    <row r="402" spans="1:9" x14ac:dyDescent="0.2">
      <c r="A402" t="s">
        <v>362</v>
      </c>
      <c r="B402" t="s">
        <v>363</v>
      </c>
      <c r="C402">
        <v>202</v>
      </c>
      <c r="D402">
        <v>2.1899999999999999E-2</v>
      </c>
      <c r="E402">
        <v>1.206</v>
      </c>
      <c r="F402" t="s">
        <v>528</v>
      </c>
      <c r="G402" t="s">
        <v>529</v>
      </c>
      <c r="H402" t="s">
        <v>530</v>
      </c>
      <c r="I402" t="s">
        <v>531</v>
      </c>
    </row>
    <row r="403" spans="1:9" x14ac:dyDescent="0.2">
      <c r="A403" t="s">
        <v>364</v>
      </c>
      <c r="B403" t="s">
        <v>365</v>
      </c>
      <c r="C403">
        <v>35</v>
      </c>
      <c r="D403">
        <v>3.8E-3</v>
      </c>
      <c r="E403">
        <v>0.38250000000000001</v>
      </c>
      <c r="F403" t="s">
        <v>528</v>
      </c>
      <c r="G403" t="s">
        <v>529</v>
      </c>
      <c r="H403" t="s">
        <v>530</v>
      </c>
      <c r="I403" t="s">
        <v>531</v>
      </c>
    </row>
    <row r="404" spans="1:9" x14ac:dyDescent="0.2">
      <c r="A404" t="s">
        <v>362</v>
      </c>
      <c r="B404" t="s">
        <v>366</v>
      </c>
      <c r="C404">
        <v>133</v>
      </c>
      <c r="D404">
        <v>1.44E-2</v>
      </c>
      <c r="E404">
        <v>0.79400000000000004</v>
      </c>
      <c r="F404" t="s">
        <v>528</v>
      </c>
      <c r="G404" t="s">
        <v>529</v>
      </c>
      <c r="H404" t="s">
        <v>530</v>
      </c>
      <c r="I404" t="s">
        <v>531</v>
      </c>
    </row>
    <row r="405" spans="1:9" x14ac:dyDescent="0.2">
      <c r="A405" t="s">
        <v>364</v>
      </c>
      <c r="B405" t="s">
        <v>367</v>
      </c>
      <c r="C405">
        <v>148</v>
      </c>
      <c r="D405">
        <v>1.61E-2</v>
      </c>
      <c r="E405">
        <v>1.6174999999999999</v>
      </c>
      <c r="F405" t="s">
        <v>528</v>
      </c>
      <c r="G405" t="s">
        <v>529</v>
      </c>
      <c r="H405" t="s">
        <v>530</v>
      </c>
      <c r="I405" t="s">
        <v>531</v>
      </c>
    </row>
    <row r="406" spans="1:9" x14ac:dyDescent="0.2">
      <c r="A406" t="s">
        <v>368</v>
      </c>
      <c r="B406" t="s">
        <v>369</v>
      </c>
      <c r="C406">
        <v>144</v>
      </c>
      <c r="D406">
        <v>1.5599999999999999E-2</v>
      </c>
      <c r="E406">
        <v>1.5824</v>
      </c>
      <c r="F406" t="s">
        <v>528</v>
      </c>
      <c r="G406" t="s">
        <v>529</v>
      </c>
      <c r="H406" t="s">
        <v>530</v>
      </c>
      <c r="I406" t="s">
        <v>531</v>
      </c>
    </row>
    <row r="407" spans="1:9" x14ac:dyDescent="0.2">
      <c r="A407" t="s">
        <v>368</v>
      </c>
      <c r="B407" t="s">
        <v>370</v>
      </c>
      <c r="C407">
        <v>38</v>
      </c>
      <c r="D407">
        <v>4.1000000000000003E-3</v>
      </c>
      <c r="E407">
        <v>0.41760000000000003</v>
      </c>
      <c r="F407" t="s">
        <v>528</v>
      </c>
      <c r="G407" t="s">
        <v>529</v>
      </c>
      <c r="H407" t="s">
        <v>530</v>
      </c>
      <c r="I407" t="s">
        <v>531</v>
      </c>
    </row>
    <row r="408" spans="1:9" x14ac:dyDescent="0.2">
      <c r="A408" t="s">
        <v>368</v>
      </c>
      <c r="B408" t="s">
        <v>371</v>
      </c>
      <c r="C408">
        <v>22</v>
      </c>
      <c r="D408">
        <v>2.3999999999999998E-3</v>
      </c>
      <c r="E408">
        <v>0.24179999999999999</v>
      </c>
      <c r="F408" t="s">
        <v>528</v>
      </c>
      <c r="G408" t="s">
        <v>529</v>
      </c>
      <c r="H408" t="s">
        <v>530</v>
      </c>
      <c r="I408" t="s">
        <v>531</v>
      </c>
    </row>
    <row r="409" spans="1:9" x14ac:dyDescent="0.2">
      <c r="A409" t="s">
        <v>368</v>
      </c>
      <c r="B409" t="s">
        <v>372</v>
      </c>
      <c r="C409">
        <v>160</v>
      </c>
      <c r="D409">
        <v>1.7399999999999999E-2</v>
      </c>
      <c r="E409">
        <v>1.7582</v>
      </c>
      <c r="F409" t="s">
        <v>528</v>
      </c>
      <c r="G409" t="s">
        <v>529</v>
      </c>
      <c r="H409" t="s">
        <v>530</v>
      </c>
      <c r="I409" t="s">
        <v>531</v>
      </c>
    </row>
    <row r="410" spans="1:9" x14ac:dyDescent="0.2">
      <c r="A410" t="s">
        <v>350</v>
      </c>
      <c r="B410" t="s">
        <v>373</v>
      </c>
      <c r="C410">
        <v>20</v>
      </c>
      <c r="D410">
        <v>2.2000000000000001E-3</v>
      </c>
      <c r="E410">
        <v>0.39739999999999998</v>
      </c>
      <c r="F410" t="s">
        <v>528</v>
      </c>
      <c r="G410" t="s">
        <v>529</v>
      </c>
      <c r="H410" t="s">
        <v>530</v>
      </c>
      <c r="I410" t="s">
        <v>531</v>
      </c>
    </row>
    <row r="411" spans="1:9" x14ac:dyDescent="0.2">
      <c r="A411" t="s">
        <v>350</v>
      </c>
      <c r="B411" t="s">
        <v>374</v>
      </c>
      <c r="C411">
        <v>36</v>
      </c>
      <c r="D411">
        <v>3.8999999999999998E-3</v>
      </c>
      <c r="E411">
        <v>0.71519999999999995</v>
      </c>
      <c r="F411" t="s">
        <v>528</v>
      </c>
      <c r="G411" t="s">
        <v>529</v>
      </c>
      <c r="H411" t="s">
        <v>530</v>
      </c>
      <c r="I411" t="s">
        <v>531</v>
      </c>
    </row>
    <row r="412" spans="1:9" x14ac:dyDescent="0.2">
      <c r="A412" t="s">
        <v>350</v>
      </c>
      <c r="B412" t="s">
        <v>375</v>
      </c>
      <c r="C412">
        <v>8</v>
      </c>
      <c r="D412" s="102">
        <v>8.9999999999999998E-4</v>
      </c>
      <c r="E412">
        <v>0.15890000000000001</v>
      </c>
      <c r="F412" t="s">
        <v>528</v>
      </c>
      <c r="G412" t="s">
        <v>529</v>
      </c>
      <c r="H412" t="s">
        <v>530</v>
      </c>
      <c r="I412" t="s">
        <v>531</v>
      </c>
    </row>
    <row r="413" spans="1:9" x14ac:dyDescent="0.2">
      <c r="A413" t="s">
        <v>350</v>
      </c>
      <c r="B413" t="s">
        <v>376</v>
      </c>
      <c r="C413">
        <v>82</v>
      </c>
      <c r="D413">
        <v>8.8999999999999999E-3</v>
      </c>
      <c r="E413">
        <v>1.6291</v>
      </c>
      <c r="F413" t="s">
        <v>528</v>
      </c>
      <c r="G413" t="s">
        <v>529</v>
      </c>
      <c r="H413" t="s">
        <v>530</v>
      </c>
      <c r="I413" t="s">
        <v>531</v>
      </c>
    </row>
    <row r="414" spans="1:9" x14ac:dyDescent="0.2">
      <c r="A414" t="s">
        <v>377</v>
      </c>
      <c r="B414" t="s">
        <v>378</v>
      </c>
      <c r="C414">
        <v>85</v>
      </c>
      <c r="D414">
        <v>9.1999999999999998E-3</v>
      </c>
      <c r="E414">
        <v>0.61150000000000004</v>
      </c>
      <c r="F414" t="s">
        <v>528</v>
      </c>
      <c r="G414" t="s">
        <v>529</v>
      </c>
      <c r="H414" t="s">
        <v>530</v>
      </c>
      <c r="I414" t="s">
        <v>531</v>
      </c>
    </row>
    <row r="415" spans="1:9" x14ac:dyDescent="0.2">
      <c r="A415" t="s">
        <v>377</v>
      </c>
      <c r="B415" t="s">
        <v>379</v>
      </c>
      <c r="C415">
        <v>46</v>
      </c>
      <c r="D415">
        <v>5.0000000000000001E-3</v>
      </c>
      <c r="E415">
        <v>0.33090000000000003</v>
      </c>
      <c r="F415" t="s">
        <v>528</v>
      </c>
      <c r="G415" t="s">
        <v>529</v>
      </c>
      <c r="H415" t="s">
        <v>530</v>
      </c>
      <c r="I415" t="s">
        <v>531</v>
      </c>
    </row>
    <row r="416" spans="1:9" x14ac:dyDescent="0.2">
      <c r="A416" t="s">
        <v>377</v>
      </c>
      <c r="B416" t="s">
        <v>380</v>
      </c>
      <c r="C416">
        <v>48</v>
      </c>
      <c r="D416">
        <v>5.1999999999999998E-3</v>
      </c>
      <c r="E416">
        <v>0.3453</v>
      </c>
      <c r="F416" t="s">
        <v>528</v>
      </c>
      <c r="G416" t="s">
        <v>529</v>
      </c>
      <c r="H416" t="s">
        <v>530</v>
      </c>
      <c r="I416" t="s">
        <v>531</v>
      </c>
    </row>
    <row r="417" spans="1:9" x14ac:dyDescent="0.2">
      <c r="A417" t="s">
        <v>377</v>
      </c>
      <c r="B417" t="s">
        <v>381</v>
      </c>
      <c r="C417">
        <v>165</v>
      </c>
      <c r="D417">
        <v>1.7899999999999999E-2</v>
      </c>
      <c r="E417">
        <v>1.1871</v>
      </c>
      <c r="F417" t="s">
        <v>528</v>
      </c>
      <c r="G417" t="s">
        <v>529</v>
      </c>
      <c r="H417" t="s">
        <v>530</v>
      </c>
      <c r="I417" t="s">
        <v>531</v>
      </c>
    </row>
    <row r="418" spans="1:9" x14ac:dyDescent="0.2">
      <c r="A418" t="s">
        <v>382</v>
      </c>
      <c r="B418" t="s">
        <v>383</v>
      </c>
      <c r="C418">
        <v>247</v>
      </c>
      <c r="D418">
        <v>2.6800000000000001E-2</v>
      </c>
      <c r="E418">
        <v>1.2602</v>
      </c>
      <c r="F418" t="s">
        <v>528</v>
      </c>
      <c r="G418" t="s">
        <v>529</v>
      </c>
      <c r="H418" t="s">
        <v>530</v>
      </c>
      <c r="I418" t="s">
        <v>531</v>
      </c>
    </row>
    <row r="419" spans="1:9" x14ac:dyDescent="0.2">
      <c r="A419" t="s">
        <v>384</v>
      </c>
      <c r="B419" t="s">
        <v>385</v>
      </c>
      <c r="C419">
        <v>96</v>
      </c>
      <c r="D419">
        <v>1.04E-2</v>
      </c>
      <c r="E419">
        <v>0.3992</v>
      </c>
      <c r="F419" t="s">
        <v>528</v>
      </c>
      <c r="G419" t="s">
        <v>529</v>
      </c>
      <c r="H419" t="s">
        <v>530</v>
      </c>
      <c r="I419" t="s">
        <v>531</v>
      </c>
    </row>
    <row r="420" spans="1:9" x14ac:dyDescent="0.2">
      <c r="A420" t="s">
        <v>382</v>
      </c>
      <c r="B420" t="s">
        <v>386</v>
      </c>
      <c r="C420">
        <v>145</v>
      </c>
      <c r="D420">
        <v>1.5699999999999999E-2</v>
      </c>
      <c r="E420">
        <v>0.73980000000000001</v>
      </c>
      <c r="F420" t="s">
        <v>528</v>
      </c>
      <c r="G420" t="s">
        <v>529</v>
      </c>
      <c r="H420" t="s">
        <v>530</v>
      </c>
      <c r="I420" t="s">
        <v>531</v>
      </c>
    </row>
    <row r="421" spans="1:9" x14ac:dyDescent="0.2">
      <c r="A421" t="s">
        <v>384</v>
      </c>
      <c r="B421" t="s">
        <v>387</v>
      </c>
      <c r="C421">
        <v>385</v>
      </c>
      <c r="D421">
        <v>4.1799999999999997E-2</v>
      </c>
      <c r="E421">
        <v>1.6008</v>
      </c>
      <c r="F421" t="s">
        <v>528</v>
      </c>
      <c r="G421" t="s">
        <v>529</v>
      </c>
      <c r="H421" t="s">
        <v>530</v>
      </c>
      <c r="I421" t="s">
        <v>531</v>
      </c>
    </row>
    <row r="422" spans="1:9" x14ac:dyDescent="0.2">
      <c r="A422" t="s">
        <v>388</v>
      </c>
      <c r="B422" t="s">
        <v>389</v>
      </c>
      <c r="C422">
        <v>218</v>
      </c>
      <c r="D422">
        <v>2.3699999999999999E-2</v>
      </c>
      <c r="E422">
        <v>1.3435999999999999</v>
      </c>
      <c r="F422" t="s">
        <v>528</v>
      </c>
      <c r="G422" t="s">
        <v>529</v>
      </c>
      <c r="H422" t="s">
        <v>530</v>
      </c>
      <c r="I422" t="s">
        <v>531</v>
      </c>
    </row>
    <row r="423" spans="1:9" x14ac:dyDescent="0.2">
      <c r="A423" t="s">
        <v>388</v>
      </c>
      <c r="B423" t="s">
        <v>390</v>
      </c>
      <c r="C423">
        <v>64</v>
      </c>
      <c r="D423">
        <v>6.8999999999999999E-3</v>
      </c>
      <c r="E423">
        <v>0.39450000000000002</v>
      </c>
      <c r="F423" t="s">
        <v>528</v>
      </c>
      <c r="G423" t="s">
        <v>529</v>
      </c>
      <c r="H423" t="s">
        <v>530</v>
      </c>
      <c r="I423" t="s">
        <v>531</v>
      </c>
    </row>
    <row r="424" spans="1:9" x14ac:dyDescent="0.2">
      <c r="A424" t="s">
        <v>388</v>
      </c>
      <c r="B424" t="s">
        <v>391</v>
      </c>
      <c r="C424">
        <v>57</v>
      </c>
      <c r="D424">
        <v>6.1999999999999998E-3</v>
      </c>
      <c r="E424">
        <v>0.3513</v>
      </c>
      <c r="F424" t="s">
        <v>528</v>
      </c>
      <c r="G424" t="s">
        <v>529</v>
      </c>
      <c r="H424" t="s">
        <v>530</v>
      </c>
      <c r="I424" t="s">
        <v>531</v>
      </c>
    </row>
    <row r="425" spans="1:9" x14ac:dyDescent="0.2">
      <c r="A425" t="s">
        <v>388</v>
      </c>
      <c r="B425" t="s">
        <v>392</v>
      </c>
      <c r="C425">
        <v>310</v>
      </c>
      <c r="D425">
        <v>3.3700000000000001E-2</v>
      </c>
      <c r="E425">
        <v>1.9106000000000001</v>
      </c>
      <c r="F425" t="s">
        <v>528</v>
      </c>
      <c r="G425" t="s">
        <v>529</v>
      </c>
      <c r="H425" t="s">
        <v>530</v>
      </c>
      <c r="I425" t="s">
        <v>531</v>
      </c>
    </row>
    <row r="426" spans="1:9" x14ac:dyDescent="0.2">
      <c r="A426" t="s">
        <v>393</v>
      </c>
      <c r="B426" t="s">
        <v>394</v>
      </c>
      <c r="C426">
        <v>104</v>
      </c>
      <c r="D426">
        <v>1.1299999999999999E-2</v>
      </c>
      <c r="E426">
        <v>0.76049999999999995</v>
      </c>
      <c r="F426" t="s">
        <v>528</v>
      </c>
      <c r="G426" t="s">
        <v>529</v>
      </c>
      <c r="H426" t="s">
        <v>530</v>
      </c>
      <c r="I426" t="s">
        <v>531</v>
      </c>
    </row>
    <row r="427" spans="1:9" x14ac:dyDescent="0.2">
      <c r="A427" t="s">
        <v>393</v>
      </c>
      <c r="B427" t="s">
        <v>395</v>
      </c>
      <c r="C427">
        <v>106</v>
      </c>
      <c r="D427">
        <v>1.15E-2</v>
      </c>
      <c r="E427">
        <v>0.77510000000000001</v>
      </c>
      <c r="F427" t="s">
        <v>528</v>
      </c>
      <c r="G427" t="s">
        <v>529</v>
      </c>
      <c r="H427" t="s">
        <v>530</v>
      </c>
      <c r="I427" t="s">
        <v>531</v>
      </c>
    </row>
    <row r="428" spans="1:9" x14ac:dyDescent="0.2">
      <c r="A428" t="s">
        <v>393</v>
      </c>
      <c r="B428" t="s">
        <v>396</v>
      </c>
      <c r="C428">
        <v>30</v>
      </c>
      <c r="D428">
        <v>3.3E-3</v>
      </c>
      <c r="E428">
        <v>0.21940000000000001</v>
      </c>
      <c r="F428" t="s">
        <v>528</v>
      </c>
      <c r="G428" t="s">
        <v>529</v>
      </c>
      <c r="H428" t="s">
        <v>530</v>
      </c>
      <c r="I428" t="s">
        <v>531</v>
      </c>
    </row>
    <row r="429" spans="1:9" x14ac:dyDescent="0.2">
      <c r="A429" t="s">
        <v>393</v>
      </c>
      <c r="B429" t="s">
        <v>397</v>
      </c>
      <c r="C429">
        <v>307</v>
      </c>
      <c r="D429">
        <v>3.3300000000000003E-2</v>
      </c>
      <c r="E429">
        <v>2.2450000000000001</v>
      </c>
      <c r="F429" t="s">
        <v>528</v>
      </c>
      <c r="G429" t="s">
        <v>529</v>
      </c>
      <c r="H429" t="s">
        <v>530</v>
      </c>
      <c r="I429" t="s">
        <v>531</v>
      </c>
    </row>
    <row r="430" spans="1:9" x14ac:dyDescent="0.2">
      <c r="A430" t="s">
        <v>398</v>
      </c>
      <c r="B430" t="s">
        <v>399</v>
      </c>
      <c r="C430">
        <v>203</v>
      </c>
      <c r="D430">
        <v>2.1999999999999999E-2</v>
      </c>
      <c r="E430">
        <v>0.96319999999999995</v>
      </c>
      <c r="F430" t="s">
        <v>528</v>
      </c>
      <c r="G430" t="s">
        <v>529</v>
      </c>
      <c r="H430" t="s">
        <v>530</v>
      </c>
      <c r="I430" t="s">
        <v>531</v>
      </c>
    </row>
    <row r="431" spans="1:9" x14ac:dyDescent="0.2">
      <c r="A431" t="s">
        <v>398</v>
      </c>
      <c r="B431" t="s">
        <v>400</v>
      </c>
      <c r="C431">
        <v>90</v>
      </c>
      <c r="D431">
        <v>9.7999999999999997E-3</v>
      </c>
      <c r="E431">
        <v>0.42699999999999999</v>
      </c>
      <c r="F431" t="s">
        <v>528</v>
      </c>
      <c r="G431" t="s">
        <v>529</v>
      </c>
      <c r="H431" t="s">
        <v>530</v>
      </c>
      <c r="I431" t="s">
        <v>531</v>
      </c>
    </row>
    <row r="432" spans="1:9" x14ac:dyDescent="0.2">
      <c r="A432" t="s">
        <v>398</v>
      </c>
      <c r="B432" t="s">
        <v>401</v>
      </c>
      <c r="C432">
        <v>153</v>
      </c>
      <c r="D432">
        <v>1.66E-2</v>
      </c>
      <c r="E432">
        <v>0.72599999999999998</v>
      </c>
      <c r="F432" t="s">
        <v>528</v>
      </c>
      <c r="G432" t="s">
        <v>529</v>
      </c>
      <c r="H432" t="s">
        <v>530</v>
      </c>
      <c r="I432" t="s">
        <v>531</v>
      </c>
    </row>
    <row r="433" spans="1:9" x14ac:dyDescent="0.2">
      <c r="A433" t="s">
        <v>398</v>
      </c>
      <c r="B433" t="s">
        <v>402</v>
      </c>
      <c r="C433">
        <v>397</v>
      </c>
      <c r="D433">
        <v>4.3099999999999999E-2</v>
      </c>
      <c r="E433">
        <v>1.8836999999999999</v>
      </c>
      <c r="F433" t="s">
        <v>528</v>
      </c>
      <c r="G433" t="s">
        <v>529</v>
      </c>
      <c r="H433" t="s">
        <v>530</v>
      </c>
      <c r="I433" t="s">
        <v>531</v>
      </c>
    </row>
    <row r="434" spans="1:9" x14ac:dyDescent="0.2">
      <c r="A434" t="s">
        <v>403</v>
      </c>
      <c r="B434" t="s">
        <v>404</v>
      </c>
      <c r="C434">
        <v>4</v>
      </c>
      <c r="D434" s="102">
        <v>4.0000000000000002E-4</v>
      </c>
      <c r="E434">
        <v>2.4</v>
      </c>
      <c r="F434" t="s">
        <v>528</v>
      </c>
      <c r="G434" t="s">
        <v>529</v>
      </c>
      <c r="H434" t="s">
        <v>530</v>
      </c>
      <c r="I434" t="s">
        <v>531</v>
      </c>
    </row>
    <row r="435" spans="1:9" x14ac:dyDescent="0.2">
      <c r="A435" t="s">
        <v>405</v>
      </c>
      <c r="B435" t="s">
        <v>406</v>
      </c>
      <c r="C435">
        <v>64</v>
      </c>
      <c r="D435">
        <v>6.8999999999999999E-3</v>
      </c>
      <c r="E435">
        <v>0.28510000000000002</v>
      </c>
      <c r="F435" t="s">
        <v>528</v>
      </c>
      <c r="G435" t="s">
        <v>529</v>
      </c>
      <c r="H435" t="s">
        <v>530</v>
      </c>
      <c r="I435" t="s">
        <v>531</v>
      </c>
    </row>
    <row r="436" spans="1:9" x14ac:dyDescent="0.2">
      <c r="A436" t="s">
        <v>403</v>
      </c>
      <c r="B436" t="s">
        <v>407</v>
      </c>
      <c r="C436">
        <v>0</v>
      </c>
      <c r="D436">
        <v>0</v>
      </c>
      <c r="E436">
        <v>0</v>
      </c>
      <c r="F436" t="s">
        <v>528</v>
      </c>
      <c r="G436" t="s">
        <v>529</v>
      </c>
      <c r="H436" t="s">
        <v>530</v>
      </c>
      <c r="I436" t="s">
        <v>531</v>
      </c>
    </row>
    <row r="437" spans="1:9" x14ac:dyDescent="0.2">
      <c r="A437" t="s">
        <v>405</v>
      </c>
      <c r="B437" t="s">
        <v>408</v>
      </c>
      <c r="C437">
        <v>385</v>
      </c>
      <c r="D437">
        <v>4.1799999999999997E-2</v>
      </c>
      <c r="E437">
        <v>1.7149000000000001</v>
      </c>
      <c r="F437" t="s">
        <v>528</v>
      </c>
      <c r="G437" t="s">
        <v>529</v>
      </c>
      <c r="H437" t="s">
        <v>530</v>
      </c>
      <c r="I437" t="s">
        <v>531</v>
      </c>
    </row>
    <row r="438" spans="1:9" x14ac:dyDescent="0.2">
      <c r="A438" t="s">
        <v>352</v>
      </c>
      <c r="B438" t="s">
        <v>409</v>
      </c>
      <c r="C438">
        <v>151</v>
      </c>
      <c r="D438">
        <v>1.6400000000000001E-2</v>
      </c>
      <c r="E438">
        <v>1.2924</v>
      </c>
      <c r="F438" t="s">
        <v>528</v>
      </c>
      <c r="G438" t="s">
        <v>529</v>
      </c>
      <c r="H438" t="s">
        <v>530</v>
      </c>
      <c r="I438" t="s">
        <v>531</v>
      </c>
    </row>
    <row r="439" spans="1:9" x14ac:dyDescent="0.2">
      <c r="A439" t="s">
        <v>352</v>
      </c>
      <c r="B439" t="s">
        <v>410</v>
      </c>
      <c r="C439">
        <v>54</v>
      </c>
      <c r="D439">
        <v>5.8999999999999999E-3</v>
      </c>
      <c r="E439">
        <v>0.4622</v>
      </c>
      <c r="F439" t="s">
        <v>528</v>
      </c>
      <c r="G439" t="s">
        <v>529</v>
      </c>
      <c r="H439" t="s">
        <v>530</v>
      </c>
      <c r="I439" t="s">
        <v>531</v>
      </c>
    </row>
    <row r="440" spans="1:9" x14ac:dyDescent="0.2">
      <c r="A440" t="s">
        <v>352</v>
      </c>
      <c r="B440" t="s">
        <v>411</v>
      </c>
      <c r="C440">
        <v>27</v>
      </c>
      <c r="D440">
        <v>2.8999999999999998E-3</v>
      </c>
      <c r="E440">
        <v>0.2311</v>
      </c>
      <c r="F440" t="s">
        <v>528</v>
      </c>
      <c r="G440" t="s">
        <v>529</v>
      </c>
      <c r="H440" t="s">
        <v>530</v>
      </c>
      <c r="I440" t="s">
        <v>531</v>
      </c>
    </row>
    <row r="441" spans="1:9" x14ac:dyDescent="0.2">
      <c r="A441" t="s">
        <v>352</v>
      </c>
      <c r="B441" t="s">
        <v>412</v>
      </c>
      <c r="C441">
        <v>223</v>
      </c>
      <c r="D441">
        <v>2.4199999999999999E-2</v>
      </c>
      <c r="E441">
        <v>1.9087000000000001</v>
      </c>
      <c r="F441" t="s">
        <v>528</v>
      </c>
      <c r="G441" t="s">
        <v>529</v>
      </c>
      <c r="H441" t="s">
        <v>530</v>
      </c>
      <c r="I441" t="s">
        <v>531</v>
      </c>
    </row>
    <row r="442" spans="1:9" x14ac:dyDescent="0.2">
      <c r="A442" t="s">
        <v>403</v>
      </c>
      <c r="B442" t="s">
        <v>413</v>
      </c>
      <c r="C442">
        <v>1</v>
      </c>
      <c r="D442" s="102">
        <v>1E-4</v>
      </c>
      <c r="E442">
        <v>0.6</v>
      </c>
      <c r="F442" t="s">
        <v>528</v>
      </c>
      <c r="G442" t="s">
        <v>529</v>
      </c>
      <c r="H442" t="s">
        <v>530</v>
      </c>
      <c r="I442" t="s">
        <v>531</v>
      </c>
    </row>
    <row r="443" spans="1:9" x14ac:dyDescent="0.2">
      <c r="A443" t="s">
        <v>414</v>
      </c>
      <c r="B443" t="s">
        <v>415</v>
      </c>
      <c r="C443">
        <v>77</v>
      </c>
      <c r="D443">
        <v>8.3999999999999995E-3</v>
      </c>
      <c r="E443">
        <v>0.5151</v>
      </c>
      <c r="F443" t="s">
        <v>528</v>
      </c>
      <c r="G443" t="s">
        <v>529</v>
      </c>
      <c r="H443" t="s">
        <v>530</v>
      </c>
      <c r="I443" t="s">
        <v>531</v>
      </c>
    </row>
    <row r="444" spans="1:9" x14ac:dyDescent="0.2">
      <c r="A444" t="s">
        <v>416</v>
      </c>
      <c r="B444" t="s">
        <v>417</v>
      </c>
      <c r="C444">
        <v>106</v>
      </c>
      <c r="D444">
        <v>1.15E-2</v>
      </c>
      <c r="E444">
        <v>1</v>
      </c>
      <c r="F444" t="s">
        <v>528</v>
      </c>
      <c r="G444" t="s">
        <v>529</v>
      </c>
      <c r="H444" t="s">
        <v>530</v>
      </c>
      <c r="I444" t="s">
        <v>531</v>
      </c>
    </row>
    <row r="445" spans="1:9" x14ac:dyDescent="0.2">
      <c r="A445" t="s">
        <v>414</v>
      </c>
      <c r="B445" t="s">
        <v>418</v>
      </c>
      <c r="C445">
        <v>222</v>
      </c>
      <c r="D445">
        <v>2.41E-2</v>
      </c>
      <c r="E445">
        <v>1.4849000000000001</v>
      </c>
      <c r="F445" t="s">
        <v>528</v>
      </c>
      <c r="G445" t="s">
        <v>529</v>
      </c>
      <c r="H445" t="s">
        <v>530</v>
      </c>
      <c r="I445" t="s">
        <v>531</v>
      </c>
    </row>
    <row r="446" spans="1:9" x14ac:dyDescent="0.2">
      <c r="A446" t="s">
        <v>377</v>
      </c>
      <c r="B446" t="s">
        <v>419</v>
      </c>
      <c r="C446">
        <v>282</v>
      </c>
      <c r="D446">
        <v>3.0599999999999999E-2</v>
      </c>
      <c r="E446">
        <v>2.0287999999999999</v>
      </c>
      <c r="F446" t="s">
        <v>528</v>
      </c>
      <c r="G446" t="s">
        <v>529</v>
      </c>
      <c r="H446" t="s">
        <v>530</v>
      </c>
      <c r="I446" t="s">
        <v>531</v>
      </c>
    </row>
    <row r="447" spans="1:9" x14ac:dyDescent="0.2">
      <c r="A447" t="s">
        <v>420</v>
      </c>
      <c r="B447" t="s">
        <v>421</v>
      </c>
      <c r="C447">
        <v>88</v>
      </c>
      <c r="D447">
        <v>9.5999999999999992E-3</v>
      </c>
      <c r="E447">
        <v>0.38340000000000002</v>
      </c>
      <c r="F447" t="s">
        <v>528</v>
      </c>
      <c r="G447" t="s">
        <v>529</v>
      </c>
      <c r="H447" t="s">
        <v>530</v>
      </c>
      <c r="I447" t="s">
        <v>531</v>
      </c>
    </row>
    <row r="448" spans="1:9" x14ac:dyDescent="0.2">
      <c r="A448" t="s">
        <v>377</v>
      </c>
      <c r="B448" t="s">
        <v>422</v>
      </c>
      <c r="C448">
        <v>208</v>
      </c>
      <c r="D448">
        <v>2.2599999999999999E-2</v>
      </c>
      <c r="E448">
        <v>1.4964</v>
      </c>
      <c r="F448" t="s">
        <v>528</v>
      </c>
      <c r="G448" t="s">
        <v>529</v>
      </c>
      <c r="H448" t="s">
        <v>530</v>
      </c>
      <c r="I448" t="s">
        <v>531</v>
      </c>
    </row>
    <row r="449" spans="1:9" x14ac:dyDescent="0.2">
      <c r="A449" t="s">
        <v>420</v>
      </c>
      <c r="B449" t="s">
        <v>423</v>
      </c>
      <c r="C449">
        <v>371</v>
      </c>
      <c r="D449">
        <v>4.0300000000000002E-2</v>
      </c>
      <c r="E449">
        <v>1.6166</v>
      </c>
      <c r="F449" t="s">
        <v>528</v>
      </c>
      <c r="G449" t="s">
        <v>529</v>
      </c>
      <c r="H449" t="s">
        <v>530</v>
      </c>
      <c r="I449" t="s">
        <v>531</v>
      </c>
    </row>
    <row r="450" spans="1:9" x14ac:dyDescent="0.2">
      <c r="A450" t="s">
        <v>335</v>
      </c>
      <c r="B450" t="s">
        <v>336</v>
      </c>
      <c r="C450">
        <v>278</v>
      </c>
      <c r="D450">
        <v>3.0200000000000001E-2</v>
      </c>
      <c r="E450">
        <v>1.0036</v>
      </c>
      <c r="F450" t="s">
        <v>532</v>
      </c>
      <c r="G450" t="s">
        <v>475</v>
      </c>
      <c r="H450" t="s">
        <v>476</v>
      </c>
      <c r="I450" t="s">
        <v>533</v>
      </c>
    </row>
    <row r="451" spans="1:9" x14ac:dyDescent="0.2">
      <c r="A451" t="s">
        <v>341</v>
      </c>
      <c r="B451" t="s">
        <v>342</v>
      </c>
      <c r="C451">
        <v>81</v>
      </c>
      <c r="D451">
        <v>8.8000000000000005E-3</v>
      </c>
      <c r="E451">
        <v>0.32079999999999997</v>
      </c>
      <c r="F451" t="s">
        <v>532</v>
      </c>
      <c r="G451" t="s">
        <v>475</v>
      </c>
      <c r="H451" t="s">
        <v>476</v>
      </c>
      <c r="I451" t="s">
        <v>533</v>
      </c>
    </row>
    <row r="452" spans="1:9" x14ac:dyDescent="0.2">
      <c r="A452" t="s">
        <v>335</v>
      </c>
      <c r="B452" t="s">
        <v>343</v>
      </c>
      <c r="C452">
        <v>276</v>
      </c>
      <c r="D452">
        <v>0.03</v>
      </c>
      <c r="E452">
        <v>0.99639999999999995</v>
      </c>
      <c r="F452" t="s">
        <v>532</v>
      </c>
      <c r="G452" t="s">
        <v>475</v>
      </c>
      <c r="H452" t="s">
        <v>476</v>
      </c>
      <c r="I452" t="s">
        <v>533</v>
      </c>
    </row>
    <row r="453" spans="1:9" x14ac:dyDescent="0.2">
      <c r="A453" t="s">
        <v>341</v>
      </c>
      <c r="B453" t="s">
        <v>344</v>
      </c>
      <c r="C453">
        <v>424</v>
      </c>
      <c r="D453">
        <v>4.5999999999999999E-2</v>
      </c>
      <c r="E453">
        <v>1.6792</v>
      </c>
      <c r="F453" t="s">
        <v>532</v>
      </c>
      <c r="G453" t="s">
        <v>475</v>
      </c>
      <c r="H453" t="s">
        <v>476</v>
      </c>
      <c r="I453" t="s">
        <v>533</v>
      </c>
    </row>
    <row r="454" spans="1:9" x14ac:dyDescent="0.2">
      <c r="A454" t="s">
        <v>345</v>
      </c>
      <c r="B454" t="s">
        <v>346</v>
      </c>
      <c r="C454">
        <v>177</v>
      </c>
      <c r="D454">
        <v>1.9199999999999998E-2</v>
      </c>
      <c r="E454">
        <v>1.3015000000000001</v>
      </c>
      <c r="F454" t="s">
        <v>532</v>
      </c>
      <c r="G454" t="s">
        <v>475</v>
      </c>
      <c r="H454" t="s">
        <v>476</v>
      </c>
      <c r="I454" t="s">
        <v>533</v>
      </c>
    </row>
    <row r="455" spans="1:9" x14ac:dyDescent="0.2">
      <c r="A455" t="s">
        <v>345</v>
      </c>
      <c r="B455" t="s">
        <v>347</v>
      </c>
      <c r="C455">
        <v>68</v>
      </c>
      <c r="D455">
        <v>7.4000000000000003E-3</v>
      </c>
      <c r="E455">
        <v>0.5</v>
      </c>
      <c r="F455" t="s">
        <v>532</v>
      </c>
      <c r="G455" t="s">
        <v>475</v>
      </c>
      <c r="H455" t="s">
        <v>476</v>
      </c>
      <c r="I455" t="s">
        <v>533</v>
      </c>
    </row>
    <row r="456" spans="1:9" x14ac:dyDescent="0.2">
      <c r="A456" t="s">
        <v>345</v>
      </c>
      <c r="B456" t="s">
        <v>348</v>
      </c>
      <c r="C456">
        <v>27</v>
      </c>
      <c r="D456">
        <v>2.8999999999999998E-3</v>
      </c>
      <c r="E456">
        <v>0.19850000000000001</v>
      </c>
      <c r="F456" t="s">
        <v>532</v>
      </c>
      <c r="G456" t="s">
        <v>475</v>
      </c>
      <c r="H456" t="s">
        <v>476</v>
      </c>
      <c r="I456" t="s">
        <v>533</v>
      </c>
    </row>
    <row r="457" spans="1:9" x14ac:dyDescent="0.2">
      <c r="A457" t="s">
        <v>345</v>
      </c>
      <c r="B457" t="s">
        <v>349</v>
      </c>
      <c r="C457">
        <v>272</v>
      </c>
      <c r="D457">
        <v>2.9499999999999998E-2</v>
      </c>
      <c r="E457">
        <v>2</v>
      </c>
      <c r="F457" t="s">
        <v>532</v>
      </c>
      <c r="G457" t="s">
        <v>475</v>
      </c>
      <c r="H457" t="s">
        <v>476</v>
      </c>
      <c r="I457" t="s">
        <v>533</v>
      </c>
    </row>
    <row r="458" spans="1:9" x14ac:dyDescent="0.2">
      <c r="A458" t="s">
        <v>350</v>
      </c>
      <c r="B458" t="s">
        <v>351</v>
      </c>
      <c r="C458">
        <v>96</v>
      </c>
      <c r="D458">
        <v>1.04E-2</v>
      </c>
      <c r="E458">
        <v>1.8403</v>
      </c>
      <c r="F458" t="s">
        <v>532</v>
      </c>
      <c r="G458" t="s">
        <v>475</v>
      </c>
      <c r="H458" t="s">
        <v>476</v>
      </c>
      <c r="I458" t="s">
        <v>533</v>
      </c>
    </row>
    <row r="459" spans="1:9" x14ac:dyDescent="0.2">
      <c r="A459" t="s">
        <v>352</v>
      </c>
      <c r="B459" t="s">
        <v>353</v>
      </c>
      <c r="C459">
        <v>62</v>
      </c>
      <c r="D459">
        <v>6.7000000000000002E-3</v>
      </c>
      <c r="E459">
        <v>0.56279999999999997</v>
      </c>
      <c r="F459" t="s">
        <v>532</v>
      </c>
      <c r="G459" t="s">
        <v>475</v>
      </c>
      <c r="H459" t="s">
        <v>476</v>
      </c>
      <c r="I459" t="s">
        <v>533</v>
      </c>
    </row>
    <row r="460" spans="1:9" x14ac:dyDescent="0.2">
      <c r="A460" t="s">
        <v>350</v>
      </c>
      <c r="B460" t="s">
        <v>354</v>
      </c>
      <c r="C460">
        <v>34</v>
      </c>
      <c r="D460">
        <v>3.7000000000000002E-3</v>
      </c>
      <c r="E460">
        <v>0.65180000000000005</v>
      </c>
      <c r="F460" t="s">
        <v>532</v>
      </c>
      <c r="G460" t="s">
        <v>475</v>
      </c>
      <c r="H460" t="s">
        <v>476</v>
      </c>
      <c r="I460" t="s">
        <v>533</v>
      </c>
    </row>
    <row r="461" spans="1:9" x14ac:dyDescent="0.2">
      <c r="A461" t="s">
        <v>352</v>
      </c>
      <c r="B461" t="s">
        <v>355</v>
      </c>
      <c r="C461">
        <v>237</v>
      </c>
      <c r="D461">
        <v>2.5700000000000001E-2</v>
      </c>
      <c r="E461">
        <v>2.1513</v>
      </c>
      <c r="F461" t="s">
        <v>532</v>
      </c>
      <c r="G461" t="s">
        <v>475</v>
      </c>
      <c r="H461" t="s">
        <v>476</v>
      </c>
      <c r="I461" t="s">
        <v>533</v>
      </c>
    </row>
    <row r="462" spans="1:9" x14ac:dyDescent="0.2">
      <c r="A462" t="s">
        <v>356</v>
      </c>
      <c r="B462" t="s">
        <v>357</v>
      </c>
      <c r="C462">
        <v>162</v>
      </c>
      <c r="D462">
        <v>1.7600000000000001E-2</v>
      </c>
      <c r="E462">
        <v>0.99180000000000001</v>
      </c>
      <c r="F462" t="s">
        <v>532</v>
      </c>
      <c r="G462" t="s">
        <v>475</v>
      </c>
      <c r="H462" t="s">
        <v>476</v>
      </c>
      <c r="I462" t="s">
        <v>533</v>
      </c>
    </row>
    <row r="463" spans="1:9" x14ac:dyDescent="0.2">
      <c r="A463" t="s">
        <v>356</v>
      </c>
      <c r="B463" t="s">
        <v>358</v>
      </c>
      <c r="C463">
        <v>45</v>
      </c>
      <c r="D463">
        <v>4.8999999999999998E-3</v>
      </c>
      <c r="E463">
        <v>0.27550000000000002</v>
      </c>
      <c r="F463" t="s">
        <v>532</v>
      </c>
      <c r="G463" t="s">
        <v>475</v>
      </c>
      <c r="H463" t="s">
        <v>476</v>
      </c>
      <c r="I463" t="s">
        <v>533</v>
      </c>
    </row>
    <row r="464" spans="1:9" x14ac:dyDescent="0.2">
      <c r="A464" t="s">
        <v>359</v>
      </c>
      <c r="B464" t="s">
        <v>360</v>
      </c>
      <c r="C464">
        <v>204</v>
      </c>
      <c r="D464">
        <v>2.2100000000000002E-2</v>
      </c>
      <c r="E464">
        <v>1</v>
      </c>
      <c r="F464" t="s">
        <v>532</v>
      </c>
      <c r="G464" t="s">
        <v>475</v>
      </c>
      <c r="H464" t="s">
        <v>476</v>
      </c>
      <c r="I464" t="s">
        <v>533</v>
      </c>
    </row>
    <row r="465" spans="1:9" x14ac:dyDescent="0.2">
      <c r="A465" t="s">
        <v>356</v>
      </c>
      <c r="B465" t="s">
        <v>361</v>
      </c>
      <c r="C465">
        <v>283</v>
      </c>
      <c r="D465">
        <v>3.0700000000000002E-2</v>
      </c>
      <c r="E465">
        <v>1.7326999999999999</v>
      </c>
      <c r="F465" t="s">
        <v>532</v>
      </c>
      <c r="G465" t="s">
        <v>475</v>
      </c>
      <c r="H465" t="s">
        <v>476</v>
      </c>
      <c r="I465" t="s">
        <v>533</v>
      </c>
    </row>
    <row r="466" spans="1:9" x14ac:dyDescent="0.2">
      <c r="A466" t="s">
        <v>362</v>
      </c>
      <c r="B466" t="s">
        <v>363</v>
      </c>
      <c r="C466">
        <v>173</v>
      </c>
      <c r="D466">
        <v>1.8800000000000001E-2</v>
      </c>
      <c r="E466">
        <v>1.0646</v>
      </c>
      <c r="F466" t="s">
        <v>532</v>
      </c>
      <c r="G466" t="s">
        <v>475</v>
      </c>
      <c r="H466" t="s">
        <v>476</v>
      </c>
      <c r="I466" t="s">
        <v>533</v>
      </c>
    </row>
    <row r="467" spans="1:9" x14ac:dyDescent="0.2">
      <c r="A467" t="s">
        <v>364</v>
      </c>
      <c r="B467" t="s">
        <v>365</v>
      </c>
      <c r="C467">
        <v>32</v>
      </c>
      <c r="D467">
        <v>3.5000000000000001E-3</v>
      </c>
      <c r="E467">
        <v>0.42949999999999999</v>
      </c>
      <c r="F467" t="s">
        <v>532</v>
      </c>
      <c r="G467" t="s">
        <v>475</v>
      </c>
      <c r="H467" t="s">
        <v>476</v>
      </c>
      <c r="I467" t="s">
        <v>533</v>
      </c>
    </row>
    <row r="468" spans="1:9" x14ac:dyDescent="0.2">
      <c r="A468" t="s">
        <v>362</v>
      </c>
      <c r="B468" t="s">
        <v>366</v>
      </c>
      <c r="C468">
        <v>152</v>
      </c>
      <c r="D468">
        <v>1.6500000000000001E-2</v>
      </c>
      <c r="E468">
        <v>0.93540000000000001</v>
      </c>
      <c r="F468" t="s">
        <v>532</v>
      </c>
      <c r="G468" t="s">
        <v>475</v>
      </c>
      <c r="H468" t="s">
        <v>476</v>
      </c>
      <c r="I468" t="s">
        <v>533</v>
      </c>
    </row>
    <row r="469" spans="1:9" x14ac:dyDescent="0.2">
      <c r="A469" t="s">
        <v>364</v>
      </c>
      <c r="B469" t="s">
        <v>367</v>
      </c>
      <c r="C469">
        <v>117</v>
      </c>
      <c r="D469">
        <v>1.2699999999999999E-2</v>
      </c>
      <c r="E469">
        <v>1.5705</v>
      </c>
      <c r="F469" t="s">
        <v>532</v>
      </c>
      <c r="G469" t="s">
        <v>475</v>
      </c>
      <c r="H469" t="s">
        <v>476</v>
      </c>
      <c r="I469" t="s">
        <v>533</v>
      </c>
    </row>
    <row r="470" spans="1:9" x14ac:dyDescent="0.2">
      <c r="A470" t="s">
        <v>368</v>
      </c>
      <c r="B470" t="s">
        <v>369</v>
      </c>
      <c r="C470">
        <v>101</v>
      </c>
      <c r="D470">
        <v>1.0999999999999999E-2</v>
      </c>
      <c r="E470">
        <v>1.2907</v>
      </c>
      <c r="F470" t="s">
        <v>532</v>
      </c>
      <c r="G470" t="s">
        <v>475</v>
      </c>
      <c r="H470" t="s">
        <v>476</v>
      </c>
      <c r="I470" t="s">
        <v>533</v>
      </c>
    </row>
    <row r="471" spans="1:9" x14ac:dyDescent="0.2">
      <c r="A471" t="s">
        <v>368</v>
      </c>
      <c r="B471" t="s">
        <v>370</v>
      </c>
      <c r="C471">
        <v>35</v>
      </c>
      <c r="D471">
        <v>3.8E-3</v>
      </c>
      <c r="E471">
        <v>0.44729999999999998</v>
      </c>
      <c r="F471" t="s">
        <v>532</v>
      </c>
      <c r="G471" t="s">
        <v>475</v>
      </c>
      <c r="H471" t="s">
        <v>476</v>
      </c>
      <c r="I471" t="s">
        <v>533</v>
      </c>
    </row>
    <row r="472" spans="1:9" x14ac:dyDescent="0.2">
      <c r="A472" t="s">
        <v>368</v>
      </c>
      <c r="B472" t="s">
        <v>371</v>
      </c>
      <c r="C472">
        <v>17</v>
      </c>
      <c r="D472">
        <v>1.8E-3</v>
      </c>
      <c r="E472">
        <v>0.21729999999999999</v>
      </c>
      <c r="F472" t="s">
        <v>532</v>
      </c>
      <c r="G472" t="s">
        <v>475</v>
      </c>
      <c r="H472" t="s">
        <v>476</v>
      </c>
      <c r="I472" t="s">
        <v>533</v>
      </c>
    </row>
    <row r="473" spans="1:9" x14ac:dyDescent="0.2">
      <c r="A473" t="s">
        <v>368</v>
      </c>
      <c r="B473" t="s">
        <v>372</v>
      </c>
      <c r="C473">
        <v>160</v>
      </c>
      <c r="D473">
        <v>1.7399999999999999E-2</v>
      </c>
      <c r="E473">
        <v>2.0447000000000002</v>
      </c>
      <c r="F473" t="s">
        <v>532</v>
      </c>
      <c r="G473" t="s">
        <v>475</v>
      </c>
      <c r="H473" t="s">
        <v>476</v>
      </c>
      <c r="I473" t="s">
        <v>533</v>
      </c>
    </row>
    <row r="474" spans="1:9" x14ac:dyDescent="0.2">
      <c r="A474" t="s">
        <v>350</v>
      </c>
      <c r="B474" t="s">
        <v>373</v>
      </c>
      <c r="C474">
        <v>25</v>
      </c>
      <c r="D474">
        <v>2.7000000000000001E-3</v>
      </c>
      <c r="E474">
        <v>0.47920000000000001</v>
      </c>
      <c r="F474" t="s">
        <v>532</v>
      </c>
      <c r="G474" t="s">
        <v>475</v>
      </c>
      <c r="H474" t="s">
        <v>476</v>
      </c>
      <c r="I474" t="s">
        <v>533</v>
      </c>
    </row>
    <row r="475" spans="1:9" x14ac:dyDescent="0.2">
      <c r="A475" t="s">
        <v>350</v>
      </c>
      <c r="B475" t="s">
        <v>374</v>
      </c>
      <c r="C475">
        <v>39</v>
      </c>
      <c r="D475">
        <v>4.1999999999999997E-3</v>
      </c>
      <c r="E475">
        <v>0.74760000000000004</v>
      </c>
      <c r="F475" t="s">
        <v>532</v>
      </c>
      <c r="G475" t="s">
        <v>475</v>
      </c>
      <c r="H475" t="s">
        <v>476</v>
      </c>
      <c r="I475" t="s">
        <v>533</v>
      </c>
    </row>
    <row r="476" spans="1:9" x14ac:dyDescent="0.2">
      <c r="A476" t="s">
        <v>350</v>
      </c>
      <c r="B476" t="s">
        <v>375</v>
      </c>
      <c r="C476">
        <v>16</v>
      </c>
      <c r="D476">
        <v>1.6999999999999999E-3</v>
      </c>
      <c r="E476">
        <v>0.30669999999999997</v>
      </c>
      <c r="F476" t="s">
        <v>532</v>
      </c>
      <c r="G476" t="s">
        <v>475</v>
      </c>
      <c r="H476" t="s">
        <v>476</v>
      </c>
      <c r="I476" t="s">
        <v>533</v>
      </c>
    </row>
    <row r="477" spans="1:9" x14ac:dyDescent="0.2">
      <c r="A477" t="s">
        <v>350</v>
      </c>
      <c r="B477" t="s">
        <v>376</v>
      </c>
      <c r="C477">
        <v>103</v>
      </c>
      <c r="D477">
        <v>1.12E-2</v>
      </c>
      <c r="E477">
        <v>1.9743999999999999</v>
      </c>
      <c r="F477" t="s">
        <v>532</v>
      </c>
      <c r="G477" t="s">
        <v>475</v>
      </c>
      <c r="H477" t="s">
        <v>476</v>
      </c>
      <c r="I477" t="s">
        <v>533</v>
      </c>
    </row>
    <row r="478" spans="1:9" x14ac:dyDescent="0.2">
      <c r="A478" t="s">
        <v>377</v>
      </c>
      <c r="B478" t="s">
        <v>378</v>
      </c>
      <c r="C478">
        <v>52</v>
      </c>
      <c r="D478">
        <v>5.5999999999999999E-3</v>
      </c>
      <c r="E478">
        <v>0.37319999999999998</v>
      </c>
      <c r="F478" t="s">
        <v>532</v>
      </c>
      <c r="G478" t="s">
        <v>475</v>
      </c>
      <c r="H478" t="s">
        <v>476</v>
      </c>
      <c r="I478" t="s">
        <v>533</v>
      </c>
    </row>
    <row r="479" spans="1:9" x14ac:dyDescent="0.2">
      <c r="A479" t="s">
        <v>377</v>
      </c>
      <c r="B479" t="s">
        <v>379</v>
      </c>
      <c r="C479">
        <v>38</v>
      </c>
      <c r="D479">
        <v>4.1000000000000003E-3</v>
      </c>
      <c r="E479">
        <v>0.2727</v>
      </c>
      <c r="F479" t="s">
        <v>532</v>
      </c>
      <c r="G479" t="s">
        <v>475</v>
      </c>
      <c r="H479" t="s">
        <v>476</v>
      </c>
      <c r="I479" t="s">
        <v>533</v>
      </c>
    </row>
    <row r="480" spans="1:9" x14ac:dyDescent="0.2">
      <c r="A480" t="s">
        <v>377</v>
      </c>
      <c r="B480" t="s">
        <v>380</v>
      </c>
      <c r="C480">
        <v>61</v>
      </c>
      <c r="D480">
        <v>6.6E-3</v>
      </c>
      <c r="E480">
        <v>0.43780000000000002</v>
      </c>
      <c r="F480" t="s">
        <v>532</v>
      </c>
      <c r="G480" t="s">
        <v>475</v>
      </c>
      <c r="H480" t="s">
        <v>476</v>
      </c>
      <c r="I480" t="s">
        <v>533</v>
      </c>
    </row>
    <row r="481" spans="1:9" x14ac:dyDescent="0.2">
      <c r="A481" t="s">
        <v>377</v>
      </c>
      <c r="B481" t="s">
        <v>381</v>
      </c>
      <c r="C481">
        <v>207</v>
      </c>
      <c r="D481">
        <v>2.2499999999999999E-2</v>
      </c>
      <c r="E481">
        <v>1.4856</v>
      </c>
      <c r="F481" t="s">
        <v>532</v>
      </c>
      <c r="G481" t="s">
        <v>475</v>
      </c>
      <c r="H481" t="s">
        <v>476</v>
      </c>
      <c r="I481" t="s">
        <v>533</v>
      </c>
    </row>
    <row r="482" spans="1:9" x14ac:dyDescent="0.2">
      <c r="A482" t="s">
        <v>382</v>
      </c>
      <c r="B482" t="s">
        <v>383</v>
      </c>
      <c r="C482">
        <v>190</v>
      </c>
      <c r="D482">
        <v>2.06E-2</v>
      </c>
      <c r="E482">
        <v>1.1656</v>
      </c>
      <c r="F482" t="s">
        <v>532</v>
      </c>
      <c r="G482" t="s">
        <v>475</v>
      </c>
      <c r="H482" t="s">
        <v>476</v>
      </c>
      <c r="I482" t="s">
        <v>533</v>
      </c>
    </row>
    <row r="483" spans="1:9" x14ac:dyDescent="0.2">
      <c r="A483" t="s">
        <v>384</v>
      </c>
      <c r="B483" t="s">
        <v>385</v>
      </c>
      <c r="C483">
        <v>98</v>
      </c>
      <c r="D483">
        <v>1.06E-2</v>
      </c>
      <c r="E483">
        <v>0.35189999999999999</v>
      </c>
      <c r="F483" t="s">
        <v>532</v>
      </c>
      <c r="G483" t="s">
        <v>475</v>
      </c>
      <c r="H483" t="s">
        <v>476</v>
      </c>
      <c r="I483" t="s">
        <v>533</v>
      </c>
    </row>
    <row r="484" spans="1:9" x14ac:dyDescent="0.2">
      <c r="A484" t="s">
        <v>382</v>
      </c>
      <c r="B484" t="s">
        <v>386</v>
      </c>
      <c r="C484">
        <v>136</v>
      </c>
      <c r="D484">
        <v>1.4800000000000001E-2</v>
      </c>
      <c r="E484">
        <v>0.83440000000000003</v>
      </c>
      <c r="F484" t="s">
        <v>532</v>
      </c>
      <c r="G484" t="s">
        <v>475</v>
      </c>
      <c r="H484" t="s">
        <v>476</v>
      </c>
      <c r="I484" t="s">
        <v>533</v>
      </c>
    </row>
    <row r="485" spans="1:9" x14ac:dyDescent="0.2">
      <c r="A485" t="s">
        <v>384</v>
      </c>
      <c r="B485" t="s">
        <v>387</v>
      </c>
      <c r="C485">
        <v>459</v>
      </c>
      <c r="D485">
        <v>4.9799999999999997E-2</v>
      </c>
      <c r="E485">
        <v>1.6480999999999999</v>
      </c>
      <c r="F485" t="s">
        <v>532</v>
      </c>
      <c r="G485" t="s">
        <v>475</v>
      </c>
      <c r="H485" t="s">
        <v>476</v>
      </c>
      <c r="I485" t="s">
        <v>533</v>
      </c>
    </row>
    <row r="486" spans="1:9" x14ac:dyDescent="0.2">
      <c r="A486" t="s">
        <v>388</v>
      </c>
      <c r="B486" t="s">
        <v>389</v>
      </c>
      <c r="C486">
        <v>168</v>
      </c>
      <c r="D486">
        <v>1.8200000000000001E-2</v>
      </c>
      <c r="E486">
        <v>1.1236999999999999</v>
      </c>
      <c r="F486" t="s">
        <v>532</v>
      </c>
      <c r="G486" t="s">
        <v>475</v>
      </c>
      <c r="H486" t="s">
        <v>476</v>
      </c>
      <c r="I486" t="s">
        <v>533</v>
      </c>
    </row>
    <row r="487" spans="1:9" x14ac:dyDescent="0.2">
      <c r="A487" t="s">
        <v>388</v>
      </c>
      <c r="B487" t="s">
        <v>390</v>
      </c>
      <c r="C487">
        <v>85</v>
      </c>
      <c r="D487">
        <v>9.1999999999999998E-3</v>
      </c>
      <c r="E487">
        <v>0.56859999999999999</v>
      </c>
      <c r="F487" t="s">
        <v>532</v>
      </c>
      <c r="G487" t="s">
        <v>475</v>
      </c>
      <c r="H487" t="s">
        <v>476</v>
      </c>
      <c r="I487" t="s">
        <v>533</v>
      </c>
    </row>
    <row r="488" spans="1:9" x14ac:dyDescent="0.2">
      <c r="A488" t="s">
        <v>388</v>
      </c>
      <c r="B488" t="s">
        <v>391</v>
      </c>
      <c r="C488">
        <v>29</v>
      </c>
      <c r="D488">
        <v>3.0999999999999999E-3</v>
      </c>
      <c r="E488">
        <v>0.19400000000000001</v>
      </c>
      <c r="F488" t="s">
        <v>532</v>
      </c>
      <c r="G488" t="s">
        <v>475</v>
      </c>
      <c r="H488" t="s">
        <v>476</v>
      </c>
      <c r="I488" t="s">
        <v>533</v>
      </c>
    </row>
    <row r="489" spans="1:9" x14ac:dyDescent="0.2">
      <c r="A489" t="s">
        <v>388</v>
      </c>
      <c r="B489" t="s">
        <v>392</v>
      </c>
      <c r="C489">
        <v>316</v>
      </c>
      <c r="D489">
        <v>3.4299999999999997E-2</v>
      </c>
      <c r="E489">
        <v>2.1137000000000001</v>
      </c>
      <c r="F489" t="s">
        <v>532</v>
      </c>
      <c r="G489" t="s">
        <v>475</v>
      </c>
      <c r="H489" t="s">
        <v>476</v>
      </c>
      <c r="I489" t="s">
        <v>533</v>
      </c>
    </row>
    <row r="490" spans="1:9" x14ac:dyDescent="0.2">
      <c r="A490" t="s">
        <v>393</v>
      </c>
      <c r="B490" t="s">
        <v>394</v>
      </c>
      <c r="C490">
        <v>95</v>
      </c>
      <c r="D490">
        <v>1.03E-2</v>
      </c>
      <c r="E490">
        <v>0.69469999999999998</v>
      </c>
      <c r="F490" t="s">
        <v>532</v>
      </c>
      <c r="G490" t="s">
        <v>475</v>
      </c>
      <c r="H490" t="s">
        <v>476</v>
      </c>
      <c r="I490" t="s">
        <v>533</v>
      </c>
    </row>
    <row r="491" spans="1:9" x14ac:dyDescent="0.2">
      <c r="A491" t="s">
        <v>393</v>
      </c>
      <c r="B491" t="s">
        <v>395</v>
      </c>
      <c r="C491">
        <v>83</v>
      </c>
      <c r="D491">
        <v>8.9999999999999993E-3</v>
      </c>
      <c r="E491">
        <v>0.6069</v>
      </c>
      <c r="F491" t="s">
        <v>532</v>
      </c>
      <c r="G491" t="s">
        <v>475</v>
      </c>
      <c r="H491" t="s">
        <v>476</v>
      </c>
      <c r="I491" t="s">
        <v>533</v>
      </c>
    </row>
    <row r="492" spans="1:9" x14ac:dyDescent="0.2">
      <c r="A492" t="s">
        <v>393</v>
      </c>
      <c r="B492" t="s">
        <v>396</v>
      </c>
      <c r="C492">
        <v>34</v>
      </c>
      <c r="D492">
        <v>3.7000000000000002E-3</v>
      </c>
      <c r="E492">
        <v>0.24859999999999999</v>
      </c>
      <c r="F492" t="s">
        <v>532</v>
      </c>
      <c r="G492" t="s">
        <v>475</v>
      </c>
      <c r="H492" t="s">
        <v>476</v>
      </c>
      <c r="I492" t="s">
        <v>533</v>
      </c>
    </row>
    <row r="493" spans="1:9" x14ac:dyDescent="0.2">
      <c r="A493" t="s">
        <v>393</v>
      </c>
      <c r="B493" t="s">
        <v>397</v>
      </c>
      <c r="C493">
        <v>335</v>
      </c>
      <c r="D493">
        <v>3.6400000000000002E-2</v>
      </c>
      <c r="E493">
        <v>2.4497</v>
      </c>
      <c r="F493" t="s">
        <v>532</v>
      </c>
      <c r="G493" t="s">
        <v>475</v>
      </c>
      <c r="H493" t="s">
        <v>476</v>
      </c>
      <c r="I493" t="s">
        <v>533</v>
      </c>
    </row>
    <row r="494" spans="1:9" x14ac:dyDescent="0.2">
      <c r="A494" t="s">
        <v>398</v>
      </c>
      <c r="B494" t="s">
        <v>399</v>
      </c>
      <c r="C494">
        <v>149</v>
      </c>
      <c r="D494">
        <v>1.6199999999999999E-2</v>
      </c>
      <c r="E494">
        <v>0.6946</v>
      </c>
      <c r="F494" t="s">
        <v>532</v>
      </c>
      <c r="G494" t="s">
        <v>475</v>
      </c>
      <c r="H494" t="s">
        <v>476</v>
      </c>
      <c r="I494" t="s">
        <v>533</v>
      </c>
    </row>
    <row r="495" spans="1:9" x14ac:dyDescent="0.2">
      <c r="A495" t="s">
        <v>398</v>
      </c>
      <c r="B495" t="s">
        <v>400</v>
      </c>
      <c r="C495">
        <v>69</v>
      </c>
      <c r="D495">
        <v>7.4999999999999997E-3</v>
      </c>
      <c r="E495">
        <v>0.32169999999999999</v>
      </c>
      <c r="F495" t="s">
        <v>532</v>
      </c>
      <c r="G495" t="s">
        <v>475</v>
      </c>
      <c r="H495" t="s">
        <v>476</v>
      </c>
      <c r="I495" t="s">
        <v>533</v>
      </c>
    </row>
    <row r="496" spans="1:9" x14ac:dyDescent="0.2">
      <c r="A496" t="s">
        <v>398</v>
      </c>
      <c r="B496" t="s">
        <v>401</v>
      </c>
      <c r="C496">
        <v>171</v>
      </c>
      <c r="D496">
        <v>1.8599999999999998E-2</v>
      </c>
      <c r="E496">
        <v>0.79720000000000002</v>
      </c>
      <c r="F496" t="s">
        <v>532</v>
      </c>
      <c r="G496" t="s">
        <v>475</v>
      </c>
      <c r="H496" t="s">
        <v>476</v>
      </c>
      <c r="I496" t="s">
        <v>533</v>
      </c>
    </row>
    <row r="497" spans="1:9" x14ac:dyDescent="0.2">
      <c r="A497" t="s">
        <v>398</v>
      </c>
      <c r="B497" t="s">
        <v>402</v>
      </c>
      <c r="C497">
        <v>469</v>
      </c>
      <c r="D497">
        <v>5.0900000000000001E-2</v>
      </c>
      <c r="E497">
        <v>2.1865000000000001</v>
      </c>
      <c r="F497" t="s">
        <v>532</v>
      </c>
      <c r="G497" t="s">
        <v>475</v>
      </c>
      <c r="H497" t="s">
        <v>476</v>
      </c>
      <c r="I497" t="s">
        <v>533</v>
      </c>
    </row>
    <row r="498" spans="1:9" x14ac:dyDescent="0.2">
      <c r="A498" t="s">
        <v>403</v>
      </c>
      <c r="B498" t="s">
        <v>404</v>
      </c>
      <c r="C498">
        <v>4</v>
      </c>
      <c r="D498" s="102">
        <v>4.0000000000000002E-4</v>
      </c>
      <c r="E498">
        <v>2.4</v>
      </c>
      <c r="F498" t="s">
        <v>532</v>
      </c>
      <c r="G498" t="s">
        <v>475</v>
      </c>
      <c r="H498" t="s">
        <v>476</v>
      </c>
      <c r="I498" t="s">
        <v>533</v>
      </c>
    </row>
    <row r="499" spans="1:9" x14ac:dyDescent="0.2">
      <c r="A499" t="s">
        <v>405</v>
      </c>
      <c r="B499" t="s">
        <v>406</v>
      </c>
      <c r="C499">
        <v>85</v>
      </c>
      <c r="D499">
        <v>9.1999999999999998E-3</v>
      </c>
      <c r="E499">
        <v>0.34339999999999998</v>
      </c>
      <c r="F499" t="s">
        <v>532</v>
      </c>
      <c r="G499" t="s">
        <v>475</v>
      </c>
      <c r="H499" t="s">
        <v>476</v>
      </c>
      <c r="I499" t="s">
        <v>533</v>
      </c>
    </row>
    <row r="500" spans="1:9" x14ac:dyDescent="0.2">
      <c r="A500" t="s">
        <v>403</v>
      </c>
      <c r="B500" t="s">
        <v>407</v>
      </c>
      <c r="C500">
        <v>1</v>
      </c>
      <c r="D500" s="102">
        <v>1E-4</v>
      </c>
      <c r="E500">
        <v>0.6</v>
      </c>
      <c r="F500" t="s">
        <v>532</v>
      </c>
      <c r="G500" t="s">
        <v>475</v>
      </c>
      <c r="H500" t="s">
        <v>476</v>
      </c>
      <c r="I500" t="s">
        <v>533</v>
      </c>
    </row>
    <row r="501" spans="1:9" x14ac:dyDescent="0.2">
      <c r="A501" t="s">
        <v>405</v>
      </c>
      <c r="B501" t="s">
        <v>408</v>
      </c>
      <c r="C501">
        <v>410</v>
      </c>
      <c r="D501">
        <v>4.4499999999999998E-2</v>
      </c>
      <c r="E501">
        <v>1.6566000000000001</v>
      </c>
      <c r="F501" t="s">
        <v>532</v>
      </c>
      <c r="G501" t="s">
        <v>475</v>
      </c>
      <c r="H501" t="s">
        <v>476</v>
      </c>
      <c r="I501" t="s">
        <v>533</v>
      </c>
    </row>
    <row r="502" spans="1:9" x14ac:dyDescent="0.2">
      <c r="A502" t="s">
        <v>352</v>
      </c>
      <c r="B502" t="s">
        <v>409</v>
      </c>
      <c r="C502">
        <v>94</v>
      </c>
      <c r="D502">
        <v>1.0200000000000001E-2</v>
      </c>
      <c r="E502">
        <v>0.85329999999999995</v>
      </c>
      <c r="F502" t="s">
        <v>532</v>
      </c>
      <c r="G502" t="s">
        <v>475</v>
      </c>
      <c r="H502" t="s">
        <v>476</v>
      </c>
      <c r="I502" t="s">
        <v>533</v>
      </c>
    </row>
    <row r="503" spans="1:9" x14ac:dyDescent="0.2">
      <c r="A503" t="s">
        <v>352</v>
      </c>
      <c r="B503" t="s">
        <v>410</v>
      </c>
      <c r="C503">
        <v>48</v>
      </c>
      <c r="D503">
        <v>5.1999999999999998E-3</v>
      </c>
      <c r="E503">
        <v>0.43569999999999998</v>
      </c>
      <c r="F503" t="s">
        <v>532</v>
      </c>
      <c r="G503" t="s">
        <v>475</v>
      </c>
      <c r="H503" t="s">
        <v>476</v>
      </c>
      <c r="I503" t="s">
        <v>533</v>
      </c>
    </row>
    <row r="504" spans="1:9" x14ac:dyDescent="0.2">
      <c r="A504" t="s">
        <v>352</v>
      </c>
      <c r="B504" t="s">
        <v>411</v>
      </c>
      <c r="C504">
        <v>17</v>
      </c>
      <c r="D504">
        <v>1.8E-3</v>
      </c>
      <c r="E504">
        <v>0.15429999999999999</v>
      </c>
      <c r="F504" t="s">
        <v>532</v>
      </c>
      <c r="G504" t="s">
        <v>475</v>
      </c>
      <c r="H504" t="s">
        <v>476</v>
      </c>
      <c r="I504" t="s">
        <v>533</v>
      </c>
    </row>
    <row r="505" spans="1:9" x14ac:dyDescent="0.2">
      <c r="A505" t="s">
        <v>352</v>
      </c>
      <c r="B505" t="s">
        <v>412</v>
      </c>
      <c r="C505">
        <v>203</v>
      </c>
      <c r="D505">
        <v>2.1999999999999999E-2</v>
      </c>
      <c r="E505">
        <v>1.8427</v>
      </c>
      <c r="F505" t="s">
        <v>532</v>
      </c>
      <c r="G505" t="s">
        <v>475</v>
      </c>
      <c r="H505" t="s">
        <v>476</v>
      </c>
      <c r="I505" t="s">
        <v>533</v>
      </c>
    </row>
    <row r="506" spans="1:9" x14ac:dyDescent="0.2">
      <c r="A506" t="s">
        <v>403</v>
      </c>
      <c r="B506" t="s">
        <v>413</v>
      </c>
      <c r="C506">
        <v>0</v>
      </c>
      <c r="D506">
        <v>0</v>
      </c>
      <c r="E506">
        <v>0</v>
      </c>
      <c r="F506" t="s">
        <v>532</v>
      </c>
      <c r="G506" t="s">
        <v>475</v>
      </c>
      <c r="H506" t="s">
        <v>476</v>
      </c>
      <c r="I506" t="s">
        <v>533</v>
      </c>
    </row>
    <row r="507" spans="1:9" x14ac:dyDescent="0.2">
      <c r="A507" t="s">
        <v>414</v>
      </c>
      <c r="B507" t="s">
        <v>415</v>
      </c>
      <c r="C507">
        <v>80</v>
      </c>
      <c r="D507">
        <v>8.6999999999999994E-3</v>
      </c>
      <c r="E507">
        <v>0.50160000000000005</v>
      </c>
      <c r="F507" t="s">
        <v>532</v>
      </c>
      <c r="G507" t="s">
        <v>475</v>
      </c>
      <c r="H507" t="s">
        <v>476</v>
      </c>
      <c r="I507" t="s">
        <v>533</v>
      </c>
    </row>
    <row r="508" spans="1:9" x14ac:dyDescent="0.2">
      <c r="A508" t="s">
        <v>416</v>
      </c>
      <c r="B508" t="s">
        <v>417</v>
      </c>
      <c r="C508">
        <v>113</v>
      </c>
      <c r="D508">
        <v>1.23E-2</v>
      </c>
      <c r="E508">
        <v>1</v>
      </c>
      <c r="F508" t="s">
        <v>532</v>
      </c>
      <c r="G508" t="s">
        <v>475</v>
      </c>
      <c r="H508" t="s">
        <v>476</v>
      </c>
      <c r="I508" t="s">
        <v>533</v>
      </c>
    </row>
    <row r="509" spans="1:9" x14ac:dyDescent="0.2">
      <c r="A509" t="s">
        <v>414</v>
      </c>
      <c r="B509" t="s">
        <v>418</v>
      </c>
      <c r="C509">
        <v>239</v>
      </c>
      <c r="D509">
        <v>2.5899999999999999E-2</v>
      </c>
      <c r="E509">
        <v>1.4984</v>
      </c>
      <c r="F509" t="s">
        <v>532</v>
      </c>
      <c r="G509" t="s">
        <v>475</v>
      </c>
      <c r="H509" t="s">
        <v>476</v>
      </c>
      <c r="I509" t="s">
        <v>533</v>
      </c>
    </row>
    <row r="510" spans="1:9" x14ac:dyDescent="0.2">
      <c r="A510" t="s">
        <v>377</v>
      </c>
      <c r="B510" t="s">
        <v>419</v>
      </c>
      <c r="C510">
        <v>205</v>
      </c>
      <c r="D510">
        <v>2.2200000000000001E-2</v>
      </c>
      <c r="E510">
        <v>1.4713000000000001</v>
      </c>
      <c r="F510" t="s">
        <v>532</v>
      </c>
      <c r="G510" t="s">
        <v>475</v>
      </c>
      <c r="H510" t="s">
        <v>476</v>
      </c>
      <c r="I510" t="s">
        <v>533</v>
      </c>
    </row>
    <row r="511" spans="1:9" x14ac:dyDescent="0.2">
      <c r="A511" t="s">
        <v>420</v>
      </c>
      <c r="B511" t="s">
        <v>421</v>
      </c>
      <c r="C511">
        <v>62</v>
      </c>
      <c r="D511">
        <v>6.7000000000000002E-3</v>
      </c>
      <c r="E511">
        <v>0.2465</v>
      </c>
      <c r="F511" t="s">
        <v>532</v>
      </c>
      <c r="G511" t="s">
        <v>475</v>
      </c>
      <c r="H511" t="s">
        <v>476</v>
      </c>
      <c r="I511" t="s">
        <v>533</v>
      </c>
    </row>
    <row r="512" spans="1:9" x14ac:dyDescent="0.2">
      <c r="A512" t="s">
        <v>377</v>
      </c>
      <c r="B512" t="s">
        <v>422</v>
      </c>
      <c r="C512">
        <v>273</v>
      </c>
      <c r="D512">
        <v>2.9600000000000001E-2</v>
      </c>
      <c r="E512">
        <v>1.9593</v>
      </c>
      <c r="F512" t="s">
        <v>532</v>
      </c>
      <c r="G512" t="s">
        <v>475</v>
      </c>
      <c r="H512" t="s">
        <v>476</v>
      </c>
      <c r="I512" t="s">
        <v>533</v>
      </c>
    </row>
    <row r="513" spans="1:9" x14ac:dyDescent="0.2">
      <c r="A513" t="s">
        <v>420</v>
      </c>
      <c r="B513" t="s">
        <v>423</v>
      </c>
      <c r="C513">
        <v>441</v>
      </c>
      <c r="D513">
        <v>4.7899999999999998E-2</v>
      </c>
      <c r="E513">
        <v>1.7535000000000001</v>
      </c>
      <c r="F513" t="s">
        <v>532</v>
      </c>
      <c r="G513" t="s">
        <v>475</v>
      </c>
      <c r="H513" t="s">
        <v>476</v>
      </c>
      <c r="I513" t="s">
        <v>533</v>
      </c>
    </row>
    <row r="514" spans="1:9" x14ac:dyDescent="0.2">
      <c r="A514" t="s">
        <v>335</v>
      </c>
      <c r="B514" t="s">
        <v>336</v>
      </c>
      <c r="C514">
        <v>213</v>
      </c>
      <c r="D514">
        <v>2.2800000000000001E-2</v>
      </c>
      <c r="E514">
        <v>0.80079999999999996</v>
      </c>
      <c r="F514" t="s">
        <v>534</v>
      </c>
      <c r="G514" t="s">
        <v>460</v>
      </c>
      <c r="H514" t="s">
        <v>460</v>
      </c>
      <c r="I514" t="s">
        <v>535</v>
      </c>
    </row>
    <row r="515" spans="1:9" x14ac:dyDescent="0.2">
      <c r="A515" t="s">
        <v>341</v>
      </c>
      <c r="B515" t="s">
        <v>342</v>
      </c>
      <c r="C515">
        <v>119</v>
      </c>
      <c r="D515">
        <v>1.2800000000000001E-2</v>
      </c>
      <c r="E515">
        <v>0.47789999999999999</v>
      </c>
      <c r="F515" t="s">
        <v>534</v>
      </c>
      <c r="G515" t="s">
        <v>460</v>
      </c>
      <c r="H515" t="s">
        <v>460</v>
      </c>
      <c r="I515" t="s">
        <v>535</v>
      </c>
    </row>
    <row r="516" spans="1:9" x14ac:dyDescent="0.2">
      <c r="A516" t="s">
        <v>335</v>
      </c>
      <c r="B516" t="s">
        <v>343</v>
      </c>
      <c r="C516">
        <v>319</v>
      </c>
      <c r="D516">
        <v>3.4200000000000001E-2</v>
      </c>
      <c r="E516">
        <v>1.1992</v>
      </c>
      <c r="F516" t="s">
        <v>534</v>
      </c>
      <c r="G516" t="s">
        <v>460</v>
      </c>
      <c r="H516" t="s">
        <v>460</v>
      </c>
      <c r="I516" t="s">
        <v>535</v>
      </c>
    </row>
    <row r="517" spans="1:9" x14ac:dyDescent="0.2">
      <c r="A517" t="s">
        <v>341</v>
      </c>
      <c r="B517" t="s">
        <v>344</v>
      </c>
      <c r="C517">
        <v>379</v>
      </c>
      <c r="D517">
        <v>4.0599999999999997E-2</v>
      </c>
      <c r="E517">
        <v>1.5221</v>
      </c>
      <c r="F517" t="s">
        <v>534</v>
      </c>
      <c r="G517" t="s">
        <v>460</v>
      </c>
      <c r="H517" t="s">
        <v>460</v>
      </c>
      <c r="I517" t="s">
        <v>535</v>
      </c>
    </row>
    <row r="518" spans="1:9" x14ac:dyDescent="0.2">
      <c r="A518" t="s">
        <v>345</v>
      </c>
      <c r="B518" t="s">
        <v>346</v>
      </c>
      <c r="C518">
        <v>141</v>
      </c>
      <c r="D518">
        <v>1.5100000000000001E-2</v>
      </c>
      <c r="E518">
        <v>1.0542</v>
      </c>
      <c r="F518" t="s">
        <v>534</v>
      </c>
      <c r="G518" t="s">
        <v>460</v>
      </c>
      <c r="H518" t="s">
        <v>460</v>
      </c>
      <c r="I518" t="s">
        <v>535</v>
      </c>
    </row>
    <row r="519" spans="1:9" x14ac:dyDescent="0.2">
      <c r="A519" t="s">
        <v>345</v>
      </c>
      <c r="B519" t="s">
        <v>347</v>
      </c>
      <c r="C519">
        <v>110</v>
      </c>
      <c r="D519">
        <v>1.18E-2</v>
      </c>
      <c r="E519">
        <v>0.82240000000000002</v>
      </c>
      <c r="F519" t="s">
        <v>534</v>
      </c>
      <c r="G519" t="s">
        <v>460</v>
      </c>
      <c r="H519" t="s">
        <v>460</v>
      </c>
      <c r="I519" t="s">
        <v>535</v>
      </c>
    </row>
    <row r="520" spans="1:9" x14ac:dyDescent="0.2">
      <c r="A520" t="s">
        <v>345</v>
      </c>
      <c r="B520" t="s">
        <v>348</v>
      </c>
      <c r="C520">
        <v>77</v>
      </c>
      <c r="D520">
        <v>8.3000000000000001E-3</v>
      </c>
      <c r="E520">
        <v>0.57569999999999999</v>
      </c>
      <c r="F520" t="s">
        <v>534</v>
      </c>
      <c r="G520" t="s">
        <v>460</v>
      </c>
      <c r="H520" t="s">
        <v>460</v>
      </c>
      <c r="I520" t="s">
        <v>535</v>
      </c>
    </row>
    <row r="521" spans="1:9" x14ac:dyDescent="0.2">
      <c r="A521" t="s">
        <v>345</v>
      </c>
      <c r="B521" t="s">
        <v>349</v>
      </c>
      <c r="C521">
        <v>207</v>
      </c>
      <c r="D521">
        <v>2.2200000000000001E-2</v>
      </c>
      <c r="E521">
        <v>1.5477000000000001</v>
      </c>
      <c r="F521" t="s">
        <v>534</v>
      </c>
      <c r="G521" t="s">
        <v>460</v>
      </c>
      <c r="H521" t="s">
        <v>460</v>
      </c>
      <c r="I521" t="s">
        <v>535</v>
      </c>
    </row>
    <row r="522" spans="1:9" x14ac:dyDescent="0.2">
      <c r="A522" t="s">
        <v>350</v>
      </c>
      <c r="B522" t="s">
        <v>351</v>
      </c>
      <c r="C522">
        <v>77</v>
      </c>
      <c r="D522">
        <v>8.3000000000000001E-3</v>
      </c>
      <c r="E522">
        <v>1.2978000000000001</v>
      </c>
      <c r="F522" t="s">
        <v>534</v>
      </c>
      <c r="G522" t="s">
        <v>460</v>
      </c>
      <c r="H522" t="s">
        <v>460</v>
      </c>
      <c r="I522" t="s">
        <v>535</v>
      </c>
    </row>
    <row r="523" spans="1:9" x14ac:dyDescent="0.2">
      <c r="A523" t="s">
        <v>352</v>
      </c>
      <c r="B523" t="s">
        <v>353</v>
      </c>
      <c r="C523">
        <v>103</v>
      </c>
      <c r="D523">
        <v>1.0999999999999999E-2</v>
      </c>
      <c r="E523">
        <v>0.92649999999999999</v>
      </c>
      <c r="F523" t="s">
        <v>534</v>
      </c>
      <c r="G523" t="s">
        <v>460</v>
      </c>
      <c r="H523" t="s">
        <v>460</v>
      </c>
      <c r="I523" t="s">
        <v>535</v>
      </c>
    </row>
    <row r="524" spans="1:9" x14ac:dyDescent="0.2">
      <c r="A524" t="s">
        <v>350</v>
      </c>
      <c r="B524" t="s">
        <v>354</v>
      </c>
      <c r="C524">
        <v>67</v>
      </c>
      <c r="D524">
        <v>7.1999999999999998E-3</v>
      </c>
      <c r="E524">
        <v>1.1292</v>
      </c>
      <c r="F524" t="s">
        <v>534</v>
      </c>
      <c r="G524" t="s">
        <v>460</v>
      </c>
      <c r="H524" t="s">
        <v>460</v>
      </c>
      <c r="I524" t="s">
        <v>535</v>
      </c>
    </row>
    <row r="525" spans="1:9" x14ac:dyDescent="0.2">
      <c r="A525" t="s">
        <v>352</v>
      </c>
      <c r="B525" t="s">
        <v>355</v>
      </c>
      <c r="C525">
        <v>195</v>
      </c>
      <c r="D525">
        <v>2.0899999999999998E-2</v>
      </c>
      <c r="E525">
        <v>1.7541</v>
      </c>
      <c r="F525" t="s">
        <v>534</v>
      </c>
      <c r="G525" t="s">
        <v>460</v>
      </c>
      <c r="H525" t="s">
        <v>460</v>
      </c>
      <c r="I525" t="s">
        <v>535</v>
      </c>
    </row>
    <row r="526" spans="1:9" x14ac:dyDescent="0.2">
      <c r="A526" t="s">
        <v>356</v>
      </c>
      <c r="B526" t="s">
        <v>357</v>
      </c>
      <c r="C526">
        <v>121</v>
      </c>
      <c r="D526">
        <v>1.2999999999999999E-2</v>
      </c>
      <c r="E526">
        <v>0.87260000000000004</v>
      </c>
      <c r="F526" t="s">
        <v>534</v>
      </c>
      <c r="G526" t="s">
        <v>460</v>
      </c>
      <c r="H526" t="s">
        <v>460</v>
      </c>
      <c r="I526" t="s">
        <v>535</v>
      </c>
    </row>
    <row r="527" spans="1:9" x14ac:dyDescent="0.2">
      <c r="A527" t="s">
        <v>356</v>
      </c>
      <c r="B527" t="s">
        <v>358</v>
      </c>
      <c r="C527">
        <v>80</v>
      </c>
      <c r="D527">
        <v>8.6E-3</v>
      </c>
      <c r="E527">
        <v>0.57689999999999997</v>
      </c>
      <c r="F527" t="s">
        <v>534</v>
      </c>
      <c r="G527" t="s">
        <v>460</v>
      </c>
      <c r="H527" t="s">
        <v>460</v>
      </c>
      <c r="I527" t="s">
        <v>535</v>
      </c>
    </row>
    <row r="528" spans="1:9" x14ac:dyDescent="0.2">
      <c r="A528" t="s">
        <v>359</v>
      </c>
      <c r="B528" t="s">
        <v>360</v>
      </c>
      <c r="C528">
        <v>208</v>
      </c>
      <c r="D528">
        <v>2.23E-2</v>
      </c>
      <c r="E528">
        <v>1</v>
      </c>
      <c r="F528" t="s">
        <v>534</v>
      </c>
      <c r="G528" t="s">
        <v>460</v>
      </c>
      <c r="H528" t="s">
        <v>460</v>
      </c>
      <c r="I528" t="s">
        <v>535</v>
      </c>
    </row>
    <row r="529" spans="1:9" x14ac:dyDescent="0.2">
      <c r="A529" t="s">
        <v>356</v>
      </c>
      <c r="B529" t="s">
        <v>361</v>
      </c>
      <c r="C529">
        <v>215</v>
      </c>
      <c r="D529">
        <v>2.3E-2</v>
      </c>
      <c r="E529">
        <v>1.5505</v>
      </c>
      <c r="F529" t="s">
        <v>534</v>
      </c>
      <c r="G529" t="s">
        <v>460</v>
      </c>
      <c r="H529" t="s">
        <v>460</v>
      </c>
      <c r="I529" t="s">
        <v>535</v>
      </c>
    </row>
    <row r="530" spans="1:9" x14ac:dyDescent="0.2">
      <c r="A530" t="s">
        <v>362</v>
      </c>
      <c r="B530" t="s">
        <v>363</v>
      </c>
      <c r="C530">
        <v>147</v>
      </c>
      <c r="D530">
        <v>1.5800000000000002E-2</v>
      </c>
      <c r="E530">
        <v>0.91300000000000003</v>
      </c>
      <c r="F530" t="s">
        <v>534</v>
      </c>
      <c r="G530" t="s">
        <v>460</v>
      </c>
      <c r="H530" t="s">
        <v>460</v>
      </c>
      <c r="I530" t="s">
        <v>535</v>
      </c>
    </row>
    <row r="531" spans="1:9" x14ac:dyDescent="0.2">
      <c r="A531" t="s">
        <v>364</v>
      </c>
      <c r="B531" t="s">
        <v>365</v>
      </c>
      <c r="C531">
        <v>43</v>
      </c>
      <c r="D531">
        <v>4.5999999999999999E-3</v>
      </c>
      <c r="E531">
        <v>0.56950000000000001</v>
      </c>
      <c r="F531" t="s">
        <v>534</v>
      </c>
      <c r="G531" t="s">
        <v>460</v>
      </c>
      <c r="H531" t="s">
        <v>460</v>
      </c>
      <c r="I531" t="s">
        <v>535</v>
      </c>
    </row>
    <row r="532" spans="1:9" x14ac:dyDescent="0.2">
      <c r="A532" t="s">
        <v>362</v>
      </c>
      <c r="B532" t="s">
        <v>366</v>
      </c>
      <c r="C532">
        <v>175</v>
      </c>
      <c r="D532">
        <v>1.8800000000000001E-2</v>
      </c>
      <c r="E532">
        <v>1.087</v>
      </c>
      <c r="F532" t="s">
        <v>534</v>
      </c>
      <c r="G532" t="s">
        <v>460</v>
      </c>
      <c r="H532" t="s">
        <v>460</v>
      </c>
      <c r="I532" t="s">
        <v>535</v>
      </c>
    </row>
    <row r="533" spans="1:9" x14ac:dyDescent="0.2">
      <c r="A533" t="s">
        <v>364</v>
      </c>
      <c r="B533" t="s">
        <v>367</v>
      </c>
      <c r="C533">
        <v>108</v>
      </c>
      <c r="D533">
        <v>1.1599999999999999E-2</v>
      </c>
      <c r="E533">
        <v>1.4305000000000001</v>
      </c>
      <c r="F533" t="s">
        <v>534</v>
      </c>
      <c r="G533" t="s">
        <v>460</v>
      </c>
      <c r="H533" t="s">
        <v>460</v>
      </c>
      <c r="I533" t="s">
        <v>535</v>
      </c>
    </row>
    <row r="534" spans="1:9" x14ac:dyDescent="0.2">
      <c r="A534" t="s">
        <v>368</v>
      </c>
      <c r="B534" t="s">
        <v>369</v>
      </c>
      <c r="C534">
        <v>91</v>
      </c>
      <c r="D534">
        <v>9.7999999999999997E-3</v>
      </c>
      <c r="E534">
        <v>0.98380000000000001</v>
      </c>
      <c r="F534" t="s">
        <v>534</v>
      </c>
      <c r="G534" t="s">
        <v>460</v>
      </c>
      <c r="H534" t="s">
        <v>460</v>
      </c>
      <c r="I534" t="s">
        <v>535</v>
      </c>
    </row>
    <row r="535" spans="1:9" x14ac:dyDescent="0.2">
      <c r="A535" t="s">
        <v>368</v>
      </c>
      <c r="B535" t="s">
        <v>370</v>
      </c>
      <c r="C535">
        <v>83</v>
      </c>
      <c r="D535">
        <v>8.8999999999999999E-3</v>
      </c>
      <c r="E535">
        <v>0.89729999999999999</v>
      </c>
      <c r="F535" t="s">
        <v>534</v>
      </c>
      <c r="G535" t="s">
        <v>460</v>
      </c>
      <c r="H535" t="s">
        <v>460</v>
      </c>
      <c r="I535" t="s">
        <v>535</v>
      </c>
    </row>
    <row r="536" spans="1:9" x14ac:dyDescent="0.2">
      <c r="A536" t="s">
        <v>368</v>
      </c>
      <c r="B536" t="s">
        <v>371</v>
      </c>
      <c r="C536">
        <v>44</v>
      </c>
      <c r="D536">
        <v>4.7000000000000002E-3</v>
      </c>
      <c r="E536">
        <v>0.47570000000000001</v>
      </c>
      <c r="F536" t="s">
        <v>534</v>
      </c>
      <c r="G536" t="s">
        <v>460</v>
      </c>
      <c r="H536" t="s">
        <v>460</v>
      </c>
      <c r="I536" t="s">
        <v>535</v>
      </c>
    </row>
    <row r="537" spans="1:9" x14ac:dyDescent="0.2">
      <c r="A537" t="s">
        <v>368</v>
      </c>
      <c r="B537" t="s">
        <v>372</v>
      </c>
      <c r="C537">
        <v>152</v>
      </c>
      <c r="D537">
        <v>1.6299999999999999E-2</v>
      </c>
      <c r="E537">
        <v>1.6432</v>
      </c>
      <c r="F537" t="s">
        <v>534</v>
      </c>
      <c r="G537" t="s">
        <v>460</v>
      </c>
      <c r="H537" t="s">
        <v>460</v>
      </c>
      <c r="I537" t="s">
        <v>535</v>
      </c>
    </row>
    <row r="538" spans="1:9" x14ac:dyDescent="0.2">
      <c r="A538" t="s">
        <v>350</v>
      </c>
      <c r="B538" t="s">
        <v>373</v>
      </c>
      <c r="C538">
        <v>30</v>
      </c>
      <c r="D538">
        <v>3.2000000000000002E-3</v>
      </c>
      <c r="E538">
        <v>0.50560000000000005</v>
      </c>
      <c r="F538" t="s">
        <v>534</v>
      </c>
      <c r="G538" t="s">
        <v>460</v>
      </c>
      <c r="H538" t="s">
        <v>460</v>
      </c>
      <c r="I538" t="s">
        <v>535</v>
      </c>
    </row>
    <row r="539" spans="1:9" x14ac:dyDescent="0.2">
      <c r="A539" t="s">
        <v>350</v>
      </c>
      <c r="B539" t="s">
        <v>374</v>
      </c>
      <c r="C539">
        <v>62</v>
      </c>
      <c r="D539">
        <v>6.6E-3</v>
      </c>
      <c r="E539">
        <v>1.0448999999999999</v>
      </c>
      <c r="F539" t="s">
        <v>534</v>
      </c>
      <c r="G539" t="s">
        <v>460</v>
      </c>
      <c r="H539" t="s">
        <v>460</v>
      </c>
      <c r="I539" t="s">
        <v>535</v>
      </c>
    </row>
    <row r="540" spans="1:9" x14ac:dyDescent="0.2">
      <c r="A540" t="s">
        <v>350</v>
      </c>
      <c r="B540" t="s">
        <v>375</v>
      </c>
      <c r="C540">
        <v>20</v>
      </c>
      <c r="D540">
        <v>2.0999999999999999E-3</v>
      </c>
      <c r="E540">
        <v>0.33710000000000001</v>
      </c>
      <c r="F540" t="s">
        <v>534</v>
      </c>
      <c r="G540" t="s">
        <v>460</v>
      </c>
      <c r="H540" t="s">
        <v>460</v>
      </c>
      <c r="I540" t="s">
        <v>535</v>
      </c>
    </row>
    <row r="541" spans="1:9" x14ac:dyDescent="0.2">
      <c r="A541" t="s">
        <v>350</v>
      </c>
      <c r="B541" t="s">
        <v>376</v>
      </c>
      <c r="C541">
        <v>100</v>
      </c>
      <c r="D541">
        <v>1.0699999999999999E-2</v>
      </c>
      <c r="E541">
        <v>1.6854</v>
      </c>
      <c r="F541" t="s">
        <v>534</v>
      </c>
      <c r="G541" t="s">
        <v>460</v>
      </c>
      <c r="H541" t="s">
        <v>460</v>
      </c>
      <c r="I541" t="s">
        <v>535</v>
      </c>
    </row>
    <row r="542" spans="1:9" x14ac:dyDescent="0.2">
      <c r="A542" t="s">
        <v>377</v>
      </c>
      <c r="B542" t="s">
        <v>378</v>
      </c>
      <c r="C542">
        <v>75</v>
      </c>
      <c r="D542">
        <v>8.0000000000000002E-3</v>
      </c>
      <c r="E542">
        <v>0.53890000000000005</v>
      </c>
      <c r="F542" t="s">
        <v>534</v>
      </c>
      <c r="G542" t="s">
        <v>460</v>
      </c>
      <c r="H542" t="s">
        <v>460</v>
      </c>
      <c r="I542" t="s">
        <v>535</v>
      </c>
    </row>
    <row r="543" spans="1:9" x14ac:dyDescent="0.2">
      <c r="A543" t="s">
        <v>377</v>
      </c>
      <c r="B543" t="s">
        <v>379</v>
      </c>
      <c r="C543">
        <v>71</v>
      </c>
      <c r="D543">
        <v>7.6E-3</v>
      </c>
      <c r="E543">
        <v>0.51019999999999999</v>
      </c>
      <c r="F543" t="s">
        <v>534</v>
      </c>
      <c r="G543" t="s">
        <v>460</v>
      </c>
      <c r="H543" t="s">
        <v>460</v>
      </c>
      <c r="I543" t="s">
        <v>535</v>
      </c>
    </row>
    <row r="544" spans="1:9" x14ac:dyDescent="0.2">
      <c r="A544" t="s">
        <v>377</v>
      </c>
      <c r="B544" t="s">
        <v>380</v>
      </c>
      <c r="C544">
        <v>93</v>
      </c>
      <c r="D544">
        <v>0.01</v>
      </c>
      <c r="E544">
        <v>0.66830000000000001</v>
      </c>
      <c r="F544" t="s">
        <v>534</v>
      </c>
      <c r="G544" t="s">
        <v>460</v>
      </c>
      <c r="H544" t="s">
        <v>460</v>
      </c>
      <c r="I544" t="s">
        <v>535</v>
      </c>
    </row>
    <row r="545" spans="1:9" x14ac:dyDescent="0.2">
      <c r="A545" t="s">
        <v>377</v>
      </c>
      <c r="B545" t="s">
        <v>381</v>
      </c>
      <c r="C545">
        <v>164</v>
      </c>
      <c r="D545">
        <v>1.7600000000000001E-2</v>
      </c>
      <c r="E545">
        <v>1.1783999999999999</v>
      </c>
      <c r="F545" t="s">
        <v>534</v>
      </c>
      <c r="G545" t="s">
        <v>460</v>
      </c>
      <c r="H545" t="s">
        <v>460</v>
      </c>
      <c r="I545" t="s">
        <v>535</v>
      </c>
    </row>
    <row r="546" spans="1:9" x14ac:dyDescent="0.2">
      <c r="A546" t="s">
        <v>382</v>
      </c>
      <c r="B546" t="s">
        <v>383</v>
      </c>
      <c r="C546">
        <v>157</v>
      </c>
      <c r="D546">
        <v>1.6799999999999999E-2</v>
      </c>
      <c r="E546">
        <v>0.82199999999999995</v>
      </c>
      <c r="F546" t="s">
        <v>534</v>
      </c>
      <c r="G546" t="s">
        <v>460</v>
      </c>
      <c r="H546" t="s">
        <v>460</v>
      </c>
      <c r="I546" t="s">
        <v>535</v>
      </c>
    </row>
    <row r="547" spans="1:9" x14ac:dyDescent="0.2">
      <c r="A547" t="s">
        <v>384</v>
      </c>
      <c r="B547" t="s">
        <v>385</v>
      </c>
      <c r="C547">
        <v>141</v>
      </c>
      <c r="D547">
        <v>1.5100000000000001E-2</v>
      </c>
      <c r="E547">
        <v>0.54759999999999998</v>
      </c>
      <c r="F547" t="s">
        <v>534</v>
      </c>
      <c r="G547" t="s">
        <v>460</v>
      </c>
      <c r="H547" t="s">
        <v>460</v>
      </c>
      <c r="I547" t="s">
        <v>535</v>
      </c>
    </row>
    <row r="548" spans="1:9" x14ac:dyDescent="0.2">
      <c r="A548" t="s">
        <v>382</v>
      </c>
      <c r="B548" t="s">
        <v>386</v>
      </c>
      <c r="C548">
        <v>225</v>
      </c>
      <c r="D548">
        <v>2.41E-2</v>
      </c>
      <c r="E548">
        <v>1.1779999999999999</v>
      </c>
      <c r="F548" t="s">
        <v>534</v>
      </c>
      <c r="G548" t="s">
        <v>460</v>
      </c>
      <c r="H548" t="s">
        <v>460</v>
      </c>
      <c r="I548" t="s">
        <v>535</v>
      </c>
    </row>
    <row r="549" spans="1:9" x14ac:dyDescent="0.2">
      <c r="A549" t="s">
        <v>384</v>
      </c>
      <c r="B549" t="s">
        <v>387</v>
      </c>
      <c r="C549">
        <v>374</v>
      </c>
      <c r="D549">
        <v>4.0099999999999997E-2</v>
      </c>
      <c r="E549">
        <v>1.4523999999999999</v>
      </c>
      <c r="F549" t="s">
        <v>534</v>
      </c>
      <c r="G549" t="s">
        <v>460</v>
      </c>
      <c r="H549" t="s">
        <v>460</v>
      </c>
      <c r="I549" t="s">
        <v>535</v>
      </c>
    </row>
    <row r="550" spans="1:9" x14ac:dyDescent="0.2">
      <c r="A550" t="s">
        <v>388</v>
      </c>
      <c r="B550" t="s">
        <v>389</v>
      </c>
      <c r="C550">
        <v>138</v>
      </c>
      <c r="D550">
        <v>1.4800000000000001E-2</v>
      </c>
      <c r="E550">
        <v>0.86660000000000004</v>
      </c>
      <c r="F550" t="s">
        <v>534</v>
      </c>
      <c r="G550" t="s">
        <v>460</v>
      </c>
      <c r="H550" t="s">
        <v>460</v>
      </c>
      <c r="I550" t="s">
        <v>535</v>
      </c>
    </row>
    <row r="551" spans="1:9" x14ac:dyDescent="0.2">
      <c r="A551" t="s">
        <v>388</v>
      </c>
      <c r="B551" t="s">
        <v>390</v>
      </c>
      <c r="C551">
        <v>133</v>
      </c>
      <c r="D551">
        <v>1.43E-2</v>
      </c>
      <c r="E551">
        <v>0.83520000000000005</v>
      </c>
      <c r="F551" t="s">
        <v>534</v>
      </c>
      <c r="G551" t="s">
        <v>460</v>
      </c>
      <c r="H551" t="s">
        <v>460</v>
      </c>
      <c r="I551" t="s">
        <v>535</v>
      </c>
    </row>
    <row r="552" spans="1:9" x14ac:dyDescent="0.2">
      <c r="A552" t="s">
        <v>388</v>
      </c>
      <c r="B552" t="s">
        <v>391</v>
      </c>
      <c r="C552">
        <v>75</v>
      </c>
      <c r="D552">
        <v>8.0000000000000002E-3</v>
      </c>
      <c r="E552">
        <v>0.47099999999999997</v>
      </c>
      <c r="F552" t="s">
        <v>534</v>
      </c>
      <c r="G552" t="s">
        <v>460</v>
      </c>
      <c r="H552" t="s">
        <v>460</v>
      </c>
      <c r="I552" t="s">
        <v>535</v>
      </c>
    </row>
    <row r="553" spans="1:9" x14ac:dyDescent="0.2">
      <c r="A553" t="s">
        <v>388</v>
      </c>
      <c r="B553" t="s">
        <v>392</v>
      </c>
      <c r="C553">
        <v>291</v>
      </c>
      <c r="D553">
        <v>3.1199999999999999E-2</v>
      </c>
      <c r="E553">
        <v>1.8272999999999999</v>
      </c>
      <c r="F553" t="s">
        <v>534</v>
      </c>
      <c r="G553" t="s">
        <v>460</v>
      </c>
      <c r="H553" t="s">
        <v>460</v>
      </c>
      <c r="I553" t="s">
        <v>535</v>
      </c>
    </row>
    <row r="554" spans="1:9" x14ac:dyDescent="0.2">
      <c r="A554" t="s">
        <v>393</v>
      </c>
      <c r="B554" t="s">
        <v>394</v>
      </c>
      <c r="C554">
        <v>100</v>
      </c>
      <c r="D554">
        <v>1.0699999999999999E-2</v>
      </c>
      <c r="E554">
        <v>0.68969999999999998</v>
      </c>
      <c r="F554" t="s">
        <v>534</v>
      </c>
      <c r="G554" t="s">
        <v>460</v>
      </c>
      <c r="H554" t="s">
        <v>460</v>
      </c>
      <c r="I554" t="s">
        <v>535</v>
      </c>
    </row>
    <row r="555" spans="1:9" x14ac:dyDescent="0.2">
      <c r="A555" t="s">
        <v>393</v>
      </c>
      <c r="B555" t="s">
        <v>395</v>
      </c>
      <c r="C555">
        <v>157</v>
      </c>
      <c r="D555">
        <v>1.6799999999999999E-2</v>
      </c>
      <c r="E555">
        <v>1.0828</v>
      </c>
      <c r="F555" t="s">
        <v>534</v>
      </c>
      <c r="G555" t="s">
        <v>460</v>
      </c>
      <c r="H555" t="s">
        <v>460</v>
      </c>
      <c r="I555" t="s">
        <v>535</v>
      </c>
    </row>
    <row r="556" spans="1:9" x14ac:dyDescent="0.2">
      <c r="A556" t="s">
        <v>393</v>
      </c>
      <c r="B556" t="s">
        <v>396</v>
      </c>
      <c r="C556">
        <v>51</v>
      </c>
      <c r="D556">
        <v>5.4999999999999997E-3</v>
      </c>
      <c r="E556">
        <v>0.35170000000000001</v>
      </c>
      <c r="F556" t="s">
        <v>534</v>
      </c>
      <c r="G556" t="s">
        <v>460</v>
      </c>
      <c r="H556" t="s">
        <v>460</v>
      </c>
      <c r="I556" t="s">
        <v>535</v>
      </c>
    </row>
    <row r="557" spans="1:9" x14ac:dyDescent="0.2">
      <c r="A557" t="s">
        <v>393</v>
      </c>
      <c r="B557" t="s">
        <v>397</v>
      </c>
      <c r="C557">
        <v>272</v>
      </c>
      <c r="D557">
        <v>2.9100000000000001E-2</v>
      </c>
      <c r="E557">
        <v>1.8758999999999999</v>
      </c>
      <c r="F557" t="s">
        <v>534</v>
      </c>
      <c r="G557" t="s">
        <v>460</v>
      </c>
      <c r="H557" t="s">
        <v>460</v>
      </c>
      <c r="I557" t="s">
        <v>535</v>
      </c>
    </row>
    <row r="558" spans="1:9" x14ac:dyDescent="0.2">
      <c r="A558" t="s">
        <v>398</v>
      </c>
      <c r="B558" t="s">
        <v>399</v>
      </c>
      <c r="C558">
        <v>115</v>
      </c>
      <c r="D558">
        <v>1.23E-2</v>
      </c>
      <c r="E558">
        <v>0.50549999999999995</v>
      </c>
      <c r="F558" t="s">
        <v>534</v>
      </c>
      <c r="G558" t="s">
        <v>460</v>
      </c>
      <c r="H558" t="s">
        <v>460</v>
      </c>
      <c r="I558" t="s">
        <v>535</v>
      </c>
    </row>
    <row r="559" spans="1:9" x14ac:dyDescent="0.2">
      <c r="A559" t="s">
        <v>398</v>
      </c>
      <c r="B559" t="s">
        <v>400</v>
      </c>
      <c r="C559">
        <v>148</v>
      </c>
      <c r="D559">
        <v>1.5900000000000001E-2</v>
      </c>
      <c r="E559">
        <v>0.65049999999999997</v>
      </c>
      <c r="F559" t="s">
        <v>534</v>
      </c>
      <c r="G559" t="s">
        <v>460</v>
      </c>
      <c r="H559" t="s">
        <v>460</v>
      </c>
      <c r="I559" t="s">
        <v>535</v>
      </c>
    </row>
    <row r="560" spans="1:9" x14ac:dyDescent="0.2">
      <c r="A560" t="s">
        <v>398</v>
      </c>
      <c r="B560" t="s">
        <v>401</v>
      </c>
      <c r="C560">
        <v>245</v>
      </c>
      <c r="D560">
        <v>2.63E-2</v>
      </c>
      <c r="E560">
        <v>1.0769</v>
      </c>
      <c r="F560" t="s">
        <v>534</v>
      </c>
      <c r="G560" t="s">
        <v>460</v>
      </c>
      <c r="H560" t="s">
        <v>460</v>
      </c>
      <c r="I560" t="s">
        <v>535</v>
      </c>
    </row>
    <row r="561" spans="1:9" x14ac:dyDescent="0.2">
      <c r="A561" t="s">
        <v>398</v>
      </c>
      <c r="B561" t="s">
        <v>402</v>
      </c>
      <c r="C561">
        <v>402</v>
      </c>
      <c r="D561">
        <v>4.3099999999999999E-2</v>
      </c>
      <c r="E561">
        <v>1.7669999999999999</v>
      </c>
      <c r="F561" t="s">
        <v>534</v>
      </c>
      <c r="G561" t="s">
        <v>460</v>
      </c>
      <c r="H561" t="s">
        <v>460</v>
      </c>
      <c r="I561" t="s">
        <v>535</v>
      </c>
    </row>
    <row r="562" spans="1:9" x14ac:dyDescent="0.2">
      <c r="A562" t="s">
        <v>403</v>
      </c>
      <c r="B562" t="s">
        <v>404</v>
      </c>
      <c r="C562">
        <v>3</v>
      </c>
      <c r="D562" s="102">
        <v>2.9999999999999997E-4</v>
      </c>
      <c r="E562">
        <v>1.8</v>
      </c>
      <c r="F562" t="s">
        <v>534</v>
      </c>
      <c r="G562" t="s">
        <v>460</v>
      </c>
      <c r="H562" t="s">
        <v>460</v>
      </c>
      <c r="I562" t="s">
        <v>535</v>
      </c>
    </row>
    <row r="563" spans="1:9" x14ac:dyDescent="0.2">
      <c r="A563" t="s">
        <v>405</v>
      </c>
      <c r="B563" t="s">
        <v>406</v>
      </c>
      <c r="C563">
        <v>108</v>
      </c>
      <c r="D563">
        <v>1.1599999999999999E-2</v>
      </c>
      <c r="E563">
        <v>0.4768</v>
      </c>
      <c r="F563" t="s">
        <v>534</v>
      </c>
      <c r="G563" t="s">
        <v>460</v>
      </c>
      <c r="H563" t="s">
        <v>460</v>
      </c>
      <c r="I563" t="s">
        <v>535</v>
      </c>
    </row>
    <row r="564" spans="1:9" x14ac:dyDescent="0.2">
      <c r="A564" t="s">
        <v>403</v>
      </c>
      <c r="B564" t="s">
        <v>407</v>
      </c>
      <c r="C564">
        <v>0</v>
      </c>
      <c r="D564">
        <v>0</v>
      </c>
      <c r="E564">
        <v>0</v>
      </c>
      <c r="F564" t="s">
        <v>534</v>
      </c>
      <c r="G564" t="s">
        <v>460</v>
      </c>
      <c r="H564" t="s">
        <v>460</v>
      </c>
      <c r="I564" t="s">
        <v>535</v>
      </c>
    </row>
    <row r="565" spans="1:9" x14ac:dyDescent="0.2">
      <c r="A565" t="s">
        <v>405</v>
      </c>
      <c r="B565" t="s">
        <v>408</v>
      </c>
      <c r="C565">
        <v>345</v>
      </c>
      <c r="D565">
        <v>3.6999999999999998E-2</v>
      </c>
      <c r="E565">
        <v>1.5232000000000001</v>
      </c>
      <c r="F565" t="s">
        <v>534</v>
      </c>
      <c r="G565" t="s">
        <v>460</v>
      </c>
      <c r="H565" t="s">
        <v>460</v>
      </c>
      <c r="I565" t="s">
        <v>535</v>
      </c>
    </row>
    <row r="566" spans="1:9" x14ac:dyDescent="0.2">
      <c r="A566" t="s">
        <v>352</v>
      </c>
      <c r="B566" t="s">
        <v>409</v>
      </c>
      <c r="C566">
        <v>89</v>
      </c>
      <c r="D566">
        <v>9.4999999999999998E-3</v>
      </c>
      <c r="E566">
        <v>0.80059999999999998</v>
      </c>
      <c r="F566" t="s">
        <v>534</v>
      </c>
      <c r="G566" t="s">
        <v>460</v>
      </c>
      <c r="H566" t="s">
        <v>460</v>
      </c>
      <c r="I566" t="s">
        <v>535</v>
      </c>
    </row>
    <row r="567" spans="1:9" x14ac:dyDescent="0.2">
      <c r="A567" t="s">
        <v>352</v>
      </c>
      <c r="B567" t="s">
        <v>410</v>
      </c>
      <c r="C567">
        <v>78</v>
      </c>
      <c r="D567">
        <v>8.3999999999999995E-3</v>
      </c>
      <c r="E567">
        <v>0.7016</v>
      </c>
      <c r="F567" t="s">
        <v>534</v>
      </c>
      <c r="G567" t="s">
        <v>460</v>
      </c>
      <c r="H567" t="s">
        <v>460</v>
      </c>
      <c r="I567" t="s">
        <v>535</v>
      </c>
    </row>
    <row r="568" spans="1:9" x14ac:dyDescent="0.2">
      <c r="A568" t="s">
        <v>352</v>
      </c>
      <c r="B568" t="s">
        <v>411</v>
      </c>
      <c r="C568">
        <v>42</v>
      </c>
      <c r="D568">
        <v>4.4999999999999997E-3</v>
      </c>
      <c r="E568">
        <v>0.37780000000000002</v>
      </c>
      <c r="F568" t="s">
        <v>534</v>
      </c>
      <c r="G568" t="s">
        <v>460</v>
      </c>
      <c r="H568" t="s">
        <v>460</v>
      </c>
      <c r="I568" t="s">
        <v>535</v>
      </c>
    </row>
    <row r="569" spans="1:9" x14ac:dyDescent="0.2">
      <c r="A569" t="s">
        <v>352</v>
      </c>
      <c r="B569" t="s">
        <v>412</v>
      </c>
      <c r="C569">
        <v>160</v>
      </c>
      <c r="D569">
        <v>1.7100000000000001E-2</v>
      </c>
      <c r="E569">
        <v>1.4393</v>
      </c>
      <c r="F569" t="s">
        <v>534</v>
      </c>
      <c r="G569" t="s">
        <v>460</v>
      </c>
      <c r="H569" t="s">
        <v>460</v>
      </c>
      <c r="I569" t="s">
        <v>535</v>
      </c>
    </row>
    <row r="570" spans="1:9" x14ac:dyDescent="0.2">
      <c r="A570" t="s">
        <v>403</v>
      </c>
      <c r="B570" t="s">
        <v>413</v>
      </c>
      <c r="C570">
        <v>2</v>
      </c>
      <c r="D570" s="102">
        <v>2.0000000000000001E-4</v>
      </c>
      <c r="E570">
        <v>1.2</v>
      </c>
      <c r="F570" t="s">
        <v>534</v>
      </c>
      <c r="G570" t="s">
        <v>460</v>
      </c>
      <c r="H570" t="s">
        <v>460</v>
      </c>
      <c r="I570" t="s">
        <v>535</v>
      </c>
    </row>
    <row r="571" spans="1:9" x14ac:dyDescent="0.2">
      <c r="A571" t="s">
        <v>414</v>
      </c>
      <c r="B571" t="s">
        <v>415</v>
      </c>
      <c r="C571">
        <v>117</v>
      </c>
      <c r="D571">
        <v>1.2500000000000001E-2</v>
      </c>
      <c r="E571">
        <v>0.66479999999999995</v>
      </c>
      <c r="F571" t="s">
        <v>534</v>
      </c>
      <c r="G571" t="s">
        <v>460</v>
      </c>
      <c r="H571" t="s">
        <v>460</v>
      </c>
      <c r="I571" t="s">
        <v>535</v>
      </c>
    </row>
    <row r="572" spans="1:9" x14ac:dyDescent="0.2">
      <c r="A572" t="s">
        <v>416</v>
      </c>
      <c r="B572" t="s">
        <v>417</v>
      </c>
      <c r="C572">
        <v>122</v>
      </c>
      <c r="D572">
        <v>1.3100000000000001E-2</v>
      </c>
      <c r="E572">
        <v>1</v>
      </c>
      <c r="F572" t="s">
        <v>534</v>
      </c>
      <c r="G572" t="s">
        <v>460</v>
      </c>
      <c r="H572" t="s">
        <v>460</v>
      </c>
      <c r="I572" t="s">
        <v>535</v>
      </c>
    </row>
    <row r="573" spans="1:9" x14ac:dyDescent="0.2">
      <c r="A573" t="s">
        <v>414</v>
      </c>
      <c r="B573" t="s">
        <v>418</v>
      </c>
      <c r="C573">
        <v>235</v>
      </c>
      <c r="D573">
        <v>2.52E-2</v>
      </c>
      <c r="E573">
        <v>1.3351999999999999</v>
      </c>
      <c r="F573" t="s">
        <v>534</v>
      </c>
      <c r="G573" t="s">
        <v>460</v>
      </c>
      <c r="H573" t="s">
        <v>460</v>
      </c>
      <c r="I573" t="s">
        <v>535</v>
      </c>
    </row>
    <row r="574" spans="1:9" x14ac:dyDescent="0.2">
      <c r="A574" t="s">
        <v>377</v>
      </c>
      <c r="B574" t="s">
        <v>419</v>
      </c>
      <c r="C574">
        <v>201</v>
      </c>
      <c r="D574">
        <v>2.1499999999999998E-2</v>
      </c>
      <c r="E574">
        <v>1.4442999999999999</v>
      </c>
      <c r="F574" t="s">
        <v>534</v>
      </c>
      <c r="G574" t="s">
        <v>460</v>
      </c>
      <c r="H574" t="s">
        <v>460</v>
      </c>
      <c r="I574" t="s">
        <v>535</v>
      </c>
    </row>
    <row r="575" spans="1:9" x14ac:dyDescent="0.2">
      <c r="A575" t="s">
        <v>420</v>
      </c>
      <c r="B575" t="s">
        <v>421</v>
      </c>
      <c r="C575">
        <v>129</v>
      </c>
      <c r="D575">
        <v>1.38E-2</v>
      </c>
      <c r="E575">
        <v>0.53090000000000004</v>
      </c>
      <c r="F575" t="s">
        <v>534</v>
      </c>
      <c r="G575" t="s">
        <v>460</v>
      </c>
      <c r="H575" t="s">
        <v>460</v>
      </c>
      <c r="I575" t="s">
        <v>535</v>
      </c>
    </row>
    <row r="576" spans="1:9" x14ac:dyDescent="0.2">
      <c r="A576" t="s">
        <v>377</v>
      </c>
      <c r="B576" t="s">
        <v>422</v>
      </c>
      <c r="C576">
        <v>231</v>
      </c>
      <c r="D576">
        <v>2.4799999999999999E-2</v>
      </c>
      <c r="E576">
        <v>1.6598999999999999</v>
      </c>
      <c r="F576" t="s">
        <v>534</v>
      </c>
      <c r="G576" t="s">
        <v>460</v>
      </c>
      <c r="H576" t="s">
        <v>460</v>
      </c>
      <c r="I576" t="s">
        <v>535</v>
      </c>
    </row>
    <row r="577" spans="1:9" x14ac:dyDescent="0.2">
      <c r="A577" t="s">
        <v>420</v>
      </c>
      <c r="B577" t="s">
        <v>423</v>
      </c>
      <c r="C577">
        <v>357</v>
      </c>
      <c r="D577">
        <v>3.8300000000000001E-2</v>
      </c>
      <c r="E577">
        <v>1.4691000000000001</v>
      </c>
      <c r="F577" t="s">
        <v>534</v>
      </c>
      <c r="G577" t="s">
        <v>460</v>
      </c>
      <c r="H577" t="s">
        <v>460</v>
      </c>
      <c r="I577" t="s">
        <v>535</v>
      </c>
    </row>
    <row r="578" spans="1:9" x14ac:dyDescent="0.2">
      <c r="A578" t="s">
        <v>335</v>
      </c>
      <c r="B578" t="s">
        <v>336</v>
      </c>
      <c r="C578">
        <v>366</v>
      </c>
      <c r="D578">
        <v>3.9399999999999998E-2</v>
      </c>
      <c r="E578">
        <v>1.4023000000000001</v>
      </c>
      <c r="F578" t="s">
        <v>536</v>
      </c>
      <c r="G578" t="s">
        <v>475</v>
      </c>
      <c r="H578" t="s">
        <v>476</v>
      </c>
      <c r="I578" t="s">
        <v>537</v>
      </c>
    </row>
    <row r="579" spans="1:9" x14ac:dyDescent="0.2">
      <c r="A579" t="s">
        <v>341</v>
      </c>
      <c r="B579" t="s">
        <v>342</v>
      </c>
      <c r="C579">
        <v>63</v>
      </c>
      <c r="D579">
        <v>6.7999999999999996E-3</v>
      </c>
      <c r="E579">
        <v>0.2218</v>
      </c>
      <c r="F579" t="s">
        <v>536</v>
      </c>
      <c r="G579" t="s">
        <v>475</v>
      </c>
      <c r="H579" t="s">
        <v>476</v>
      </c>
      <c r="I579" t="s">
        <v>537</v>
      </c>
    </row>
    <row r="580" spans="1:9" x14ac:dyDescent="0.2">
      <c r="A580" t="s">
        <v>335</v>
      </c>
      <c r="B580" t="s">
        <v>343</v>
      </c>
      <c r="C580">
        <v>156</v>
      </c>
      <c r="D580">
        <v>1.6799999999999999E-2</v>
      </c>
      <c r="E580">
        <v>0.59770000000000001</v>
      </c>
      <c r="F580" t="s">
        <v>536</v>
      </c>
      <c r="G580" t="s">
        <v>475</v>
      </c>
      <c r="H580" t="s">
        <v>476</v>
      </c>
      <c r="I580" t="s">
        <v>537</v>
      </c>
    </row>
    <row r="581" spans="1:9" x14ac:dyDescent="0.2">
      <c r="A581" t="s">
        <v>341</v>
      </c>
      <c r="B581" t="s">
        <v>344</v>
      </c>
      <c r="C581">
        <v>505</v>
      </c>
      <c r="D581">
        <v>5.4399999999999997E-2</v>
      </c>
      <c r="E581">
        <v>1.7782</v>
      </c>
      <c r="F581" t="s">
        <v>536</v>
      </c>
      <c r="G581" t="s">
        <v>475</v>
      </c>
      <c r="H581" t="s">
        <v>476</v>
      </c>
      <c r="I581" t="s">
        <v>537</v>
      </c>
    </row>
    <row r="582" spans="1:9" x14ac:dyDescent="0.2">
      <c r="A582" t="s">
        <v>345</v>
      </c>
      <c r="B582" t="s">
        <v>346</v>
      </c>
      <c r="C582">
        <v>136</v>
      </c>
      <c r="D582">
        <v>1.46E-2</v>
      </c>
      <c r="E582">
        <v>1.0382</v>
      </c>
      <c r="F582" t="s">
        <v>536</v>
      </c>
      <c r="G582" t="s">
        <v>475</v>
      </c>
      <c r="H582" t="s">
        <v>476</v>
      </c>
      <c r="I582" t="s">
        <v>537</v>
      </c>
    </row>
    <row r="583" spans="1:9" x14ac:dyDescent="0.2">
      <c r="A583" t="s">
        <v>345</v>
      </c>
      <c r="B583" t="s">
        <v>347</v>
      </c>
      <c r="C583">
        <v>30</v>
      </c>
      <c r="D583">
        <v>3.2000000000000002E-3</v>
      </c>
      <c r="E583">
        <v>0.22900000000000001</v>
      </c>
      <c r="F583" t="s">
        <v>536</v>
      </c>
      <c r="G583" t="s">
        <v>475</v>
      </c>
      <c r="H583" t="s">
        <v>476</v>
      </c>
      <c r="I583" t="s">
        <v>537</v>
      </c>
    </row>
    <row r="584" spans="1:9" x14ac:dyDescent="0.2">
      <c r="A584" t="s">
        <v>345</v>
      </c>
      <c r="B584" t="s">
        <v>348</v>
      </c>
      <c r="C584">
        <v>10</v>
      </c>
      <c r="D584">
        <v>1.1000000000000001E-3</v>
      </c>
      <c r="E584">
        <v>7.6300000000000007E-2</v>
      </c>
      <c r="F584" t="s">
        <v>536</v>
      </c>
      <c r="G584" t="s">
        <v>475</v>
      </c>
      <c r="H584" t="s">
        <v>476</v>
      </c>
      <c r="I584" t="s">
        <v>537</v>
      </c>
    </row>
    <row r="585" spans="1:9" x14ac:dyDescent="0.2">
      <c r="A585" t="s">
        <v>345</v>
      </c>
      <c r="B585" t="s">
        <v>349</v>
      </c>
      <c r="C585">
        <v>348</v>
      </c>
      <c r="D585">
        <v>3.7499999999999999E-2</v>
      </c>
      <c r="E585">
        <v>2.6564999999999999</v>
      </c>
      <c r="F585" t="s">
        <v>536</v>
      </c>
      <c r="G585" t="s">
        <v>475</v>
      </c>
      <c r="H585" t="s">
        <v>476</v>
      </c>
      <c r="I585" t="s">
        <v>537</v>
      </c>
    </row>
    <row r="586" spans="1:9" x14ac:dyDescent="0.2">
      <c r="A586" t="s">
        <v>350</v>
      </c>
      <c r="B586" t="s">
        <v>351</v>
      </c>
      <c r="C586">
        <v>97</v>
      </c>
      <c r="D586">
        <v>1.04E-2</v>
      </c>
      <c r="E586">
        <v>2.0068999999999999</v>
      </c>
      <c r="F586" t="s">
        <v>536</v>
      </c>
      <c r="G586" t="s">
        <v>475</v>
      </c>
      <c r="H586" t="s">
        <v>476</v>
      </c>
      <c r="I586" t="s">
        <v>537</v>
      </c>
    </row>
    <row r="587" spans="1:9" x14ac:dyDescent="0.2">
      <c r="A587" t="s">
        <v>352</v>
      </c>
      <c r="B587" t="s">
        <v>353</v>
      </c>
      <c r="C587">
        <v>23</v>
      </c>
      <c r="D587">
        <v>2.5000000000000001E-3</v>
      </c>
      <c r="E587">
        <v>0.19009999999999999</v>
      </c>
      <c r="F587" t="s">
        <v>536</v>
      </c>
      <c r="G587" t="s">
        <v>475</v>
      </c>
      <c r="H587" t="s">
        <v>476</v>
      </c>
      <c r="I587" t="s">
        <v>537</v>
      </c>
    </row>
    <row r="588" spans="1:9" x14ac:dyDescent="0.2">
      <c r="A588" t="s">
        <v>350</v>
      </c>
      <c r="B588" t="s">
        <v>354</v>
      </c>
      <c r="C588">
        <v>29</v>
      </c>
      <c r="D588">
        <v>3.0999999999999999E-3</v>
      </c>
      <c r="E588">
        <v>0.6</v>
      </c>
      <c r="F588" t="s">
        <v>536</v>
      </c>
      <c r="G588" t="s">
        <v>475</v>
      </c>
      <c r="H588" t="s">
        <v>476</v>
      </c>
      <c r="I588" t="s">
        <v>537</v>
      </c>
    </row>
    <row r="589" spans="1:9" x14ac:dyDescent="0.2">
      <c r="A589" t="s">
        <v>352</v>
      </c>
      <c r="B589" t="s">
        <v>355</v>
      </c>
      <c r="C589">
        <v>240</v>
      </c>
      <c r="D589">
        <v>2.58E-2</v>
      </c>
      <c r="E589">
        <v>1.9835</v>
      </c>
      <c r="F589" t="s">
        <v>536</v>
      </c>
      <c r="G589" t="s">
        <v>475</v>
      </c>
      <c r="H589" t="s">
        <v>476</v>
      </c>
      <c r="I589" t="s">
        <v>537</v>
      </c>
    </row>
    <row r="590" spans="1:9" x14ac:dyDescent="0.2">
      <c r="A590" t="s">
        <v>356</v>
      </c>
      <c r="B590" t="s">
        <v>357</v>
      </c>
      <c r="C590">
        <v>169</v>
      </c>
      <c r="D590">
        <v>1.8200000000000001E-2</v>
      </c>
      <c r="E590">
        <v>0.93540000000000001</v>
      </c>
      <c r="F590" t="s">
        <v>536</v>
      </c>
      <c r="G590" t="s">
        <v>475</v>
      </c>
      <c r="H590" t="s">
        <v>476</v>
      </c>
      <c r="I590" t="s">
        <v>537</v>
      </c>
    </row>
    <row r="591" spans="1:9" x14ac:dyDescent="0.2">
      <c r="A591" t="s">
        <v>356</v>
      </c>
      <c r="B591" t="s">
        <v>358</v>
      </c>
      <c r="C591">
        <v>32</v>
      </c>
      <c r="D591">
        <v>3.3999999999999998E-3</v>
      </c>
      <c r="E591">
        <v>0.17710000000000001</v>
      </c>
      <c r="F591" t="s">
        <v>536</v>
      </c>
      <c r="G591" t="s">
        <v>475</v>
      </c>
      <c r="H591" t="s">
        <v>476</v>
      </c>
      <c r="I591" t="s">
        <v>537</v>
      </c>
    </row>
    <row r="592" spans="1:9" x14ac:dyDescent="0.2">
      <c r="A592" t="s">
        <v>359</v>
      </c>
      <c r="B592" t="s">
        <v>360</v>
      </c>
      <c r="C592">
        <v>190</v>
      </c>
      <c r="D592">
        <v>2.0500000000000001E-2</v>
      </c>
      <c r="E592">
        <v>1</v>
      </c>
      <c r="F592" t="s">
        <v>536</v>
      </c>
      <c r="G592" t="s">
        <v>475</v>
      </c>
      <c r="H592" t="s">
        <v>476</v>
      </c>
      <c r="I592" t="s">
        <v>537</v>
      </c>
    </row>
    <row r="593" spans="1:9" x14ac:dyDescent="0.2">
      <c r="A593" t="s">
        <v>356</v>
      </c>
      <c r="B593" t="s">
        <v>361</v>
      </c>
      <c r="C593">
        <v>341</v>
      </c>
      <c r="D593">
        <v>3.6700000000000003E-2</v>
      </c>
      <c r="E593">
        <v>1.8875</v>
      </c>
      <c r="F593" t="s">
        <v>536</v>
      </c>
      <c r="G593" t="s">
        <v>475</v>
      </c>
      <c r="H593" t="s">
        <v>476</v>
      </c>
      <c r="I593" t="s">
        <v>537</v>
      </c>
    </row>
    <row r="594" spans="1:9" x14ac:dyDescent="0.2">
      <c r="A594" t="s">
        <v>362</v>
      </c>
      <c r="B594" t="s">
        <v>363</v>
      </c>
      <c r="C594">
        <v>193</v>
      </c>
      <c r="D594">
        <v>2.0799999999999999E-2</v>
      </c>
      <c r="E594">
        <v>1.3786</v>
      </c>
      <c r="F594" t="s">
        <v>536</v>
      </c>
      <c r="G594" t="s">
        <v>475</v>
      </c>
      <c r="H594" t="s">
        <v>476</v>
      </c>
      <c r="I594" t="s">
        <v>537</v>
      </c>
    </row>
    <row r="595" spans="1:9" x14ac:dyDescent="0.2">
      <c r="A595" t="s">
        <v>364</v>
      </c>
      <c r="B595" t="s">
        <v>365</v>
      </c>
      <c r="C595">
        <v>16</v>
      </c>
      <c r="D595">
        <v>1.6999999999999999E-3</v>
      </c>
      <c r="E595">
        <v>0.18079999999999999</v>
      </c>
      <c r="F595" t="s">
        <v>536</v>
      </c>
      <c r="G595" t="s">
        <v>475</v>
      </c>
      <c r="H595" t="s">
        <v>476</v>
      </c>
      <c r="I595" t="s">
        <v>537</v>
      </c>
    </row>
    <row r="596" spans="1:9" x14ac:dyDescent="0.2">
      <c r="A596" t="s">
        <v>362</v>
      </c>
      <c r="B596" t="s">
        <v>366</v>
      </c>
      <c r="C596">
        <v>87</v>
      </c>
      <c r="D596">
        <v>9.4000000000000004E-3</v>
      </c>
      <c r="E596">
        <v>0.62139999999999995</v>
      </c>
      <c r="F596" t="s">
        <v>536</v>
      </c>
      <c r="G596" t="s">
        <v>475</v>
      </c>
      <c r="H596" t="s">
        <v>476</v>
      </c>
      <c r="I596" t="s">
        <v>537</v>
      </c>
    </row>
    <row r="597" spans="1:9" x14ac:dyDescent="0.2">
      <c r="A597" t="s">
        <v>364</v>
      </c>
      <c r="B597" t="s">
        <v>367</v>
      </c>
      <c r="C597">
        <v>161</v>
      </c>
      <c r="D597">
        <v>1.7299999999999999E-2</v>
      </c>
      <c r="E597">
        <v>1.8191999999999999</v>
      </c>
      <c r="F597" t="s">
        <v>536</v>
      </c>
      <c r="G597" t="s">
        <v>475</v>
      </c>
      <c r="H597" t="s">
        <v>476</v>
      </c>
      <c r="I597" t="s">
        <v>537</v>
      </c>
    </row>
    <row r="598" spans="1:9" x14ac:dyDescent="0.2">
      <c r="A598" t="s">
        <v>368</v>
      </c>
      <c r="B598" t="s">
        <v>369</v>
      </c>
      <c r="C598">
        <v>75</v>
      </c>
      <c r="D598">
        <v>8.0999999999999996E-3</v>
      </c>
      <c r="E598">
        <v>0.97719999999999996</v>
      </c>
      <c r="F598" t="s">
        <v>536</v>
      </c>
      <c r="G598" t="s">
        <v>475</v>
      </c>
      <c r="H598" t="s">
        <v>476</v>
      </c>
      <c r="I598" t="s">
        <v>537</v>
      </c>
    </row>
    <row r="599" spans="1:9" x14ac:dyDescent="0.2">
      <c r="A599" t="s">
        <v>368</v>
      </c>
      <c r="B599" t="s">
        <v>370</v>
      </c>
      <c r="C599">
        <v>23</v>
      </c>
      <c r="D599">
        <v>2.5000000000000001E-3</v>
      </c>
      <c r="E599">
        <v>0.29970000000000002</v>
      </c>
      <c r="F599" t="s">
        <v>536</v>
      </c>
      <c r="G599" t="s">
        <v>475</v>
      </c>
      <c r="H599" t="s">
        <v>476</v>
      </c>
      <c r="I599" t="s">
        <v>537</v>
      </c>
    </row>
    <row r="600" spans="1:9" x14ac:dyDescent="0.2">
      <c r="A600" t="s">
        <v>368</v>
      </c>
      <c r="B600" t="s">
        <v>371</v>
      </c>
      <c r="C600">
        <v>9</v>
      </c>
      <c r="D600">
        <v>1E-3</v>
      </c>
      <c r="E600">
        <v>0.1173</v>
      </c>
      <c r="F600" t="s">
        <v>536</v>
      </c>
      <c r="G600" t="s">
        <v>475</v>
      </c>
      <c r="H600" t="s">
        <v>476</v>
      </c>
      <c r="I600" t="s">
        <v>537</v>
      </c>
    </row>
    <row r="601" spans="1:9" x14ac:dyDescent="0.2">
      <c r="A601" t="s">
        <v>368</v>
      </c>
      <c r="B601" t="s">
        <v>372</v>
      </c>
      <c r="C601">
        <v>200</v>
      </c>
      <c r="D601">
        <v>2.1499999999999998E-2</v>
      </c>
      <c r="E601">
        <v>2.6059000000000001</v>
      </c>
      <c r="F601" t="s">
        <v>536</v>
      </c>
      <c r="G601" t="s">
        <v>475</v>
      </c>
      <c r="H601" t="s">
        <v>476</v>
      </c>
      <c r="I601" t="s">
        <v>537</v>
      </c>
    </row>
    <row r="602" spans="1:9" x14ac:dyDescent="0.2">
      <c r="A602" t="s">
        <v>350</v>
      </c>
      <c r="B602" t="s">
        <v>373</v>
      </c>
      <c r="C602">
        <v>16</v>
      </c>
      <c r="D602">
        <v>1.6999999999999999E-3</v>
      </c>
      <c r="E602">
        <v>0.33100000000000002</v>
      </c>
      <c r="F602" t="s">
        <v>536</v>
      </c>
      <c r="G602" t="s">
        <v>475</v>
      </c>
      <c r="H602" t="s">
        <v>476</v>
      </c>
      <c r="I602" t="s">
        <v>537</v>
      </c>
    </row>
    <row r="603" spans="1:9" x14ac:dyDescent="0.2">
      <c r="A603" t="s">
        <v>350</v>
      </c>
      <c r="B603" t="s">
        <v>374</v>
      </c>
      <c r="C603">
        <v>21</v>
      </c>
      <c r="D603">
        <v>2.3E-3</v>
      </c>
      <c r="E603">
        <v>0.4345</v>
      </c>
      <c r="F603" t="s">
        <v>536</v>
      </c>
      <c r="G603" t="s">
        <v>475</v>
      </c>
      <c r="H603" t="s">
        <v>476</v>
      </c>
      <c r="I603" t="s">
        <v>537</v>
      </c>
    </row>
    <row r="604" spans="1:9" x14ac:dyDescent="0.2">
      <c r="A604" t="s">
        <v>350</v>
      </c>
      <c r="B604" t="s">
        <v>375</v>
      </c>
      <c r="C604">
        <v>11</v>
      </c>
      <c r="D604">
        <v>1.1999999999999999E-3</v>
      </c>
      <c r="E604">
        <v>0.2276</v>
      </c>
      <c r="F604" t="s">
        <v>536</v>
      </c>
      <c r="G604" t="s">
        <v>475</v>
      </c>
      <c r="H604" t="s">
        <v>476</v>
      </c>
      <c r="I604" t="s">
        <v>537</v>
      </c>
    </row>
    <row r="605" spans="1:9" x14ac:dyDescent="0.2">
      <c r="A605" t="s">
        <v>350</v>
      </c>
      <c r="B605" t="s">
        <v>376</v>
      </c>
      <c r="C605">
        <v>116</v>
      </c>
      <c r="D605">
        <v>1.2500000000000001E-2</v>
      </c>
      <c r="E605">
        <v>2.4</v>
      </c>
      <c r="F605" t="s">
        <v>536</v>
      </c>
      <c r="G605" t="s">
        <v>475</v>
      </c>
      <c r="H605" t="s">
        <v>476</v>
      </c>
      <c r="I605" t="s">
        <v>537</v>
      </c>
    </row>
    <row r="606" spans="1:9" x14ac:dyDescent="0.2">
      <c r="A606" t="s">
        <v>377</v>
      </c>
      <c r="B606" t="s">
        <v>378</v>
      </c>
      <c r="C606">
        <v>31</v>
      </c>
      <c r="D606">
        <v>3.3E-3</v>
      </c>
      <c r="E606">
        <v>0.21679999999999999</v>
      </c>
      <c r="F606" t="s">
        <v>536</v>
      </c>
      <c r="G606" t="s">
        <v>475</v>
      </c>
      <c r="H606" t="s">
        <v>476</v>
      </c>
      <c r="I606" t="s">
        <v>537</v>
      </c>
    </row>
    <row r="607" spans="1:9" x14ac:dyDescent="0.2">
      <c r="A607" t="s">
        <v>377</v>
      </c>
      <c r="B607" t="s">
        <v>379</v>
      </c>
      <c r="C607">
        <v>18</v>
      </c>
      <c r="D607">
        <v>1.9E-3</v>
      </c>
      <c r="E607">
        <v>0.12590000000000001</v>
      </c>
      <c r="F607" t="s">
        <v>536</v>
      </c>
      <c r="G607" t="s">
        <v>475</v>
      </c>
      <c r="H607" t="s">
        <v>476</v>
      </c>
      <c r="I607" t="s">
        <v>537</v>
      </c>
    </row>
    <row r="608" spans="1:9" x14ac:dyDescent="0.2">
      <c r="A608" t="s">
        <v>377</v>
      </c>
      <c r="B608" t="s">
        <v>380</v>
      </c>
      <c r="C608">
        <v>21</v>
      </c>
      <c r="D608">
        <v>2.3E-3</v>
      </c>
      <c r="E608">
        <v>0.1469</v>
      </c>
      <c r="F608" t="s">
        <v>536</v>
      </c>
      <c r="G608" t="s">
        <v>475</v>
      </c>
      <c r="H608" t="s">
        <v>476</v>
      </c>
      <c r="I608" t="s">
        <v>537</v>
      </c>
    </row>
    <row r="609" spans="1:9" x14ac:dyDescent="0.2">
      <c r="A609" t="s">
        <v>377</v>
      </c>
      <c r="B609" t="s">
        <v>381</v>
      </c>
      <c r="C609">
        <v>191</v>
      </c>
      <c r="D609">
        <v>2.06E-2</v>
      </c>
      <c r="E609">
        <v>1.3357000000000001</v>
      </c>
      <c r="F609" t="s">
        <v>536</v>
      </c>
      <c r="G609" t="s">
        <v>475</v>
      </c>
      <c r="H609" t="s">
        <v>476</v>
      </c>
      <c r="I609" t="s">
        <v>537</v>
      </c>
    </row>
    <row r="610" spans="1:9" x14ac:dyDescent="0.2">
      <c r="A610" t="s">
        <v>382</v>
      </c>
      <c r="B610" t="s">
        <v>383</v>
      </c>
      <c r="C610">
        <v>214</v>
      </c>
      <c r="D610">
        <v>2.3E-2</v>
      </c>
      <c r="E610">
        <v>1.3717999999999999</v>
      </c>
      <c r="F610" t="s">
        <v>536</v>
      </c>
      <c r="G610" t="s">
        <v>475</v>
      </c>
      <c r="H610" t="s">
        <v>476</v>
      </c>
      <c r="I610" t="s">
        <v>537</v>
      </c>
    </row>
    <row r="611" spans="1:9" x14ac:dyDescent="0.2">
      <c r="A611" t="s">
        <v>384</v>
      </c>
      <c r="B611" t="s">
        <v>385</v>
      </c>
      <c r="C611">
        <v>90</v>
      </c>
      <c r="D611">
        <v>9.7000000000000003E-3</v>
      </c>
      <c r="E611">
        <v>0.30099999999999999</v>
      </c>
      <c r="F611" t="s">
        <v>536</v>
      </c>
      <c r="G611" t="s">
        <v>475</v>
      </c>
      <c r="H611" t="s">
        <v>476</v>
      </c>
      <c r="I611" t="s">
        <v>537</v>
      </c>
    </row>
    <row r="612" spans="1:9" x14ac:dyDescent="0.2">
      <c r="A612" t="s">
        <v>382</v>
      </c>
      <c r="B612" t="s">
        <v>386</v>
      </c>
      <c r="C612">
        <v>98</v>
      </c>
      <c r="D612">
        <v>1.06E-2</v>
      </c>
      <c r="E612">
        <v>0.62819999999999998</v>
      </c>
      <c r="F612" t="s">
        <v>536</v>
      </c>
      <c r="G612" t="s">
        <v>475</v>
      </c>
      <c r="H612" t="s">
        <v>476</v>
      </c>
      <c r="I612" t="s">
        <v>537</v>
      </c>
    </row>
    <row r="613" spans="1:9" x14ac:dyDescent="0.2">
      <c r="A613" t="s">
        <v>384</v>
      </c>
      <c r="B613" t="s">
        <v>387</v>
      </c>
      <c r="C613">
        <v>508</v>
      </c>
      <c r="D613">
        <v>5.4699999999999999E-2</v>
      </c>
      <c r="E613">
        <v>1.6990000000000001</v>
      </c>
      <c r="F613" t="s">
        <v>536</v>
      </c>
      <c r="G613" t="s">
        <v>475</v>
      </c>
      <c r="H613" t="s">
        <v>476</v>
      </c>
      <c r="I613" t="s">
        <v>537</v>
      </c>
    </row>
    <row r="614" spans="1:9" x14ac:dyDescent="0.2">
      <c r="A614" t="s">
        <v>388</v>
      </c>
      <c r="B614" t="s">
        <v>389</v>
      </c>
      <c r="C614">
        <v>113</v>
      </c>
      <c r="D614">
        <v>1.2200000000000001E-2</v>
      </c>
      <c r="E614">
        <v>0.91869999999999996</v>
      </c>
      <c r="F614" t="s">
        <v>536</v>
      </c>
      <c r="G614" t="s">
        <v>475</v>
      </c>
      <c r="H614" t="s">
        <v>476</v>
      </c>
      <c r="I614" t="s">
        <v>537</v>
      </c>
    </row>
    <row r="615" spans="1:9" x14ac:dyDescent="0.2">
      <c r="A615" t="s">
        <v>388</v>
      </c>
      <c r="B615" t="s">
        <v>390</v>
      </c>
      <c r="C615">
        <v>41</v>
      </c>
      <c r="D615">
        <v>4.4000000000000003E-3</v>
      </c>
      <c r="E615">
        <v>0.33329999999999999</v>
      </c>
      <c r="F615" t="s">
        <v>536</v>
      </c>
      <c r="G615" t="s">
        <v>475</v>
      </c>
      <c r="H615" t="s">
        <v>476</v>
      </c>
      <c r="I615" t="s">
        <v>537</v>
      </c>
    </row>
    <row r="616" spans="1:9" x14ac:dyDescent="0.2">
      <c r="A616" t="s">
        <v>388</v>
      </c>
      <c r="B616" t="s">
        <v>391</v>
      </c>
      <c r="C616">
        <v>15</v>
      </c>
      <c r="D616">
        <v>1.6000000000000001E-3</v>
      </c>
      <c r="E616">
        <v>0.122</v>
      </c>
      <c r="F616" t="s">
        <v>536</v>
      </c>
      <c r="G616" t="s">
        <v>475</v>
      </c>
      <c r="H616" t="s">
        <v>476</v>
      </c>
      <c r="I616" t="s">
        <v>537</v>
      </c>
    </row>
    <row r="617" spans="1:9" x14ac:dyDescent="0.2">
      <c r="A617" t="s">
        <v>388</v>
      </c>
      <c r="B617" t="s">
        <v>392</v>
      </c>
      <c r="C617">
        <v>323</v>
      </c>
      <c r="D617">
        <v>3.4799999999999998E-2</v>
      </c>
      <c r="E617">
        <v>2.6259999999999999</v>
      </c>
      <c r="F617" t="s">
        <v>536</v>
      </c>
      <c r="G617" t="s">
        <v>475</v>
      </c>
      <c r="H617" t="s">
        <v>476</v>
      </c>
      <c r="I617" t="s">
        <v>537</v>
      </c>
    </row>
    <row r="618" spans="1:9" x14ac:dyDescent="0.2">
      <c r="A618" t="s">
        <v>393</v>
      </c>
      <c r="B618" t="s">
        <v>394</v>
      </c>
      <c r="C618">
        <v>57</v>
      </c>
      <c r="D618">
        <v>6.1000000000000004E-3</v>
      </c>
      <c r="E618">
        <v>0.43430000000000002</v>
      </c>
      <c r="F618" t="s">
        <v>536</v>
      </c>
      <c r="G618" t="s">
        <v>475</v>
      </c>
      <c r="H618" t="s">
        <v>476</v>
      </c>
      <c r="I618" t="s">
        <v>537</v>
      </c>
    </row>
    <row r="619" spans="1:9" x14ac:dyDescent="0.2">
      <c r="A619" t="s">
        <v>393</v>
      </c>
      <c r="B619" t="s">
        <v>395</v>
      </c>
      <c r="C619">
        <v>55</v>
      </c>
      <c r="D619">
        <v>5.8999999999999999E-3</v>
      </c>
      <c r="E619">
        <v>0.41899999999999998</v>
      </c>
      <c r="F619" t="s">
        <v>536</v>
      </c>
      <c r="G619" t="s">
        <v>475</v>
      </c>
      <c r="H619" t="s">
        <v>476</v>
      </c>
      <c r="I619" t="s">
        <v>537</v>
      </c>
    </row>
    <row r="620" spans="1:9" x14ac:dyDescent="0.2">
      <c r="A620" t="s">
        <v>393</v>
      </c>
      <c r="B620" t="s">
        <v>396</v>
      </c>
      <c r="C620">
        <v>19</v>
      </c>
      <c r="D620">
        <v>2E-3</v>
      </c>
      <c r="E620">
        <v>0.14480000000000001</v>
      </c>
      <c r="F620" t="s">
        <v>536</v>
      </c>
      <c r="G620" t="s">
        <v>475</v>
      </c>
      <c r="H620" t="s">
        <v>476</v>
      </c>
      <c r="I620" t="s">
        <v>537</v>
      </c>
    </row>
    <row r="621" spans="1:9" x14ac:dyDescent="0.2">
      <c r="A621" t="s">
        <v>393</v>
      </c>
      <c r="B621" t="s">
        <v>397</v>
      </c>
      <c r="C621">
        <v>394</v>
      </c>
      <c r="D621">
        <v>4.24E-2</v>
      </c>
      <c r="E621">
        <v>3.0019</v>
      </c>
      <c r="F621" t="s">
        <v>536</v>
      </c>
      <c r="G621" t="s">
        <v>475</v>
      </c>
      <c r="H621" t="s">
        <v>476</v>
      </c>
      <c r="I621" t="s">
        <v>537</v>
      </c>
    </row>
    <row r="622" spans="1:9" x14ac:dyDescent="0.2">
      <c r="A622" t="s">
        <v>398</v>
      </c>
      <c r="B622" t="s">
        <v>399</v>
      </c>
      <c r="C622">
        <v>166</v>
      </c>
      <c r="D622">
        <v>1.7899999999999999E-2</v>
      </c>
      <c r="E622">
        <v>0.78029999999999999</v>
      </c>
      <c r="F622" t="s">
        <v>536</v>
      </c>
      <c r="G622" t="s">
        <v>475</v>
      </c>
      <c r="H622" t="s">
        <v>476</v>
      </c>
      <c r="I622" t="s">
        <v>537</v>
      </c>
    </row>
    <row r="623" spans="1:9" x14ac:dyDescent="0.2">
      <c r="A623" t="s">
        <v>398</v>
      </c>
      <c r="B623" t="s">
        <v>400</v>
      </c>
      <c r="C623">
        <v>50</v>
      </c>
      <c r="D623">
        <v>5.4000000000000003E-3</v>
      </c>
      <c r="E623">
        <v>0.23499999999999999</v>
      </c>
      <c r="F623" t="s">
        <v>536</v>
      </c>
      <c r="G623" t="s">
        <v>475</v>
      </c>
      <c r="H623" t="s">
        <v>476</v>
      </c>
      <c r="I623" t="s">
        <v>537</v>
      </c>
    </row>
    <row r="624" spans="1:9" x14ac:dyDescent="0.2">
      <c r="A624" t="s">
        <v>398</v>
      </c>
      <c r="B624" t="s">
        <v>401</v>
      </c>
      <c r="C624">
        <v>51</v>
      </c>
      <c r="D624">
        <v>5.4999999999999997E-3</v>
      </c>
      <c r="E624">
        <v>0.2397</v>
      </c>
      <c r="F624" t="s">
        <v>536</v>
      </c>
      <c r="G624" t="s">
        <v>475</v>
      </c>
      <c r="H624" t="s">
        <v>476</v>
      </c>
      <c r="I624" t="s">
        <v>537</v>
      </c>
    </row>
    <row r="625" spans="1:9" x14ac:dyDescent="0.2">
      <c r="A625" t="s">
        <v>398</v>
      </c>
      <c r="B625" t="s">
        <v>402</v>
      </c>
      <c r="C625">
        <v>584</v>
      </c>
      <c r="D625">
        <v>6.2899999999999998E-2</v>
      </c>
      <c r="E625">
        <v>2.7450000000000001</v>
      </c>
      <c r="F625" t="s">
        <v>536</v>
      </c>
      <c r="G625" t="s">
        <v>475</v>
      </c>
      <c r="H625" t="s">
        <v>476</v>
      </c>
      <c r="I625" t="s">
        <v>537</v>
      </c>
    </row>
    <row r="626" spans="1:9" x14ac:dyDescent="0.2">
      <c r="A626" t="s">
        <v>403</v>
      </c>
      <c r="B626" t="s">
        <v>404</v>
      </c>
      <c r="C626">
        <v>3</v>
      </c>
      <c r="D626" s="102">
        <v>2.9999999999999997E-4</v>
      </c>
      <c r="E626">
        <v>1.8</v>
      </c>
      <c r="F626" t="s">
        <v>536</v>
      </c>
      <c r="G626" t="s">
        <v>475</v>
      </c>
      <c r="H626" t="s">
        <v>476</v>
      </c>
      <c r="I626" t="s">
        <v>537</v>
      </c>
    </row>
    <row r="627" spans="1:9" x14ac:dyDescent="0.2">
      <c r="A627" t="s">
        <v>405</v>
      </c>
      <c r="B627" t="s">
        <v>406</v>
      </c>
      <c r="C627">
        <v>58</v>
      </c>
      <c r="D627">
        <v>6.1999999999999998E-3</v>
      </c>
      <c r="E627">
        <v>0.23430000000000001</v>
      </c>
      <c r="F627" t="s">
        <v>536</v>
      </c>
      <c r="G627" t="s">
        <v>475</v>
      </c>
      <c r="H627" t="s">
        <v>476</v>
      </c>
      <c r="I627" t="s">
        <v>537</v>
      </c>
    </row>
    <row r="628" spans="1:9" x14ac:dyDescent="0.2">
      <c r="A628" t="s">
        <v>403</v>
      </c>
      <c r="B628" t="s">
        <v>407</v>
      </c>
      <c r="C628">
        <v>2</v>
      </c>
      <c r="D628" s="102">
        <v>2.0000000000000001E-4</v>
      </c>
      <c r="E628">
        <v>1.2</v>
      </c>
      <c r="F628" t="s">
        <v>536</v>
      </c>
      <c r="G628" t="s">
        <v>475</v>
      </c>
      <c r="H628" t="s">
        <v>476</v>
      </c>
      <c r="I628" t="s">
        <v>537</v>
      </c>
    </row>
    <row r="629" spans="1:9" x14ac:dyDescent="0.2">
      <c r="A629" t="s">
        <v>405</v>
      </c>
      <c r="B629" t="s">
        <v>408</v>
      </c>
      <c r="C629">
        <v>437</v>
      </c>
      <c r="D629">
        <v>4.7E-2</v>
      </c>
      <c r="E629">
        <v>1.7657</v>
      </c>
      <c r="F629" t="s">
        <v>536</v>
      </c>
      <c r="G629" t="s">
        <v>475</v>
      </c>
      <c r="H629" t="s">
        <v>476</v>
      </c>
      <c r="I629" t="s">
        <v>537</v>
      </c>
    </row>
    <row r="630" spans="1:9" x14ac:dyDescent="0.2">
      <c r="A630" t="s">
        <v>352</v>
      </c>
      <c r="B630" t="s">
        <v>409</v>
      </c>
      <c r="C630">
        <v>107</v>
      </c>
      <c r="D630">
        <v>1.15E-2</v>
      </c>
      <c r="E630">
        <v>0.88429999999999997</v>
      </c>
      <c r="F630" t="s">
        <v>536</v>
      </c>
      <c r="G630" t="s">
        <v>475</v>
      </c>
      <c r="H630" t="s">
        <v>476</v>
      </c>
      <c r="I630" t="s">
        <v>537</v>
      </c>
    </row>
    <row r="631" spans="1:9" x14ac:dyDescent="0.2">
      <c r="A631" t="s">
        <v>352</v>
      </c>
      <c r="B631" t="s">
        <v>410</v>
      </c>
      <c r="C631">
        <v>26</v>
      </c>
      <c r="D631">
        <v>2.8E-3</v>
      </c>
      <c r="E631">
        <v>0.21490000000000001</v>
      </c>
      <c r="F631" t="s">
        <v>536</v>
      </c>
      <c r="G631" t="s">
        <v>475</v>
      </c>
      <c r="H631" t="s">
        <v>476</v>
      </c>
      <c r="I631" t="s">
        <v>537</v>
      </c>
    </row>
    <row r="632" spans="1:9" x14ac:dyDescent="0.2">
      <c r="A632" t="s">
        <v>352</v>
      </c>
      <c r="B632" t="s">
        <v>411</v>
      </c>
      <c r="C632">
        <v>9</v>
      </c>
      <c r="D632">
        <v>1E-3</v>
      </c>
      <c r="E632">
        <v>7.4399999999999994E-2</v>
      </c>
      <c r="F632" t="s">
        <v>536</v>
      </c>
      <c r="G632" t="s">
        <v>475</v>
      </c>
      <c r="H632" t="s">
        <v>476</v>
      </c>
      <c r="I632" t="s">
        <v>537</v>
      </c>
    </row>
    <row r="633" spans="1:9" x14ac:dyDescent="0.2">
      <c r="A633" t="s">
        <v>352</v>
      </c>
      <c r="B633" t="s">
        <v>412</v>
      </c>
      <c r="C633">
        <v>321</v>
      </c>
      <c r="D633">
        <v>3.4599999999999999E-2</v>
      </c>
      <c r="E633">
        <v>2.6528999999999998</v>
      </c>
      <c r="F633" t="s">
        <v>536</v>
      </c>
      <c r="G633" t="s">
        <v>475</v>
      </c>
      <c r="H633" t="s">
        <v>476</v>
      </c>
      <c r="I633" t="s">
        <v>537</v>
      </c>
    </row>
    <row r="634" spans="1:9" x14ac:dyDescent="0.2">
      <c r="A634" t="s">
        <v>403</v>
      </c>
      <c r="B634" t="s">
        <v>413</v>
      </c>
      <c r="C634">
        <v>0</v>
      </c>
      <c r="D634">
        <v>0</v>
      </c>
      <c r="E634">
        <v>0</v>
      </c>
      <c r="F634" t="s">
        <v>536</v>
      </c>
      <c r="G634" t="s">
        <v>475</v>
      </c>
      <c r="H634" t="s">
        <v>476</v>
      </c>
      <c r="I634" t="s">
        <v>537</v>
      </c>
    </row>
    <row r="635" spans="1:9" x14ac:dyDescent="0.2">
      <c r="A635" t="s">
        <v>414</v>
      </c>
      <c r="B635" t="s">
        <v>415</v>
      </c>
      <c r="C635">
        <v>27</v>
      </c>
      <c r="D635">
        <v>2.8999999999999998E-3</v>
      </c>
      <c r="E635">
        <v>0.16170000000000001</v>
      </c>
      <c r="F635" t="s">
        <v>536</v>
      </c>
      <c r="G635" t="s">
        <v>475</v>
      </c>
      <c r="H635" t="s">
        <v>476</v>
      </c>
      <c r="I635" t="s">
        <v>537</v>
      </c>
    </row>
    <row r="636" spans="1:9" x14ac:dyDescent="0.2">
      <c r="A636" t="s">
        <v>416</v>
      </c>
      <c r="B636" t="s">
        <v>417</v>
      </c>
      <c r="C636">
        <v>119</v>
      </c>
      <c r="D636">
        <v>1.2800000000000001E-2</v>
      </c>
      <c r="E636">
        <v>1</v>
      </c>
      <c r="F636" t="s">
        <v>536</v>
      </c>
      <c r="G636" t="s">
        <v>475</v>
      </c>
      <c r="H636" t="s">
        <v>476</v>
      </c>
      <c r="I636" t="s">
        <v>537</v>
      </c>
    </row>
    <row r="637" spans="1:9" x14ac:dyDescent="0.2">
      <c r="A637" t="s">
        <v>414</v>
      </c>
      <c r="B637" t="s">
        <v>418</v>
      </c>
      <c r="C637">
        <v>307</v>
      </c>
      <c r="D637">
        <v>3.3000000000000002E-2</v>
      </c>
      <c r="E637">
        <v>1.8383</v>
      </c>
      <c r="F637" t="s">
        <v>536</v>
      </c>
      <c r="G637" t="s">
        <v>475</v>
      </c>
      <c r="H637" t="s">
        <v>476</v>
      </c>
      <c r="I637" t="s">
        <v>537</v>
      </c>
    </row>
    <row r="638" spans="1:9" x14ac:dyDescent="0.2">
      <c r="A638" t="s">
        <v>377</v>
      </c>
      <c r="B638" t="s">
        <v>419</v>
      </c>
      <c r="C638">
        <v>350</v>
      </c>
      <c r="D638">
        <v>3.7699999999999997E-2</v>
      </c>
      <c r="E638">
        <v>2.4476</v>
      </c>
      <c r="F638" t="s">
        <v>536</v>
      </c>
      <c r="G638" t="s">
        <v>475</v>
      </c>
      <c r="H638" t="s">
        <v>476</v>
      </c>
      <c r="I638" t="s">
        <v>537</v>
      </c>
    </row>
    <row r="639" spans="1:9" x14ac:dyDescent="0.2">
      <c r="A639" t="s">
        <v>420</v>
      </c>
      <c r="B639" t="s">
        <v>421</v>
      </c>
      <c r="C639">
        <v>42</v>
      </c>
      <c r="D639">
        <v>4.4999999999999997E-3</v>
      </c>
      <c r="E639">
        <v>0.14630000000000001</v>
      </c>
      <c r="F639" t="s">
        <v>536</v>
      </c>
      <c r="G639" t="s">
        <v>475</v>
      </c>
      <c r="H639" t="s">
        <v>476</v>
      </c>
      <c r="I639" t="s">
        <v>537</v>
      </c>
    </row>
    <row r="640" spans="1:9" x14ac:dyDescent="0.2">
      <c r="A640" t="s">
        <v>377</v>
      </c>
      <c r="B640" t="s">
        <v>422</v>
      </c>
      <c r="C640">
        <v>247</v>
      </c>
      <c r="D640">
        <v>2.6599999999999999E-2</v>
      </c>
      <c r="E640">
        <v>1.7273000000000001</v>
      </c>
      <c r="F640" t="s">
        <v>536</v>
      </c>
      <c r="G640" t="s">
        <v>475</v>
      </c>
      <c r="H640" t="s">
        <v>476</v>
      </c>
      <c r="I640" t="s">
        <v>537</v>
      </c>
    </row>
    <row r="641" spans="1:9" x14ac:dyDescent="0.2">
      <c r="A641" t="s">
        <v>420</v>
      </c>
      <c r="B641" t="s">
        <v>423</v>
      </c>
      <c r="C641">
        <v>532</v>
      </c>
      <c r="D641">
        <v>5.7299999999999997E-2</v>
      </c>
      <c r="E641">
        <v>1.8536999999999999</v>
      </c>
      <c r="F641" t="s">
        <v>536</v>
      </c>
      <c r="G641" t="s">
        <v>475</v>
      </c>
      <c r="H641" t="s">
        <v>476</v>
      </c>
      <c r="I641" t="s">
        <v>537</v>
      </c>
    </row>
    <row r="642" spans="1:9" x14ac:dyDescent="0.2">
      <c r="A642" t="s">
        <v>335</v>
      </c>
      <c r="B642" t="s">
        <v>336</v>
      </c>
      <c r="C642">
        <v>165</v>
      </c>
      <c r="D642">
        <v>1.84E-2</v>
      </c>
      <c r="E642">
        <v>0.79139999999999999</v>
      </c>
      <c r="F642" t="s">
        <v>538</v>
      </c>
      <c r="G642" t="s">
        <v>425</v>
      </c>
      <c r="H642" t="s">
        <v>426</v>
      </c>
      <c r="I642" t="s">
        <v>539</v>
      </c>
    </row>
    <row r="643" spans="1:9" x14ac:dyDescent="0.2">
      <c r="A643" t="s">
        <v>341</v>
      </c>
      <c r="B643" t="s">
        <v>342</v>
      </c>
      <c r="C643">
        <v>100</v>
      </c>
      <c r="D643">
        <v>1.11E-2</v>
      </c>
      <c r="E643">
        <v>0.43380000000000002</v>
      </c>
      <c r="F643" t="s">
        <v>538</v>
      </c>
      <c r="G643" t="s">
        <v>425</v>
      </c>
      <c r="H643" t="s">
        <v>426</v>
      </c>
      <c r="I643" t="s">
        <v>539</v>
      </c>
    </row>
    <row r="644" spans="1:9" x14ac:dyDescent="0.2">
      <c r="A644" t="s">
        <v>335</v>
      </c>
      <c r="B644" t="s">
        <v>343</v>
      </c>
      <c r="C644">
        <v>252</v>
      </c>
      <c r="D644">
        <v>2.81E-2</v>
      </c>
      <c r="E644">
        <v>1.2085999999999999</v>
      </c>
      <c r="F644" t="s">
        <v>538</v>
      </c>
      <c r="G644" t="s">
        <v>425</v>
      </c>
      <c r="H644" t="s">
        <v>426</v>
      </c>
      <c r="I644" t="s">
        <v>539</v>
      </c>
    </row>
    <row r="645" spans="1:9" x14ac:dyDescent="0.2">
      <c r="A645" t="s">
        <v>341</v>
      </c>
      <c r="B645" t="s">
        <v>344</v>
      </c>
      <c r="C645">
        <v>361</v>
      </c>
      <c r="D645">
        <v>4.02E-2</v>
      </c>
      <c r="E645">
        <v>1.5662</v>
      </c>
      <c r="F645" t="s">
        <v>538</v>
      </c>
      <c r="G645" t="s">
        <v>425</v>
      </c>
      <c r="H645" t="s">
        <v>426</v>
      </c>
      <c r="I645" t="s">
        <v>539</v>
      </c>
    </row>
    <row r="646" spans="1:9" x14ac:dyDescent="0.2">
      <c r="A646" t="s">
        <v>345</v>
      </c>
      <c r="B646" t="s">
        <v>346</v>
      </c>
      <c r="C646">
        <v>160</v>
      </c>
      <c r="D646">
        <v>1.78E-2</v>
      </c>
      <c r="E646">
        <v>1.0829</v>
      </c>
      <c r="F646" t="s">
        <v>538</v>
      </c>
      <c r="G646" t="s">
        <v>425</v>
      </c>
      <c r="H646" t="s">
        <v>426</v>
      </c>
      <c r="I646" t="s">
        <v>539</v>
      </c>
    </row>
    <row r="647" spans="1:9" x14ac:dyDescent="0.2">
      <c r="A647" t="s">
        <v>345</v>
      </c>
      <c r="B647" t="s">
        <v>347</v>
      </c>
      <c r="C647">
        <v>80</v>
      </c>
      <c r="D647">
        <v>8.8999999999999999E-3</v>
      </c>
      <c r="E647">
        <v>0.54149999999999998</v>
      </c>
      <c r="F647" t="s">
        <v>538</v>
      </c>
      <c r="G647" t="s">
        <v>425</v>
      </c>
      <c r="H647" t="s">
        <v>426</v>
      </c>
      <c r="I647" t="s">
        <v>539</v>
      </c>
    </row>
    <row r="648" spans="1:9" x14ac:dyDescent="0.2">
      <c r="A648" t="s">
        <v>345</v>
      </c>
      <c r="B648" t="s">
        <v>348</v>
      </c>
      <c r="C648">
        <v>74</v>
      </c>
      <c r="D648">
        <v>8.2000000000000007E-3</v>
      </c>
      <c r="E648">
        <v>0.50080000000000002</v>
      </c>
      <c r="F648" t="s">
        <v>538</v>
      </c>
      <c r="G648" t="s">
        <v>425</v>
      </c>
      <c r="H648" t="s">
        <v>426</v>
      </c>
      <c r="I648" t="s">
        <v>539</v>
      </c>
    </row>
    <row r="649" spans="1:9" x14ac:dyDescent="0.2">
      <c r="A649" t="s">
        <v>345</v>
      </c>
      <c r="B649" t="s">
        <v>349</v>
      </c>
      <c r="C649">
        <v>277</v>
      </c>
      <c r="D649">
        <v>3.09E-2</v>
      </c>
      <c r="E649">
        <v>1.8748</v>
      </c>
      <c r="F649" t="s">
        <v>538</v>
      </c>
      <c r="G649" t="s">
        <v>425</v>
      </c>
      <c r="H649" t="s">
        <v>426</v>
      </c>
      <c r="I649" t="s">
        <v>539</v>
      </c>
    </row>
    <row r="650" spans="1:9" x14ac:dyDescent="0.2">
      <c r="A650" t="s">
        <v>350</v>
      </c>
      <c r="B650" t="s">
        <v>351</v>
      </c>
      <c r="C650">
        <v>72</v>
      </c>
      <c r="D650">
        <v>8.0000000000000002E-3</v>
      </c>
      <c r="E650">
        <v>1.1133999999999999</v>
      </c>
      <c r="F650" t="s">
        <v>538</v>
      </c>
      <c r="G650" t="s">
        <v>425</v>
      </c>
      <c r="H650" t="s">
        <v>426</v>
      </c>
      <c r="I650" t="s">
        <v>539</v>
      </c>
    </row>
    <row r="651" spans="1:9" x14ac:dyDescent="0.2">
      <c r="A651" t="s">
        <v>352</v>
      </c>
      <c r="B651" t="s">
        <v>353</v>
      </c>
      <c r="C651">
        <v>48</v>
      </c>
      <c r="D651">
        <v>5.3E-3</v>
      </c>
      <c r="E651">
        <v>0.45929999999999999</v>
      </c>
      <c r="F651" t="s">
        <v>538</v>
      </c>
      <c r="G651" t="s">
        <v>425</v>
      </c>
      <c r="H651" t="s">
        <v>426</v>
      </c>
      <c r="I651" t="s">
        <v>539</v>
      </c>
    </row>
    <row r="652" spans="1:9" x14ac:dyDescent="0.2">
      <c r="A652" t="s">
        <v>350</v>
      </c>
      <c r="B652" t="s">
        <v>354</v>
      </c>
      <c r="C652">
        <v>79</v>
      </c>
      <c r="D652">
        <v>8.8000000000000005E-3</v>
      </c>
      <c r="E652">
        <v>1.2216</v>
      </c>
      <c r="F652" t="s">
        <v>538</v>
      </c>
      <c r="G652" t="s">
        <v>425</v>
      </c>
      <c r="H652" t="s">
        <v>426</v>
      </c>
      <c r="I652" t="s">
        <v>539</v>
      </c>
    </row>
    <row r="653" spans="1:9" x14ac:dyDescent="0.2">
      <c r="A653" t="s">
        <v>352</v>
      </c>
      <c r="B653" t="s">
        <v>355</v>
      </c>
      <c r="C653">
        <v>192</v>
      </c>
      <c r="D653">
        <v>2.1399999999999999E-2</v>
      </c>
      <c r="E653">
        <v>1.8372999999999999</v>
      </c>
      <c r="F653" t="s">
        <v>538</v>
      </c>
      <c r="G653" t="s">
        <v>425</v>
      </c>
      <c r="H653" t="s">
        <v>426</v>
      </c>
      <c r="I653" t="s">
        <v>539</v>
      </c>
    </row>
    <row r="654" spans="1:9" x14ac:dyDescent="0.2">
      <c r="A654" t="s">
        <v>356</v>
      </c>
      <c r="B654" t="s">
        <v>357</v>
      </c>
      <c r="C654">
        <v>161</v>
      </c>
      <c r="D654">
        <v>1.7899999999999999E-2</v>
      </c>
      <c r="E654">
        <v>1.2228000000000001</v>
      </c>
      <c r="F654" t="s">
        <v>538</v>
      </c>
      <c r="G654" t="s">
        <v>425</v>
      </c>
      <c r="H654" t="s">
        <v>426</v>
      </c>
      <c r="I654" t="s">
        <v>539</v>
      </c>
    </row>
    <row r="655" spans="1:9" x14ac:dyDescent="0.2">
      <c r="A655" t="s">
        <v>356</v>
      </c>
      <c r="B655" t="s">
        <v>358</v>
      </c>
      <c r="C655">
        <v>41</v>
      </c>
      <c r="D655">
        <v>4.5999999999999999E-3</v>
      </c>
      <c r="E655">
        <v>0.31140000000000001</v>
      </c>
      <c r="F655" t="s">
        <v>538</v>
      </c>
      <c r="G655" t="s">
        <v>425</v>
      </c>
      <c r="H655" t="s">
        <v>426</v>
      </c>
      <c r="I655" t="s">
        <v>539</v>
      </c>
    </row>
    <row r="656" spans="1:9" x14ac:dyDescent="0.2">
      <c r="A656" t="s">
        <v>359</v>
      </c>
      <c r="B656" t="s">
        <v>360</v>
      </c>
      <c r="C656">
        <v>217</v>
      </c>
      <c r="D656">
        <v>2.4199999999999999E-2</v>
      </c>
      <c r="E656">
        <v>1</v>
      </c>
      <c r="F656" t="s">
        <v>538</v>
      </c>
      <c r="G656" t="s">
        <v>425</v>
      </c>
      <c r="H656" t="s">
        <v>426</v>
      </c>
      <c r="I656" t="s">
        <v>539</v>
      </c>
    </row>
    <row r="657" spans="1:9" x14ac:dyDescent="0.2">
      <c r="A657" t="s">
        <v>356</v>
      </c>
      <c r="B657" t="s">
        <v>361</v>
      </c>
      <c r="C657">
        <v>193</v>
      </c>
      <c r="D657">
        <v>2.1499999999999998E-2</v>
      </c>
      <c r="E657">
        <v>1.4658</v>
      </c>
      <c r="F657" t="s">
        <v>538</v>
      </c>
      <c r="G657" t="s">
        <v>425</v>
      </c>
      <c r="H657" t="s">
        <v>426</v>
      </c>
      <c r="I657" t="s">
        <v>539</v>
      </c>
    </row>
    <row r="658" spans="1:9" x14ac:dyDescent="0.2">
      <c r="A658" t="s">
        <v>362</v>
      </c>
      <c r="B658" t="s">
        <v>363</v>
      </c>
      <c r="C658">
        <v>128</v>
      </c>
      <c r="D658">
        <v>1.43E-2</v>
      </c>
      <c r="E658">
        <v>0.90459999999999996</v>
      </c>
      <c r="F658" t="s">
        <v>538</v>
      </c>
      <c r="G658" t="s">
        <v>425</v>
      </c>
      <c r="H658" t="s">
        <v>426</v>
      </c>
      <c r="I658" t="s">
        <v>539</v>
      </c>
    </row>
    <row r="659" spans="1:9" x14ac:dyDescent="0.2">
      <c r="A659" t="s">
        <v>364</v>
      </c>
      <c r="B659" t="s">
        <v>365</v>
      </c>
      <c r="C659">
        <v>36</v>
      </c>
      <c r="D659">
        <v>4.0000000000000001E-3</v>
      </c>
      <c r="E659">
        <v>0.44169999999999998</v>
      </c>
      <c r="F659" t="s">
        <v>538</v>
      </c>
      <c r="G659" t="s">
        <v>425</v>
      </c>
      <c r="H659" t="s">
        <v>426</v>
      </c>
      <c r="I659" t="s">
        <v>539</v>
      </c>
    </row>
    <row r="660" spans="1:9" x14ac:dyDescent="0.2">
      <c r="A660" t="s">
        <v>362</v>
      </c>
      <c r="B660" t="s">
        <v>366</v>
      </c>
      <c r="C660">
        <v>155</v>
      </c>
      <c r="D660">
        <v>1.7299999999999999E-2</v>
      </c>
      <c r="E660">
        <v>1.0953999999999999</v>
      </c>
      <c r="F660" t="s">
        <v>538</v>
      </c>
      <c r="G660" t="s">
        <v>425</v>
      </c>
      <c r="H660" t="s">
        <v>426</v>
      </c>
      <c r="I660" t="s">
        <v>539</v>
      </c>
    </row>
    <row r="661" spans="1:9" x14ac:dyDescent="0.2">
      <c r="A661" t="s">
        <v>364</v>
      </c>
      <c r="B661" t="s">
        <v>367</v>
      </c>
      <c r="C661">
        <v>127</v>
      </c>
      <c r="D661">
        <v>1.41E-2</v>
      </c>
      <c r="E661">
        <v>1.5583</v>
      </c>
      <c r="F661" t="s">
        <v>538</v>
      </c>
      <c r="G661" t="s">
        <v>425</v>
      </c>
      <c r="H661" t="s">
        <v>426</v>
      </c>
      <c r="I661" t="s">
        <v>539</v>
      </c>
    </row>
    <row r="662" spans="1:9" x14ac:dyDescent="0.2">
      <c r="A662" t="s">
        <v>368</v>
      </c>
      <c r="B662" t="s">
        <v>369</v>
      </c>
      <c r="C662">
        <v>110</v>
      </c>
      <c r="D662">
        <v>1.23E-2</v>
      </c>
      <c r="E662">
        <v>1.0476000000000001</v>
      </c>
      <c r="F662" t="s">
        <v>538</v>
      </c>
      <c r="G662" t="s">
        <v>425</v>
      </c>
      <c r="H662" t="s">
        <v>426</v>
      </c>
      <c r="I662" t="s">
        <v>539</v>
      </c>
    </row>
    <row r="663" spans="1:9" x14ac:dyDescent="0.2">
      <c r="A663" t="s">
        <v>368</v>
      </c>
      <c r="B663" t="s">
        <v>370</v>
      </c>
      <c r="C663">
        <v>49</v>
      </c>
      <c r="D663">
        <v>5.4999999999999997E-3</v>
      </c>
      <c r="E663">
        <v>0.4667</v>
      </c>
      <c r="F663" t="s">
        <v>538</v>
      </c>
      <c r="G663" t="s">
        <v>425</v>
      </c>
      <c r="H663" t="s">
        <v>426</v>
      </c>
      <c r="I663" t="s">
        <v>539</v>
      </c>
    </row>
    <row r="664" spans="1:9" x14ac:dyDescent="0.2">
      <c r="A664" t="s">
        <v>368</v>
      </c>
      <c r="B664" t="s">
        <v>371</v>
      </c>
      <c r="C664">
        <v>48</v>
      </c>
      <c r="D664">
        <v>5.3E-3</v>
      </c>
      <c r="E664">
        <v>0.45710000000000001</v>
      </c>
      <c r="F664" t="s">
        <v>538</v>
      </c>
      <c r="G664" t="s">
        <v>425</v>
      </c>
      <c r="H664" t="s">
        <v>426</v>
      </c>
      <c r="I664" t="s">
        <v>539</v>
      </c>
    </row>
    <row r="665" spans="1:9" x14ac:dyDescent="0.2">
      <c r="A665" t="s">
        <v>368</v>
      </c>
      <c r="B665" t="s">
        <v>372</v>
      </c>
      <c r="C665">
        <v>213</v>
      </c>
      <c r="D665">
        <v>2.3699999999999999E-2</v>
      </c>
      <c r="E665">
        <v>2.0286</v>
      </c>
      <c r="F665" t="s">
        <v>538</v>
      </c>
      <c r="G665" t="s">
        <v>425</v>
      </c>
      <c r="H665" t="s">
        <v>426</v>
      </c>
      <c r="I665" t="s">
        <v>539</v>
      </c>
    </row>
    <row r="666" spans="1:9" x14ac:dyDescent="0.2">
      <c r="A666" t="s">
        <v>350</v>
      </c>
      <c r="B666" t="s">
        <v>373</v>
      </c>
      <c r="C666">
        <v>15</v>
      </c>
      <c r="D666">
        <v>1.6999999999999999E-3</v>
      </c>
      <c r="E666">
        <v>0.23200000000000001</v>
      </c>
      <c r="F666" t="s">
        <v>538</v>
      </c>
      <c r="G666" t="s">
        <v>425</v>
      </c>
      <c r="H666" t="s">
        <v>426</v>
      </c>
      <c r="I666" t="s">
        <v>539</v>
      </c>
    </row>
    <row r="667" spans="1:9" x14ac:dyDescent="0.2">
      <c r="A667" t="s">
        <v>350</v>
      </c>
      <c r="B667" t="s">
        <v>374</v>
      </c>
      <c r="C667">
        <v>55</v>
      </c>
      <c r="D667">
        <v>6.1000000000000004E-3</v>
      </c>
      <c r="E667">
        <v>0.85050000000000003</v>
      </c>
      <c r="F667" t="s">
        <v>538</v>
      </c>
      <c r="G667" t="s">
        <v>425</v>
      </c>
      <c r="H667" t="s">
        <v>426</v>
      </c>
      <c r="I667" t="s">
        <v>539</v>
      </c>
    </row>
    <row r="668" spans="1:9" x14ac:dyDescent="0.2">
      <c r="A668" t="s">
        <v>350</v>
      </c>
      <c r="B668" t="s">
        <v>375</v>
      </c>
      <c r="C668">
        <v>15</v>
      </c>
      <c r="D668">
        <v>1.6999999999999999E-3</v>
      </c>
      <c r="E668">
        <v>0.23200000000000001</v>
      </c>
      <c r="F668" t="s">
        <v>538</v>
      </c>
      <c r="G668" t="s">
        <v>425</v>
      </c>
      <c r="H668" t="s">
        <v>426</v>
      </c>
      <c r="I668" t="s">
        <v>539</v>
      </c>
    </row>
    <row r="669" spans="1:9" x14ac:dyDescent="0.2">
      <c r="A669" t="s">
        <v>350</v>
      </c>
      <c r="B669" t="s">
        <v>376</v>
      </c>
      <c r="C669">
        <v>152</v>
      </c>
      <c r="D669">
        <v>1.6899999999999998E-2</v>
      </c>
      <c r="E669">
        <v>2.3504999999999998</v>
      </c>
      <c r="F669" t="s">
        <v>538</v>
      </c>
      <c r="G669" t="s">
        <v>425</v>
      </c>
      <c r="H669" t="s">
        <v>426</v>
      </c>
      <c r="I669" t="s">
        <v>539</v>
      </c>
    </row>
    <row r="670" spans="1:9" x14ac:dyDescent="0.2">
      <c r="A670" t="s">
        <v>377</v>
      </c>
      <c r="B670" t="s">
        <v>378</v>
      </c>
      <c r="C670">
        <v>70</v>
      </c>
      <c r="D670">
        <v>7.7999999999999996E-3</v>
      </c>
      <c r="E670">
        <v>0.49409999999999998</v>
      </c>
      <c r="F670" t="s">
        <v>538</v>
      </c>
      <c r="G670" t="s">
        <v>425</v>
      </c>
      <c r="H670" t="s">
        <v>426</v>
      </c>
      <c r="I670" t="s">
        <v>539</v>
      </c>
    </row>
    <row r="671" spans="1:9" x14ac:dyDescent="0.2">
      <c r="A671" t="s">
        <v>377</v>
      </c>
      <c r="B671" t="s">
        <v>379</v>
      </c>
      <c r="C671">
        <v>51</v>
      </c>
      <c r="D671">
        <v>5.7000000000000002E-3</v>
      </c>
      <c r="E671">
        <v>0.36</v>
      </c>
      <c r="F671" t="s">
        <v>538</v>
      </c>
      <c r="G671" t="s">
        <v>425</v>
      </c>
      <c r="H671" t="s">
        <v>426</v>
      </c>
      <c r="I671" t="s">
        <v>539</v>
      </c>
    </row>
    <row r="672" spans="1:9" x14ac:dyDescent="0.2">
      <c r="A672" t="s">
        <v>377</v>
      </c>
      <c r="B672" t="s">
        <v>380</v>
      </c>
      <c r="C672">
        <v>67</v>
      </c>
      <c r="D672">
        <v>7.4999999999999997E-3</v>
      </c>
      <c r="E672">
        <v>0.47289999999999999</v>
      </c>
      <c r="F672" t="s">
        <v>538</v>
      </c>
      <c r="G672" t="s">
        <v>425</v>
      </c>
      <c r="H672" t="s">
        <v>426</v>
      </c>
      <c r="I672" t="s">
        <v>539</v>
      </c>
    </row>
    <row r="673" spans="1:9" x14ac:dyDescent="0.2">
      <c r="A673" t="s">
        <v>377</v>
      </c>
      <c r="B673" t="s">
        <v>381</v>
      </c>
      <c r="C673">
        <v>166</v>
      </c>
      <c r="D673">
        <v>1.8499999999999999E-2</v>
      </c>
      <c r="E673">
        <v>1.1718</v>
      </c>
      <c r="F673" t="s">
        <v>538</v>
      </c>
      <c r="G673" t="s">
        <v>425</v>
      </c>
      <c r="H673" t="s">
        <v>426</v>
      </c>
      <c r="I673" t="s">
        <v>539</v>
      </c>
    </row>
    <row r="674" spans="1:9" x14ac:dyDescent="0.2">
      <c r="A674" t="s">
        <v>382</v>
      </c>
      <c r="B674" t="s">
        <v>383</v>
      </c>
      <c r="C674">
        <v>157</v>
      </c>
      <c r="D674">
        <v>1.7500000000000002E-2</v>
      </c>
      <c r="E674">
        <v>0.98119999999999996</v>
      </c>
      <c r="F674" t="s">
        <v>538</v>
      </c>
      <c r="G674" t="s">
        <v>425</v>
      </c>
      <c r="H674" t="s">
        <v>426</v>
      </c>
      <c r="I674" t="s">
        <v>539</v>
      </c>
    </row>
    <row r="675" spans="1:9" x14ac:dyDescent="0.2">
      <c r="A675" t="s">
        <v>384</v>
      </c>
      <c r="B675" t="s">
        <v>385</v>
      </c>
      <c r="C675">
        <v>141</v>
      </c>
      <c r="D675">
        <v>1.5699999999999999E-2</v>
      </c>
      <c r="E675">
        <v>0.58389999999999997</v>
      </c>
      <c r="F675" t="s">
        <v>538</v>
      </c>
      <c r="G675" t="s">
        <v>425</v>
      </c>
      <c r="H675" t="s">
        <v>426</v>
      </c>
      <c r="I675" t="s">
        <v>539</v>
      </c>
    </row>
    <row r="676" spans="1:9" x14ac:dyDescent="0.2">
      <c r="A676" t="s">
        <v>382</v>
      </c>
      <c r="B676" t="s">
        <v>386</v>
      </c>
      <c r="C676">
        <v>163</v>
      </c>
      <c r="D676">
        <v>1.8200000000000001E-2</v>
      </c>
      <c r="E676">
        <v>1.0187999999999999</v>
      </c>
      <c r="F676" t="s">
        <v>538</v>
      </c>
      <c r="G676" t="s">
        <v>425</v>
      </c>
      <c r="H676" t="s">
        <v>426</v>
      </c>
      <c r="I676" t="s">
        <v>539</v>
      </c>
    </row>
    <row r="677" spans="1:9" x14ac:dyDescent="0.2">
      <c r="A677" t="s">
        <v>384</v>
      </c>
      <c r="B677" t="s">
        <v>387</v>
      </c>
      <c r="C677">
        <v>342</v>
      </c>
      <c r="D677">
        <v>3.8100000000000002E-2</v>
      </c>
      <c r="E677">
        <v>1.4160999999999999</v>
      </c>
      <c r="F677" t="s">
        <v>538</v>
      </c>
      <c r="G677" t="s">
        <v>425</v>
      </c>
      <c r="H677" t="s">
        <v>426</v>
      </c>
      <c r="I677" t="s">
        <v>539</v>
      </c>
    </row>
    <row r="678" spans="1:9" x14ac:dyDescent="0.2">
      <c r="A678" t="s">
        <v>388</v>
      </c>
      <c r="B678" t="s">
        <v>389</v>
      </c>
      <c r="C678">
        <v>173</v>
      </c>
      <c r="D678">
        <v>1.9300000000000001E-2</v>
      </c>
      <c r="E678">
        <v>1.0206</v>
      </c>
      <c r="F678" t="s">
        <v>538</v>
      </c>
      <c r="G678" t="s">
        <v>425</v>
      </c>
      <c r="H678" t="s">
        <v>426</v>
      </c>
      <c r="I678" t="s">
        <v>539</v>
      </c>
    </row>
    <row r="679" spans="1:9" x14ac:dyDescent="0.2">
      <c r="A679" t="s">
        <v>388</v>
      </c>
      <c r="B679" t="s">
        <v>390</v>
      </c>
      <c r="C679">
        <v>99</v>
      </c>
      <c r="D679">
        <v>1.0999999999999999E-2</v>
      </c>
      <c r="E679">
        <v>0.58409999999999995</v>
      </c>
      <c r="F679" t="s">
        <v>538</v>
      </c>
      <c r="G679" t="s">
        <v>425</v>
      </c>
      <c r="H679" t="s">
        <v>426</v>
      </c>
      <c r="I679" t="s">
        <v>539</v>
      </c>
    </row>
    <row r="680" spans="1:9" x14ac:dyDescent="0.2">
      <c r="A680" t="s">
        <v>388</v>
      </c>
      <c r="B680" t="s">
        <v>391</v>
      </c>
      <c r="C680">
        <v>90</v>
      </c>
      <c r="D680">
        <v>0.01</v>
      </c>
      <c r="E680">
        <v>0.53100000000000003</v>
      </c>
      <c r="F680" t="s">
        <v>538</v>
      </c>
      <c r="G680" t="s">
        <v>425</v>
      </c>
      <c r="H680" t="s">
        <v>426</v>
      </c>
      <c r="I680" t="s">
        <v>539</v>
      </c>
    </row>
    <row r="681" spans="1:9" x14ac:dyDescent="0.2">
      <c r="A681" t="s">
        <v>388</v>
      </c>
      <c r="B681" t="s">
        <v>392</v>
      </c>
      <c r="C681">
        <v>316</v>
      </c>
      <c r="D681">
        <v>3.5200000000000002E-2</v>
      </c>
      <c r="E681">
        <v>1.8643000000000001</v>
      </c>
      <c r="F681" t="s">
        <v>538</v>
      </c>
      <c r="G681" t="s">
        <v>425</v>
      </c>
      <c r="H681" t="s">
        <v>426</v>
      </c>
      <c r="I681" t="s">
        <v>539</v>
      </c>
    </row>
    <row r="682" spans="1:9" x14ac:dyDescent="0.2">
      <c r="A682" t="s">
        <v>393</v>
      </c>
      <c r="B682" t="s">
        <v>394</v>
      </c>
      <c r="C682">
        <v>44</v>
      </c>
      <c r="D682">
        <v>4.8999999999999998E-3</v>
      </c>
      <c r="E682">
        <v>0.29980000000000001</v>
      </c>
      <c r="F682" t="s">
        <v>538</v>
      </c>
      <c r="G682" t="s">
        <v>425</v>
      </c>
      <c r="H682" t="s">
        <v>426</v>
      </c>
      <c r="I682" t="s">
        <v>539</v>
      </c>
    </row>
    <row r="683" spans="1:9" x14ac:dyDescent="0.2">
      <c r="A683" t="s">
        <v>393</v>
      </c>
      <c r="B683" t="s">
        <v>395</v>
      </c>
      <c r="C683">
        <v>107</v>
      </c>
      <c r="D683">
        <v>1.1900000000000001E-2</v>
      </c>
      <c r="E683">
        <v>0.72909999999999997</v>
      </c>
      <c r="F683" t="s">
        <v>538</v>
      </c>
      <c r="G683" t="s">
        <v>425</v>
      </c>
      <c r="H683" t="s">
        <v>426</v>
      </c>
      <c r="I683" t="s">
        <v>539</v>
      </c>
    </row>
    <row r="684" spans="1:9" x14ac:dyDescent="0.2">
      <c r="A684" t="s">
        <v>393</v>
      </c>
      <c r="B684" t="s">
        <v>396</v>
      </c>
      <c r="C684">
        <v>43</v>
      </c>
      <c r="D684">
        <v>4.7999999999999996E-3</v>
      </c>
      <c r="E684">
        <v>0.29299999999999998</v>
      </c>
      <c r="F684" t="s">
        <v>538</v>
      </c>
      <c r="G684" t="s">
        <v>425</v>
      </c>
      <c r="H684" t="s">
        <v>426</v>
      </c>
      <c r="I684" t="s">
        <v>539</v>
      </c>
    </row>
    <row r="685" spans="1:9" x14ac:dyDescent="0.2">
      <c r="A685" t="s">
        <v>393</v>
      </c>
      <c r="B685" t="s">
        <v>397</v>
      </c>
      <c r="C685">
        <v>393</v>
      </c>
      <c r="D685">
        <v>4.3799999999999999E-2</v>
      </c>
      <c r="E685">
        <v>2.6779999999999999</v>
      </c>
      <c r="F685" t="s">
        <v>538</v>
      </c>
      <c r="G685" t="s">
        <v>425</v>
      </c>
      <c r="H685" t="s">
        <v>426</v>
      </c>
      <c r="I685" t="s">
        <v>539</v>
      </c>
    </row>
    <row r="686" spans="1:9" x14ac:dyDescent="0.2">
      <c r="A686" t="s">
        <v>398</v>
      </c>
      <c r="B686" t="s">
        <v>399</v>
      </c>
      <c r="C686">
        <v>182</v>
      </c>
      <c r="D686">
        <v>2.0299999999999999E-2</v>
      </c>
      <c r="E686">
        <v>0.85350000000000004</v>
      </c>
      <c r="F686" t="s">
        <v>538</v>
      </c>
      <c r="G686" t="s">
        <v>425</v>
      </c>
      <c r="H686" t="s">
        <v>426</v>
      </c>
      <c r="I686" t="s">
        <v>539</v>
      </c>
    </row>
    <row r="687" spans="1:9" x14ac:dyDescent="0.2">
      <c r="A687" t="s">
        <v>398</v>
      </c>
      <c r="B687" t="s">
        <v>400</v>
      </c>
      <c r="C687">
        <v>87</v>
      </c>
      <c r="D687">
        <v>9.7000000000000003E-3</v>
      </c>
      <c r="E687">
        <v>0.40799999999999997</v>
      </c>
      <c r="F687" t="s">
        <v>538</v>
      </c>
      <c r="G687" t="s">
        <v>425</v>
      </c>
      <c r="H687" t="s">
        <v>426</v>
      </c>
      <c r="I687" t="s">
        <v>539</v>
      </c>
    </row>
    <row r="688" spans="1:9" x14ac:dyDescent="0.2">
      <c r="A688" t="s">
        <v>398</v>
      </c>
      <c r="B688" t="s">
        <v>401</v>
      </c>
      <c r="C688">
        <v>192</v>
      </c>
      <c r="D688">
        <v>2.1399999999999999E-2</v>
      </c>
      <c r="E688">
        <v>0.90039999999999998</v>
      </c>
      <c r="F688" t="s">
        <v>538</v>
      </c>
      <c r="G688" t="s">
        <v>425</v>
      </c>
      <c r="H688" t="s">
        <v>426</v>
      </c>
      <c r="I688" t="s">
        <v>539</v>
      </c>
    </row>
    <row r="689" spans="1:9" x14ac:dyDescent="0.2">
      <c r="A689" t="s">
        <v>398</v>
      </c>
      <c r="B689" t="s">
        <v>402</v>
      </c>
      <c r="C689">
        <v>392</v>
      </c>
      <c r="D689">
        <v>4.3700000000000003E-2</v>
      </c>
      <c r="E689">
        <v>1.8382000000000001</v>
      </c>
      <c r="F689" t="s">
        <v>538</v>
      </c>
      <c r="G689" t="s">
        <v>425</v>
      </c>
      <c r="H689" t="s">
        <v>426</v>
      </c>
      <c r="I689" t="s">
        <v>539</v>
      </c>
    </row>
    <row r="690" spans="1:9" x14ac:dyDescent="0.2">
      <c r="A690" t="s">
        <v>403</v>
      </c>
      <c r="B690" t="s">
        <v>404</v>
      </c>
      <c r="C690">
        <v>2</v>
      </c>
      <c r="D690" s="102">
        <v>2.0000000000000001E-4</v>
      </c>
      <c r="E690">
        <v>1.2</v>
      </c>
      <c r="F690" t="s">
        <v>538</v>
      </c>
      <c r="G690" t="s">
        <v>425</v>
      </c>
      <c r="H690" t="s">
        <v>426</v>
      </c>
      <c r="I690" t="s">
        <v>539</v>
      </c>
    </row>
    <row r="691" spans="1:9" x14ac:dyDescent="0.2">
      <c r="A691" t="s">
        <v>405</v>
      </c>
      <c r="B691" t="s">
        <v>406</v>
      </c>
      <c r="C691">
        <v>112</v>
      </c>
      <c r="D691">
        <v>1.2500000000000001E-2</v>
      </c>
      <c r="E691">
        <v>0.50680000000000003</v>
      </c>
      <c r="F691" t="s">
        <v>538</v>
      </c>
      <c r="G691" t="s">
        <v>425</v>
      </c>
      <c r="H691" t="s">
        <v>426</v>
      </c>
      <c r="I691" t="s">
        <v>539</v>
      </c>
    </row>
    <row r="692" spans="1:9" x14ac:dyDescent="0.2">
      <c r="A692" t="s">
        <v>403</v>
      </c>
      <c r="B692" t="s">
        <v>407</v>
      </c>
      <c r="C692">
        <v>2</v>
      </c>
      <c r="D692" s="102">
        <v>2.0000000000000001E-4</v>
      </c>
      <c r="E692">
        <v>1.2</v>
      </c>
      <c r="F692" t="s">
        <v>538</v>
      </c>
      <c r="G692" t="s">
        <v>425</v>
      </c>
      <c r="H692" t="s">
        <v>426</v>
      </c>
      <c r="I692" t="s">
        <v>539</v>
      </c>
    </row>
    <row r="693" spans="1:9" x14ac:dyDescent="0.2">
      <c r="A693" t="s">
        <v>405</v>
      </c>
      <c r="B693" t="s">
        <v>408</v>
      </c>
      <c r="C693">
        <v>330</v>
      </c>
      <c r="D693">
        <v>3.6799999999999999E-2</v>
      </c>
      <c r="E693">
        <v>1.4932000000000001</v>
      </c>
      <c r="F693" t="s">
        <v>538</v>
      </c>
      <c r="G693" t="s">
        <v>425</v>
      </c>
      <c r="H693" t="s">
        <v>426</v>
      </c>
      <c r="I693" t="s">
        <v>539</v>
      </c>
    </row>
    <row r="694" spans="1:9" x14ac:dyDescent="0.2">
      <c r="A694" t="s">
        <v>352</v>
      </c>
      <c r="B694" t="s">
        <v>409</v>
      </c>
      <c r="C694">
        <v>102</v>
      </c>
      <c r="D694">
        <v>1.14E-2</v>
      </c>
      <c r="E694">
        <v>0.97609999999999997</v>
      </c>
      <c r="F694" t="s">
        <v>538</v>
      </c>
      <c r="G694" t="s">
        <v>425</v>
      </c>
      <c r="H694" t="s">
        <v>426</v>
      </c>
      <c r="I694" t="s">
        <v>539</v>
      </c>
    </row>
    <row r="695" spans="1:9" x14ac:dyDescent="0.2">
      <c r="A695" t="s">
        <v>352</v>
      </c>
      <c r="B695" t="s">
        <v>410</v>
      </c>
      <c r="C695">
        <v>53</v>
      </c>
      <c r="D695">
        <v>5.8999999999999999E-3</v>
      </c>
      <c r="E695">
        <v>0.50719999999999998</v>
      </c>
      <c r="F695" t="s">
        <v>538</v>
      </c>
      <c r="G695" t="s">
        <v>425</v>
      </c>
      <c r="H695" t="s">
        <v>426</v>
      </c>
      <c r="I695" t="s">
        <v>539</v>
      </c>
    </row>
    <row r="696" spans="1:9" x14ac:dyDescent="0.2">
      <c r="A696" t="s">
        <v>352</v>
      </c>
      <c r="B696" t="s">
        <v>411</v>
      </c>
      <c r="C696">
        <v>43</v>
      </c>
      <c r="D696">
        <v>4.7999999999999996E-3</v>
      </c>
      <c r="E696">
        <v>0.41149999999999998</v>
      </c>
      <c r="F696" t="s">
        <v>538</v>
      </c>
      <c r="G696" t="s">
        <v>425</v>
      </c>
      <c r="H696" t="s">
        <v>426</v>
      </c>
      <c r="I696" t="s">
        <v>539</v>
      </c>
    </row>
    <row r="697" spans="1:9" x14ac:dyDescent="0.2">
      <c r="A697" t="s">
        <v>352</v>
      </c>
      <c r="B697" t="s">
        <v>412</v>
      </c>
      <c r="C697">
        <v>189</v>
      </c>
      <c r="D697">
        <v>2.1100000000000001E-2</v>
      </c>
      <c r="E697">
        <v>1.8086</v>
      </c>
      <c r="F697" t="s">
        <v>538</v>
      </c>
      <c r="G697" t="s">
        <v>425</v>
      </c>
      <c r="H697" t="s">
        <v>426</v>
      </c>
      <c r="I697" t="s">
        <v>539</v>
      </c>
    </row>
    <row r="698" spans="1:9" x14ac:dyDescent="0.2">
      <c r="A698" t="s">
        <v>403</v>
      </c>
      <c r="B698" t="s">
        <v>413</v>
      </c>
      <c r="C698">
        <v>1</v>
      </c>
      <c r="D698" s="102">
        <v>1E-4</v>
      </c>
      <c r="E698">
        <v>0.6</v>
      </c>
      <c r="F698" t="s">
        <v>538</v>
      </c>
      <c r="G698" t="s">
        <v>425</v>
      </c>
      <c r="H698" t="s">
        <v>426</v>
      </c>
      <c r="I698" t="s">
        <v>539</v>
      </c>
    </row>
    <row r="699" spans="1:9" x14ac:dyDescent="0.2">
      <c r="A699" t="s">
        <v>414</v>
      </c>
      <c r="B699" t="s">
        <v>415</v>
      </c>
      <c r="C699">
        <v>70</v>
      </c>
      <c r="D699">
        <v>7.7999999999999996E-3</v>
      </c>
      <c r="E699">
        <v>0.50719999999999998</v>
      </c>
      <c r="F699" t="s">
        <v>538</v>
      </c>
      <c r="G699" t="s">
        <v>425</v>
      </c>
      <c r="H699" t="s">
        <v>426</v>
      </c>
      <c r="I699" t="s">
        <v>539</v>
      </c>
    </row>
    <row r="700" spans="1:9" x14ac:dyDescent="0.2">
      <c r="A700" t="s">
        <v>416</v>
      </c>
      <c r="B700" t="s">
        <v>417</v>
      </c>
      <c r="C700">
        <v>119</v>
      </c>
      <c r="D700">
        <v>1.3299999999999999E-2</v>
      </c>
      <c r="E700">
        <v>1</v>
      </c>
      <c r="F700" t="s">
        <v>538</v>
      </c>
      <c r="G700" t="s">
        <v>425</v>
      </c>
      <c r="H700" t="s">
        <v>426</v>
      </c>
      <c r="I700" t="s">
        <v>539</v>
      </c>
    </row>
    <row r="701" spans="1:9" x14ac:dyDescent="0.2">
      <c r="A701" t="s">
        <v>414</v>
      </c>
      <c r="B701" t="s">
        <v>418</v>
      </c>
      <c r="C701">
        <v>206</v>
      </c>
      <c r="D701">
        <v>2.29E-2</v>
      </c>
      <c r="E701">
        <v>1.4927999999999999</v>
      </c>
      <c r="F701" t="s">
        <v>538</v>
      </c>
      <c r="G701" t="s">
        <v>425</v>
      </c>
      <c r="H701" t="s">
        <v>426</v>
      </c>
      <c r="I701" t="s">
        <v>539</v>
      </c>
    </row>
    <row r="702" spans="1:9" x14ac:dyDescent="0.2">
      <c r="A702" t="s">
        <v>377</v>
      </c>
      <c r="B702" t="s">
        <v>419</v>
      </c>
      <c r="C702">
        <v>236</v>
      </c>
      <c r="D702">
        <v>2.63E-2</v>
      </c>
      <c r="E702">
        <v>1.6658999999999999</v>
      </c>
      <c r="F702" t="s">
        <v>538</v>
      </c>
      <c r="G702" t="s">
        <v>425</v>
      </c>
      <c r="H702" t="s">
        <v>426</v>
      </c>
      <c r="I702" t="s">
        <v>539</v>
      </c>
    </row>
    <row r="703" spans="1:9" x14ac:dyDescent="0.2">
      <c r="A703" t="s">
        <v>420</v>
      </c>
      <c r="B703" t="s">
        <v>421</v>
      </c>
      <c r="C703">
        <v>66</v>
      </c>
      <c r="D703">
        <v>7.4000000000000003E-3</v>
      </c>
      <c r="E703">
        <v>0.32840000000000003</v>
      </c>
      <c r="F703" t="s">
        <v>538</v>
      </c>
      <c r="G703" t="s">
        <v>425</v>
      </c>
      <c r="H703" t="s">
        <v>426</v>
      </c>
      <c r="I703" t="s">
        <v>539</v>
      </c>
    </row>
    <row r="704" spans="1:9" x14ac:dyDescent="0.2">
      <c r="A704" t="s">
        <v>377</v>
      </c>
      <c r="B704" t="s">
        <v>422</v>
      </c>
      <c r="C704">
        <v>260</v>
      </c>
      <c r="D704">
        <v>2.9000000000000001E-2</v>
      </c>
      <c r="E704">
        <v>1.8352999999999999</v>
      </c>
      <c r="F704" t="s">
        <v>538</v>
      </c>
      <c r="G704" t="s">
        <v>425</v>
      </c>
      <c r="H704" t="s">
        <v>426</v>
      </c>
      <c r="I704" t="s">
        <v>539</v>
      </c>
    </row>
    <row r="705" spans="1:9" x14ac:dyDescent="0.2">
      <c r="A705" t="s">
        <v>420</v>
      </c>
      <c r="B705" t="s">
        <v>423</v>
      </c>
      <c r="C705">
        <v>336</v>
      </c>
      <c r="D705">
        <v>3.7400000000000003E-2</v>
      </c>
      <c r="E705">
        <v>1.6716</v>
      </c>
      <c r="F705" t="s">
        <v>538</v>
      </c>
      <c r="G705" t="s">
        <v>425</v>
      </c>
      <c r="H705" t="s">
        <v>426</v>
      </c>
      <c r="I705" t="s">
        <v>539</v>
      </c>
    </row>
    <row r="706" spans="1:9" x14ac:dyDescent="0.2">
      <c r="A706" t="s">
        <v>335</v>
      </c>
      <c r="B706" t="s">
        <v>336</v>
      </c>
      <c r="C706">
        <v>270</v>
      </c>
      <c r="D706">
        <v>2.93E-2</v>
      </c>
      <c r="E706">
        <v>1.1043000000000001</v>
      </c>
      <c r="F706" t="s">
        <v>540</v>
      </c>
      <c r="G706" t="s">
        <v>541</v>
      </c>
      <c r="H706" t="s">
        <v>426</v>
      </c>
      <c r="I706" t="s">
        <v>542</v>
      </c>
    </row>
    <row r="707" spans="1:9" x14ac:dyDescent="0.2">
      <c r="A707" t="s">
        <v>341</v>
      </c>
      <c r="B707" t="s">
        <v>342</v>
      </c>
      <c r="C707">
        <v>122</v>
      </c>
      <c r="D707">
        <v>1.3299999999999999E-2</v>
      </c>
      <c r="E707">
        <v>0.46829999999999999</v>
      </c>
      <c r="F707" t="s">
        <v>540</v>
      </c>
      <c r="G707" t="s">
        <v>541</v>
      </c>
      <c r="H707" t="s">
        <v>426</v>
      </c>
      <c r="I707" t="s">
        <v>542</v>
      </c>
    </row>
    <row r="708" spans="1:9" x14ac:dyDescent="0.2">
      <c r="A708" t="s">
        <v>335</v>
      </c>
      <c r="B708" t="s">
        <v>343</v>
      </c>
      <c r="C708">
        <v>219</v>
      </c>
      <c r="D708">
        <v>2.3800000000000002E-2</v>
      </c>
      <c r="E708">
        <v>0.89570000000000005</v>
      </c>
      <c r="F708" t="s">
        <v>540</v>
      </c>
      <c r="G708" t="s">
        <v>541</v>
      </c>
      <c r="H708" t="s">
        <v>426</v>
      </c>
      <c r="I708" t="s">
        <v>542</v>
      </c>
    </row>
    <row r="709" spans="1:9" x14ac:dyDescent="0.2">
      <c r="A709" t="s">
        <v>341</v>
      </c>
      <c r="B709" t="s">
        <v>344</v>
      </c>
      <c r="C709">
        <v>399</v>
      </c>
      <c r="D709">
        <v>4.3400000000000001E-2</v>
      </c>
      <c r="E709">
        <v>1.5317000000000001</v>
      </c>
      <c r="F709" t="s">
        <v>540</v>
      </c>
      <c r="G709" t="s">
        <v>541</v>
      </c>
      <c r="H709" t="s">
        <v>426</v>
      </c>
      <c r="I709" t="s">
        <v>542</v>
      </c>
    </row>
    <row r="710" spans="1:9" x14ac:dyDescent="0.2">
      <c r="A710" t="s">
        <v>345</v>
      </c>
      <c r="B710" t="s">
        <v>346</v>
      </c>
      <c r="C710">
        <v>190</v>
      </c>
      <c r="D710">
        <v>2.07E-2</v>
      </c>
      <c r="E710">
        <v>1.2278</v>
      </c>
      <c r="F710" t="s">
        <v>540</v>
      </c>
      <c r="G710" t="s">
        <v>541</v>
      </c>
      <c r="H710" t="s">
        <v>426</v>
      </c>
      <c r="I710" t="s">
        <v>542</v>
      </c>
    </row>
    <row r="711" spans="1:9" x14ac:dyDescent="0.2">
      <c r="A711" t="s">
        <v>345</v>
      </c>
      <c r="B711" t="s">
        <v>347</v>
      </c>
      <c r="C711">
        <v>75</v>
      </c>
      <c r="D711">
        <v>8.2000000000000007E-3</v>
      </c>
      <c r="E711">
        <v>0.48470000000000002</v>
      </c>
      <c r="F711" t="s">
        <v>540</v>
      </c>
      <c r="G711" t="s">
        <v>541</v>
      </c>
      <c r="H711" t="s">
        <v>426</v>
      </c>
      <c r="I711" t="s">
        <v>542</v>
      </c>
    </row>
    <row r="712" spans="1:9" x14ac:dyDescent="0.2">
      <c r="A712" t="s">
        <v>345</v>
      </c>
      <c r="B712" t="s">
        <v>348</v>
      </c>
      <c r="C712">
        <v>42</v>
      </c>
      <c r="D712">
        <v>4.5999999999999999E-3</v>
      </c>
      <c r="E712">
        <v>0.27139999999999997</v>
      </c>
      <c r="F712" t="s">
        <v>540</v>
      </c>
      <c r="G712" t="s">
        <v>541</v>
      </c>
      <c r="H712" t="s">
        <v>426</v>
      </c>
      <c r="I712" t="s">
        <v>542</v>
      </c>
    </row>
    <row r="713" spans="1:9" x14ac:dyDescent="0.2">
      <c r="A713" t="s">
        <v>345</v>
      </c>
      <c r="B713" t="s">
        <v>349</v>
      </c>
      <c r="C713">
        <v>312</v>
      </c>
      <c r="D713">
        <v>3.39E-2</v>
      </c>
      <c r="E713">
        <v>2.0162</v>
      </c>
      <c r="F713" t="s">
        <v>540</v>
      </c>
      <c r="G713" t="s">
        <v>541</v>
      </c>
      <c r="H713" t="s">
        <v>426</v>
      </c>
      <c r="I713" t="s">
        <v>542</v>
      </c>
    </row>
    <row r="714" spans="1:9" x14ac:dyDescent="0.2">
      <c r="A714" t="s">
        <v>350</v>
      </c>
      <c r="B714" t="s">
        <v>351</v>
      </c>
      <c r="C714">
        <v>90</v>
      </c>
      <c r="D714">
        <v>9.7999999999999997E-3</v>
      </c>
      <c r="E714">
        <v>1.5975999999999999</v>
      </c>
      <c r="F714" t="s">
        <v>540</v>
      </c>
      <c r="G714" t="s">
        <v>541</v>
      </c>
      <c r="H714" t="s">
        <v>426</v>
      </c>
      <c r="I714" t="s">
        <v>542</v>
      </c>
    </row>
    <row r="715" spans="1:9" x14ac:dyDescent="0.2">
      <c r="A715" t="s">
        <v>352</v>
      </c>
      <c r="B715" t="s">
        <v>353</v>
      </c>
      <c r="C715">
        <v>53</v>
      </c>
      <c r="D715">
        <v>5.7999999999999996E-3</v>
      </c>
      <c r="E715">
        <v>0.45619999999999999</v>
      </c>
      <c r="F715" t="s">
        <v>540</v>
      </c>
      <c r="G715" t="s">
        <v>541</v>
      </c>
      <c r="H715" t="s">
        <v>426</v>
      </c>
      <c r="I715" t="s">
        <v>542</v>
      </c>
    </row>
    <row r="716" spans="1:9" x14ac:dyDescent="0.2">
      <c r="A716" t="s">
        <v>350</v>
      </c>
      <c r="B716" t="s">
        <v>354</v>
      </c>
      <c r="C716">
        <v>44</v>
      </c>
      <c r="D716">
        <v>4.7999999999999996E-3</v>
      </c>
      <c r="E716">
        <v>0.78110000000000002</v>
      </c>
      <c r="F716" t="s">
        <v>540</v>
      </c>
      <c r="G716" t="s">
        <v>541</v>
      </c>
      <c r="H716" t="s">
        <v>426</v>
      </c>
      <c r="I716" t="s">
        <v>542</v>
      </c>
    </row>
    <row r="717" spans="1:9" x14ac:dyDescent="0.2">
      <c r="A717" t="s">
        <v>352</v>
      </c>
      <c r="B717" t="s">
        <v>355</v>
      </c>
      <c r="C717">
        <v>185</v>
      </c>
      <c r="D717">
        <v>2.01E-2</v>
      </c>
      <c r="E717">
        <v>1.5925</v>
      </c>
      <c r="F717" t="s">
        <v>540</v>
      </c>
      <c r="G717" t="s">
        <v>541</v>
      </c>
      <c r="H717" t="s">
        <v>426</v>
      </c>
      <c r="I717" t="s">
        <v>542</v>
      </c>
    </row>
    <row r="718" spans="1:9" x14ac:dyDescent="0.2">
      <c r="A718" t="s">
        <v>356</v>
      </c>
      <c r="B718" t="s">
        <v>357</v>
      </c>
      <c r="C718">
        <v>142</v>
      </c>
      <c r="D718">
        <v>1.54E-2</v>
      </c>
      <c r="E718">
        <v>0.92410000000000003</v>
      </c>
      <c r="F718" t="s">
        <v>540</v>
      </c>
      <c r="G718" t="s">
        <v>541</v>
      </c>
      <c r="H718" t="s">
        <v>426</v>
      </c>
      <c r="I718" t="s">
        <v>542</v>
      </c>
    </row>
    <row r="719" spans="1:9" x14ac:dyDescent="0.2">
      <c r="A719" t="s">
        <v>356</v>
      </c>
      <c r="B719" t="s">
        <v>358</v>
      </c>
      <c r="C719">
        <v>68</v>
      </c>
      <c r="D719">
        <v>7.4000000000000003E-3</v>
      </c>
      <c r="E719">
        <v>0.4425</v>
      </c>
      <c r="F719" t="s">
        <v>540</v>
      </c>
      <c r="G719" t="s">
        <v>541</v>
      </c>
      <c r="H719" t="s">
        <v>426</v>
      </c>
      <c r="I719" t="s">
        <v>542</v>
      </c>
    </row>
    <row r="720" spans="1:9" x14ac:dyDescent="0.2">
      <c r="A720" t="s">
        <v>359</v>
      </c>
      <c r="B720" t="s">
        <v>360</v>
      </c>
      <c r="C720">
        <v>209</v>
      </c>
      <c r="D720">
        <v>2.2700000000000001E-2</v>
      </c>
      <c r="E720">
        <v>1</v>
      </c>
      <c r="F720" t="s">
        <v>540</v>
      </c>
      <c r="G720" t="s">
        <v>541</v>
      </c>
      <c r="H720" t="s">
        <v>426</v>
      </c>
      <c r="I720" t="s">
        <v>542</v>
      </c>
    </row>
    <row r="721" spans="1:9" x14ac:dyDescent="0.2">
      <c r="A721" t="s">
        <v>356</v>
      </c>
      <c r="B721" t="s">
        <v>361</v>
      </c>
      <c r="C721">
        <v>251</v>
      </c>
      <c r="D721">
        <v>2.7300000000000001E-2</v>
      </c>
      <c r="E721">
        <v>1.6334</v>
      </c>
      <c r="F721" t="s">
        <v>540</v>
      </c>
      <c r="G721" t="s">
        <v>541</v>
      </c>
      <c r="H721" t="s">
        <v>426</v>
      </c>
      <c r="I721" t="s">
        <v>542</v>
      </c>
    </row>
    <row r="722" spans="1:9" x14ac:dyDescent="0.2">
      <c r="A722" t="s">
        <v>362</v>
      </c>
      <c r="B722" t="s">
        <v>363</v>
      </c>
      <c r="C722">
        <v>175</v>
      </c>
      <c r="D722">
        <v>1.9E-2</v>
      </c>
      <c r="E722">
        <v>1.2153</v>
      </c>
      <c r="F722" t="s">
        <v>540</v>
      </c>
      <c r="G722" t="s">
        <v>541</v>
      </c>
      <c r="H722" t="s">
        <v>426</v>
      </c>
      <c r="I722" t="s">
        <v>542</v>
      </c>
    </row>
    <row r="723" spans="1:9" x14ac:dyDescent="0.2">
      <c r="A723" t="s">
        <v>364</v>
      </c>
      <c r="B723" t="s">
        <v>365</v>
      </c>
      <c r="C723">
        <v>36</v>
      </c>
      <c r="D723">
        <v>3.8999999999999998E-3</v>
      </c>
      <c r="E723">
        <v>0.41860000000000003</v>
      </c>
      <c r="F723" t="s">
        <v>540</v>
      </c>
      <c r="G723" t="s">
        <v>541</v>
      </c>
      <c r="H723" t="s">
        <v>426</v>
      </c>
      <c r="I723" t="s">
        <v>542</v>
      </c>
    </row>
    <row r="724" spans="1:9" x14ac:dyDescent="0.2">
      <c r="A724" t="s">
        <v>362</v>
      </c>
      <c r="B724" t="s">
        <v>366</v>
      </c>
      <c r="C724">
        <v>113</v>
      </c>
      <c r="D724">
        <v>1.23E-2</v>
      </c>
      <c r="E724">
        <v>0.78469999999999995</v>
      </c>
      <c r="F724" t="s">
        <v>540</v>
      </c>
      <c r="G724" t="s">
        <v>541</v>
      </c>
      <c r="H724" t="s">
        <v>426</v>
      </c>
      <c r="I724" t="s">
        <v>542</v>
      </c>
    </row>
    <row r="725" spans="1:9" x14ac:dyDescent="0.2">
      <c r="A725" t="s">
        <v>364</v>
      </c>
      <c r="B725" t="s">
        <v>367</v>
      </c>
      <c r="C725">
        <v>136</v>
      </c>
      <c r="D725">
        <v>1.4800000000000001E-2</v>
      </c>
      <c r="E725">
        <v>1.5813999999999999</v>
      </c>
      <c r="F725" t="s">
        <v>540</v>
      </c>
      <c r="G725" t="s">
        <v>541</v>
      </c>
      <c r="H725" t="s">
        <v>426</v>
      </c>
      <c r="I725" t="s">
        <v>542</v>
      </c>
    </row>
    <row r="726" spans="1:9" x14ac:dyDescent="0.2">
      <c r="A726" t="s">
        <v>368</v>
      </c>
      <c r="B726" t="s">
        <v>369</v>
      </c>
      <c r="C726">
        <v>110</v>
      </c>
      <c r="D726">
        <v>1.2E-2</v>
      </c>
      <c r="E726">
        <v>1.1923999999999999</v>
      </c>
      <c r="F726" t="s">
        <v>540</v>
      </c>
      <c r="G726" t="s">
        <v>541</v>
      </c>
      <c r="H726" t="s">
        <v>426</v>
      </c>
      <c r="I726" t="s">
        <v>542</v>
      </c>
    </row>
    <row r="727" spans="1:9" x14ac:dyDescent="0.2">
      <c r="A727" t="s">
        <v>368</v>
      </c>
      <c r="B727" t="s">
        <v>370</v>
      </c>
      <c r="C727">
        <v>30</v>
      </c>
      <c r="D727">
        <v>3.3E-3</v>
      </c>
      <c r="E727">
        <v>0.32519999999999999</v>
      </c>
      <c r="F727" t="s">
        <v>540</v>
      </c>
      <c r="G727" t="s">
        <v>541</v>
      </c>
      <c r="H727" t="s">
        <v>426</v>
      </c>
      <c r="I727" t="s">
        <v>542</v>
      </c>
    </row>
    <row r="728" spans="1:9" x14ac:dyDescent="0.2">
      <c r="A728" t="s">
        <v>368</v>
      </c>
      <c r="B728" t="s">
        <v>371</v>
      </c>
      <c r="C728">
        <v>15</v>
      </c>
      <c r="D728">
        <v>1.6000000000000001E-3</v>
      </c>
      <c r="E728">
        <v>0.16259999999999999</v>
      </c>
      <c r="F728" t="s">
        <v>540</v>
      </c>
      <c r="G728" t="s">
        <v>541</v>
      </c>
      <c r="H728" t="s">
        <v>426</v>
      </c>
      <c r="I728" t="s">
        <v>542</v>
      </c>
    </row>
    <row r="729" spans="1:9" x14ac:dyDescent="0.2">
      <c r="A729" t="s">
        <v>368</v>
      </c>
      <c r="B729" t="s">
        <v>372</v>
      </c>
      <c r="C729">
        <v>214</v>
      </c>
      <c r="D729">
        <v>2.3300000000000001E-2</v>
      </c>
      <c r="E729">
        <v>2.3197999999999999</v>
      </c>
      <c r="F729" t="s">
        <v>540</v>
      </c>
      <c r="G729" t="s">
        <v>541</v>
      </c>
      <c r="H729" t="s">
        <v>426</v>
      </c>
      <c r="I729" t="s">
        <v>542</v>
      </c>
    </row>
    <row r="730" spans="1:9" x14ac:dyDescent="0.2">
      <c r="A730" t="s">
        <v>350</v>
      </c>
      <c r="B730" t="s">
        <v>373</v>
      </c>
      <c r="C730">
        <v>22</v>
      </c>
      <c r="D730">
        <v>2.3999999999999998E-3</v>
      </c>
      <c r="E730">
        <v>0.39050000000000001</v>
      </c>
      <c r="F730" t="s">
        <v>540</v>
      </c>
      <c r="G730" t="s">
        <v>541</v>
      </c>
      <c r="H730" t="s">
        <v>426</v>
      </c>
      <c r="I730" t="s">
        <v>542</v>
      </c>
    </row>
    <row r="731" spans="1:9" x14ac:dyDescent="0.2">
      <c r="A731" t="s">
        <v>350</v>
      </c>
      <c r="B731" t="s">
        <v>374</v>
      </c>
      <c r="C731">
        <v>44</v>
      </c>
      <c r="D731">
        <v>4.7999999999999996E-3</v>
      </c>
      <c r="E731">
        <v>0.78110000000000002</v>
      </c>
      <c r="F731" t="s">
        <v>540</v>
      </c>
      <c r="G731" t="s">
        <v>541</v>
      </c>
      <c r="H731" t="s">
        <v>426</v>
      </c>
      <c r="I731" t="s">
        <v>542</v>
      </c>
    </row>
    <row r="732" spans="1:9" x14ac:dyDescent="0.2">
      <c r="A732" t="s">
        <v>350</v>
      </c>
      <c r="B732" t="s">
        <v>375</v>
      </c>
      <c r="C732">
        <v>12</v>
      </c>
      <c r="D732">
        <v>1.2999999999999999E-3</v>
      </c>
      <c r="E732">
        <v>0.21299999999999999</v>
      </c>
      <c r="F732" t="s">
        <v>540</v>
      </c>
      <c r="G732" t="s">
        <v>541</v>
      </c>
      <c r="H732" t="s">
        <v>426</v>
      </c>
      <c r="I732" t="s">
        <v>542</v>
      </c>
    </row>
    <row r="733" spans="1:9" x14ac:dyDescent="0.2">
      <c r="A733" t="s">
        <v>350</v>
      </c>
      <c r="B733" t="s">
        <v>376</v>
      </c>
      <c r="C733">
        <v>126</v>
      </c>
      <c r="D733">
        <v>1.37E-2</v>
      </c>
      <c r="E733">
        <v>2.2366999999999999</v>
      </c>
      <c r="F733" t="s">
        <v>540</v>
      </c>
      <c r="G733" t="s">
        <v>541</v>
      </c>
      <c r="H733" t="s">
        <v>426</v>
      </c>
      <c r="I733" t="s">
        <v>542</v>
      </c>
    </row>
    <row r="734" spans="1:9" x14ac:dyDescent="0.2">
      <c r="A734" t="s">
        <v>377</v>
      </c>
      <c r="B734" t="s">
        <v>378</v>
      </c>
      <c r="C734">
        <v>56</v>
      </c>
      <c r="D734">
        <v>6.1000000000000004E-3</v>
      </c>
      <c r="E734">
        <v>0.39760000000000001</v>
      </c>
      <c r="F734" t="s">
        <v>540</v>
      </c>
      <c r="G734" t="s">
        <v>541</v>
      </c>
      <c r="H734" t="s">
        <v>426</v>
      </c>
      <c r="I734" t="s">
        <v>542</v>
      </c>
    </row>
    <row r="735" spans="1:9" x14ac:dyDescent="0.2">
      <c r="A735" t="s">
        <v>377</v>
      </c>
      <c r="B735" t="s">
        <v>379</v>
      </c>
      <c r="C735">
        <v>56</v>
      </c>
      <c r="D735">
        <v>6.1000000000000004E-3</v>
      </c>
      <c r="E735">
        <v>0.39760000000000001</v>
      </c>
      <c r="F735" t="s">
        <v>540</v>
      </c>
      <c r="G735" t="s">
        <v>541</v>
      </c>
      <c r="H735" t="s">
        <v>426</v>
      </c>
      <c r="I735" t="s">
        <v>542</v>
      </c>
    </row>
    <row r="736" spans="1:9" x14ac:dyDescent="0.2">
      <c r="A736" t="s">
        <v>377</v>
      </c>
      <c r="B736" t="s">
        <v>380</v>
      </c>
      <c r="C736">
        <v>43</v>
      </c>
      <c r="D736">
        <v>4.7000000000000002E-3</v>
      </c>
      <c r="E736">
        <v>0.30530000000000002</v>
      </c>
      <c r="F736" t="s">
        <v>540</v>
      </c>
      <c r="G736" t="s">
        <v>541</v>
      </c>
      <c r="H736" t="s">
        <v>426</v>
      </c>
      <c r="I736" t="s">
        <v>542</v>
      </c>
    </row>
    <row r="737" spans="1:9" x14ac:dyDescent="0.2">
      <c r="A737" t="s">
        <v>377</v>
      </c>
      <c r="B737" t="s">
        <v>381</v>
      </c>
      <c r="C737">
        <v>227</v>
      </c>
      <c r="D737">
        <v>2.47E-2</v>
      </c>
      <c r="E737">
        <v>1.6117999999999999</v>
      </c>
      <c r="F737" t="s">
        <v>540</v>
      </c>
      <c r="G737" t="s">
        <v>541</v>
      </c>
      <c r="H737" t="s">
        <v>426</v>
      </c>
      <c r="I737" t="s">
        <v>542</v>
      </c>
    </row>
    <row r="738" spans="1:9" x14ac:dyDescent="0.2">
      <c r="A738" t="s">
        <v>382</v>
      </c>
      <c r="B738" t="s">
        <v>383</v>
      </c>
      <c r="C738">
        <v>221</v>
      </c>
      <c r="D738">
        <v>2.4E-2</v>
      </c>
      <c r="E738">
        <v>1.2701</v>
      </c>
      <c r="F738" t="s">
        <v>540</v>
      </c>
      <c r="G738" t="s">
        <v>541</v>
      </c>
      <c r="H738" t="s">
        <v>426</v>
      </c>
      <c r="I738" t="s">
        <v>542</v>
      </c>
    </row>
    <row r="739" spans="1:9" x14ac:dyDescent="0.2">
      <c r="A739" t="s">
        <v>384</v>
      </c>
      <c r="B739" t="s">
        <v>385</v>
      </c>
      <c r="C739">
        <v>131</v>
      </c>
      <c r="D739">
        <v>1.4200000000000001E-2</v>
      </c>
      <c r="E739">
        <v>0.51070000000000004</v>
      </c>
      <c r="F739" t="s">
        <v>540</v>
      </c>
      <c r="G739" t="s">
        <v>541</v>
      </c>
      <c r="H739" t="s">
        <v>426</v>
      </c>
      <c r="I739" t="s">
        <v>542</v>
      </c>
    </row>
    <row r="740" spans="1:9" x14ac:dyDescent="0.2">
      <c r="A740" t="s">
        <v>382</v>
      </c>
      <c r="B740" t="s">
        <v>386</v>
      </c>
      <c r="C740">
        <v>127</v>
      </c>
      <c r="D740">
        <v>1.38E-2</v>
      </c>
      <c r="E740">
        <v>0.72989999999999999</v>
      </c>
      <c r="F740" t="s">
        <v>540</v>
      </c>
      <c r="G740" t="s">
        <v>541</v>
      </c>
      <c r="H740" t="s">
        <v>426</v>
      </c>
      <c r="I740" t="s">
        <v>542</v>
      </c>
    </row>
    <row r="741" spans="1:9" x14ac:dyDescent="0.2">
      <c r="A741" t="s">
        <v>384</v>
      </c>
      <c r="B741" t="s">
        <v>387</v>
      </c>
      <c r="C741">
        <v>382</v>
      </c>
      <c r="D741">
        <v>4.1500000000000002E-2</v>
      </c>
      <c r="E741">
        <v>1.4893000000000001</v>
      </c>
      <c r="F741" t="s">
        <v>540</v>
      </c>
      <c r="G741" t="s">
        <v>541</v>
      </c>
      <c r="H741" t="s">
        <v>426</v>
      </c>
      <c r="I741" t="s">
        <v>542</v>
      </c>
    </row>
    <row r="742" spans="1:9" x14ac:dyDescent="0.2">
      <c r="A742" t="s">
        <v>388</v>
      </c>
      <c r="B742" t="s">
        <v>389</v>
      </c>
      <c r="C742">
        <v>189</v>
      </c>
      <c r="D742">
        <v>2.0500000000000001E-2</v>
      </c>
      <c r="E742">
        <v>1.1776</v>
      </c>
      <c r="F742" t="s">
        <v>540</v>
      </c>
      <c r="G742" t="s">
        <v>541</v>
      </c>
      <c r="H742" t="s">
        <v>426</v>
      </c>
      <c r="I742" t="s">
        <v>542</v>
      </c>
    </row>
    <row r="743" spans="1:9" x14ac:dyDescent="0.2">
      <c r="A743" t="s">
        <v>388</v>
      </c>
      <c r="B743" t="s">
        <v>390</v>
      </c>
      <c r="C743">
        <v>84</v>
      </c>
      <c r="D743">
        <v>9.1000000000000004E-3</v>
      </c>
      <c r="E743">
        <v>0.52339999999999998</v>
      </c>
      <c r="F743" t="s">
        <v>540</v>
      </c>
      <c r="G743" t="s">
        <v>541</v>
      </c>
      <c r="H743" t="s">
        <v>426</v>
      </c>
      <c r="I743" t="s">
        <v>542</v>
      </c>
    </row>
    <row r="744" spans="1:9" x14ac:dyDescent="0.2">
      <c r="A744" t="s">
        <v>388</v>
      </c>
      <c r="B744" t="s">
        <v>391</v>
      </c>
      <c r="C744">
        <v>37</v>
      </c>
      <c r="D744">
        <v>4.0000000000000001E-3</v>
      </c>
      <c r="E744">
        <v>0.23050000000000001</v>
      </c>
      <c r="F744" t="s">
        <v>540</v>
      </c>
      <c r="G744" t="s">
        <v>541</v>
      </c>
      <c r="H744" t="s">
        <v>426</v>
      </c>
      <c r="I744" t="s">
        <v>542</v>
      </c>
    </row>
    <row r="745" spans="1:9" x14ac:dyDescent="0.2">
      <c r="A745" t="s">
        <v>388</v>
      </c>
      <c r="B745" t="s">
        <v>392</v>
      </c>
      <c r="C745">
        <v>332</v>
      </c>
      <c r="D745">
        <v>3.61E-2</v>
      </c>
      <c r="E745">
        <v>2.0684999999999998</v>
      </c>
      <c r="F745" t="s">
        <v>540</v>
      </c>
      <c r="G745" t="s">
        <v>541</v>
      </c>
      <c r="H745" t="s">
        <v>426</v>
      </c>
      <c r="I745" t="s">
        <v>542</v>
      </c>
    </row>
    <row r="746" spans="1:9" x14ac:dyDescent="0.2">
      <c r="A746" t="s">
        <v>393</v>
      </c>
      <c r="B746" t="s">
        <v>394</v>
      </c>
      <c r="C746">
        <v>72</v>
      </c>
      <c r="D746">
        <v>7.7999999999999996E-3</v>
      </c>
      <c r="E746">
        <v>0.51519999999999999</v>
      </c>
      <c r="F746" t="s">
        <v>540</v>
      </c>
      <c r="G746" t="s">
        <v>541</v>
      </c>
      <c r="H746" t="s">
        <v>426</v>
      </c>
      <c r="I746" t="s">
        <v>542</v>
      </c>
    </row>
    <row r="747" spans="1:9" x14ac:dyDescent="0.2">
      <c r="A747" t="s">
        <v>393</v>
      </c>
      <c r="B747" t="s">
        <v>395</v>
      </c>
      <c r="C747">
        <v>93</v>
      </c>
      <c r="D747">
        <v>1.01E-2</v>
      </c>
      <c r="E747">
        <v>0.66549999999999998</v>
      </c>
      <c r="F747" t="s">
        <v>540</v>
      </c>
      <c r="G747" t="s">
        <v>541</v>
      </c>
      <c r="H747" t="s">
        <v>426</v>
      </c>
      <c r="I747" t="s">
        <v>542</v>
      </c>
    </row>
    <row r="748" spans="1:9" x14ac:dyDescent="0.2">
      <c r="A748" t="s">
        <v>393</v>
      </c>
      <c r="B748" t="s">
        <v>396</v>
      </c>
      <c r="C748">
        <v>37</v>
      </c>
      <c r="D748">
        <v>4.0000000000000001E-3</v>
      </c>
      <c r="E748">
        <v>0.26479999999999998</v>
      </c>
      <c r="F748" t="s">
        <v>540</v>
      </c>
      <c r="G748" t="s">
        <v>541</v>
      </c>
      <c r="H748" t="s">
        <v>426</v>
      </c>
      <c r="I748" t="s">
        <v>542</v>
      </c>
    </row>
    <row r="749" spans="1:9" x14ac:dyDescent="0.2">
      <c r="A749" t="s">
        <v>393</v>
      </c>
      <c r="B749" t="s">
        <v>397</v>
      </c>
      <c r="C749">
        <v>357</v>
      </c>
      <c r="D749">
        <v>3.8800000000000001E-2</v>
      </c>
      <c r="E749">
        <v>2.5546000000000002</v>
      </c>
      <c r="F749" t="s">
        <v>540</v>
      </c>
      <c r="G749" t="s">
        <v>541</v>
      </c>
      <c r="H749" t="s">
        <v>426</v>
      </c>
      <c r="I749" t="s">
        <v>542</v>
      </c>
    </row>
    <row r="750" spans="1:9" x14ac:dyDescent="0.2">
      <c r="A750" t="s">
        <v>398</v>
      </c>
      <c r="B750" t="s">
        <v>399</v>
      </c>
      <c r="C750">
        <v>186</v>
      </c>
      <c r="D750">
        <v>2.0199999999999999E-2</v>
      </c>
      <c r="E750">
        <v>0.91059999999999997</v>
      </c>
      <c r="F750" t="s">
        <v>540</v>
      </c>
      <c r="G750" t="s">
        <v>541</v>
      </c>
      <c r="H750" t="s">
        <v>426</v>
      </c>
      <c r="I750" t="s">
        <v>542</v>
      </c>
    </row>
    <row r="751" spans="1:9" x14ac:dyDescent="0.2">
      <c r="A751" t="s">
        <v>398</v>
      </c>
      <c r="B751" t="s">
        <v>400</v>
      </c>
      <c r="C751">
        <v>81</v>
      </c>
      <c r="D751">
        <v>8.8000000000000005E-3</v>
      </c>
      <c r="E751">
        <v>0.39660000000000001</v>
      </c>
      <c r="F751" t="s">
        <v>540</v>
      </c>
      <c r="G751" t="s">
        <v>541</v>
      </c>
      <c r="H751" t="s">
        <v>426</v>
      </c>
      <c r="I751" t="s">
        <v>542</v>
      </c>
    </row>
    <row r="752" spans="1:9" x14ac:dyDescent="0.2">
      <c r="A752" t="s">
        <v>398</v>
      </c>
      <c r="B752" t="s">
        <v>401</v>
      </c>
      <c r="C752">
        <v>133</v>
      </c>
      <c r="D752">
        <v>1.4500000000000001E-2</v>
      </c>
      <c r="E752">
        <v>0.6512</v>
      </c>
      <c r="F752" t="s">
        <v>540</v>
      </c>
      <c r="G752" t="s">
        <v>541</v>
      </c>
      <c r="H752" t="s">
        <v>426</v>
      </c>
      <c r="I752" t="s">
        <v>542</v>
      </c>
    </row>
    <row r="753" spans="1:9" x14ac:dyDescent="0.2">
      <c r="A753" t="s">
        <v>398</v>
      </c>
      <c r="B753" t="s">
        <v>402</v>
      </c>
      <c r="C753">
        <v>417</v>
      </c>
      <c r="D753">
        <v>4.53E-2</v>
      </c>
      <c r="E753">
        <v>2.0415999999999999</v>
      </c>
      <c r="F753" t="s">
        <v>540</v>
      </c>
      <c r="G753" t="s">
        <v>541</v>
      </c>
      <c r="H753" t="s">
        <v>426</v>
      </c>
      <c r="I753" t="s">
        <v>542</v>
      </c>
    </row>
    <row r="754" spans="1:9" x14ac:dyDescent="0.2">
      <c r="A754" t="s">
        <v>403</v>
      </c>
      <c r="B754" t="s">
        <v>404</v>
      </c>
      <c r="C754">
        <v>2</v>
      </c>
      <c r="D754" s="102">
        <v>2.0000000000000001E-4</v>
      </c>
      <c r="E754">
        <v>1.2</v>
      </c>
      <c r="F754" t="s">
        <v>540</v>
      </c>
      <c r="G754" t="s">
        <v>541</v>
      </c>
      <c r="H754" t="s">
        <v>426</v>
      </c>
      <c r="I754" t="s">
        <v>542</v>
      </c>
    </row>
    <row r="755" spans="1:9" x14ac:dyDescent="0.2">
      <c r="A755" t="s">
        <v>405</v>
      </c>
      <c r="B755" t="s">
        <v>406</v>
      </c>
      <c r="C755">
        <v>103</v>
      </c>
      <c r="D755">
        <v>1.12E-2</v>
      </c>
      <c r="E755">
        <v>0.44109999999999999</v>
      </c>
      <c r="F755" t="s">
        <v>540</v>
      </c>
      <c r="G755" t="s">
        <v>541</v>
      </c>
      <c r="H755" t="s">
        <v>426</v>
      </c>
      <c r="I755" t="s">
        <v>542</v>
      </c>
    </row>
    <row r="756" spans="1:9" x14ac:dyDescent="0.2">
      <c r="A756" t="s">
        <v>403</v>
      </c>
      <c r="B756" t="s">
        <v>407</v>
      </c>
      <c r="C756">
        <v>1</v>
      </c>
      <c r="D756" s="102">
        <v>1E-4</v>
      </c>
      <c r="E756">
        <v>0.6</v>
      </c>
      <c r="F756" t="s">
        <v>540</v>
      </c>
      <c r="G756" t="s">
        <v>541</v>
      </c>
      <c r="H756" t="s">
        <v>426</v>
      </c>
      <c r="I756" t="s">
        <v>542</v>
      </c>
    </row>
    <row r="757" spans="1:9" x14ac:dyDescent="0.2">
      <c r="A757" t="s">
        <v>405</v>
      </c>
      <c r="B757" t="s">
        <v>408</v>
      </c>
      <c r="C757">
        <v>364</v>
      </c>
      <c r="D757">
        <v>3.9600000000000003E-2</v>
      </c>
      <c r="E757">
        <v>1.5589</v>
      </c>
      <c r="F757" t="s">
        <v>540</v>
      </c>
      <c r="G757" t="s">
        <v>541</v>
      </c>
      <c r="H757" t="s">
        <v>426</v>
      </c>
      <c r="I757" t="s">
        <v>542</v>
      </c>
    </row>
    <row r="758" spans="1:9" x14ac:dyDescent="0.2">
      <c r="A758" t="s">
        <v>352</v>
      </c>
      <c r="B758" t="s">
        <v>409</v>
      </c>
      <c r="C758">
        <v>155</v>
      </c>
      <c r="D758">
        <v>1.6799999999999999E-2</v>
      </c>
      <c r="E758">
        <v>1.3343</v>
      </c>
      <c r="F758" t="s">
        <v>540</v>
      </c>
      <c r="G758" t="s">
        <v>541</v>
      </c>
      <c r="H758" t="s">
        <v>426</v>
      </c>
      <c r="I758" t="s">
        <v>542</v>
      </c>
    </row>
    <row r="759" spans="1:9" x14ac:dyDescent="0.2">
      <c r="A759" t="s">
        <v>352</v>
      </c>
      <c r="B759" t="s">
        <v>410</v>
      </c>
      <c r="C759">
        <v>53</v>
      </c>
      <c r="D759">
        <v>5.7999999999999996E-3</v>
      </c>
      <c r="E759">
        <v>0.45619999999999999</v>
      </c>
      <c r="F759" t="s">
        <v>540</v>
      </c>
      <c r="G759" t="s">
        <v>541</v>
      </c>
      <c r="H759" t="s">
        <v>426</v>
      </c>
      <c r="I759" t="s">
        <v>542</v>
      </c>
    </row>
    <row r="760" spans="1:9" x14ac:dyDescent="0.2">
      <c r="A760" t="s">
        <v>352</v>
      </c>
      <c r="B760" t="s">
        <v>411</v>
      </c>
      <c r="C760">
        <v>22</v>
      </c>
      <c r="D760">
        <v>2.3999999999999998E-3</v>
      </c>
      <c r="E760">
        <v>0.18940000000000001</v>
      </c>
      <c r="F760" t="s">
        <v>540</v>
      </c>
      <c r="G760" t="s">
        <v>541</v>
      </c>
      <c r="H760" t="s">
        <v>426</v>
      </c>
      <c r="I760" t="s">
        <v>542</v>
      </c>
    </row>
    <row r="761" spans="1:9" x14ac:dyDescent="0.2">
      <c r="A761" t="s">
        <v>352</v>
      </c>
      <c r="B761" t="s">
        <v>412</v>
      </c>
      <c r="C761">
        <v>229</v>
      </c>
      <c r="D761">
        <v>2.4899999999999999E-2</v>
      </c>
      <c r="E761">
        <v>1.9713000000000001</v>
      </c>
      <c r="F761" t="s">
        <v>540</v>
      </c>
      <c r="G761" t="s">
        <v>541</v>
      </c>
      <c r="H761" t="s">
        <v>426</v>
      </c>
      <c r="I761" t="s">
        <v>542</v>
      </c>
    </row>
    <row r="762" spans="1:9" x14ac:dyDescent="0.2">
      <c r="A762" t="s">
        <v>403</v>
      </c>
      <c r="B762" t="s">
        <v>413</v>
      </c>
      <c r="C762">
        <v>2</v>
      </c>
      <c r="D762" s="102">
        <v>2.0000000000000001E-4</v>
      </c>
      <c r="E762">
        <v>1.2</v>
      </c>
      <c r="F762" t="s">
        <v>540</v>
      </c>
      <c r="G762" t="s">
        <v>541</v>
      </c>
      <c r="H762" t="s">
        <v>426</v>
      </c>
      <c r="I762" t="s">
        <v>542</v>
      </c>
    </row>
    <row r="763" spans="1:9" x14ac:dyDescent="0.2">
      <c r="A763" t="s">
        <v>414</v>
      </c>
      <c r="B763" t="s">
        <v>415</v>
      </c>
      <c r="C763">
        <v>55</v>
      </c>
      <c r="D763">
        <v>6.0000000000000001E-3</v>
      </c>
      <c r="E763">
        <v>0.39150000000000001</v>
      </c>
      <c r="F763" t="s">
        <v>540</v>
      </c>
      <c r="G763" t="s">
        <v>541</v>
      </c>
      <c r="H763" t="s">
        <v>426</v>
      </c>
      <c r="I763" t="s">
        <v>542</v>
      </c>
    </row>
    <row r="764" spans="1:9" x14ac:dyDescent="0.2">
      <c r="A764" t="s">
        <v>416</v>
      </c>
      <c r="B764" t="s">
        <v>417</v>
      </c>
      <c r="C764">
        <v>107</v>
      </c>
      <c r="D764">
        <v>1.1599999999999999E-2</v>
      </c>
      <c r="E764">
        <v>1</v>
      </c>
      <c r="F764" t="s">
        <v>540</v>
      </c>
      <c r="G764" t="s">
        <v>541</v>
      </c>
      <c r="H764" t="s">
        <v>426</v>
      </c>
      <c r="I764" t="s">
        <v>542</v>
      </c>
    </row>
    <row r="765" spans="1:9" x14ac:dyDescent="0.2">
      <c r="A765" t="s">
        <v>414</v>
      </c>
      <c r="B765" t="s">
        <v>418</v>
      </c>
      <c r="C765">
        <v>226</v>
      </c>
      <c r="D765">
        <v>2.46E-2</v>
      </c>
      <c r="E765">
        <v>1.6085</v>
      </c>
      <c r="F765" t="s">
        <v>540</v>
      </c>
      <c r="G765" t="s">
        <v>541</v>
      </c>
      <c r="H765" t="s">
        <v>426</v>
      </c>
      <c r="I765" t="s">
        <v>542</v>
      </c>
    </row>
    <row r="766" spans="1:9" x14ac:dyDescent="0.2">
      <c r="A766" t="s">
        <v>377</v>
      </c>
      <c r="B766" t="s">
        <v>419</v>
      </c>
      <c r="C766">
        <v>262</v>
      </c>
      <c r="D766">
        <v>2.8500000000000001E-2</v>
      </c>
      <c r="E766">
        <v>1.8604000000000001</v>
      </c>
      <c r="F766" t="s">
        <v>540</v>
      </c>
      <c r="G766" t="s">
        <v>541</v>
      </c>
      <c r="H766" t="s">
        <v>426</v>
      </c>
      <c r="I766" t="s">
        <v>542</v>
      </c>
    </row>
    <row r="767" spans="1:9" x14ac:dyDescent="0.2">
      <c r="A767" t="s">
        <v>420</v>
      </c>
      <c r="B767" t="s">
        <v>421</v>
      </c>
      <c r="C767">
        <v>92</v>
      </c>
      <c r="D767">
        <v>0.01</v>
      </c>
      <c r="E767">
        <v>0.40620000000000001</v>
      </c>
      <c r="F767" t="s">
        <v>540</v>
      </c>
      <c r="G767" t="s">
        <v>541</v>
      </c>
      <c r="H767" t="s">
        <v>426</v>
      </c>
      <c r="I767" t="s">
        <v>542</v>
      </c>
    </row>
    <row r="768" spans="1:9" x14ac:dyDescent="0.2">
      <c r="A768" t="s">
        <v>377</v>
      </c>
      <c r="B768" t="s">
        <v>422</v>
      </c>
      <c r="C768">
        <v>201</v>
      </c>
      <c r="D768">
        <v>2.18E-2</v>
      </c>
      <c r="E768">
        <v>1.4272</v>
      </c>
      <c r="F768" t="s">
        <v>540</v>
      </c>
      <c r="G768" t="s">
        <v>541</v>
      </c>
      <c r="H768" t="s">
        <v>426</v>
      </c>
      <c r="I768" t="s">
        <v>542</v>
      </c>
    </row>
    <row r="769" spans="1:9" x14ac:dyDescent="0.2">
      <c r="A769" t="s">
        <v>420</v>
      </c>
      <c r="B769" t="s">
        <v>423</v>
      </c>
      <c r="C769">
        <v>361</v>
      </c>
      <c r="D769">
        <v>3.9199999999999999E-2</v>
      </c>
      <c r="E769">
        <v>1.5938000000000001</v>
      </c>
      <c r="F769" t="s">
        <v>540</v>
      </c>
      <c r="G769" t="s">
        <v>541</v>
      </c>
      <c r="H769" t="s">
        <v>426</v>
      </c>
      <c r="I769" t="s">
        <v>542</v>
      </c>
    </row>
    <row r="770" spans="1:9" x14ac:dyDescent="0.2">
      <c r="A770" t="s">
        <v>335</v>
      </c>
      <c r="B770" t="s">
        <v>336</v>
      </c>
      <c r="C770">
        <v>262</v>
      </c>
      <c r="D770">
        <v>2.9000000000000001E-2</v>
      </c>
      <c r="E770">
        <v>1.0376000000000001</v>
      </c>
      <c r="F770" t="s">
        <v>543</v>
      </c>
      <c r="G770" t="s">
        <v>544</v>
      </c>
      <c r="H770" t="s">
        <v>426</v>
      </c>
      <c r="I770" t="s">
        <v>545</v>
      </c>
    </row>
    <row r="771" spans="1:9" x14ac:dyDescent="0.2">
      <c r="A771" t="s">
        <v>341</v>
      </c>
      <c r="B771" t="s">
        <v>342</v>
      </c>
      <c r="C771">
        <v>181</v>
      </c>
      <c r="D771">
        <v>0.02</v>
      </c>
      <c r="E771">
        <v>0.72550000000000003</v>
      </c>
      <c r="F771" t="s">
        <v>543</v>
      </c>
      <c r="G771" t="s">
        <v>544</v>
      </c>
      <c r="H771" t="s">
        <v>426</v>
      </c>
      <c r="I771" t="s">
        <v>545</v>
      </c>
    </row>
    <row r="772" spans="1:9" x14ac:dyDescent="0.2">
      <c r="A772" t="s">
        <v>335</v>
      </c>
      <c r="B772" t="s">
        <v>343</v>
      </c>
      <c r="C772">
        <v>243</v>
      </c>
      <c r="D772">
        <v>2.69E-2</v>
      </c>
      <c r="E772">
        <v>0.96240000000000003</v>
      </c>
      <c r="F772" t="s">
        <v>543</v>
      </c>
      <c r="G772" t="s">
        <v>544</v>
      </c>
      <c r="H772" t="s">
        <v>426</v>
      </c>
      <c r="I772" t="s">
        <v>545</v>
      </c>
    </row>
    <row r="773" spans="1:9" x14ac:dyDescent="0.2">
      <c r="A773" t="s">
        <v>341</v>
      </c>
      <c r="B773" t="s">
        <v>344</v>
      </c>
      <c r="C773">
        <v>318</v>
      </c>
      <c r="D773">
        <v>3.5099999999999999E-2</v>
      </c>
      <c r="E773">
        <v>1.2745</v>
      </c>
      <c r="F773" t="s">
        <v>543</v>
      </c>
      <c r="G773" t="s">
        <v>544</v>
      </c>
      <c r="H773" t="s">
        <v>426</v>
      </c>
      <c r="I773" t="s">
        <v>545</v>
      </c>
    </row>
    <row r="774" spans="1:9" x14ac:dyDescent="0.2">
      <c r="A774" t="s">
        <v>345</v>
      </c>
      <c r="B774" t="s">
        <v>346</v>
      </c>
      <c r="C774">
        <v>242</v>
      </c>
      <c r="D774">
        <v>2.6700000000000002E-2</v>
      </c>
      <c r="E774">
        <v>1.5148999999999999</v>
      </c>
      <c r="F774" t="s">
        <v>543</v>
      </c>
      <c r="G774" t="s">
        <v>544</v>
      </c>
      <c r="H774" t="s">
        <v>426</v>
      </c>
      <c r="I774" t="s">
        <v>545</v>
      </c>
    </row>
    <row r="775" spans="1:9" x14ac:dyDescent="0.2">
      <c r="A775" t="s">
        <v>345</v>
      </c>
      <c r="B775" t="s">
        <v>347</v>
      </c>
      <c r="C775">
        <v>99</v>
      </c>
      <c r="D775">
        <v>1.09E-2</v>
      </c>
      <c r="E775">
        <v>0.61970000000000003</v>
      </c>
      <c r="F775" t="s">
        <v>543</v>
      </c>
      <c r="G775" t="s">
        <v>544</v>
      </c>
      <c r="H775" t="s">
        <v>426</v>
      </c>
      <c r="I775" t="s">
        <v>545</v>
      </c>
    </row>
    <row r="776" spans="1:9" x14ac:dyDescent="0.2">
      <c r="A776" t="s">
        <v>345</v>
      </c>
      <c r="B776" t="s">
        <v>348</v>
      </c>
      <c r="C776">
        <v>39</v>
      </c>
      <c r="D776">
        <v>4.3E-3</v>
      </c>
      <c r="E776">
        <v>0.24410000000000001</v>
      </c>
      <c r="F776" t="s">
        <v>543</v>
      </c>
      <c r="G776" t="s">
        <v>544</v>
      </c>
      <c r="H776" t="s">
        <v>426</v>
      </c>
      <c r="I776" t="s">
        <v>545</v>
      </c>
    </row>
    <row r="777" spans="1:9" x14ac:dyDescent="0.2">
      <c r="A777" t="s">
        <v>345</v>
      </c>
      <c r="B777" t="s">
        <v>349</v>
      </c>
      <c r="C777">
        <v>259</v>
      </c>
      <c r="D777">
        <v>2.86E-2</v>
      </c>
      <c r="E777">
        <v>1.6213</v>
      </c>
      <c r="F777" t="s">
        <v>543</v>
      </c>
      <c r="G777" t="s">
        <v>544</v>
      </c>
      <c r="H777" t="s">
        <v>426</v>
      </c>
      <c r="I777" t="s">
        <v>545</v>
      </c>
    </row>
    <row r="778" spans="1:9" x14ac:dyDescent="0.2">
      <c r="A778" t="s">
        <v>350</v>
      </c>
      <c r="B778" t="s">
        <v>351</v>
      </c>
      <c r="C778">
        <v>119</v>
      </c>
      <c r="D778">
        <v>1.32E-2</v>
      </c>
      <c r="E778">
        <v>2.0575999999999999</v>
      </c>
      <c r="F778" t="s">
        <v>543</v>
      </c>
      <c r="G778" t="s">
        <v>544</v>
      </c>
      <c r="H778" t="s">
        <v>426</v>
      </c>
      <c r="I778" t="s">
        <v>545</v>
      </c>
    </row>
    <row r="779" spans="1:9" x14ac:dyDescent="0.2">
      <c r="A779" t="s">
        <v>352</v>
      </c>
      <c r="B779" t="s">
        <v>353</v>
      </c>
      <c r="C779">
        <v>49</v>
      </c>
      <c r="D779">
        <v>5.4000000000000003E-3</v>
      </c>
      <c r="E779">
        <v>0.47120000000000001</v>
      </c>
      <c r="F779" t="s">
        <v>543</v>
      </c>
      <c r="G779" t="s">
        <v>544</v>
      </c>
      <c r="H779" t="s">
        <v>426</v>
      </c>
      <c r="I779" t="s">
        <v>545</v>
      </c>
    </row>
    <row r="780" spans="1:9" x14ac:dyDescent="0.2">
      <c r="A780" t="s">
        <v>350</v>
      </c>
      <c r="B780" t="s">
        <v>354</v>
      </c>
      <c r="C780">
        <v>52</v>
      </c>
      <c r="D780">
        <v>5.7000000000000002E-3</v>
      </c>
      <c r="E780">
        <v>0.89910000000000001</v>
      </c>
      <c r="F780" t="s">
        <v>543</v>
      </c>
      <c r="G780" t="s">
        <v>544</v>
      </c>
      <c r="H780" t="s">
        <v>426</v>
      </c>
      <c r="I780" t="s">
        <v>545</v>
      </c>
    </row>
    <row r="781" spans="1:9" x14ac:dyDescent="0.2">
      <c r="A781" t="s">
        <v>352</v>
      </c>
      <c r="B781" t="s">
        <v>355</v>
      </c>
      <c r="C781">
        <v>130</v>
      </c>
      <c r="D781">
        <v>1.44E-2</v>
      </c>
      <c r="E781">
        <v>1.25</v>
      </c>
      <c r="F781" t="s">
        <v>543</v>
      </c>
      <c r="G781" t="s">
        <v>544</v>
      </c>
      <c r="H781" t="s">
        <v>426</v>
      </c>
      <c r="I781" t="s">
        <v>545</v>
      </c>
    </row>
    <row r="782" spans="1:9" x14ac:dyDescent="0.2">
      <c r="A782" t="s">
        <v>356</v>
      </c>
      <c r="B782" t="s">
        <v>357</v>
      </c>
      <c r="C782">
        <v>128</v>
      </c>
      <c r="D782">
        <v>1.41E-2</v>
      </c>
      <c r="E782">
        <v>0.88680000000000003</v>
      </c>
      <c r="F782" t="s">
        <v>543</v>
      </c>
      <c r="G782" t="s">
        <v>544</v>
      </c>
      <c r="H782" t="s">
        <v>426</v>
      </c>
      <c r="I782" t="s">
        <v>545</v>
      </c>
    </row>
    <row r="783" spans="1:9" x14ac:dyDescent="0.2">
      <c r="A783" t="s">
        <v>356</v>
      </c>
      <c r="B783" t="s">
        <v>358</v>
      </c>
      <c r="C783">
        <v>63</v>
      </c>
      <c r="D783">
        <v>7.0000000000000001E-3</v>
      </c>
      <c r="E783">
        <v>0.4365</v>
      </c>
      <c r="F783" t="s">
        <v>543</v>
      </c>
      <c r="G783" t="s">
        <v>544</v>
      </c>
      <c r="H783" t="s">
        <v>426</v>
      </c>
      <c r="I783" t="s">
        <v>545</v>
      </c>
    </row>
    <row r="784" spans="1:9" x14ac:dyDescent="0.2">
      <c r="A784" t="s">
        <v>359</v>
      </c>
      <c r="B784" t="s">
        <v>360</v>
      </c>
      <c r="C784">
        <v>205</v>
      </c>
      <c r="D784">
        <v>2.2700000000000001E-2</v>
      </c>
      <c r="E784">
        <v>1</v>
      </c>
      <c r="F784" t="s">
        <v>543</v>
      </c>
      <c r="G784" t="s">
        <v>544</v>
      </c>
      <c r="H784" t="s">
        <v>426</v>
      </c>
      <c r="I784" t="s">
        <v>545</v>
      </c>
    </row>
    <row r="785" spans="1:9" x14ac:dyDescent="0.2">
      <c r="A785" t="s">
        <v>356</v>
      </c>
      <c r="B785" t="s">
        <v>361</v>
      </c>
      <c r="C785">
        <v>242</v>
      </c>
      <c r="D785">
        <v>2.6700000000000002E-2</v>
      </c>
      <c r="E785">
        <v>1.6767000000000001</v>
      </c>
      <c r="F785" t="s">
        <v>543</v>
      </c>
      <c r="G785" t="s">
        <v>544</v>
      </c>
      <c r="H785" t="s">
        <v>426</v>
      </c>
      <c r="I785" t="s">
        <v>545</v>
      </c>
    </row>
    <row r="786" spans="1:9" x14ac:dyDescent="0.2">
      <c r="A786" t="s">
        <v>362</v>
      </c>
      <c r="B786" t="s">
        <v>363</v>
      </c>
      <c r="C786">
        <v>159</v>
      </c>
      <c r="D786">
        <v>1.7600000000000001E-2</v>
      </c>
      <c r="E786">
        <v>1.0032000000000001</v>
      </c>
      <c r="F786" t="s">
        <v>543</v>
      </c>
      <c r="G786" t="s">
        <v>544</v>
      </c>
      <c r="H786" t="s">
        <v>426</v>
      </c>
      <c r="I786" t="s">
        <v>545</v>
      </c>
    </row>
    <row r="787" spans="1:9" x14ac:dyDescent="0.2">
      <c r="A787" t="s">
        <v>364</v>
      </c>
      <c r="B787" t="s">
        <v>365</v>
      </c>
      <c r="C787">
        <v>65</v>
      </c>
      <c r="D787">
        <v>7.1999999999999998E-3</v>
      </c>
      <c r="E787">
        <v>0.69889999999999997</v>
      </c>
      <c r="F787" t="s">
        <v>543</v>
      </c>
      <c r="G787" t="s">
        <v>544</v>
      </c>
      <c r="H787" t="s">
        <v>426</v>
      </c>
      <c r="I787" t="s">
        <v>545</v>
      </c>
    </row>
    <row r="788" spans="1:9" x14ac:dyDescent="0.2">
      <c r="A788" t="s">
        <v>362</v>
      </c>
      <c r="B788" t="s">
        <v>366</v>
      </c>
      <c r="C788">
        <v>158</v>
      </c>
      <c r="D788">
        <v>1.7500000000000002E-2</v>
      </c>
      <c r="E788">
        <v>0.99680000000000002</v>
      </c>
      <c r="F788" t="s">
        <v>543</v>
      </c>
      <c r="G788" t="s">
        <v>544</v>
      </c>
      <c r="H788" t="s">
        <v>426</v>
      </c>
      <c r="I788" t="s">
        <v>545</v>
      </c>
    </row>
    <row r="789" spans="1:9" x14ac:dyDescent="0.2">
      <c r="A789" t="s">
        <v>364</v>
      </c>
      <c r="B789" t="s">
        <v>367</v>
      </c>
      <c r="C789">
        <v>121</v>
      </c>
      <c r="D789">
        <v>1.34E-2</v>
      </c>
      <c r="E789">
        <v>1.3010999999999999</v>
      </c>
      <c r="F789" t="s">
        <v>543</v>
      </c>
      <c r="G789" t="s">
        <v>544</v>
      </c>
      <c r="H789" t="s">
        <v>426</v>
      </c>
      <c r="I789" t="s">
        <v>545</v>
      </c>
    </row>
    <row r="790" spans="1:9" x14ac:dyDescent="0.2">
      <c r="A790" t="s">
        <v>368</v>
      </c>
      <c r="B790" t="s">
        <v>369</v>
      </c>
      <c r="C790">
        <v>116</v>
      </c>
      <c r="D790">
        <v>1.2800000000000001E-2</v>
      </c>
      <c r="E790">
        <v>1.2961</v>
      </c>
      <c r="F790" t="s">
        <v>543</v>
      </c>
      <c r="G790" t="s">
        <v>544</v>
      </c>
      <c r="H790" t="s">
        <v>426</v>
      </c>
      <c r="I790" t="s">
        <v>545</v>
      </c>
    </row>
    <row r="791" spans="1:9" x14ac:dyDescent="0.2">
      <c r="A791" t="s">
        <v>368</v>
      </c>
      <c r="B791" t="s">
        <v>370</v>
      </c>
      <c r="C791">
        <v>39</v>
      </c>
      <c r="D791">
        <v>4.3E-3</v>
      </c>
      <c r="E791">
        <v>0.43580000000000002</v>
      </c>
      <c r="F791" t="s">
        <v>543</v>
      </c>
      <c r="G791" t="s">
        <v>544</v>
      </c>
      <c r="H791" t="s">
        <v>426</v>
      </c>
      <c r="I791" t="s">
        <v>545</v>
      </c>
    </row>
    <row r="792" spans="1:9" x14ac:dyDescent="0.2">
      <c r="A792" t="s">
        <v>368</v>
      </c>
      <c r="B792" t="s">
        <v>371</v>
      </c>
      <c r="C792">
        <v>18</v>
      </c>
      <c r="D792">
        <v>2E-3</v>
      </c>
      <c r="E792">
        <v>0.2011</v>
      </c>
      <c r="F792" t="s">
        <v>543</v>
      </c>
      <c r="G792" t="s">
        <v>544</v>
      </c>
      <c r="H792" t="s">
        <v>426</v>
      </c>
      <c r="I792" t="s">
        <v>545</v>
      </c>
    </row>
    <row r="793" spans="1:9" x14ac:dyDescent="0.2">
      <c r="A793" t="s">
        <v>368</v>
      </c>
      <c r="B793" t="s">
        <v>372</v>
      </c>
      <c r="C793">
        <v>185</v>
      </c>
      <c r="D793">
        <v>2.0400000000000001E-2</v>
      </c>
      <c r="E793">
        <v>2.0670000000000002</v>
      </c>
      <c r="F793" t="s">
        <v>543</v>
      </c>
      <c r="G793" t="s">
        <v>544</v>
      </c>
      <c r="H793" t="s">
        <v>426</v>
      </c>
      <c r="I793" t="s">
        <v>545</v>
      </c>
    </row>
    <row r="794" spans="1:9" x14ac:dyDescent="0.2">
      <c r="A794" t="s">
        <v>350</v>
      </c>
      <c r="B794" t="s">
        <v>373</v>
      </c>
      <c r="C794">
        <v>22</v>
      </c>
      <c r="D794">
        <v>2.3999999999999998E-3</v>
      </c>
      <c r="E794">
        <v>0.38040000000000002</v>
      </c>
      <c r="F794" t="s">
        <v>543</v>
      </c>
      <c r="G794" t="s">
        <v>544</v>
      </c>
      <c r="H794" t="s">
        <v>426</v>
      </c>
      <c r="I794" t="s">
        <v>545</v>
      </c>
    </row>
    <row r="795" spans="1:9" x14ac:dyDescent="0.2">
      <c r="A795" t="s">
        <v>350</v>
      </c>
      <c r="B795" t="s">
        <v>374</v>
      </c>
      <c r="C795">
        <v>45</v>
      </c>
      <c r="D795">
        <v>5.0000000000000001E-3</v>
      </c>
      <c r="E795">
        <v>0.77810000000000001</v>
      </c>
      <c r="F795" t="s">
        <v>543</v>
      </c>
      <c r="G795" t="s">
        <v>544</v>
      </c>
      <c r="H795" t="s">
        <v>426</v>
      </c>
      <c r="I795" t="s">
        <v>545</v>
      </c>
    </row>
    <row r="796" spans="1:9" x14ac:dyDescent="0.2">
      <c r="A796" t="s">
        <v>350</v>
      </c>
      <c r="B796" t="s">
        <v>375</v>
      </c>
      <c r="C796">
        <v>8</v>
      </c>
      <c r="D796" s="102">
        <v>8.9999999999999998E-4</v>
      </c>
      <c r="E796">
        <v>0.13830000000000001</v>
      </c>
      <c r="F796" t="s">
        <v>543</v>
      </c>
      <c r="G796" t="s">
        <v>544</v>
      </c>
      <c r="H796" t="s">
        <v>426</v>
      </c>
      <c r="I796" t="s">
        <v>545</v>
      </c>
    </row>
    <row r="797" spans="1:9" x14ac:dyDescent="0.2">
      <c r="A797" t="s">
        <v>350</v>
      </c>
      <c r="B797" t="s">
        <v>376</v>
      </c>
      <c r="C797">
        <v>101</v>
      </c>
      <c r="D797">
        <v>1.12E-2</v>
      </c>
      <c r="E797">
        <v>1.7464</v>
      </c>
      <c r="F797" t="s">
        <v>543</v>
      </c>
      <c r="G797" t="s">
        <v>544</v>
      </c>
      <c r="H797" t="s">
        <v>426</v>
      </c>
      <c r="I797" t="s">
        <v>545</v>
      </c>
    </row>
    <row r="798" spans="1:9" x14ac:dyDescent="0.2">
      <c r="A798" t="s">
        <v>377</v>
      </c>
      <c r="B798" t="s">
        <v>378</v>
      </c>
      <c r="C798">
        <v>87</v>
      </c>
      <c r="D798">
        <v>9.5999999999999992E-3</v>
      </c>
      <c r="E798">
        <v>0.61119999999999997</v>
      </c>
      <c r="F798" t="s">
        <v>543</v>
      </c>
      <c r="G798" t="s">
        <v>544</v>
      </c>
      <c r="H798" t="s">
        <v>426</v>
      </c>
      <c r="I798" t="s">
        <v>545</v>
      </c>
    </row>
    <row r="799" spans="1:9" x14ac:dyDescent="0.2">
      <c r="A799" t="s">
        <v>377</v>
      </c>
      <c r="B799" t="s">
        <v>379</v>
      </c>
      <c r="C799">
        <v>83</v>
      </c>
      <c r="D799">
        <v>9.1999999999999998E-3</v>
      </c>
      <c r="E799">
        <v>0.58309999999999995</v>
      </c>
      <c r="F799" t="s">
        <v>543</v>
      </c>
      <c r="G799" t="s">
        <v>544</v>
      </c>
      <c r="H799" t="s">
        <v>426</v>
      </c>
      <c r="I799" t="s">
        <v>545</v>
      </c>
    </row>
    <row r="800" spans="1:9" x14ac:dyDescent="0.2">
      <c r="A800" t="s">
        <v>377</v>
      </c>
      <c r="B800" t="s">
        <v>380</v>
      </c>
      <c r="C800">
        <v>65</v>
      </c>
      <c r="D800">
        <v>7.1999999999999998E-3</v>
      </c>
      <c r="E800">
        <v>0.45669999999999999</v>
      </c>
      <c r="F800" t="s">
        <v>543</v>
      </c>
      <c r="G800" t="s">
        <v>544</v>
      </c>
      <c r="H800" t="s">
        <v>426</v>
      </c>
      <c r="I800" t="s">
        <v>545</v>
      </c>
    </row>
    <row r="801" spans="1:9" x14ac:dyDescent="0.2">
      <c r="A801" t="s">
        <v>377</v>
      </c>
      <c r="B801" t="s">
        <v>381</v>
      </c>
      <c r="C801">
        <v>258</v>
      </c>
      <c r="D801">
        <v>2.8500000000000001E-2</v>
      </c>
      <c r="E801">
        <v>1.8126</v>
      </c>
      <c r="F801" t="s">
        <v>543</v>
      </c>
      <c r="G801" t="s">
        <v>544</v>
      </c>
      <c r="H801" t="s">
        <v>426</v>
      </c>
      <c r="I801" t="s">
        <v>545</v>
      </c>
    </row>
    <row r="802" spans="1:9" x14ac:dyDescent="0.2">
      <c r="A802" t="s">
        <v>382</v>
      </c>
      <c r="B802" t="s">
        <v>383</v>
      </c>
      <c r="C802">
        <v>222</v>
      </c>
      <c r="D802">
        <v>2.4500000000000001E-2</v>
      </c>
      <c r="E802">
        <v>1.1473</v>
      </c>
      <c r="F802" t="s">
        <v>543</v>
      </c>
      <c r="G802" t="s">
        <v>544</v>
      </c>
      <c r="H802" t="s">
        <v>426</v>
      </c>
      <c r="I802" t="s">
        <v>545</v>
      </c>
    </row>
    <row r="803" spans="1:9" x14ac:dyDescent="0.2">
      <c r="A803" t="s">
        <v>384</v>
      </c>
      <c r="B803" t="s">
        <v>385</v>
      </c>
      <c r="C803">
        <v>188</v>
      </c>
      <c r="D803">
        <v>2.0799999999999999E-2</v>
      </c>
      <c r="E803">
        <v>0.76419999999999999</v>
      </c>
      <c r="F803" t="s">
        <v>543</v>
      </c>
      <c r="G803" t="s">
        <v>544</v>
      </c>
      <c r="H803" t="s">
        <v>426</v>
      </c>
      <c r="I803" t="s">
        <v>545</v>
      </c>
    </row>
    <row r="804" spans="1:9" x14ac:dyDescent="0.2">
      <c r="A804" t="s">
        <v>382</v>
      </c>
      <c r="B804" t="s">
        <v>386</v>
      </c>
      <c r="C804">
        <v>165</v>
      </c>
      <c r="D804">
        <v>1.8200000000000001E-2</v>
      </c>
      <c r="E804">
        <v>0.85270000000000001</v>
      </c>
      <c r="F804" t="s">
        <v>543</v>
      </c>
      <c r="G804" t="s">
        <v>544</v>
      </c>
      <c r="H804" t="s">
        <v>426</v>
      </c>
      <c r="I804" t="s">
        <v>545</v>
      </c>
    </row>
    <row r="805" spans="1:9" x14ac:dyDescent="0.2">
      <c r="A805" t="s">
        <v>384</v>
      </c>
      <c r="B805" t="s">
        <v>387</v>
      </c>
      <c r="C805">
        <v>304</v>
      </c>
      <c r="D805">
        <v>3.3599999999999998E-2</v>
      </c>
      <c r="E805">
        <v>1.2358</v>
      </c>
      <c r="F805" t="s">
        <v>543</v>
      </c>
      <c r="G805" t="s">
        <v>544</v>
      </c>
      <c r="H805" t="s">
        <v>426</v>
      </c>
      <c r="I805" t="s">
        <v>545</v>
      </c>
    </row>
    <row r="806" spans="1:9" x14ac:dyDescent="0.2">
      <c r="A806" t="s">
        <v>388</v>
      </c>
      <c r="B806" t="s">
        <v>389</v>
      </c>
      <c r="C806">
        <v>157</v>
      </c>
      <c r="D806">
        <v>1.7399999999999999E-2</v>
      </c>
      <c r="E806">
        <v>0.9859</v>
      </c>
      <c r="F806" t="s">
        <v>543</v>
      </c>
      <c r="G806" t="s">
        <v>544</v>
      </c>
      <c r="H806" t="s">
        <v>426</v>
      </c>
      <c r="I806" t="s">
        <v>545</v>
      </c>
    </row>
    <row r="807" spans="1:9" x14ac:dyDescent="0.2">
      <c r="A807" t="s">
        <v>388</v>
      </c>
      <c r="B807" t="s">
        <v>390</v>
      </c>
      <c r="C807">
        <v>103</v>
      </c>
      <c r="D807">
        <v>1.14E-2</v>
      </c>
      <c r="E807">
        <v>0.64680000000000004</v>
      </c>
      <c r="F807" t="s">
        <v>543</v>
      </c>
      <c r="G807" t="s">
        <v>544</v>
      </c>
      <c r="H807" t="s">
        <v>426</v>
      </c>
      <c r="I807" t="s">
        <v>545</v>
      </c>
    </row>
    <row r="808" spans="1:9" x14ac:dyDescent="0.2">
      <c r="A808" t="s">
        <v>388</v>
      </c>
      <c r="B808" t="s">
        <v>391</v>
      </c>
      <c r="C808">
        <v>45</v>
      </c>
      <c r="D808">
        <v>5.0000000000000001E-3</v>
      </c>
      <c r="E808">
        <v>0.28260000000000002</v>
      </c>
      <c r="F808" t="s">
        <v>543</v>
      </c>
      <c r="G808" t="s">
        <v>544</v>
      </c>
      <c r="H808" t="s">
        <v>426</v>
      </c>
      <c r="I808" t="s">
        <v>545</v>
      </c>
    </row>
    <row r="809" spans="1:9" x14ac:dyDescent="0.2">
      <c r="A809" t="s">
        <v>388</v>
      </c>
      <c r="B809" t="s">
        <v>392</v>
      </c>
      <c r="C809">
        <v>332</v>
      </c>
      <c r="D809">
        <v>3.6700000000000003E-2</v>
      </c>
      <c r="E809">
        <v>2.0848</v>
      </c>
      <c r="F809" t="s">
        <v>543</v>
      </c>
      <c r="G809" t="s">
        <v>544</v>
      </c>
      <c r="H809" t="s">
        <v>426</v>
      </c>
      <c r="I809" t="s">
        <v>545</v>
      </c>
    </row>
    <row r="810" spans="1:9" x14ac:dyDescent="0.2">
      <c r="A810" t="s">
        <v>393</v>
      </c>
      <c r="B810" t="s">
        <v>394</v>
      </c>
      <c r="C810">
        <v>112</v>
      </c>
      <c r="D810">
        <v>1.24E-2</v>
      </c>
      <c r="E810">
        <v>0.8014</v>
      </c>
      <c r="F810" t="s">
        <v>543</v>
      </c>
      <c r="G810" t="s">
        <v>544</v>
      </c>
      <c r="H810" t="s">
        <v>426</v>
      </c>
      <c r="I810" t="s">
        <v>545</v>
      </c>
    </row>
    <row r="811" spans="1:9" x14ac:dyDescent="0.2">
      <c r="A811" t="s">
        <v>393</v>
      </c>
      <c r="B811" t="s">
        <v>395</v>
      </c>
      <c r="C811">
        <v>125</v>
      </c>
      <c r="D811">
        <v>1.38E-2</v>
      </c>
      <c r="E811">
        <v>0.89449999999999996</v>
      </c>
      <c r="F811" t="s">
        <v>543</v>
      </c>
      <c r="G811" t="s">
        <v>544</v>
      </c>
      <c r="H811" t="s">
        <v>426</v>
      </c>
      <c r="I811" t="s">
        <v>545</v>
      </c>
    </row>
    <row r="812" spans="1:9" x14ac:dyDescent="0.2">
      <c r="A812" t="s">
        <v>393</v>
      </c>
      <c r="B812" t="s">
        <v>396</v>
      </c>
      <c r="C812">
        <v>19</v>
      </c>
      <c r="D812">
        <v>2.0999999999999999E-3</v>
      </c>
      <c r="E812">
        <v>0.13600000000000001</v>
      </c>
      <c r="F812" t="s">
        <v>543</v>
      </c>
      <c r="G812" t="s">
        <v>544</v>
      </c>
      <c r="H812" t="s">
        <v>426</v>
      </c>
      <c r="I812" t="s">
        <v>545</v>
      </c>
    </row>
    <row r="813" spans="1:9" x14ac:dyDescent="0.2">
      <c r="A813" t="s">
        <v>393</v>
      </c>
      <c r="B813" t="s">
        <v>397</v>
      </c>
      <c r="C813">
        <v>303</v>
      </c>
      <c r="D813">
        <v>3.3500000000000002E-2</v>
      </c>
      <c r="E813">
        <v>2.1682000000000001</v>
      </c>
      <c r="F813" t="s">
        <v>543</v>
      </c>
      <c r="G813" t="s">
        <v>544</v>
      </c>
      <c r="H813" t="s">
        <v>426</v>
      </c>
      <c r="I813" t="s">
        <v>545</v>
      </c>
    </row>
    <row r="814" spans="1:9" x14ac:dyDescent="0.2">
      <c r="A814" t="s">
        <v>398</v>
      </c>
      <c r="B814" t="s">
        <v>399</v>
      </c>
      <c r="C814">
        <v>124</v>
      </c>
      <c r="D814">
        <v>1.37E-2</v>
      </c>
      <c r="E814">
        <v>0.65610000000000002</v>
      </c>
      <c r="F814" t="s">
        <v>543</v>
      </c>
      <c r="G814" t="s">
        <v>544</v>
      </c>
      <c r="H814" t="s">
        <v>426</v>
      </c>
      <c r="I814" t="s">
        <v>545</v>
      </c>
    </row>
    <row r="815" spans="1:9" x14ac:dyDescent="0.2">
      <c r="A815" t="s">
        <v>398</v>
      </c>
      <c r="B815" t="s">
        <v>400</v>
      </c>
      <c r="C815">
        <v>137</v>
      </c>
      <c r="D815">
        <v>1.5100000000000001E-2</v>
      </c>
      <c r="E815">
        <v>0.72489999999999999</v>
      </c>
      <c r="F815" t="s">
        <v>543</v>
      </c>
      <c r="G815" t="s">
        <v>544</v>
      </c>
      <c r="H815" t="s">
        <v>426</v>
      </c>
      <c r="I815" t="s">
        <v>545</v>
      </c>
    </row>
    <row r="816" spans="1:9" x14ac:dyDescent="0.2">
      <c r="A816" t="s">
        <v>398</v>
      </c>
      <c r="B816" t="s">
        <v>401</v>
      </c>
      <c r="C816">
        <v>158</v>
      </c>
      <c r="D816">
        <v>1.7500000000000002E-2</v>
      </c>
      <c r="E816">
        <v>0.83599999999999997</v>
      </c>
      <c r="F816" t="s">
        <v>543</v>
      </c>
      <c r="G816" t="s">
        <v>544</v>
      </c>
      <c r="H816" t="s">
        <v>426</v>
      </c>
      <c r="I816" t="s">
        <v>545</v>
      </c>
    </row>
    <row r="817" spans="1:9" x14ac:dyDescent="0.2">
      <c r="A817" t="s">
        <v>398</v>
      </c>
      <c r="B817" t="s">
        <v>402</v>
      </c>
      <c r="C817">
        <v>337</v>
      </c>
      <c r="D817">
        <v>3.7199999999999997E-2</v>
      </c>
      <c r="E817">
        <v>1.7830999999999999</v>
      </c>
      <c r="F817" t="s">
        <v>543</v>
      </c>
      <c r="G817" t="s">
        <v>544</v>
      </c>
      <c r="H817" t="s">
        <v>426</v>
      </c>
      <c r="I817" t="s">
        <v>545</v>
      </c>
    </row>
    <row r="818" spans="1:9" x14ac:dyDescent="0.2">
      <c r="A818" t="s">
        <v>403</v>
      </c>
      <c r="B818" t="s">
        <v>404</v>
      </c>
      <c r="C818">
        <v>5</v>
      </c>
      <c r="D818" s="102">
        <v>5.9999999999999995E-4</v>
      </c>
      <c r="E818">
        <v>3</v>
      </c>
      <c r="F818" t="s">
        <v>543</v>
      </c>
      <c r="G818" t="s">
        <v>544</v>
      </c>
      <c r="H818" t="s">
        <v>426</v>
      </c>
      <c r="I818" t="s">
        <v>545</v>
      </c>
    </row>
    <row r="819" spans="1:9" x14ac:dyDescent="0.2">
      <c r="A819" t="s">
        <v>405</v>
      </c>
      <c r="B819" t="s">
        <v>406</v>
      </c>
      <c r="C819">
        <v>175</v>
      </c>
      <c r="D819">
        <v>1.9300000000000001E-2</v>
      </c>
      <c r="E819">
        <v>0.84750000000000003</v>
      </c>
      <c r="F819" t="s">
        <v>543</v>
      </c>
      <c r="G819" t="s">
        <v>544</v>
      </c>
      <c r="H819" t="s">
        <v>426</v>
      </c>
      <c r="I819" t="s">
        <v>545</v>
      </c>
    </row>
    <row r="820" spans="1:9" x14ac:dyDescent="0.2">
      <c r="A820" t="s">
        <v>403</v>
      </c>
      <c r="B820" t="s">
        <v>407</v>
      </c>
      <c r="C820">
        <v>0</v>
      </c>
      <c r="D820">
        <v>0</v>
      </c>
      <c r="E820">
        <v>0</v>
      </c>
      <c r="F820" t="s">
        <v>543</v>
      </c>
      <c r="G820" t="s">
        <v>544</v>
      </c>
      <c r="H820" t="s">
        <v>426</v>
      </c>
      <c r="I820" t="s">
        <v>545</v>
      </c>
    </row>
    <row r="821" spans="1:9" x14ac:dyDescent="0.2">
      <c r="A821" t="s">
        <v>405</v>
      </c>
      <c r="B821" t="s">
        <v>408</v>
      </c>
      <c r="C821">
        <v>238</v>
      </c>
      <c r="D821">
        <v>2.63E-2</v>
      </c>
      <c r="E821">
        <v>1.1525000000000001</v>
      </c>
      <c r="F821" t="s">
        <v>543</v>
      </c>
      <c r="G821" t="s">
        <v>544</v>
      </c>
      <c r="H821" t="s">
        <v>426</v>
      </c>
      <c r="I821" t="s">
        <v>545</v>
      </c>
    </row>
    <row r="822" spans="1:9" x14ac:dyDescent="0.2">
      <c r="A822" t="s">
        <v>352</v>
      </c>
      <c r="B822" t="s">
        <v>409</v>
      </c>
      <c r="C822">
        <v>155</v>
      </c>
      <c r="D822">
        <v>1.7100000000000001E-2</v>
      </c>
      <c r="E822">
        <v>1.4903999999999999</v>
      </c>
      <c r="F822" t="s">
        <v>543</v>
      </c>
      <c r="G822" t="s">
        <v>544</v>
      </c>
      <c r="H822" t="s">
        <v>426</v>
      </c>
      <c r="I822" t="s">
        <v>545</v>
      </c>
    </row>
    <row r="823" spans="1:9" x14ac:dyDescent="0.2">
      <c r="A823" t="s">
        <v>352</v>
      </c>
      <c r="B823" t="s">
        <v>410</v>
      </c>
      <c r="C823">
        <v>69</v>
      </c>
      <c r="D823">
        <v>7.6E-3</v>
      </c>
      <c r="E823">
        <v>0.66349999999999998</v>
      </c>
      <c r="F823" t="s">
        <v>543</v>
      </c>
      <c r="G823" t="s">
        <v>544</v>
      </c>
      <c r="H823" t="s">
        <v>426</v>
      </c>
      <c r="I823" t="s">
        <v>545</v>
      </c>
    </row>
    <row r="824" spans="1:9" x14ac:dyDescent="0.2">
      <c r="A824" t="s">
        <v>352</v>
      </c>
      <c r="B824" t="s">
        <v>411</v>
      </c>
      <c r="C824">
        <v>17</v>
      </c>
      <c r="D824">
        <v>1.9E-3</v>
      </c>
      <c r="E824">
        <v>0.16350000000000001</v>
      </c>
      <c r="F824" t="s">
        <v>543</v>
      </c>
      <c r="G824" t="s">
        <v>544</v>
      </c>
      <c r="H824" t="s">
        <v>426</v>
      </c>
      <c r="I824" t="s">
        <v>545</v>
      </c>
    </row>
    <row r="825" spans="1:9" x14ac:dyDescent="0.2">
      <c r="A825" t="s">
        <v>352</v>
      </c>
      <c r="B825" t="s">
        <v>412</v>
      </c>
      <c r="C825">
        <v>204</v>
      </c>
      <c r="D825">
        <v>2.2499999999999999E-2</v>
      </c>
      <c r="E825">
        <v>1.9615</v>
      </c>
      <c r="F825" t="s">
        <v>543</v>
      </c>
      <c r="G825" t="s">
        <v>544</v>
      </c>
      <c r="H825" t="s">
        <v>426</v>
      </c>
      <c r="I825" t="s">
        <v>545</v>
      </c>
    </row>
    <row r="826" spans="1:9" x14ac:dyDescent="0.2">
      <c r="A826" t="s">
        <v>403</v>
      </c>
      <c r="B826" t="s">
        <v>413</v>
      </c>
      <c r="C826">
        <v>0</v>
      </c>
      <c r="D826">
        <v>0</v>
      </c>
      <c r="E826">
        <v>0</v>
      </c>
      <c r="F826" t="s">
        <v>543</v>
      </c>
      <c r="G826" t="s">
        <v>544</v>
      </c>
      <c r="H826" t="s">
        <v>426</v>
      </c>
      <c r="I826" t="s">
        <v>545</v>
      </c>
    </row>
    <row r="827" spans="1:9" x14ac:dyDescent="0.2">
      <c r="A827" t="s">
        <v>414</v>
      </c>
      <c r="B827" t="s">
        <v>415</v>
      </c>
      <c r="C827">
        <v>87</v>
      </c>
      <c r="D827">
        <v>9.5999999999999992E-3</v>
      </c>
      <c r="E827">
        <v>0.63270000000000004</v>
      </c>
      <c r="F827" t="s">
        <v>543</v>
      </c>
      <c r="G827" t="s">
        <v>544</v>
      </c>
      <c r="H827" t="s">
        <v>426</v>
      </c>
      <c r="I827" t="s">
        <v>545</v>
      </c>
    </row>
    <row r="828" spans="1:9" x14ac:dyDescent="0.2">
      <c r="A828" t="s">
        <v>416</v>
      </c>
      <c r="B828" t="s">
        <v>417</v>
      </c>
      <c r="C828">
        <v>99</v>
      </c>
      <c r="D828">
        <v>1.09E-2</v>
      </c>
      <c r="E828">
        <v>1</v>
      </c>
      <c r="F828" t="s">
        <v>543</v>
      </c>
      <c r="G828" t="s">
        <v>544</v>
      </c>
      <c r="H828" t="s">
        <v>426</v>
      </c>
      <c r="I828" t="s">
        <v>545</v>
      </c>
    </row>
    <row r="829" spans="1:9" x14ac:dyDescent="0.2">
      <c r="A829" t="s">
        <v>414</v>
      </c>
      <c r="B829" t="s">
        <v>418</v>
      </c>
      <c r="C829">
        <v>188</v>
      </c>
      <c r="D829">
        <v>2.0799999999999999E-2</v>
      </c>
      <c r="E829">
        <v>1.3673</v>
      </c>
      <c r="F829" t="s">
        <v>543</v>
      </c>
      <c r="G829" t="s">
        <v>544</v>
      </c>
      <c r="H829" t="s">
        <v>426</v>
      </c>
      <c r="I829" t="s">
        <v>545</v>
      </c>
    </row>
    <row r="830" spans="1:9" x14ac:dyDescent="0.2">
      <c r="A830" t="s">
        <v>377</v>
      </c>
      <c r="B830" t="s">
        <v>419</v>
      </c>
      <c r="C830">
        <v>181</v>
      </c>
      <c r="D830">
        <v>0.02</v>
      </c>
      <c r="E830">
        <v>1.2717000000000001</v>
      </c>
      <c r="F830" t="s">
        <v>543</v>
      </c>
      <c r="G830" t="s">
        <v>544</v>
      </c>
      <c r="H830" t="s">
        <v>426</v>
      </c>
      <c r="I830" t="s">
        <v>545</v>
      </c>
    </row>
    <row r="831" spans="1:9" x14ac:dyDescent="0.2">
      <c r="A831" t="s">
        <v>420</v>
      </c>
      <c r="B831" t="s">
        <v>421</v>
      </c>
      <c r="C831">
        <v>135</v>
      </c>
      <c r="D831">
        <v>1.49E-2</v>
      </c>
      <c r="E831">
        <v>0.58950000000000002</v>
      </c>
      <c r="F831" t="s">
        <v>543</v>
      </c>
      <c r="G831" t="s">
        <v>544</v>
      </c>
      <c r="H831" t="s">
        <v>426</v>
      </c>
      <c r="I831" t="s">
        <v>545</v>
      </c>
    </row>
    <row r="832" spans="1:9" x14ac:dyDescent="0.2">
      <c r="A832" t="s">
        <v>377</v>
      </c>
      <c r="B832" t="s">
        <v>422</v>
      </c>
      <c r="C832">
        <v>180</v>
      </c>
      <c r="D832">
        <v>1.9900000000000001E-2</v>
      </c>
      <c r="E832">
        <v>1.2645999999999999</v>
      </c>
      <c r="F832" t="s">
        <v>543</v>
      </c>
      <c r="G832" t="s">
        <v>544</v>
      </c>
      <c r="H832" t="s">
        <v>426</v>
      </c>
      <c r="I832" t="s">
        <v>545</v>
      </c>
    </row>
    <row r="833" spans="1:9" x14ac:dyDescent="0.2">
      <c r="A833" t="s">
        <v>420</v>
      </c>
      <c r="B833" t="s">
        <v>423</v>
      </c>
      <c r="C833">
        <v>323</v>
      </c>
      <c r="D833">
        <v>3.5700000000000003E-2</v>
      </c>
      <c r="E833">
        <v>1.4105000000000001</v>
      </c>
      <c r="F833" t="s">
        <v>543</v>
      </c>
      <c r="G833" t="s">
        <v>544</v>
      </c>
      <c r="H833" t="s">
        <v>426</v>
      </c>
      <c r="I833" t="s">
        <v>545</v>
      </c>
    </row>
    <row r="834" spans="1:9" x14ac:dyDescent="0.2">
      <c r="A834" t="s">
        <v>335</v>
      </c>
      <c r="B834" t="s">
        <v>336</v>
      </c>
      <c r="C834">
        <v>346</v>
      </c>
      <c r="D834">
        <v>3.8100000000000002E-2</v>
      </c>
      <c r="E834">
        <v>1.2935000000000001</v>
      </c>
      <c r="F834" t="s">
        <v>546</v>
      </c>
      <c r="G834" t="s">
        <v>475</v>
      </c>
      <c r="H834" t="s">
        <v>476</v>
      </c>
      <c r="I834" t="s">
        <v>547</v>
      </c>
    </row>
    <row r="835" spans="1:9" x14ac:dyDescent="0.2">
      <c r="A835" t="s">
        <v>341</v>
      </c>
      <c r="B835" t="s">
        <v>342</v>
      </c>
      <c r="C835">
        <v>164</v>
      </c>
      <c r="D835">
        <v>1.7999999999999999E-2</v>
      </c>
      <c r="E835">
        <v>0.6431</v>
      </c>
      <c r="F835" t="s">
        <v>546</v>
      </c>
      <c r="G835" t="s">
        <v>475</v>
      </c>
      <c r="H835" t="s">
        <v>476</v>
      </c>
      <c r="I835" t="s">
        <v>547</v>
      </c>
    </row>
    <row r="836" spans="1:9" x14ac:dyDescent="0.2">
      <c r="A836" t="s">
        <v>335</v>
      </c>
      <c r="B836" t="s">
        <v>343</v>
      </c>
      <c r="C836">
        <v>189</v>
      </c>
      <c r="D836">
        <v>2.0799999999999999E-2</v>
      </c>
      <c r="E836">
        <v>0.70650000000000002</v>
      </c>
      <c r="F836" t="s">
        <v>546</v>
      </c>
      <c r="G836" t="s">
        <v>475</v>
      </c>
      <c r="H836" t="s">
        <v>476</v>
      </c>
      <c r="I836" t="s">
        <v>547</v>
      </c>
    </row>
    <row r="837" spans="1:9" x14ac:dyDescent="0.2">
      <c r="A837" t="s">
        <v>341</v>
      </c>
      <c r="B837" t="s">
        <v>344</v>
      </c>
      <c r="C837">
        <v>346</v>
      </c>
      <c r="D837">
        <v>3.8100000000000002E-2</v>
      </c>
      <c r="E837">
        <v>1.3569</v>
      </c>
      <c r="F837" t="s">
        <v>546</v>
      </c>
      <c r="G837" t="s">
        <v>475</v>
      </c>
      <c r="H837" t="s">
        <v>476</v>
      </c>
      <c r="I837" t="s">
        <v>547</v>
      </c>
    </row>
    <row r="838" spans="1:9" x14ac:dyDescent="0.2">
      <c r="A838" t="s">
        <v>345</v>
      </c>
      <c r="B838" t="s">
        <v>346</v>
      </c>
      <c r="C838">
        <v>277</v>
      </c>
      <c r="D838">
        <v>3.0499999999999999E-2</v>
      </c>
      <c r="E838">
        <v>1.6464000000000001</v>
      </c>
      <c r="F838" t="s">
        <v>546</v>
      </c>
      <c r="G838" t="s">
        <v>475</v>
      </c>
      <c r="H838" t="s">
        <v>476</v>
      </c>
      <c r="I838" t="s">
        <v>547</v>
      </c>
    </row>
    <row r="839" spans="1:9" x14ac:dyDescent="0.2">
      <c r="A839" t="s">
        <v>345</v>
      </c>
      <c r="B839" t="s">
        <v>347</v>
      </c>
      <c r="C839">
        <v>66</v>
      </c>
      <c r="D839">
        <v>7.3000000000000001E-3</v>
      </c>
      <c r="E839">
        <v>0.39229999999999998</v>
      </c>
      <c r="F839" t="s">
        <v>546</v>
      </c>
      <c r="G839" t="s">
        <v>475</v>
      </c>
      <c r="H839" t="s">
        <v>476</v>
      </c>
      <c r="I839" t="s">
        <v>547</v>
      </c>
    </row>
    <row r="840" spans="1:9" x14ac:dyDescent="0.2">
      <c r="A840" t="s">
        <v>345</v>
      </c>
      <c r="B840" t="s">
        <v>348</v>
      </c>
      <c r="C840">
        <v>32</v>
      </c>
      <c r="D840">
        <v>3.5000000000000001E-3</v>
      </c>
      <c r="E840">
        <v>0.19020000000000001</v>
      </c>
      <c r="F840" t="s">
        <v>546</v>
      </c>
      <c r="G840" t="s">
        <v>475</v>
      </c>
      <c r="H840" t="s">
        <v>476</v>
      </c>
      <c r="I840" t="s">
        <v>547</v>
      </c>
    </row>
    <row r="841" spans="1:9" x14ac:dyDescent="0.2">
      <c r="A841" t="s">
        <v>345</v>
      </c>
      <c r="B841" t="s">
        <v>349</v>
      </c>
      <c r="C841">
        <v>298</v>
      </c>
      <c r="D841">
        <v>3.2800000000000003E-2</v>
      </c>
      <c r="E841">
        <v>1.7712000000000001</v>
      </c>
      <c r="F841" t="s">
        <v>546</v>
      </c>
      <c r="G841" t="s">
        <v>475</v>
      </c>
      <c r="H841" t="s">
        <v>476</v>
      </c>
      <c r="I841" t="s">
        <v>547</v>
      </c>
    </row>
    <row r="842" spans="1:9" x14ac:dyDescent="0.2">
      <c r="A842" t="s">
        <v>350</v>
      </c>
      <c r="B842" t="s">
        <v>351</v>
      </c>
      <c r="C842">
        <v>146</v>
      </c>
      <c r="D842">
        <v>1.61E-2</v>
      </c>
      <c r="E842">
        <v>2.6385999999999998</v>
      </c>
      <c r="F842" t="s">
        <v>546</v>
      </c>
      <c r="G842" t="s">
        <v>475</v>
      </c>
      <c r="H842" t="s">
        <v>476</v>
      </c>
      <c r="I842" t="s">
        <v>547</v>
      </c>
    </row>
    <row r="843" spans="1:9" x14ac:dyDescent="0.2">
      <c r="A843" t="s">
        <v>352</v>
      </c>
      <c r="B843" t="s">
        <v>353</v>
      </c>
      <c r="C843">
        <v>37</v>
      </c>
      <c r="D843">
        <v>4.1000000000000003E-3</v>
      </c>
      <c r="E843">
        <v>0.36099999999999999</v>
      </c>
      <c r="F843" t="s">
        <v>546</v>
      </c>
      <c r="G843" t="s">
        <v>475</v>
      </c>
      <c r="H843" t="s">
        <v>476</v>
      </c>
      <c r="I843" t="s">
        <v>547</v>
      </c>
    </row>
    <row r="844" spans="1:9" x14ac:dyDescent="0.2">
      <c r="A844" t="s">
        <v>350</v>
      </c>
      <c r="B844" t="s">
        <v>354</v>
      </c>
      <c r="C844">
        <v>45</v>
      </c>
      <c r="D844">
        <v>5.0000000000000001E-3</v>
      </c>
      <c r="E844">
        <v>0.81330000000000002</v>
      </c>
      <c r="F844" t="s">
        <v>546</v>
      </c>
      <c r="G844" t="s">
        <v>475</v>
      </c>
      <c r="H844" t="s">
        <v>476</v>
      </c>
      <c r="I844" t="s">
        <v>547</v>
      </c>
    </row>
    <row r="845" spans="1:9" x14ac:dyDescent="0.2">
      <c r="A845" t="s">
        <v>352</v>
      </c>
      <c r="B845" t="s">
        <v>355</v>
      </c>
      <c r="C845">
        <v>150</v>
      </c>
      <c r="D845">
        <v>1.6500000000000001E-2</v>
      </c>
      <c r="E845">
        <v>1.4634</v>
      </c>
      <c r="F845" t="s">
        <v>546</v>
      </c>
      <c r="G845" t="s">
        <v>475</v>
      </c>
      <c r="H845" t="s">
        <v>476</v>
      </c>
      <c r="I845" t="s">
        <v>547</v>
      </c>
    </row>
    <row r="846" spans="1:9" x14ac:dyDescent="0.2">
      <c r="A846" t="s">
        <v>356</v>
      </c>
      <c r="B846" t="s">
        <v>357</v>
      </c>
      <c r="C846">
        <v>140</v>
      </c>
      <c r="D846">
        <v>1.54E-2</v>
      </c>
      <c r="E846">
        <v>0.92110000000000003</v>
      </c>
      <c r="F846" t="s">
        <v>546</v>
      </c>
      <c r="G846" t="s">
        <v>475</v>
      </c>
      <c r="H846" t="s">
        <v>476</v>
      </c>
      <c r="I846" t="s">
        <v>547</v>
      </c>
    </row>
    <row r="847" spans="1:9" x14ac:dyDescent="0.2">
      <c r="A847" t="s">
        <v>356</v>
      </c>
      <c r="B847" t="s">
        <v>358</v>
      </c>
      <c r="C847">
        <v>82</v>
      </c>
      <c r="D847">
        <v>8.9999999999999993E-3</v>
      </c>
      <c r="E847">
        <v>0.53949999999999998</v>
      </c>
      <c r="F847" t="s">
        <v>546</v>
      </c>
      <c r="G847" t="s">
        <v>475</v>
      </c>
      <c r="H847" t="s">
        <v>476</v>
      </c>
      <c r="I847" t="s">
        <v>547</v>
      </c>
    </row>
    <row r="848" spans="1:9" x14ac:dyDescent="0.2">
      <c r="A848" t="s">
        <v>359</v>
      </c>
      <c r="B848" t="s">
        <v>360</v>
      </c>
      <c r="C848">
        <v>194</v>
      </c>
      <c r="D848">
        <v>2.1299999999999999E-2</v>
      </c>
      <c r="E848">
        <v>1</v>
      </c>
      <c r="F848" t="s">
        <v>546</v>
      </c>
      <c r="G848" t="s">
        <v>475</v>
      </c>
      <c r="H848" t="s">
        <v>476</v>
      </c>
      <c r="I848" t="s">
        <v>547</v>
      </c>
    </row>
    <row r="849" spans="1:9" x14ac:dyDescent="0.2">
      <c r="A849" t="s">
        <v>356</v>
      </c>
      <c r="B849" t="s">
        <v>361</v>
      </c>
      <c r="C849">
        <v>234</v>
      </c>
      <c r="D849">
        <v>2.5700000000000001E-2</v>
      </c>
      <c r="E849">
        <v>1.5395000000000001</v>
      </c>
      <c r="F849" t="s">
        <v>546</v>
      </c>
      <c r="G849" t="s">
        <v>475</v>
      </c>
      <c r="H849" t="s">
        <v>476</v>
      </c>
      <c r="I849" t="s">
        <v>547</v>
      </c>
    </row>
    <row r="850" spans="1:9" x14ac:dyDescent="0.2">
      <c r="A850" t="s">
        <v>362</v>
      </c>
      <c r="B850" t="s">
        <v>363</v>
      </c>
      <c r="C850">
        <v>238</v>
      </c>
      <c r="D850">
        <v>2.6200000000000001E-2</v>
      </c>
      <c r="E850">
        <v>1.4</v>
      </c>
      <c r="F850" t="s">
        <v>546</v>
      </c>
      <c r="G850" t="s">
        <v>475</v>
      </c>
      <c r="H850" t="s">
        <v>476</v>
      </c>
      <c r="I850" t="s">
        <v>547</v>
      </c>
    </row>
    <row r="851" spans="1:9" x14ac:dyDescent="0.2">
      <c r="A851" t="s">
        <v>364</v>
      </c>
      <c r="B851" t="s">
        <v>365</v>
      </c>
      <c r="C851">
        <v>49</v>
      </c>
      <c r="D851">
        <v>5.4000000000000003E-3</v>
      </c>
      <c r="E851">
        <v>0.57310000000000005</v>
      </c>
      <c r="F851" t="s">
        <v>546</v>
      </c>
      <c r="G851" t="s">
        <v>475</v>
      </c>
      <c r="H851" t="s">
        <v>476</v>
      </c>
      <c r="I851" t="s">
        <v>547</v>
      </c>
    </row>
    <row r="852" spans="1:9" x14ac:dyDescent="0.2">
      <c r="A852" t="s">
        <v>362</v>
      </c>
      <c r="B852" t="s">
        <v>366</v>
      </c>
      <c r="C852">
        <v>102</v>
      </c>
      <c r="D852">
        <v>1.12E-2</v>
      </c>
      <c r="E852">
        <v>0.6</v>
      </c>
      <c r="F852" t="s">
        <v>546</v>
      </c>
      <c r="G852" t="s">
        <v>475</v>
      </c>
      <c r="H852" t="s">
        <v>476</v>
      </c>
      <c r="I852" t="s">
        <v>547</v>
      </c>
    </row>
    <row r="853" spans="1:9" x14ac:dyDescent="0.2">
      <c r="A853" t="s">
        <v>364</v>
      </c>
      <c r="B853" t="s">
        <v>367</v>
      </c>
      <c r="C853">
        <v>122</v>
      </c>
      <c r="D853">
        <v>1.34E-2</v>
      </c>
      <c r="E853">
        <v>1.4269000000000001</v>
      </c>
      <c r="F853" t="s">
        <v>546</v>
      </c>
      <c r="G853" t="s">
        <v>475</v>
      </c>
      <c r="H853" t="s">
        <v>476</v>
      </c>
      <c r="I853" t="s">
        <v>547</v>
      </c>
    </row>
    <row r="854" spans="1:9" x14ac:dyDescent="0.2">
      <c r="A854" t="s">
        <v>368</v>
      </c>
      <c r="B854" t="s">
        <v>369</v>
      </c>
      <c r="C854">
        <v>150</v>
      </c>
      <c r="D854">
        <v>1.6500000000000001E-2</v>
      </c>
      <c r="E854">
        <v>1.6349</v>
      </c>
      <c r="F854" t="s">
        <v>546</v>
      </c>
      <c r="G854" t="s">
        <v>475</v>
      </c>
      <c r="H854" t="s">
        <v>476</v>
      </c>
      <c r="I854" t="s">
        <v>547</v>
      </c>
    </row>
    <row r="855" spans="1:9" x14ac:dyDescent="0.2">
      <c r="A855" t="s">
        <v>368</v>
      </c>
      <c r="B855" t="s">
        <v>370</v>
      </c>
      <c r="C855">
        <v>28</v>
      </c>
      <c r="D855">
        <v>3.0999999999999999E-3</v>
      </c>
      <c r="E855">
        <v>0.30520000000000003</v>
      </c>
      <c r="F855" t="s">
        <v>546</v>
      </c>
      <c r="G855" t="s">
        <v>475</v>
      </c>
      <c r="H855" t="s">
        <v>476</v>
      </c>
      <c r="I855" t="s">
        <v>547</v>
      </c>
    </row>
    <row r="856" spans="1:9" x14ac:dyDescent="0.2">
      <c r="A856" t="s">
        <v>368</v>
      </c>
      <c r="B856" t="s">
        <v>371</v>
      </c>
      <c r="C856">
        <v>13</v>
      </c>
      <c r="D856">
        <v>1.4E-3</v>
      </c>
      <c r="E856">
        <v>0.14169999999999999</v>
      </c>
      <c r="F856" t="s">
        <v>546</v>
      </c>
      <c r="G856" t="s">
        <v>475</v>
      </c>
      <c r="H856" t="s">
        <v>476</v>
      </c>
      <c r="I856" t="s">
        <v>547</v>
      </c>
    </row>
    <row r="857" spans="1:9" x14ac:dyDescent="0.2">
      <c r="A857" t="s">
        <v>368</v>
      </c>
      <c r="B857" t="s">
        <v>372</v>
      </c>
      <c r="C857">
        <v>176</v>
      </c>
      <c r="D857">
        <v>1.9400000000000001E-2</v>
      </c>
      <c r="E857">
        <v>1.9182999999999999</v>
      </c>
      <c r="F857" t="s">
        <v>546</v>
      </c>
      <c r="G857" t="s">
        <v>475</v>
      </c>
      <c r="H857" t="s">
        <v>476</v>
      </c>
      <c r="I857" t="s">
        <v>547</v>
      </c>
    </row>
    <row r="858" spans="1:9" x14ac:dyDescent="0.2">
      <c r="A858" t="s">
        <v>350</v>
      </c>
      <c r="B858" t="s">
        <v>373</v>
      </c>
      <c r="C858">
        <v>17</v>
      </c>
      <c r="D858">
        <v>1.9E-3</v>
      </c>
      <c r="E858">
        <v>0.30719999999999997</v>
      </c>
      <c r="F858" t="s">
        <v>546</v>
      </c>
      <c r="G858" t="s">
        <v>475</v>
      </c>
      <c r="H858" t="s">
        <v>476</v>
      </c>
      <c r="I858" t="s">
        <v>547</v>
      </c>
    </row>
    <row r="859" spans="1:9" x14ac:dyDescent="0.2">
      <c r="A859" t="s">
        <v>350</v>
      </c>
      <c r="B859" t="s">
        <v>374</v>
      </c>
      <c r="C859">
        <v>33</v>
      </c>
      <c r="D859">
        <v>3.5999999999999999E-3</v>
      </c>
      <c r="E859">
        <v>0.59640000000000004</v>
      </c>
      <c r="F859" t="s">
        <v>546</v>
      </c>
      <c r="G859" t="s">
        <v>475</v>
      </c>
      <c r="H859" t="s">
        <v>476</v>
      </c>
      <c r="I859" t="s">
        <v>547</v>
      </c>
    </row>
    <row r="860" spans="1:9" x14ac:dyDescent="0.2">
      <c r="A860" t="s">
        <v>350</v>
      </c>
      <c r="B860" t="s">
        <v>375</v>
      </c>
      <c r="C860">
        <v>11</v>
      </c>
      <c r="D860">
        <v>1.1999999999999999E-3</v>
      </c>
      <c r="E860">
        <v>0.1988</v>
      </c>
      <c r="F860" t="s">
        <v>546</v>
      </c>
      <c r="G860" t="s">
        <v>475</v>
      </c>
      <c r="H860" t="s">
        <v>476</v>
      </c>
      <c r="I860" t="s">
        <v>547</v>
      </c>
    </row>
    <row r="861" spans="1:9" x14ac:dyDescent="0.2">
      <c r="A861" t="s">
        <v>350</v>
      </c>
      <c r="B861" t="s">
        <v>376</v>
      </c>
      <c r="C861">
        <v>80</v>
      </c>
      <c r="D861">
        <v>8.8000000000000005E-3</v>
      </c>
      <c r="E861">
        <v>1.4458</v>
      </c>
      <c r="F861" t="s">
        <v>546</v>
      </c>
      <c r="G861" t="s">
        <v>475</v>
      </c>
      <c r="H861" t="s">
        <v>476</v>
      </c>
      <c r="I861" t="s">
        <v>547</v>
      </c>
    </row>
    <row r="862" spans="1:9" x14ac:dyDescent="0.2">
      <c r="A862" t="s">
        <v>377</v>
      </c>
      <c r="B862" t="s">
        <v>378</v>
      </c>
      <c r="C862">
        <v>96</v>
      </c>
      <c r="D862">
        <v>1.06E-2</v>
      </c>
      <c r="E862">
        <v>0.67610000000000003</v>
      </c>
      <c r="F862" t="s">
        <v>546</v>
      </c>
      <c r="G862" t="s">
        <v>475</v>
      </c>
      <c r="H862" t="s">
        <v>476</v>
      </c>
      <c r="I862" t="s">
        <v>547</v>
      </c>
    </row>
    <row r="863" spans="1:9" x14ac:dyDescent="0.2">
      <c r="A863" t="s">
        <v>377</v>
      </c>
      <c r="B863" t="s">
        <v>379</v>
      </c>
      <c r="C863">
        <v>81</v>
      </c>
      <c r="D863">
        <v>8.8999999999999999E-3</v>
      </c>
      <c r="E863">
        <v>0.57040000000000002</v>
      </c>
      <c r="F863" t="s">
        <v>546</v>
      </c>
      <c r="G863" t="s">
        <v>475</v>
      </c>
      <c r="H863" t="s">
        <v>476</v>
      </c>
      <c r="I863" t="s">
        <v>547</v>
      </c>
    </row>
    <row r="864" spans="1:9" x14ac:dyDescent="0.2">
      <c r="A864" t="s">
        <v>377</v>
      </c>
      <c r="B864" t="s">
        <v>380</v>
      </c>
      <c r="C864">
        <v>40</v>
      </c>
      <c r="D864">
        <v>4.4000000000000003E-3</v>
      </c>
      <c r="E864">
        <v>0.28170000000000001</v>
      </c>
      <c r="F864" t="s">
        <v>546</v>
      </c>
      <c r="G864" t="s">
        <v>475</v>
      </c>
      <c r="H864" t="s">
        <v>476</v>
      </c>
      <c r="I864" t="s">
        <v>547</v>
      </c>
    </row>
    <row r="865" spans="1:9" x14ac:dyDescent="0.2">
      <c r="A865" t="s">
        <v>377</v>
      </c>
      <c r="B865" t="s">
        <v>381</v>
      </c>
      <c r="C865">
        <v>248</v>
      </c>
      <c r="D865">
        <v>2.7300000000000001E-2</v>
      </c>
      <c r="E865">
        <v>1.7464999999999999</v>
      </c>
      <c r="F865" t="s">
        <v>546</v>
      </c>
      <c r="G865" t="s">
        <v>475</v>
      </c>
      <c r="H865" t="s">
        <v>476</v>
      </c>
      <c r="I865" t="s">
        <v>547</v>
      </c>
    </row>
    <row r="866" spans="1:9" x14ac:dyDescent="0.2">
      <c r="A866" t="s">
        <v>382</v>
      </c>
      <c r="B866" t="s">
        <v>383</v>
      </c>
      <c r="C866">
        <v>297</v>
      </c>
      <c r="D866">
        <v>3.27E-2</v>
      </c>
      <c r="E866">
        <v>1.4522999999999999</v>
      </c>
      <c r="F866" t="s">
        <v>546</v>
      </c>
      <c r="G866" t="s">
        <v>475</v>
      </c>
      <c r="H866" t="s">
        <v>476</v>
      </c>
      <c r="I866" t="s">
        <v>547</v>
      </c>
    </row>
    <row r="867" spans="1:9" x14ac:dyDescent="0.2">
      <c r="A867" t="s">
        <v>384</v>
      </c>
      <c r="B867" t="s">
        <v>385</v>
      </c>
      <c r="C867">
        <v>172</v>
      </c>
      <c r="D867">
        <v>1.89E-2</v>
      </c>
      <c r="E867">
        <v>0.7137</v>
      </c>
      <c r="F867" t="s">
        <v>546</v>
      </c>
      <c r="G867" t="s">
        <v>475</v>
      </c>
      <c r="H867" t="s">
        <v>476</v>
      </c>
      <c r="I867" t="s">
        <v>547</v>
      </c>
    </row>
    <row r="868" spans="1:9" x14ac:dyDescent="0.2">
      <c r="A868" t="s">
        <v>382</v>
      </c>
      <c r="B868" t="s">
        <v>386</v>
      </c>
      <c r="C868">
        <v>112</v>
      </c>
      <c r="D868">
        <v>1.23E-2</v>
      </c>
      <c r="E868">
        <v>0.54769999999999996</v>
      </c>
      <c r="F868" t="s">
        <v>546</v>
      </c>
      <c r="G868" t="s">
        <v>475</v>
      </c>
      <c r="H868" t="s">
        <v>476</v>
      </c>
      <c r="I868" t="s">
        <v>547</v>
      </c>
    </row>
    <row r="869" spans="1:9" x14ac:dyDescent="0.2">
      <c r="A869" t="s">
        <v>384</v>
      </c>
      <c r="B869" t="s">
        <v>387</v>
      </c>
      <c r="C869">
        <v>310</v>
      </c>
      <c r="D869">
        <v>3.4099999999999998E-2</v>
      </c>
      <c r="E869">
        <v>1.2863</v>
      </c>
      <c r="F869" t="s">
        <v>546</v>
      </c>
      <c r="G869" t="s">
        <v>475</v>
      </c>
      <c r="H869" t="s">
        <v>476</v>
      </c>
      <c r="I869" t="s">
        <v>547</v>
      </c>
    </row>
    <row r="870" spans="1:9" x14ac:dyDescent="0.2">
      <c r="A870" t="s">
        <v>388</v>
      </c>
      <c r="B870" t="s">
        <v>389</v>
      </c>
      <c r="C870">
        <v>170</v>
      </c>
      <c r="D870">
        <v>1.8700000000000001E-2</v>
      </c>
      <c r="E870">
        <v>1.0863</v>
      </c>
      <c r="F870" t="s">
        <v>546</v>
      </c>
      <c r="G870" t="s">
        <v>475</v>
      </c>
      <c r="H870" t="s">
        <v>476</v>
      </c>
      <c r="I870" t="s">
        <v>547</v>
      </c>
    </row>
    <row r="871" spans="1:9" x14ac:dyDescent="0.2">
      <c r="A871" t="s">
        <v>388</v>
      </c>
      <c r="B871" t="s">
        <v>390</v>
      </c>
      <c r="C871">
        <v>89</v>
      </c>
      <c r="D871">
        <v>9.7999999999999997E-3</v>
      </c>
      <c r="E871">
        <v>0.56869999999999998</v>
      </c>
      <c r="F871" t="s">
        <v>546</v>
      </c>
      <c r="G871" t="s">
        <v>475</v>
      </c>
      <c r="H871" t="s">
        <v>476</v>
      </c>
      <c r="I871" t="s">
        <v>547</v>
      </c>
    </row>
    <row r="872" spans="1:9" x14ac:dyDescent="0.2">
      <c r="A872" t="s">
        <v>388</v>
      </c>
      <c r="B872" t="s">
        <v>391</v>
      </c>
      <c r="C872">
        <v>24</v>
      </c>
      <c r="D872">
        <v>2.5999999999999999E-3</v>
      </c>
      <c r="E872">
        <v>0.15340000000000001</v>
      </c>
      <c r="F872" t="s">
        <v>546</v>
      </c>
      <c r="G872" t="s">
        <v>475</v>
      </c>
      <c r="H872" t="s">
        <v>476</v>
      </c>
      <c r="I872" t="s">
        <v>547</v>
      </c>
    </row>
    <row r="873" spans="1:9" x14ac:dyDescent="0.2">
      <c r="A873" t="s">
        <v>388</v>
      </c>
      <c r="B873" t="s">
        <v>392</v>
      </c>
      <c r="C873">
        <v>343</v>
      </c>
      <c r="D873">
        <v>3.7699999999999997E-2</v>
      </c>
      <c r="E873">
        <v>2.1917</v>
      </c>
      <c r="F873" t="s">
        <v>546</v>
      </c>
      <c r="G873" t="s">
        <v>475</v>
      </c>
      <c r="H873" t="s">
        <v>476</v>
      </c>
      <c r="I873" t="s">
        <v>547</v>
      </c>
    </row>
    <row r="874" spans="1:9" x14ac:dyDescent="0.2">
      <c r="A874" t="s">
        <v>393</v>
      </c>
      <c r="B874" t="s">
        <v>394</v>
      </c>
      <c r="C874">
        <v>112</v>
      </c>
      <c r="D874">
        <v>1.23E-2</v>
      </c>
      <c r="E874">
        <v>0.81159999999999999</v>
      </c>
      <c r="F874" t="s">
        <v>546</v>
      </c>
      <c r="G874" t="s">
        <v>475</v>
      </c>
      <c r="H874" t="s">
        <v>476</v>
      </c>
      <c r="I874" t="s">
        <v>547</v>
      </c>
    </row>
    <row r="875" spans="1:9" x14ac:dyDescent="0.2">
      <c r="A875" t="s">
        <v>393</v>
      </c>
      <c r="B875" t="s">
        <v>395</v>
      </c>
      <c r="C875">
        <v>97</v>
      </c>
      <c r="D875">
        <v>1.0699999999999999E-2</v>
      </c>
      <c r="E875">
        <v>0.70289999999999997</v>
      </c>
      <c r="F875" t="s">
        <v>546</v>
      </c>
      <c r="G875" t="s">
        <v>475</v>
      </c>
      <c r="H875" t="s">
        <v>476</v>
      </c>
      <c r="I875" t="s">
        <v>547</v>
      </c>
    </row>
    <row r="876" spans="1:9" x14ac:dyDescent="0.2">
      <c r="A876" t="s">
        <v>393</v>
      </c>
      <c r="B876" t="s">
        <v>396</v>
      </c>
      <c r="C876">
        <v>17</v>
      </c>
      <c r="D876">
        <v>1.9E-3</v>
      </c>
      <c r="E876">
        <v>0.1232</v>
      </c>
      <c r="F876" t="s">
        <v>546</v>
      </c>
      <c r="G876" t="s">
        <v>475</v>
      </c>
      <c r="H876" t="s">
        <v>476</v>
      </c>
      <c r="I876" t="s">
        <v>547</v>
      </c>
    </row>
    <row r="877" spans="1:9" x14ac:dyDescent="0.2">
      <c r="A877" t="s">
        <v>393</v>
      </c>
      <c r="B877" t="s">
        <v>397</v>
      </c>
      <c r="C877">
        <v>326</v>
      </c>
      <c r="D877">
        <v>3.5900000000000001E-2</v>
      </c>
      <c r="E877">
        <v>2.3622999999999998</v>
      </c>
      <c r="F877" t="s">
        <v>546</v>
      </c>
      <c r="G877" t="s">
        <v>475</v>
      </c>
      <c r="H877" t="s">
        <v>476</v>
      </c>
      <c r="I877" t="s">
        <v>547</v>
      </c>
    </row>
    <row r="878" spans="1:9" x14ac:dyDescent="0.2">
      <c r="A878" t="s">
        <v>398</v>
      </c>
      <c r="B878" t="s">
        <v>399</v>
      </c>
      <c r="C878">
        <v>162</v>
      </c>
      <c r="D878">
        <v>1.78E-2</v>
      </c>
      <c r="E878">
        <v>0.8901</v>
      </c>
      <c r="F878" t="s">
        <v>546</v>
      </c>
      <c r="G878" t="s">
        <v>475</v>
      </c>
      <c r="H878" t="s">
        <v>476</v>
      </c>
      <c r="I878" t="s">
        <v>547</v>
      </c>
    </row>
    <row r="879" spans="1:9" x14ac:dyDescent="0.2">
      <c r="A879" t="s">
        <v>398</v>
      </c>
      <c r="B879" t="s">
        <v>400</v>
      </c>
      <c r="C879">
        <v>106</v>
      </c>
      <c r="D879">
        <v>1.17E-2</v>
      </c>
      <c r="E879">
        <v>0.58240000000000003</v>
      </c>
      <c r="F879" t="s">
        <v>546</v>
      </c>
      <c r="G879" t="s">
        <v>475</v>
      </c>
      <c r="H879" t="s">
        <v>476</v>
      </c>
      <c r="I879" t="s">
        <v>547</v>
      </c>
    </row>
    <row r="880" spans="1:9" x14ac:dyDescent="0.2">
      <c r="A880" t="s">
        <v>398</v>
      </c>
      <c r="B880" t="s">
        <v>401</v>
      </c>
      <c r="C880">
        <v>108</v>
      </c>
      <c r="D880">
        <v>1.1900000000000001E-2</v>
      </c>
      <c r="E880">
        <v>0.59340000000000004</v>
      </c>
      <c r="F880" t="s">
        <v>546</v>
      </c>
      <c r="G880" t="s">
        <v>475</v>
      </c>
      <c r="H880" t="s">
        <v>476</v>
      </c>
      <c r="I880" t="s">
        <v>547</v>
      </c>
    </row>
    <row r="881" spans="1:9" x14ac:dyDescent="0.2">
      <c r="A881" t="s">
        <v>398</v>
      </c>
      <c r="B881" t="s">
        <v>402</v>
      </c>
      <c r="C881">
        <v>352</v>
      </c>
      <c r="D881">
        <v>3.8699999999999998E-2</v>
      </c>
      <c r="E881">
        <v>1.9340999999999999</v>
      </c>
      <c r="F881" t="s">
        <v>546</v>
      </c>
      <c r="G881" t="s">
        <v>475</v>
      </c>
      <c r="H881" t="s">
        <v>476</v>
      </c>
      <c r="I881" t="s">
        <v>547</v>
      </c>
    </row>
    <row r="882" spans="1:9" x14ac:dyDescent="0.2">
      <c r="A882" t="s">
        <v>403</v>
      </c>
      <c r="B882" t="s">
        <v>404</v>
      </c>
      <c r="C882">
        <v>5</v>
      </c>
      <c r="D882" s="102">
        <v>5.9999999999999995E-4</v>
      </c>
      <c r="E882">
        <v>3</v>
      </c>
      <c r="F882" t="s">
        <v>546</v>
      </c>
      <c r="G882" t="s">
        <v>475</v>
      </c>
      <c r="H882" t="s">
        <v>476</v>
      </c>
      <c r="I882" t="s">
        <v>547</v>
      </c>
    </row>
    <row r="883" spans="1:9" x14ac:dyDescent="0.2">
      <c r="A883" t="s">
        <v>405</v>
      </c>
      <c r="B883" t="s">
        <v>406</v>
      </c>
      <c r="C883">
        <v>159</v>
      </c>
      <c r="D883">
        <v>1.7500000000000002E-2</v>
      </c>
      <c r="E883">
        <v>0.77</v>
      </c>
      <c r="F883" t="s">
        <v>546</v>
      </c>
      <c r="G883" t="s">
        <v>475</v>
      </c>
      <c r="H883" t="s">
        <v>476</v>
      </c>
      <c r="I883" t="s">
        <v>547</v>
      </c>
    </row>
    <row r="884" spans="1:9" x14ac:dyDescent="0.2">
      <c r="A884" t="s">
        <v>403</v>
      </c>
      <c r="B884" t="s">
        <v>407</v>
      </c>
      <c r="C884">
        <v>0</v>
      </c>
      <c r="D884">
        <v>0</v>
      </c>
      <c r="E884">
        <v>0</v>
      </c>
      <c r="F884" t="s">
        <v>546</v>
      </c>
      <c r="G884" t="s">
        <v>475</v>
      </c>
      <c r="H884" t="s">
        <v>476</v>
      </c>
      <c r="I884" t="s">
        <v>547</v>
      </c>
    </row>
    <row r="885" spans="1:9" x14ac:dyDescent="0.2">
      <c r="A885" t="s">
        <v>405</v>
      </c>
      <c r="B885" t="s">
        <v>408</v>
      </c>
      <c r="C885">
        <v>254</v>
      </c>
      <c r="D885">
        <v>2.7900000000000001E-2</v>
      </c>
      <c r="E885">
        <v>1.23</v>
      </c>
      <c r="F885" t="s">
        <v>546</v>
      </c>
      <c r="G885" t="s">
        <v>475</v>
      </c>
      <c r="H885" t="s">
        <v>476</v>
      </c>
      <c r="I885" t="s">
        <v>547</v>
      </c>
    </row>
    <row r="886" spans="1:9" x14ac:dyDescent="0.2">
      <c r="A886" t="s">
        <v>352</v>
      </c>
      <c r="B886" t="s">
        <v>409</v>
      </c>
      <c r="C886">
        <v>167</v>
      </c>
      <c r="D886">
        <v>1.84E-2</v>
      </c>
      <c r="E886">
        <v>1.6293</v>
      </c>
      <c r="F886" t="s">
        <v>546</v>
      </c>
      <c r="G886" t="s">
        <v>475</v>
      </c>
      <c r="H886" t="s">
        <v>476</v>
      </c>
      <c r="I886" t="s">
        <v>547</v>
      </c>
    </row>
    <row r="887" spans="1:9" x14ac:dyDescent="0.2">
      <c r="A887" t="s">
        <v>352</v>
      </c>
      <c r="B887" t="s">
        <v>410</v>
      </c>
      <c r="C887">
        <v>45</v>
      </c>
      <c r="D887">
        <v>5.0000000000000001E-3</v>
      </c>
      <c r="E887">
        <v>0.439</v>
      </c>
      <c r="F887" t="s">
        <v>546</v>
      </c>
      <c r="G887" t="s">
        <v>475</v>
      </c>
      <c r="H887" t="s">
        <v>476</v>
      </c>
      <c r="I887" t="s">
        <v>547</v>
      </c>
    </row>
    <row r="888" spans="1:9" x14ac:dyDescent="0.2">
      <c r="A888" t="s">
        <v>352</v>
      </c>
      <c r="B888" t="s">
        <v>411</v>
      </c>
      <c r="C888">
        <v>11</v>
      </c>
      <c r="D888">
        <v>1.1999999999999999E-3</v>
      </c>
      <c r="E888">
        <v>0.10730000000000001</v>
      </c>
      <c r="F888" t="s">
        <v>546</v>
      </c>
      <c r="G888" t="s">
        <v>475</v>
      </c>
      <c r="H888" t="s">
        <v>476</v>
      </c>
      <c r="I888" t="s">
        <v>547</v>
      </c>
    </row>
    <row r="889" spans="1:9" x14ac:dyDescent="0.2">
      <c r="A889" t="s">
        <v>352</v>
      </c>
      <c r="B889" t="s">
        <v>412</v>
      </c>
      <c r="C889">
        <v>205</v>
      </c>
      <c r="D889">
        <v>2.2599999999999999E-2</v>
      </c>
      <c r="E889">
        <v>2</v>
      </c>
      <c r="F889" t="s">
        <v>546</v>
      </c>
      <c r="G889" t="s">
        <v>475</v>
      </c>
      <c r="H889" t="s">
        <v>476</v>
      </c>
      <c r="I889" t="s">
        <v>547</v>
      </c>
    </row>
    <row r="890" spans="1:9" x14ac:dyDescent="0.2">
      <c r="A890" t="s">
        <v>403</v>
      </c>
      <c r="B890" t="s">
        <v>413</v>
      </c>
      <c r="C890">
        <v>0</v>
      </c>
      <c r="D890">
        <v>0</v>
      </c>
      <c r="E890">
        <v>0</v>
      </c>
      <c r="F890" t="s">
        <v>546</v>
      </c>
      <c r="G890" t="s">
        <v>475</v>
      </c>
      <c r="H890" t="s">
        <v>476</v>
      </c>
      <c r="I890" t="s">
        <v>547</v>
      </c>
    </row>
    <row r="891" spans="1:9" x14ac:dyDescent="0.2">
      <c r="A891" t="s">
        <v>414</v>
      </c>
      <c r="B891" t="s">
        <v>415</v>
      </c>
      <c r="C891">
        <v>56</v>
      </c>
      <c r="D891">
        <v>6.1999999999999998E-3</v>
      </c>
      <c r="E891">
        <v>0.4103</v>
      </c>
      <c r="F891" t="s">
        <v>546</v>
      </c>
      <c r="G891" t="s">
        <v>475</v>
      </c>
      <c r="H891" t="s">
        <v>476</v>
      </c>
      <c r="I891" t="s">
        <v>547</v>
      </c>
    </row>
    <row r="892" spans="1:9" x14ac:dyDescent="0.2">
      <c r="A892" t="s">
        <v>416</v>
      </c>
      <c r="B892" t="s">
        <v>417</v>
      </c>
      <c r="C892">
        <v>102</v>
      </c>
      <c r="D892">
        <v>1.12E-2</v>
      </c>
      <c r="E892">
        <v>1</v>
      </c>
      <c r="F892" t="s">
        <v>546</v>
      </c>
      <c r="G892" t="s">
        <v>475</v>
      </c>
      <c r="H892" t="s">
        <v>476</v>
      </c>
      <c r="I892" t="s">
        <v>547</v>
      </c>
    </row>
    <row r="893" spans="1:9" x14ac:dyDescent="0.2">
      <c r="A893" t="s">
        <v>414</v>
      </c>
      <c r="B893" t="s">
        <v>418</v>
      </c>
      <c r="C893">
        <v>217</v>
      </c>
      <c r="D893">
        <v>2.3900000000000001E-2</v>
      </c>
      <c r="E893">
        <v>1.5896999999999999</v>
      </c>
      <c r="F893" t="s">
        <v>546</v>
      </c>
      <c r="G893" t="s">
        <v>475</v>
      </c>
      <c r="H893" t="s">
        <v>476</v>
      </c>
      <c r="I893" t="s">
        <v>547</v>
      </c>
    </row>
    <row r="894" spans="1:9" x14ac:dyDescent="0.2">
      <c r="A894" t="s">
        <v>377</v>
      </c>
      <c r="B894" t="s">
        <v>419</v>
      </c>
      <c r="C894">
        <v>236</v>
      </c>
      <c r="D894">
        <v>2.5999999999999999E-2</v>
      </c>
      <c r="E894">
        <v>1.6619999999999999</v>
      </c>
      <c r="F894" t="s">
        <v>546</v>
      </c>
      <c r="G894" t="s">
        <v>475</v>
      </c>
      <c r="H894" t="s">
        <v>476</v>
      </c>
      <c r="I894" t="s">
        <v>547</v>
      </c>
    </row>
    <row r="895" spans="1:9" x14ac:dyDescent="0.2">
      <c r="A895" t="s">
        <v>420</v>
      </c>
      <c r="B895" t="s">
        <v>421</v>
      </c>
      <c r="C895">
        <v>132</v>
      </c>
      <c r="D895">
        <v>1.4500000000000001E-2</v>
      </c>
      <c r="E895">
        <v>0.58020000000000005</v>
      </c>
      <c r="F895" t="s">
        <v>546</v>
      </c>
      <c r="G895" t="s">
        <v>475</v>
      </c>
      <c r="H895" t="s">
        <v>476</v>
      </c>
      <c r="I895" t="s">
        <v>547</v>
      </c>
    </row>
    <row r="896" spans="1:9" x14ac:dyDescent="0.2">
      <c r="A896" t="s">
        <v>377</v>
      </c>
      <c r="B896" t="s">
        <v>422</v>
      </c>
      <c r="C896">
        <v>151</v>
      </c>
      <c r="D896">
        <v>1.66E-2</v>
      </c>
      <c r="E896">
        <v>1.0633999999999999</v>
      </c>
      <c r="F896" t="s">
        <v>546</v>
      </c>
      <c r="G896" t="s">
        <v>475</v>
      </c>
      <c r="H896" t="s">
        <v>476</v>
      </c>
      <c r="I896" t="s">
        <v>547</v>
      </c>
    </row>
    <row r="897" spans="1:9" x14ac:dyDescent="0.2">
      <c r="A897" t="s">
        <v>420</v>
      </c>
      <c r="B897" t="s">
        <v>423</v>
      </c>
      <c r="C897">
        <v>323</v>
      </c>
      <c r="D897">
        <v>3.5499999999999997E-2</v>
      </c>
      <c r="E897">
        <v>1.4198</v>
      </c>
      <c r="F897" t="s">
        <v>546</v>
      </c>
      <c r="G897" t="s">
        <v>475</v>
      </c>
      <c r="H897" t="s">
        <v>476</v>
      </c>
      <c r="I897" t="s">
        <v>547</v>
      </c>
    </row>
    <row r="898" spans="1:9" x14ac:dyDescent="0.2">
      <c r="A898" t="s">
        <v>335</v>
      </c>
      <c r="B898" t="s">
        <v>336</v>
      </c>
      <c r="C898">
        <v>260</v>
      </c>
      <c r="D898">
        <v>2.8000000000000001E-2</v>
      </c>
      <c r="E898">
        <v>0.9738</v>
      </c>
      <c r="F898" t="s">
        <v>548</v>
      </c>
      <c r="G898" t="s">
        <v>549</v>
      </c>
      <c r="H898" t="s">
        <v>550</v>
      </c>
      <c r="I898" t="s">
        <v>551</v>
      </c>
    </row>
    <row r="899" spans="1:9" x14ac:dyDescent="0.2">
      <c r="A899" t="s">
        <v>341</v>
      </c>
      <c r="B899" t="s">
        <v>342</v>
      </c>
      <c r="C899">
        <v>83</v>
      </c>
      <c r="D899">
        <v>8.8999999999999999E-3</v>
      </c>
      <c r="E899">
        <v>0.32169999999999999</v>
      </c>
      <c r="F899" t="s">
        <v>548</v>
      </c>
      <c r="G899" t="s">
        <v>549</v>
      </c>
      <c r="H899" t="s">
        <v>550</v>
      </c>
      <c r="I899" t="s">
        <v>551</v>
      </c>
    </row>
    <row r="900" spans="1:9" x14ac:dyDescent="0.2">
      <c r="A900" t="s">
        <v>335</v>
      </c>
      <c r="B900" t="s">
        <v>343</v>
      </c>
      <c r="C900">
        <v>274</v>
      </c>
      <c r="D900">
        <v>2.9499999999999998E-2</v>
      </c>
      <c r="E900">
        <v>1.0262</v>
      </c>
      <c r="F900" t="s">
        <v>548</v>
      </c>
      <c r="G900" t="s">
        <v>549</v>
      </c>
      <c r="H900" t="s">
        <v>550</v>
      </c>
      <c r="I900" t="s">
        <v>551</v>
      </c>
    </row>
    <row r="901" spans="1:9" x14ac:dyDescent="0.2">
      <c r="A901" t="s">
        <v>341</v>
      </c>
      <c r="B901" t="s">
        <v>344</v>
      </c>
      <c r="C901">
        <v>433</v>
      </c>
      <c r="D901">
        <v>4.6699999999999998E-2</v>
      </c>
      <c r="E901">
        <v>1.6782999999999999</v>
      </c>
      <c r="F901" t="s">
        <v>548</v>
      </c>
      <c r="G901" t="s">
        <v>549</v>
      </c>
      <c r="H901" t="s">
        <v>550</v>
      </c>
      <c r="I901" t="s">
        <v>551</v>
      </c>
    </row>
    <row r="902" spans="1:9" x14ac:dyDescent="0.2">
      <c r="A902" t="s">
        <v>345</v>
      </c>
      <c r="B902" t="s">
        <v>346</v>
      </c>
      <c r="C902">
        <v>171</v>
      </c>
      <c r="D902">
        <v>1.84E-2</v>
      </c>
      <c r="E902">
        <v>1.2062999999999999</v>
      </c>
      <c r="F902" t="s">
        <v>548</v>
      </c>
      <c r="G902" t="s">
        <v>549</v>
      </c>
      <c r="H902" t="s">
        <v>550</v>
      </c>
      <c r="I902" t="s">
        <v>551</v>
      </c>
    </row>
    <row r="903" spans="1:9" x14ac:dyDescent="0.2">
      <c r="A903" t="s">
        <v>345</v>
      </c>
      <c r="B903" t="s">
        <v>347</v>
      </c>
      <c r="C903">
        <v>71</v>
      </c>
      <c r="D903">
        <v>7.7000000000000002E-3</v>
      </c>
      <c r="E903">
        <v>0.50090000000000001</v>
      </c>
      <c r="F903" t="s">
        <v>548</v>
      </c>
      <c r="G903" t="s">
        <v>549</v>
      </c>
      <c r="H903" t="s">
        <v>550</v>
      </c>
      <c r="I903" t="s">
        <v>551</v>
      </c>
    </row>
    <row r="904" spans="1:9" x14ac:dyDescent="0.2">
      <c r="A904" t="s">
        <v>345</v>
      </c>
      <c r="B904" t="s">
        <v>348</v>
      </c>
      <c r="C904">
        <v>45</v>
      </c>
      <c r="D904">
        <v>4.7999999999999996E-3</v>
      </c>
      <c r="E904">
        <v>0.3175</v>
      </c>
      <c r="F904" t="s">
        <v>548</v>
      </c>
      <c r="G904" t="s">
        <v>549</v>
      </c>
      <c r="H904" t="s">
        <v>550</v>
      </c>
      <c r="I904" t="s">
        <v>551</v>
      </c>
    </row>
    <row r="905" spans="1:9" x14ac:dyDescent="0.2">
      <c r="A905" t="s">
        <v>345</v>
      </c>
      <c r="B905" t="s">
        <v>349</v>
      </c>
      <c r="C905">
        <v>280</v>
      </c>
      <c r="D905">
        <v>3.0200000000000001E-2</v>
      </c>
      <c r="E905">
        <v>1.9753000000000001</v>
      </c>
      <c r="F905" t="s">
        <v>548</v>
      </c>
      <c r="G905" t="s">
        <v>549</v>
      </c>
      <c r="H905" t="s">
        <v>550</v>
      </c>
      <c r="I905" t="s">
        <v>551</v>
      </c>
    </row>
    <row r="906" spans="1:9" x14ac:dyDescent="0.2">
      <c r="A906" t="s">
        <v>350</v>
      </c>
      <c r="B906" t="s">
        <v>351</v>
      </c>
      <c r="C906">
        <v>100</v>
      </c>
      <c r="D906">
        <v>1.0800000000000001E-2</v>
      </c>
      <c r="E906">
        <v>1.9169</v>
      </c>
      <c r="F906" t="s">
        <v>548</v>
      </c>
      <c r="G906" t="s">
        <v>549</v>
      </c>
      <c r="H906" t="s">
        <v>550</v>
      </c>
      <c r="I906" t="s">
        <v>551</v>
      </c>
    </row>
    <row r="907" spans="1:9" x14ac:dyDescent="0.2">
      <c r="A907" t="s">
        <v>352</v>
      </c>
      <c r="B907" t="s">
        <v>353</v>
      </c>
      <c r="C907">
        <v>86</v>
      </c>
      <c r="D907">
        <v>9.2999999999999992E-3</v>
      </c>
      <c r="E907">
        <v>0.77010000000000001</v>
      </c>
      <c r="F907" t="s">
        <v>548</v>
      </c>
      <c r="G907" t="s">
        <v>549</v>
      </c>
      <c r="H907" t="s">
        <v>550</v>
      </c>
      <c r="I907" t="s">
        <v>551</v>
      </c>
    </row>
    <row r="908" spans="1:9" x14ac:dyDescent="0.2">
      <c r="A908" t="s">
        <v>350</v>
      </c>
      <c r="B908" t="s">
        <v>354</v>
      </c>
      <c r="C908">
        <v>42</v>
      </c>
      <c r="D908">
        <v>4.4999999999999997E-3</v>
      </c>
      <c r="E908">
        <v>0.80510000000000004</v>
      </c>
      <c r="F908" t="s">
        <v>548</v>
      </c>
      <c r="G908" t="s">
        <v>549</v>
      </c>
      <c r="H908" t="s">
        <v>550</v>
      </c>
      <c r="I908" t="s">
        <v>551</v>
      </c>
    </row>
    <row r="909" spans="1:9" x14ac:dyDescent="0.2">
      <c r="A909" t="s">
        <v>352</v>
      </c>
      <c r="B909" t="s">
        <v>355</v>
      </c>
      <c r="C909">
        <v>218</v>
      </c>
      <c r="D909">
        <v>2.35E-2</v>
      </c>
      <c r="E909">
        <v>1.9521999999999999</v>
      </c>
      <c r="F909" t="s">
        <v>548</v>
      </c>
      <c r="G909" t="s">
        <v>549</v>
      </c>
      <c r="H909" t="s">
        <v>550</v>
      </c>
      <c r="I909" t="s">
        <v>551</v>
      </c>
    </row>
    <row r="910" spans="1:9" x14ac:dyDescent="0.2">
      <c r="A910" t="s">
        <v>356</v>
      </c>
      <c r="B910" t="s">
        <v>357</v>
      </c>
      <c r="C910">
        <v>162</v>
      </c>
      <c r="D910">
        <v>1.7500000000000002E-2</v>
      </c>
      <c r="E910">
        <v>0.99790000000000001</v>
      </c>
      <c r="F910" t="s">
        <v>548</v>
      </c>
      <c r="G910" t="s">
        <v>549</v>
      </c>
      <c r="H910" t="s">
        <v>550</v>
      </c>
      <c r="I910" t="s">
        <v>551</v>
      </c>
    </row>
    <row r="911" spans="1:9" x14ac:dyDescent="0.2">
      <c r="A911" t="s">
        <v>356</v>
      </c>
      <c r="B911" t="s">
        <v>358</v>
      </c>
      <c r="C911">
        <v>43</v>
      </c>
      <c r="D911">
        <v>4.5999999999999999E-3</v>
      </c>
      <c r="E911">
        <v>0.26490000000000002</v>
      </c>
      <c r="F911" t="s">
        <v>548</v>
      </c>
      <c r="G911" t="s">
        <v>549</v>
      </c>
      <c r="H911" t="s">
        <v>550</v>
      </c>
      <c r="I911" t="s">
        <v>551</v>
      </c>
    </row>
    <row r="912" spans="1:9" x14ac:dyDescent="0.2">
      <c r="A912" t="s">
        <v>359</v>
      </c>
      <c r="B912" t="s">
        <v>360</v>
      </c>
      <c r="C912">
        <v>208</v>
      </c>
      <c r="D912">
        <v>2.24E-2</v>
      </c>
      <c r="E912">
        <v>1</v>
      </c>
      <c r="F912" t="s">
        <v>548</v>
      </c>
      <c r="G912" t="s">
        <v>549</v>
      </c>
      <c r="H912" t="s">
        <v>550</v>
      </c>
      <c r="I912" t="s">
        <v>551</v>
      </c>
    </row>
    <row r="913" spans="1:9" x14ac:dyDescent="0.2">
      <c r="A913" t="s">
        <v>356</v>
      </c>
      <c r="B913" t="s">
        <v>361</v>
      </c>
      <c r="C913">
        <v>282</v>
      </c>
      <c r="D913">
        <v>3.04E-2</v>
      </c>
      <c r="E913">
        <v>1.7372000000000001</v>
      </c>
      <c r="F913" t="s">
        <v>548</v>
      </c>
      <c r="G913" t="s">
        <v>549</v>
      </c>
      <c r="H913" t="s">
        <v>550</v>
      </c>
      <c r="I913" t="s">
        <v>551</v>
      </c>
    </row>
    <row r="914" spans="1:9" x14ac:dyDescent="0.2">
      <c r="A914" t="s">
        <v>362</v>
      </c>
      <c r="B914" t="s">
        <v>363</v>
      </c>
      <c r="C914">
        <v>179</v>
      </c>
      <c r="D914">
        <v>1.9300000000000001E-2</v>
      </c>
      <c r="E914">
        <v>1.0623</v>
      </c>
      <c r="F914" t="s">
        <v>548</v>
      </c>
      <c r="G914" t="s">
        <v>549</v>
      </c>
      <c r="H914" t="s">
        <v>550</v>
      </c>
      <c r="I914" t="s">
        <v>551</v>
      </c>
    </row>
    <row r="915" spans="1:9" x14ac:dyDescent="0.2">
      <c r="A915" t="s">
        <v>364</v>
      </c>
      <c r="B915" t="s">
        <v>365</v>
      </c>
      <c r="C915">
        <v>29</v>
      </c>
      <c r="D915">
        <v>3.0999999999999999E-3</v>
      </c>
      <c r="E915">
        <v>0.3841</v>
      </c>
      <c r="F915" t="s">
        <v>548</v>
      </c>
      <c r="G915" t="s">
        <v>549</v>
      </c>
      <c r="H915" t="s">
        <v>550</v>
      </c>
      <c r="I915" t="s">
        <v>551</v>
      </c>
    </row>
    <row r="916" spans="1:9" x14ac:dyDescent="0.2">
      <c r="A916" t="s">
        <v>362</v>
      </c>
      <c r="B916" t="s">
        <v>366</v>
      </c>
      <c r="C916">
        <v>158</v>
      </c>
      <c r="D916">
        <v>1.7000000000000001E-2</v>
      </c>
      <c r="E916">
        <v>0.93769999999999998</v>
      </c>
      <c r="F916" t="s">
        <v>548</v>
      </c>
      <c r="G916" t="s">
        <v>549</v>
      </c>
      <c r="H916" t="s">
        <v>550</v>
      </c>
      <c r="I916" t="s">
        <v>551</v>
      </c>
    </row>
    <row r="917" spans="1:9" x14ac:dyDescent="0.2">
      <c r="A917" t="s">
        <v>364</v>
      </c>
      <c r="B917" t="s">
        <v>367</v>
      </c>
      <c r="C917">
        <v>122</v>
      </c>
      <c r="D917">
        <v>1.3100000000000001E-2</v>
      </c>
      <c r="E917">
        <v>1.6158999999999999</v>
      </c>
      <c r="F917" t="s">
        <v>548</v>
      </c>
      <c r="G917" t="s">
        <v>549</v>
      </c>
      <c r="H917" t="s">
        <v>550</v>
      </c>
      <c r="I917" t="s">
        <v>551</v>
      </c>
    </row>
    <row r="918" spans="1:9" x14ac:dyDescent="0.2">
      <c r="A918" t="s">
        <v>368</v>
      </c>
      <c r="B918" t="s">
        <v>369</v>
      </c>
      <c r="C918">
        <v>100</v>
      </c>
      <c r="D918">
        <v>1.0800000000000001E-2</v>
      </c>
      <c r="E918">
        <v>1.2345999999999999</v>
      </c>
      <c r="F918" t="s">
        <v>548</v>
      </c>
      <c r="G918" t="s">
        <v>549</v>
      </c>
      <c r="H918" t="s">
        <v>550</v>
      </c>
      <c r="I918" t="s">
        <v>551</v>
      </c>
    </row>
    <row r="919" spans="1:9" x14ac:dyDescent="0.2">
      <c r="A919" t="s">
        <v>368</v>
      </c>
      <c r="B919" t="s">
        <v>370</v>
      </c>
      <c r="C919">
        <v>49</v>
      </c>
      <c r="D919">
        <v>5.3E-3</v>
      </c>
      <c r="E919">
        <v>0.60489999999999999</v>
      </c>
      <c r="F919" t="s">
        <v>548</v>
      </c>
      <c r="G919" t="s">
        <v>549</v>
      </c>
      <c r="H919" t="s">
        <v>550</v>
      </c>
      <c r="I919" t="s">
        <v>551</v>
      </c>
    </row>
    <row r="920" spans="1:9" x14ac:dyDescent="0.2">
      <c r="A920" t="s">
        <v>368</v>
      </c>
      <c r="B920" t="s">
        <v>371</v>
      </c>
      <c r="C920">
        <v>21</v>
      </c>
      <c r="D920">
        <v>2.3E-3</v>
      </c>
      <c r="E920">
        <v>0.25929999999999997</v>
      </c>
      <c r="F920" t="s">
        <v>548</v>
      </c>
      <c r="G920" t="s">
        <v>549</v>
      </c>
      <c r="H920" t="s">
        <v>550</v>
      </c>
      <c r="I920" t="s">
        <v>551</v>
      </c>
    </row>
    <row r="921" spans="1:9" x14ac:dyDescent="0.2">
      <c r="A921" t="s">
        <v>368</v>
      </c>
      <c r="B921" t="s">
        <v>372</v>
      </c>
      <c r="C921">
        <v>154</v>
      </c>
      <c r="D921">
        <v>1.66E-2</v>
      </c>
      <c r="E921">
        <v>1.9012</v>
      </c>
      <c r="F921" t="s">
        <v>548</v>
      </c>
      <c r="G921" t="s">
        <v>549</v>
      </c>
      <c r="H921" t="s">
        <v>550</v>
      </c>
      <c r="I921" t="s">
        <v>551</v>
      </c>
    </row>
    <row r="922" spans="1:9" x14ac:dyDescent="0.2">
      <c r="A922" t="s">
        <v>350</v>
      </c>
      <c r="B922" t="s">
        <v>373</v>
      </c>
      <c r="C922">
        <v>26</v>
      </c>
      <c r="D922">
        <v>2.8E-3</v>
      </c>
      <c r="E922">
        <v>0.49840000000000001</v>
      </c>
      <c r="F922" t="s">
        <v>548</v>
      </c>
      <c r="G922" t="s">
        <v>549</v>
      </c>
      <c r="H922" t="s">
        <v>550</v>
      </c>
      <c r="I922" t="s">
        <v>551</v>
      </c>
    </row>
    <row r="923" spans="1:9" x14ac:dyDescent="0.2">
      <c r="A923" t="s">
        <v>350</v>
      </c>
      <c r="B923" t="s">
        <v>374</v>
      </c>
      <c r="C923">
        <v>42</v>
      </c>
      <c r="D923">
        <v>4.4999999999999997E-3</v>
      </c>
      <c r="E923">
        <v>0.80510000000000004</v>
      </c>
      <c r="F923" t="s">
        <v>548</v>
      </c>
      <c r="G923" t="s">
        <v>549</v>
      </c>
      <c r="H923" t="s">
        <v>550</v>
      </c>
      <c r="I923" t="s">
        <v>551</v>
      </c>
    </row>
    <row r="924" spans="1:9" x14ac:dyDescent="0.2">
      <c r="A924" t="s">
        <v>350</v>
      </c>
      <c r="B924" t="s">
        <v>375</v>
      </c>
      <c r="C924">
        <v>19</v>
      </c>
      <c r="D924">
        <v>2E-3</v>
      </c>
      <c r="E924">
        <v>0.36420000000000002</v>
      </c>
      <c r="F924" t="s">
        <v>548</v>
      </c>
      <c r="G924" t="s">
        <v>549</v>
      </c>
      <c r="H924" t="s">
        <v>550</v>
      </c>
      <c r="I924" t="s">
        <v>551</v>
      </c>
    </row>
    <row r="925" spans="1:9" x14ac:dyDescent="0.2">
      <c r="A925" t="s">
        <v>350</v>
      </c>
      <c r="B925" t="s">
        <v>376</v>
      </c>
      <c r="C925">
        <v>84</v>
      </c>
      <c r="D925">
        <v>9.1000000000000004E-3</v>
      </c>
      <c r="E925">
        <v>1.6102000000000001</v>
      </c>
      <c r="F925" t="s">
        <v>548</v>
      </c>
      <c r="G925" t="s">
        <v>549</v>
      </c>
      <c r="H925" t="s">
        <v>550</v>
      </c>
      <c r="I925" t="s">
        <v>551</v>
      </c>
    </row>
    <row r="926" spans="1:9" x14ac:dyDescent="0.2">
      <c r="A926" t="s">
        <v>377</v>
      </c>
      <c r="B926" t="s">
        <v>378</v>
      </c>
      <c r="C926">
        <v>55</v>
      </c>
      <c r="D926">
        <v>5.8999999999999999E-3</v>
      </c>
      <c r="E926">
        <v>0.39810000000000001</v>
      </c>
      <c r="F926" t="s">
        <v>548</v>
      </c>
      <c r="G926" t="s">
        <v>549</v>
      </c>
      <c r="H926" t="s">
        <v>550</v>
      </c>
      <c r="I926" t="s">
        <v>551</v>
      </c>
    </row>
    <row r="927" spans="1:9" x14ac:dyDescent="0.2">
      <c r="A927" t="s">
        <v>377</v>
      </c>
      <c r="B927" t="s">
        <v>379</v>
      </c>
      <c r="C927">
        <v>47</v>
      </c>
      <c r="D927">
        <v>5.1000000000000004E-3</v>
      </c>
      <c r="E927">
        <v>0.3402</v>
      </c>
      <c r="F927" t="s">
        <v>548</v>
      </c>
      <c r="G927" t="s">
        <v>549</v>
      </c>
      <c r="H927" t="s">
        <v>550</v>
      </c>
      <c r="I927" t="s">
        <v>551</v>
      </c>
    </row>
    <row r="928" spans="1:9" x14ac:dyDescent="0.2">
      <c r="A928" t="s">
        <v>377</v>
      </c>
      <c r="B928" t="s">
        <v>380</v>
      </c>
      <c r="C928">
        <v>59</v>
      </c>
      <c r="D928">
        <v>6.4000000000000003E-3</v>
      </c>
      <c r="E928">
        <v>0.42699999999999999</v>
      </c>
      <c r="F928" t="s">
        <v>548</v>
      </c>
      <c r="G928" t="s">
        <v>549</v>
      </c>
      <c r="H928" t="s">
        <v>550</v>
      </c>
      <c r="I928" t="s">
        <v>551</v>
      </c>
    </row>
    <row r="929" spans="1:9" x14ac:dyDescent="0.2">
      <c r="A929" t="s">
        <v>377</v>
      </c>
      <c r="B929" t="s">
        <v>381</v>
      </c>
      <c r="C929">
        <v>225</v>
      </c>
      <c r="D929">
        <v>2.4199999999999999E-2</v>
      </c>
      <c r="E929">
        <v>1.6285000000000001</v>
      </c>
      <c r="F929" t="s">
        <v>548</v>
      </c>
      <c r="G929" t="s">
        <v>549</v>
      </c>
      <c r="H929" t="s">
        <v>550</v>
      </c>
      <c r="I929" t="s">
        <v>551</v>
      </c>
    </row>
    <row r="930" spans="1:9" x14ac:dyDescent="0.2">
      <c r="A930" t="s">
        <v>382</v>
      </c>
      <c r="B930" t="s">
        <v>383</v>
      </c>
      <c r="C930">
        <v>174</v>
      </c>
      <c r="D930">
        <v>1.8700000000000001E-2</v>
      </c>
      <c r="E930">
        <v>1.0578000000000001</v>
      </c>
      <c r="F930" t="s">
        <v>548</v>
      </c>
      <c r="G930" t="s">
        <v>549</v>
      </c>
      <c r="H930" t="s">
        <v>550</v>
      </c>
      <c r="I930" t="s">
        <v>551</v>
      </c>
    </row>
    <row r="931" spans="1:9" x14ac:dyDescent="0.2">
      <c r="A931" t="s">
        <v>384</v>
      </c>
      <c r="B931" t="s">
        <v>385</v>
      </c>
      <c r="C931">
        <v>104</v>
      </c>
      <c r="D931">
        <v>1.12E-2</v>
      </c>
      <c r="E931">
        <v>0.37680000000000002</v>
      </c>
      <c r="F931" t="s">
        <v>548</v>
      </c>
      <c r="G931" t="s">
        <v>549</v>
      </c>
      <c r="H931" t="s">
        <v>550</v>
      </c>
      <c r="I931" t="s">
        <v>551</v>
      </c>
    </row>
    <row r="932" spans="1:9" x14ac:dyDescent="0.2">
      <c r="A932" t="s">
        <v>382</v>
      </c>
      <c r="B932" t="s">
        <v>386</v>
      </c>
      <c r="C932">
        <v>155</v>
      </c>
      <c r="D932">
        <v>1.67E-2</v>
      </c>
      <c r="E932">
        <v>0.94220000000000004</v>
      </c>
      <c r="F932" t="s">
        <v>548</v>
      </c>
      <c r="G932" t="s">
        <v>549</v>
      </c>
      <c r="H932" t="s">
        <v>550</v>
      </c>
      <c r="I932" t="s">
        <v>551</v>
      </c>
    </row>
    <row r="933" spans="1:9" x14ac:dyDescent="0.2">
      <c r="A933" t="s">
        <v>384</v>
      </c>
      <c r="B933" t="s">
        <v>387</v>
      </c>
      <c r="C933">
        <v>448</v>
      </c>
      <c r="D933">
        <v>4.8300000000000003E-2</v>
      </c>
      <c r="E933">
        <v>1.6232</v>
      </c>
      <c r="F933" t="s">
        <v>548</v>
      </c>
      <c r="G933" t="s">
        <v>549</v>
      </c>
      <c r="H933" t="s">
        <v>550</v>
      </c>
      <c r="I933" t="s">
        <v>551</v>
      </c>
    </row>
    <row r="934" spans="1:9" x14ac:dyDescent="0.2">
      <c r="A934" t="s">
        <v>388</v>
      </c>
      <c r="B934" t="s">
        <v>389</v>
      </c>
      <c r="C934">
        <v>165</v>
      </c>
      <c r="D934">
        <v>1.78E-2</v>
      </c>
      <c r="E934">
        <v>1.1073999999999999</v>
      </c>
      <c r="F934" t="s">
        <v>548</v>
      </c>
      <c r="G934" t="s">
        <v>549</v>
      </c>
      <c r="H934" t="s">
        <v>550</v>
      </c>
      <c r="I934" t="s">
        <v>551</v>
      </c>
    </row>
    <row r="935" spans="1:9" x14ac:dyDescent="0.2">
      <c r="A935" t="s">
        <v>388</v>
      </c>
      <c r="B935" t="s">
        <v>390</v>
      </c>
      <c r="C935">
        <v>81</v>
      </c>
      <c r="D935">
        <v>8.6999999999999994E-3</v>
      </c>
      <c r="E935">
        <v>0.54359999999999997</v>
      </c>
      <c r="F935" t="s">
        <v>548</v>
      </c>
      <c r="G935" t="s">
        <v>549</v>
      </c>
      <c r="H935" t="s">
        <v>550</v>
      </c>
      <c r="I935" t="s">
        <v>551</v>
      </c>
    </row>
    <row r="936" spans="1:9" x14ac:dyDescent="0.2">
      <c r="A936" t="s">
        <v>388</v>
      </c>
      <c r="B936" t="s">
        <v>391</v>
      </c>
      <c r="C936">
        <v>38</v>
      </c>
      <c r="D936">
        <v>4.1000000000000003E-3</v>
      </c>
      <c r="E936">
        <v>0.255</v>
      </c>
      <c r="F936" t="s">
        <v>548</v>
      </c>
      <c r="G936" t="s">
        <v>549</v>
      </c>
      <c r="H936" t="s">
        <v>550</v>
      </c>
      <c r="I936" t="s">
        <v>551</v>
      </c>
    </row>
    <row r="937" spans="1:9" x14ac:dyDescent="0.2">
      <c r="A937" t="s">
        <v>388</v>
      </c>
      <c r="B937" t="s">
        <v>392</v>
      </c>
      <c r="C937">
        <v>312</v>
      </c>
      <c r="D937">
        <v>3.3599999999999998E-2</v>
      </c>
      <c r="E937">
        <v>2.0939999999999999</v>
      </c>
      <c r="F937" t="s">
        <v>548</v>
      </c>
      <c r="G937" t="s">
        <v>549</v>
      </c>
      <c r="H937" t="s">
        <v>550</v>
      </c>
      <c r="I937" t="s">
        <v>551</v>
      </c>
    </row>
    <row r="938" spans="1:9" x14ac:dyDescent="0.2">
      <c r="A938" t="s">
        <v>393</v>
      </c>
      <c r="B938" t="s">
        <v>394</v>
      </c>
      <c r="C938">
        <v>99</v>
      </c>
      <c r="D938">
        <v>1.0699999999999999E-2</v>
      </c>
      <c r="E938">
        <v>0.70709999999999995</v>
      </c>
      <c r="F938" t="s">
        <v>548</v>
      </c>
      <c r="G938" t="s">
        <v>549</v>
      </c>
      <c r="H938" t="s">
        <v>550</v>
      </c>
      <c r="I938" t="s">
        <v>551</v>
      </c>
    </row>
    <row r="939" spans="1:9" x14ac:dyDescent="0.2">
      <c r="A939" t="s">
        <v>393</v>
      </c>
      <c r="B939" t="s">
        <v>395</v>
      </c>
      <c r="C939">
        <v>90</v>
      </c>
      <c r="D939">
        <v>9.7000000000000003E-3</v>
      </c>
      <c r="E939">
        <v>0.64290000000000003</v>
      </c>
      <c r="F939" t="s">
        <v>548</v>
      </c>
      <c r="G939" t="s">
        <v>549</v>
      </c>
      <c r="H939" t="s">
        <v>550</v>
      </c>
      <c r="I939" t="s">
        <v>551</v>
      </c>
    </row>
    <row r="940" spans="1:9" x14ac:dyDescent="0.2">
      <c r="A940" t="s">
        <v>393</v>
      </c>
      <c r="B940" t="s">
        <v>396</v>
      </c>
      <c r="C940">
        <v>38</v>
      </c>
      <c r="D940">
        <v>4.1000000000000003E-3</v>
      </c>
      <c r="E940">
        <v>0.27139999999999997</v>
      </c>
      <c r="F940" t="s">
        <v>548</v>
      </c>
      <c r="G940" t="s">
        <v>549</v>
      </c>
      <c r="H940" t="s">
        <v>550</v>
      </c>
      <c r="I940" t="s">
        <v>551</v>
      </c>
    </row>
    <row r="941" spans="1:9" x14ac:dyDescent="0.2">
      <c r="A941" t="s">
        <v>393</v>
      </c>
      <c r="B941" t="s">
        <v>397</v>
      </c>
      <c r="C941">
        <v>333</v>
      </c>
      <c r="D941">
        <v>3.5900000000000001E-2</v>
      </c>
      <c r="E941">
        <v>2.3786</v>
      </c>
      <c r="F941" t="s">
        <v>548</v>
      </c>
      <c r="G941" t="s">
        <v>549</v>
      </c>
      <c r="H941" t="s">
        <v>550</v>
      </c>
      <c r="I941" t="s">
        <v>551</v>
      </c>
    </row>
    <row r="942" spans="1:9" x14ac:dyDescent="0.2">
      <c r="A942" t="s">
        <v>398</v>
      </c>
      <c r="B942" t="s">
        <v>399</v>
      </c>
      <c r="C942">
        <v>136</v>
      </c>
      <c r="D942">
        <v>1.47E-2</v>
      </c>
      <c r="E942">
        <v>0.62529999999999997</v>
      </c>
      <c r="F942" t="s">
        <v>548</v>
      </c>
      <c r="G942" t="s">
        <v>549</v>
      </c>
      <c r="H942" t="s">
        <v>550</v>
      </c>
      <c r="I942" t="s">
        <v>551</v>
      </c>
    </row>
    <row r="943" spans="1:9" x14ac:dyDescent="0.2">
      <c r="A943" t="s">
        <v>398</v>
      </c>
      <c r="B943" t="s">
        <v>400</v>
      </c>
      <c r="C943">
        <v>75</v>
      </c>
      <c r="D943">
        <v>8.0999999999999996E-3</v>
      </c>
      <c r="E943">
        <v>0.3448</v>
      </c>
      <c r="F943" t="s">
        <v>548</v>
      </c>
      <c r="G943" t="s">
        <v>549</v>
      </c>
      <c r="H943" t="s">
        <v>550</v>
      </c>
      <c r="I943" t="s">
        <v>551</v>
      </c>
    </row>
    <row r="944" spans="1:9" x14ac:dyDescent="0.2">
      <c r="A944" t="s">
        <v>398</v>
      </c>
      <c r="B944" t="s">
        <v>401</v>
      </c>
      <c r="C944">
        <v>171</v>
      </c>
      <c r="D944">
        <v>1.84E-2</v>
      </c>
      <c r="E944">
        <v>0.78620000000000001</v>
      </c>
      <c r="F944" t="s">
        <v>548</v>
      </c>
      <c r="G944" t="s">
        <v>549</v>
      </c>
      <c r="H944" t="s">
        <v>550</v>
      </c>
      <c r="I944" t="s">
        <v>551</v>
      </c>
    </row>
    <row r="945" spans="1:9" x14ac:dyDescent="0.2">
      <c r="A945" t="s">
        <v>398</v>
      </c>
      <c r="B945" t="s">
        <v>402</v>
      </c>
      <c r="C945">
        <v>488</v>
      </c>
      <c r="D945">
        <v>5.2600000000000001E-2</v>
      </c>
      <c r="E945">
        <v>2.2437</v>
      </c>
      <c r="F945" t="s">
        <v>548</v>
      </c>
      <c r="G945" t="s">
        <v>549</v>
      </c>
      <c r="H945" t="s">
        <v>550</v>
      </c>
      <c r="I945" t="s">
        <v>551</v>
      </c>
    </row>
    <row r="946" spans="1:9" x14ac:dyDescent="0.2">
      <c r="A946" t="s">
        <v>403</v>
      </c>
      <c r="B946" t="s">
        <v>404</v>
      </c>
      <c r="C946">
        <v>4</v>
      </c>
      <c r="D946" s="102">
        <v>4.0000000000000002E-4</v>
      </c>
      <c r="E946">
        <v>2.4</v>
      </c>
      <c r="F946" t="s">
        <v>548</v>
      </c>
      <c r="G946" t="s">
        <v>549</v>
      </c>
      <c r="H946" t="s">
        <v>550</v>
      </c>
      <c r="I946" t="s">
        <v>551</v>
      </c>
    </row>
    <row r="947" spans="1:9" x14ac:dyDescent="0.2">
      <c r="A947" t="s">
        <v>405</v>
      </c>
      <c r="B947" t="s">
        <v>406</v>
      </c>
      <c r="C947">
        <v>98</v>
      </c>
      <c r="D947">
        <v>1.06E-2</v>
      </c>
      <c r="E947">
        <v>0.40410000000000001</v>
      </c>
      <c r="F947" t="s">
        <v>548</v>
      </c>
      <c r="G947" t="s">
        <v>549</v>
      </c>
      <c r="H947" t="s">
        <v>550</v>
      </c>
      <c r="I947" t="s">
        <v>551</v>
      </c>
    </row>
    <row r="948" spans="1:9" x14ac:dyDescent="0.2">
      <c r="A948" t="s">
        <v>403</v>
      </c>
      <c r="B948" t="s">
        <v>407</v>
      </c>
      <c r="C948">
        <v>0</v>
      </c>
      <c r="D948">
        <v>0</v>
      </c>
      <c r="E948">
        <v>0</v>
      </c>
      <c r="F948" t="s">
        <v>548</v>
      </c>
      <c r="G948" t="s">
        <v>549</v>
      </c>
      <c r="H948" t="s">
        <v>550</v>
      </c>
      <c r="I948" t="s">
        <v>551</v>
      </c>
    </row>
    <row r="949" spans="1:9" x14ac:dyDescent="0.2">
      <c r="A949" t="s">
        <v>405</v>
      </c>
      <c r="B949" t="s">
        <v>408</v>
      </c>
      <c r="C949">
        <v>387</v>
      </c>
      <c r="D949">
        <v>4.1700000000000001E-2</v>
      </c>
      <c r="E949">
        <v>1.5959000000000001</v>
      </c>
      <c r="F949" t="s">
        <v>548</v>
      </c>
      <c r="G949" t="s">
        <v>549</v>
      </c>
      <c r="H949" t="s">
        <v>550</v>
      </c>
      <c r="I949" t="s">
        <v>551</v>
      </c>
    </row>
    <row r="950" spans="1:9" x14ac:dyDescent="0.2">
      <c r="A950" t="s">
        <v>352</v>
      </c>
      <c r="B950" t="s">
        <v>409</v>
      </c>
      <c r="C950">
        <v>98</v>
      </c>
      <c r="D950">
        <v>1.06E-2</v>
      </c>
      <c r="E950">
        <v>0.87760000000000005</v>
      </c>
      <c r="F950" t="s">
        <v>548</v>
      </c>
      <c r="G950" t="s">
        <v>549</v>
      </c>
      <c r="H950" t="s">
        <v>550</v>
      </c>
      <c r="I950" t="s">
        <v>551</v>
      </c>
    </row>
    <row r="951" spans="1:9" x14ac:dyDescent="0.2">
      <c r="A951" t="s">
        <v>352</v>
      </c>
      <c r="B951" t="s">
        <v>410</v>
      </c>
      <c r="C951">
        <v>51</v>
      </c>
      <c r="D951">
        <v>5.4999999999999997E-3</v>
      </c>
      <c r="E951">
        <v>0.45669999999999999</v>
      </c>
      <c r="F951" t="s">
        <v>548</v>
      </c>
      <c r="G951" t="s">
        <v>549</v>
      </c>
      <c r="H951" t="s">
        <v>550</v>
      </c>
      <c r="I951" t="s">
        <v>551</v>
      </c>
    </row>
    <row r="952" spans="1:9" x14ac:dyDescent="0.2">
      <c r="A952" t="s">
        <v>352</v>
      </c>
      <c r="B952" t="s">
        <v>411</v>
      </c>
      <c r="C952">
        <v>19</v>
      </c>
      <c r="D952">
        <v>2E-3</v>
      </c>
      <c r="E952">
        <v>0.1701</v>
      </c>
      <c r="F952" t="s">
        <v>548</v>
      </c>
      <c r="G952" t="s">
        <v>549</v>
      </c>
      <c r="H952" t="s">
        <v>550</v>
      </c>
      <c r="I952" t="s">
        <v>551</v>
      </c>
    </row>
    <row r="953" spans="1:9" x14ac:dyDescent="0.2">
      <c r="A953" t="s">
        <v>352</v>
      </c>
      <c r="B953" t="s">
        <v>412</v>
      </c>
      <c r="C953">
        <v>198</v>
      </c>
      <c r="D953">
        <v>2.1299999999999999E-2</v>
      </c>
      <c r="E953">
        <v>1.7730999999999999</v>
      </c>
      <c r="F953" t="s">
        <v>548</v>
      </c>
      <c r="G953" t="s">
        <v>549</v>
      </c>
      <c r="H953" t="s">
        <v>550</v>
      </c>
      <c r="I953" t="s">
        <v>551</v>
      </c>
    </row>
    <row r="954" spans="1:9" x14ac:dyDescent="0.2">
      <c r="A954" t="s">
        <v>403</v>
      </c>
      <c r="B954" t="s">
        <v>413</v>
      </c>
      <c r="C954">
        <v>1</v>
      </c>
      <c r="D954" s="102">
        <v>1E-4</v>
      </c>
      <c r="E954">
        <v>0.6</v>
      </c>
      <c r="F954" t="s">
        <v>548</v>
      </c>
      <c r="G954" t="s">
        <v>549</v>
      </c>
      <c r="H954" t="s">
        <v>550</v>
      </c>
      <c r="I954" t="s">
        <v>551</v>
      </c>
    </row>
    <row r="955" spans="1:9" x14ac:dyDescent="0.2">
      <c r="A955" t="s">
        <v>414</v>
      </c>
      <c r="B955" t="s">
        <v>415</v>
      </c>
      <c r="C955">
        <v>91</v>
      </c>
      <c r="D955">
        <v>9.7999999999999997E-3</v>
      </c>
      <c r="E955">
        <v>0.55659999999999998</v>
      </c>
      <c r="F955" t="s">
        <v>548</v>
      </c>
      <c r="G955" t="s">
        <v>549</v>
      </c>
      <c r="H955" t="s">
        <v>550</v>
      </c>
      <c r="I955" t="s">
        <v>551</v>
      </c>
    </row>
    <row r="956" spans="1:9" x14ac:dyDescent="0.2">
      <c r="A956" t="s">
        <v>416</v>
      </c>
      <c r="B956" t="s">
        <v>417</v>
      </c>
      <c r="C956">
        <v>115</v>
      </c>
      <c r="D956">
        <v>1.24E-2</v>
      </c>
      <c r="E956">
        <v>1</v>
      </c>
      <c r="F956" t="s">
        <v>548</v>
      </c>
      <c r="G956" t="s">
        <v>549</v>
      </c>
      <c r="H956" t="s">
        <v>550</v>
      </c>
      <c r="I956" t="s">
        <v>551</v>
      </c>
    </row>
    <row r="957" spans="1:9" x14ac:dyDescent="0.2">
      <c r="A957" t="s">
        <v>414</v>
      </c>
      <c r="B957" t="s">
        <v>418</v>
      </c>
      <c r="C957">
        <v>236</v>
      </c>
      <c r="D957">
        <v>2.5399999999999999E-2</v>
      </c>
      <c r="E957">
        <v>1.4434</v>
      </c>
      <c r="F957" t="s">
        <v>548</v>
      </c>
      <c r="G957" t="s">
        <v>549</v>
      </c>
      <c r="H957" t="s">
        <v>550</v>
      </c>
      <c r="I957" t="s">
        <v>551</v>
      </c>
    </row>
    <row r="958" spans="1:9" x14ac:dyDescent="0.2">
      <c r="A958" t="s">
        <v>377</v>
      </c>
      <c r="B958" t="s">
        <v>419</v>
      </c>
      <c r="C958">
        <v>141</v>
      </c>
      <c r="D958">
        <v>1.52E-2</v>
      </c>
      <c r="E958">
        <v>1.0205</v>
      </c>
      <c r="F958" t="s">
        <v>548</v>
      </c>
      <c r="G958" t="s">
        <v>549</v>
      </c>
      <c r="H958" t="s">
        <v>550</v>
      </c>
      <c r="I958" t="s">
        <v>551</v>
      </c>
    </row>
    <row r="959" spans="1:9" x14ac:dyDescent="0.2">
      <c r="A959" t="s">
        <v>420</v>
      </c>
      <c r="B959" t="s">
        <v>421</v>
      </c>
      <c r="C959">
        <v>72</v>
      </c>
      <c r="D959">
        <v>7.7999999999999996E-3</v>
      </c>
      <c r="E959">
        <v>0.28460000000000002</v>
      </c>
      <c r="F959" t="s">
        <v>548</v>
      </c>
      <c r="G959" t="s">
        <v>549</v>
      </c>
      <c r="H959" t="s">
        <v>550</v>
      </c>
      <c r="I959" t="s">
        <v>551</v>
      </c>
    </row>
    <row r="960" spans="1:9" x14ac:dyDescent="0.2">
      <c r="A960" t="s">
        <v>377</v>
      </c>
      <c r="B960" t="s">
        <v>422</v>
      </c>
      <c r="C960">
        <v>302</v>
      </c>
      <c r="D960">
        <v>3.2500000000000001E-2</v>
      </c>
      <c r="E960">
        <v>2.1858</v>
      </c>
      <c r="F960" t="s">
        <v>548</v>
      </c>
      <c r="G960" t="s">
        <v>549</v>
      </c>
      <c r="H960" t="s">
        <v>550</v>
      </c>
      <c r="I960" t="s">
        <v>551</v>
      </c>
    </row>
    <row r="961" spans="1:9" x14ac:dyDescent="0.2">
      <c r="A961" t="s">
        <v>420</v>
      </c>
      <c r="B961" t="s">
        <v>423</v>
      </c>
      <c r="C961">
        <v>434</v>
      </c>
      <c r="D961">
        <v>4.6800000000000001E-2</v>
      </c>
      <c r="E961">
        <v>1.7154</v>
      </c>
      <c r="F961" t="s">
        <v>548</v>
      </c>
      <c r="G961" t="s">
        <v>549</v>
      </c>
      <c r="H961" t="s">
        <v>550</v>
      </c>
      <c r="I961" t="s">
        <v>551</v>
      </c>
    </row>
    <row r="962" spans="1:9" x14ac:dyDescent="0.2">
      <c r="A962" t="s">
        <v>335</v>
      </c>
      <c r="B962" t="s">
        <v>336</v>
      </c>
      <c r="C962">
        <v>207</v>
      </c>
      <c r="D962">
        <v>2.23E-2</v>
      </c>
      <c r="E962">
        <v>0.77669999999999995</v>
      </c>
      <c r="F962" t="s">
        <v>552</v>
      </c>
      <c r="G962" t="s">
        <v>460</v>
      </c>
      <c r="H962" t="s">
        <v>460</v>
      </c>
      <c r="I962" t="s">
        <v>553</v>
      </c>
    </row>
    <row r="963" spans="1:9" x14ac:dyDescent="0.2">
      <c r="A963" t="s">
        <v>341</v>
      </c>
      <c r="B963" t="s">
        <v>342</v>
      </c>
      <c r="C963">
        <v>123</v>
      </c>
      <c r="D963">
        <v>1.3299999999999999E-2</v>
      </c>
      <c r="E963">
        <v>0.50509999999999999</v>
      </c>
      <c r="F963" t="s">
        <v>552</v>
      </c>
      <c r="G963" t="s">
        <v>460</v>
      </c>
      <c r="H963" t="s">
        <v>460</v>
      </c>
      <c r="I963" t="s">
        <v>553</v>
      </c>
    </row>
    <row r="964" spans="1:9" x14ac:dyDescent="0.2">
      <c r="A964" t="s">
        <v>335</v>
      </c>
      <c r="B964" t="s">
        <v>343</v>
      </c>
      <c r="C964">
        <v>326</v>
      </c>
      <c r="D964">
        <v>3.5200000000000002E-2</v>
      </c>
      <c r="E964">
        <v>1.2233000000000001</v>
      </c>
      <c r="F964" t="s">
        <v>552</v>
      </c>
      <c r="G964" t="s">
        <v>460</v>
      </c>
      <c r="H964" t="s">
        <v>460</v>
      </c>
      <c r="I964" t="s">
        <v>553</v>
      </c>
    </row>
    <row r="965" spans="1:9" x14ac:dyDescent="0.2">
      <c r="A965" t="s">
        <v>341</v>
      </c>
      <c r="B965" t="s">
        <v>344</v>
      </c>
      <c r="C965">
        <v>364</v>
      </c>
      <c r="D965">
        <v>3.9300000000000002E-2</v>
      </c>
      <c r="E965">
        <v>1.4948999999999999</v>
      </c>
      <c r="F965" t="s">
        <v>552</v>
      </c>
      <c r="G965" t="s">
        <v>460</v>
      </c>
      <c r="H965" t="s">
        <v>460</v>
      </c>
      <c r="I965" t="s">
        <v>553</v>
      </c>
    </row>
    <row r="966" spans="1:9" x14ac:dyDescent="0.2">
      <c r="A966" t="s">
        <v>345</v>
      </c>
      <c r="B966" t="s">
        <v>346</v>
      </c>
      <c r="C966">
        <v>137</v>
      </c>
      <c r="D966">
        <v>1.4800000000000001E-2</v>
      </c>
      <c r="E966">
        <v>1.0281</v>
      </c>
      <c r="F966" t="s">
        <v>552</v>
      </c>
      <c r="G966" t="s">
        <v>460</v>
      </c>
      <c r="H966" t="s">
        <v>460</v>
      </c>
      <c r="I966" t="s">
        <v>553</v>
      </c>
    </row>
    <row r="967" spans="1:9" x14ac:dyDescent="0.2">
      <c r="A967" t="s">
        <v>345</v>
      </c>
      <c r="B967" t="s">
        <v>347</v>
      </c>
      <c r="C967">
        <v>120</v>
      </c>
      <c r="D967">
        <v>1.29E-2</v>
      </c>
      <c r="E967">
        <v>0.90059999999999996</v>
      </c>
      <c r="F967" t="s">
        <v>552</v>
      </c>
      <c r="G967" t="s">
        <v>460</v>
      </c>
      <c r="H967" t="s">
        <v>460</v>
      </c>
      <c r="I967" t="s">
        <v>553</v>
      </c>
    </row>
    <row r="968" spans="1:9" x14ac:dyDescent="0.2">
      <c r="A968" t="s">
        <v>345</v>
      </c>
      <c r="B968" t="s">
        <v>348</v>
      </c>
      <c r="C968">
        <v>67</v>
      </c>
      <c r="D968">
        <v>7.1999999999999998E-3</v>
      </c>
      <c r="E968">
        <v>0.50280000000000002</v>
      </c>
      <c r="F968" t="s">
        <v>552</v>
      </c>
      <c r="G968" t="s">
        <v>460</v>
      </c>
      <c r="H968" t="s">
        <v>460</v>
      </c>
      <c r="I968" t="s">
        <v>553</v>
      </c>
    </row>
    <row r="969" spans="1:9" x14ac:dyDescent="0.2">
      <c r="A969" t="s">
        <v>345</v>
      </c>
      <c r="B969" t="s">
        <v>349</v>
      </c>
      <c r="C969">
        <v>209</v>
      </c>
      <c r="D969">
        <v>2.2499999999999999E-2</v>
      </c>
      <c r="E969">
        <v>1.5685</v>
      </c>
      <c r="F969" t="s">
        <v>552</v>
      </c>
      <c r="G969" t="s">
        <v>460</v>
      </c>
      <c r="H969" t="s">
        <v>460</v>
      </c>
      <c r="I969" t="s">
        <v>553</v>
      </c>
    </row>
    <row r="970" spans="1:9" x14ac:dyDescent="0.2">
      <c r="A970" t="s">
        <v>350</v>
      </c>
      <c r="B970" t="s">
        <v>351</v>
      </c>
      <c r="C970">
        <v>78</v>
      </c>
      <c r="D970">
        <v>8.3999999999999995E-3</v>
      </c>
      <c r="E970">
        <v>1.3605</v>
      </c>
      <c r="F970" t="s">
        <v>552</v>
      </c>
      <c r="G970" t="s">
        <v>460</v>
      </c>
      <c r="H970" t="s">
        <v>460</v>
      </c>
      <c r="I970" t="s">
        <v>553</v>
      </c>
    </row>
    <row r="971" spans="1:9" x14ac:dyDescent="0.2">
      <c r="A971" t="s">
        <v>352</v>
      </c>
      <c r="B971" t="s">
        <v>353</v>
      </c>
      <c r="C971">
        <v>95</v>
      </c>
      <c r="D971">
        <v>1.0200000000000001E-2</v>
      </c>
      <c r="E971">
        <v>0.85329999999999995</v>
      </c>
      <c r="F971" t="s">
        <v>552</v>
      </c>
      <c r="G971" t="s">
        <v>460</v>
      </c>
      <c r="H971" t="s">
        <v>460</v>
      </c>
      <c r="I971" t="s">
        <v>553</v>
      </c>
    </row>
    <row r="972" spans="1:9" x14ac:dyDescent="0.2">
      <c r="A972" t="s">
        <v>350</v>
      </c>
      <c r="B972" t="s">
        <v>354</v>
      </c>
      <c r="C972">
        <v>63</v>
      </c>
      <c r="D972">
        <v>6.7999999999999996E-3</v>
      </c>
      <c r="E972">
        <v>1.0988</v>
      </c>
      <c r="F972" t="s">
        <v>552</v>
      </c>
      <c r="G972" t="s">
        <v>460</v>
      </c>
      <c r="H972" t="s">
        <v>460</v>
      </c>
      <c r="I972" t="s">
        <v>553</v>
      </c>
    </row>
    <row r="973" spans="1:9" x14ac:dyDescent="0.2">
      <c r="A973" t="s">
        <v>352</v>
      </c>
      <c r="B973" t="s">
        <v>355</v>
      </c>
      <c r="C973">
        <v>204</v>
      </c>
      <c r="D973">
        <v>2.1999999999999999E-2</v>
      </c>
      <c r="E973">
        <v>1.8323</v>
      </c>
      <c r="F973" t="s">
        <v>552</v>
      </c>
      <c r="G973" t="s">
        <v>460</v>
      </c>
      <c r="H973" t="s">
        <v>460</v>
      </c>
      <c r="I973" t="s">
        <v>553</v>
      </c>
    </row>
    <row r="974" spans="1:9" x14ac:dyDescent="0.2">
      <c r="A974" t="s">
        <v>356</v>
      </c>
      <c r="B974" t="s">
        <v>357</v>
      </c>
      <c r="C974">
        <v>119</v>
      </c>
      <c r="D974">
        <v>1.2800000000000001E-2</v>
      </c>
      <c r="E974">
        <v>0.87709999999999999</v>
      </c>
      <c r="F974" t="s">
        <v>552</v>
      </c>
      <c r="G974" t="s">
        <v>460</v>
      </c>
      <c r="H974" t="s">
        <v>460</v>
      </c>
      <c r="I974" t="s">
        <v>553</v>
      </c>
    </row>
    <row r="975" spans="1:9" x14ac:dyDescent="0.2">
      <c r="A975" t="s">
        <v>356</v>
      </c>
      <c r="B975" t="s">
        <v>358</v>
      </c>
      <c r="C975">
        <v>64</v>
      </c>
      <c r="D975">
        <v>6.8999999999999999E-3</v>
      </c>
      <c r="E975">
        <v>0.47170000000000001</v>
      </c>
      <c r="F975" t="s">
        <v>552</v>
      </c>
      <c r="G975" t="s">
        <v>460</v>
      </c>
      <c r="H975" t="s">
        <v>460</v>
      </c>
      <c r="I975" t="s">
        <v>553</v>
      </c>
    </row>
    <row r="976" spans="1:9" x14ac:dyDescent="0.2">
      <c r="A976" t="s">
        <v>359</v>
      </c>
      <c r="B976" t="s">
        <v>360</v>
      </c>
      <c r="C976">
        <v>200</v>
      </c>
      <c r="D976">
        <v>2.1600000000000001E-2</v>
      </c>
      <c r="E976">
        <v>1</v>
      </c>
      <c r="F976" t="s">
        <v>552</v>
      </c>
      <c r="G976" t="s">
        <v>460</v>
      </c>
      <c r="H976" t="s">
        <v>460</v>
      </c>
      <c r="I976" t="s">
        <v>553</v>
      </c>
    </row>
    <row r="977" spans="1:9" x14ac:dyDescent="0.2">
      <c r="A977" t="s">
        <v>356</v>
      </c>
      <c r="B977" t="s">
        <v>361</v>
      </c>
      <c r="C977">
        <v>224</v>
      </c>
      <c r="D977">
        <v>2.4199999999999999E-2</v>
      </c>
      <c r="E977">
        <v>1.6511</v>
      </c>
      <c r="F977" t="s">
        <v>552</v>
      </c>
      <c r="G977" t="s">
        <v>460</v>
      </c>
      <c r="H977" t="s">
        <v>460</v>
      </c>
      <c r="I977" t="s">
        <v>553</v>
      </c>
    </row>
    <row r="978" spans="1:9" x14ac:dyDescent="0.2">
      <c r="A978" t="s">
        <v>362</v>
      </c>
      <c r="B978" t="s">
        <v>363</v>
      </c>
      <c r="C978">
        <v>148</v>
      </c>
      <c r="D978">
        <v>1.6E-2</v>
      </c>
      <c r="E978">
        <v>0.92210000000000003</v>
      </c>
      <c r="F978" t="s">
        <v>552</v>
      </c>
      <c r="G978" t="s">
        <v>460</v>
      </c>
      <c r="H978" t="s">
        <v>460</v>
      </c>
      <c r="I978" t="s">
        <v>553</v>
      </c>
    </row>
    <row r="979" spans="1:9" x14ac:dyDescent="0.2">
      <c r="A979" t="s">
        <v>364</v>
      </c>
      <c r="B979" t="s">
        <v>365</v>
      </c>
      <c r="C979">
        <v>41</v>
      </c>
      <c r="D979">
        <v>4.4000000000000003E-3</v>
      </c>
      <c r="E979">
        <v>0.53249999999999997</v>
      </c>
      <c r="F979" t="s">
        <v>552</v>
      </c>
      <c r="G979" t="s">
        <v>460</v>
      </c>
      <c r="H979" t="s">
        <v>460</v>
      </c>
      <c r="I979" t="s">
        <v>553</v>
      </c>
    </row>
    <row r="980" spans="1:9" x14ac:dyDescent="0.2">
      <c r="A980" t="s">
        <v>362</v>
      </c>
      <c r="B980" t="s">
        <v>366</v>
      </c>
      <c r="C980">
        <v>173</v>
      </c>
      <c r="D980">
        <v>1.8700000000000001E-2</v>
      </c>
      <c r="E980">
        <v>1.0779000000000001</v>
      </c>
      <c r="F980" t="s">
        <v>552</v>
      </c>
      <c r="G980" t="s">
        <v>460</v>
      </c>
      <c r="H980" t="s">
        <v>460</v>
      </c>
      <c r="I980" t="s">
        <v>553</v>
      </c>
    </row>
    <row r="981" spans="1:9" x14ac:dyDescent="0.2">
      <c r="A981" t="s">
        <v>364</v>
      </c>
      <c r="B981" t="s">
        <v>367</v>
      </c>
      <c r="C981">
        <v>113</v>
      </c>
      <c r="D981">
        <v>1.2200000000000001E-2</v>
      </c>
      <c r="E981">
        <v>1.4675</v>
      </c>
      <c r="F981" t="s">
        <v>552</v>
      </c>
      <c r="G981" t="s">
        <v>460</v>
      </c>
      <c r="H981" t="s">
        <v>460</v>
      </c>
      <c r="I981" t="s">
        <v>553</v>
      </c>
    </row>
    <row r="982" spans="1:9" x14ac:dyDescent="0.2">
      <c r="A982" t="s">
        <v>368</v>
      </c>
      <c r="B982" t="s">
        <v>369</v>
      </c>
      <c r="C982">
        <v>100</v>
      </c>
      <c r="D982">
        <v>1.0800000000000001E-2</v>
      </c>
      <c r="E982">
        <v>1.1331</v>
      </c>
      <c r="F982" t="s">
        <v>552</v>
      </c>
      <c r="G982" t="s">
        <v>460</v>
      </c>
      <c r="H982" t="s">
        <v>460</v>
      </c>
      <c r="I982" t="s">
        <v>553</v>
      </c>
    </row>
    <row r="983" spans="1:9" x14ac:dyDescent="0.2">
      <c r="A983" t="s">
        <v>368</v>
      </c>
      <c r="B983" t="s">
        <v>370</v>
      </c>
      <c r="C983">
        <v>77</v>
      </c>
      <c r="D983">
        <v>8.3000000000000001E-3</v>
      </c>
      <c r="E983">
        <v>0.87250000000000005</v>
      </c>
      <c r="F983" t="s">
        <v>552</v>
      </c>
      <c r="G983" t="s">
        <v>460</v>
      </c>
      <c r="H983" t="s">
        <v>460</v>
      </c>
      <c r="I983" t="s">
        <v>553</v>
      </c>
    </row>
    <row r="984" spans="1:9" x14ac:dyDescent="0.2">
      <c r="A984" t="s">
        <v>368</v>
      </c>
      <c r="B984" t="s">
        <v>371</v>
      </c>
      <c r="C984">
        <v>33</v>
      </c>
      <c r="D984">
        <v>3.5999999999999999E-3</v>
      </c>
      <c r="E984">
        <v>0.37390000000000001</v>
      </c>
      <c r="F984" t="s">
        <v>552</v>
      </c>
      <c r="G984" t="s">
        <v>460</v>
      </c>
      <c r="H984" t="s">
        <v>460</v>
      </c>
      <c r="I984" t="s">
        <v>553</v>
      </c>
    </row>
    <row r="985" spans="1:9" x14ac:dyDescent="0.2">
      <c r="A985" t="s">
        <v>368</v>
      </c>
      <c r="B985" t="s">
        <v>372</v>
      </c>
      <c r="C985">
        <v>143</v>
      </c>
      <c r="D985">
        <v>1.54E-2</v>
      </c>
      <c r="E985">
        <v>1.6204000000000001</v>
      </c>
      <c r="F985" t="s">
        <v>552</v>
      </c>
      <c r="G985" t="s">
        <v>460</v>
      </c>
      <c r="H985" t="s">
        <v>460</v>
      </c>
      <c r="I985" t="s">
        <v>553</v>
      </c>
    </row>
    <row r="986" spans="1:9" x14ac:dyDescent="0.2">
      <c r="A986" t="s">
        <v>350</v>
      </c>
      <c r="B986" t="s">
        <v>373</v>
      </c>
      <c r="C986">
        <v>25</v>
      </c>
      <c r="D986">
        <v>2.7000000000000001E-3</v>
      </c>
      <c r="E986">
        <v>0.436</v>
      </c>
      <c r="F986" t="s">
        <v>552</v>
      </c>
      <c r="G986" t="s">
        <v>460</v>
      </c>
      <c r="H986" t="s">
        <v>460</v>
      </c>
      <c r="I986" t="s">
        <v>553</v>
      </c>
    </row>
    <row r="987" spans="1:9" x14ac:dyDescent="0.2">
      <c r="A987" t="s">
        <v>350</v>
      </c>
      <c r="B987" t="s">
        <v>374</v>
      </c>
      <c r="C987">
        <v>60</v>
      </c>
      <c r="D987">
        <v>6.4999999999999997E-3</v>
      </c>
      <c r="E987">
        <v>1.0465</v>
      </c>
      <c r="F987" t="s">
        <v>552</v>
      </c>
      <c r="G987" t="s">
        <v>460</v>
      </c>
      <c r="H987" t="s">
        <v>460</v>
      </c>
      <c r="I987" t="s">
        <v>553</v>
      </c>
    </row>
    <row r="988" spans="1:9" x14ac:dyDescent="0.2">
      <c r="A988" t="s">
        <v>350</v>
      </c>
      <c r="B988" t="s">
        <v>375</v>
      </c>
      <c r="C988">
        <v>21</v>
      </c>
      <c r="D988">
        <v>2.3E-3</v>
      </c>
      <c r="E988">
        <v>0.36630000000000001</v>
      </c>
      <c r="F988" t="s">
        <v>552</v>
      </c>
      <c r="G988" t="s">
        <v>460</v>
      </c>
      <c r="H988" t="s">
        <v>460</v>
      </c>
      <c r="I988" t="s">
        <v>553</v>
      </c>
    </row>
    <row r="989" spans="1:9" x14ac:dyDescent="0.2">
      <c r="A989" t="s">
        <v>350</v>
      </c>
      <c r="B989" t="s">
        <v>376</v>
      </c>
      <c r="C989">
        <v>97</v>
      </c>
      <c r="D989">
        <v>1.0500000000000001E-2</v>
      </c>
      <c r="E989">
        <v>1.6919</v>
      </c>
      <c r="F989" t="s">
        <v>552</v>
      </c>
      <c r="G989" t="s">
        <v>460</v>
      </c>
      <c r="H989" t="s">
        <v>460</v>
      </c>
      <c r="I989" t="s">
        <v>553</v>
      </c>
    </row>
    <row r="990" spans="1:9" x14ac:dyDescent="0.2">
      <c r="A990" t="s">
        <v>377</v>
      </c>
      <c r="B990" t="s">
        <v>378</v>
      </c>
      <c r="C990">
        <v>65</v>
      </c>
      <c r="D990">
        <v>7.0000000000000001E-3</v>
      </c>
      <c r="E990">
        <v>0.46710000000000002</v>
      </c>
      <c r="F990" t="s">
        <v>552</v>
      </c>
      <c r="G990" t="s">
        <v>460</v>
      </c>
      <c r="H990" t="s">
        <v>460</v>
      </c>
      <c r="I990" t="s">
        <v>553</v>
      </c>
    </row>
    <row r="991" spans="1:9" x14ac:dyDescent="0.2">
      <c r="A991" t="s">
        <v>377</v>
      </c>
      <c r="B991" t="s">
        <v>379</v>
      </c>
      <c r="C991">
        <v>66</v>
      </c>
      <c r="D991">
        <v>7.1000000000000004E-3</v>
      </c>
      <c r="E991">
        <v>0.4743</v>
      </c>
      <c r="F991" t="s">
        <v>552</v>
      </c>
      <c r="G991" t="s">
        <v>460</v>
      </c>
      <c r="H991" t="s">
        <v>460</v>
      </c>
      <c r="I991" t="s">
        <v>553</v>
      </c>
    </row>
    <row r="992" spans="1:9" x14ac:dyDescent="0.2">
      <c r="A992" t="s">
        <v>377</v>
      </c>
      <c r="B992" t="s">
        <v>380</v>
      </c>
      <c r="C992">
        <v>93</v>
      </c>
      <c r="D992">
        <v>0.01</v>
      </c>
      <c r="E992">
        <v>0.66830000000000001</v>
      </c>
      <c r="F992" t="s">
        <v>552</v>
      </c>
      <c r="G992" t="s">
        <v>460</v>
      </c>
      <c r="H992" t="s">
        <v>460</v>
      </c>
      <c r="I992" t="s">
        <v>553</v>
      </c>
    </row>
    <row r="993" spans="1:9" x14ac:dyDescent="0.2">
      <c r="A993" t="s">
        <v>377</v>
      </c>
      <c r="B993" t="s">
        <v>381</v>
      </c>
      <c r="C993">
        <v>176</v>
      </c>
      <c r="D993">
        <v>1.9E-2</v>
      </c>
      <c r="E993">
        <v>1.2646999999999999</v>
      </c>
      <c r="F993" t="s">
        <v>552</v>
      </c>
      <c r="G993" t="s">
        <v>460</v>
      </c>
      <c r="H993" t="s">
        <v>460</v>
      </c>
      <c r="I993" t="s">
        <v>553</v>
      </c>
    </row>
    <row r="994" spans="1:9" x14ac:dyDescent="0.2">
      <c r="A994" t="s">
        <v>382</v>
      </c>
      <c r="B994" t="s">
        <v>383</v>
      </c>
      <c r="C994">
        <v>167</v>
      </c>
      <c r="D994">
        <v>1.7999999999999999E-2</v>
      </c>
      <c r="E994">
        <v>0.86080000000000001</v>
      </c>
      <c r="F994" t="s">
        <v>552</v>
      </c>
      <c r="G994" t="s">
        <v>460</v>
      </c>
      <c r="H994" t="s">
        <v>460</v>
      </c>
      <c r="I994" t="s">
        <v>553</v>
      </c>
    </row>
    <row r="995" spans="1:9" x14ac:dyDescent="0.2">
      <c r="A995" t="s">
        <v>384</v>
      </c>
      <c r="B995" t="s">
        <v>385</v>
      </c>
      <c r="C995">
        <v>130</v>
      </c>
      <c r="D995">
        <v>1.4E-2</v>
      </c>
      <c r="E995">
        <v>0.50190000000000001</v>
      </c>
      <c r="F995" t="s">
        <v>552</v>
      </c>
      <c r="G995" t="s">
        <v>460</v>
      </c>
      <c r="H995" t="s">
        <v>460</v>
      </c>
      <c r="I995" t="s">
        <v>553</v>
      </c>
    </row>
    <row r="996" spans="1:9" x14ac:dyDescent="0.2">
      <c r="A996" t="s">
        <v>382</v>
      </c>
      <c r="B996" t="s">
        <v>386</v>
      </c>
      <c r="C996">
        <v>221</v>
      </c>
      <c r="D996">
        <v>2.3800000000000002E-2</v>
      </c>
      <c r="E996">
        <v>1.1392</v>
      </c>
      <c r="F996" t="s">
        <v>552</v>
      </c>
      <c r="G996" t="s">
        <v>460</v>
      </c>
      <c r="H996" t="s">
        <v>460</v>
      </c>
      <c r="I996" t="s">
        <v>553</v>
      </c>
    </row>
    <row r="997" spans="1:9" x14ac:dyDescent="0.2">
      <c r="A997" t="s">
        <v>384</v>
      </c>
      <c r="B997" t="s">
        <v>387</v>
      </c>
      <c r="C997">
        <v>388</v>
      </c>
      <c r="D997">
        <v>4.1799999999999997E-2</v>
      </c>
      <c r="E997">
        <v>1.4981</v>
      </c>
      <c r="F997" t="s">
        <v>552</v>
      </c>
      <c r="G997" t="s">
        <v>460</v>
      </c>
      <c r="H997" t="s">
        <v>460</v>
      </c>
      <c r="I997" t="s">
        <v>553</v>
      </c>
    </row>
    <row r="998" spans="1:9" x14ac:dyDescent="0.2">
      <c r="A998" t="s">
        <v>388</v>
      </c>
      <c r="B998" t="s">
        <v>389</v>
      </c>
      <c r="C998">
        <v>142</v>
      </c>
      <c r="D998">
        <v>1.5299999999999999E-2</v>
      </c>
      <c r="E998">
        <v>0.88339999999999996</v>
      </c>
      <c r="F998" t="s">
        <v>552</v>
      </c>
      <c r="G998" t="s">
        <v>460</v>
      </c>
      <c r="H998" t="s">
        <v>460</v>
      </c>
      <c r="I998" t="s">
        <v>553</v>
      </c>
    </row>
    <row r="999" spans="1:9" x14ac:dyDescent="0.2">
      <c r="A999" t="s">
        <v>388</v>
      </c>
      <c r="B999" t="s">
        <v>390</v>
      </c>
      <c r="C999">
        <v>135</v>
      </c>
      <c r="D999">
        <v>1.46E-2</v>
      </c>
      <c r="E999">
        <v>0.83979999999999999</v>
      </c>
      <c r="F999" t="s">
        <v>552</v>
      </c>
      <c r="G999" t="s">
        <v>460</v>
      </c>
      <c r="H999" t="s">
        <v>460</v>
      </c>
      <c r="I999" t="s">
        <v>553</v>
      </c>
    </row>
    <row r="1000" spans="1:9" x14ac:dyDescent="0.2">
      <c r="A1000" t="s">
        <v>388</v>
      </c>
      <c r="B1000" t="s">
        <v>391</v>
      </c>
      <c r="C1000">
        <v>72</v>
      </c>
      <c r="D1000">
        <v>7.7999999999999996E-3</v>
      </c>
      <c r="E1000">
        <v>0.44790000000000002</v>
      </c>
      <c r="F1000" t="s">
        <v>552</v>
      </c>
      <c r="G1000" t="s">
        <v>460</v>
      </c>
      <c r="H1000" t="s">
        <v>460</v>
      </c>
      <c r="I1000" t="s">
        <v>553</v>
      </c>
    </row>
    <row r="1001" spans="1:9" x14ac:dyDescent="0.2">
      <c r="A1001" t="s">
        <v>388</v>
      </c>
      <c r="B1001" t="s">
        <v>392</v>
      </c>
      <c r="C1001">
        <v>294</v>
      </c>
      <c r="D1001">
        <v>3.1699999999999999E-2</v>
      </c>
      <c r="E1001">
        <v>1.8289</v>
      </c>
      <c r="F1001" t="s">
        <v>552</v>
      </c>
      <c r="G1001" t="s">
        <v>460</v>
      </c>
      <c r="H1001" t="s">
        <v>460</v>
      </c>
      <c r="I1001" t="s">
        <v>553</v>
      </c>
    </row>
    <row r="1002" spans="1:9" x14ac:dyDescent="0.2">
      <c r="A1002" t="s">
        <v>393</v>
      </c>
      <c r="B1002" t="s">
        <v>394</v>
      </c>
      <c r="C1002">
        <v>106</v>
      </c>
      <c r="D1002">
        <v>1.14E-2</v>
      </c>
      <c r="E1002">
        <v>0.74260000000000004</v>
      </c>
      <c r="F1002" t="s">
        <v>552</v>
      </c>
      <c r="G1002" t="s">
        <v>460</v>
      </c>
      <c r="H1002" t="s">
        <v>460</v>
      </c>
      <c r="I1002" t="s">
        <v>553</v>
      </c>
    </row>
    <row r="1003" spans="1:9" x14ac:dyDescent="0.2">
      <c r="A1003" t="s">
        <v>393</v>
      </c>
      <c r="B1003" t="s">
        <v>395</v>
      </c>
      <c r="C1003">
        <v>152</v>
      </c>
      <c r="D1003">
        <v>1.6400000000000001E-2</v>
      </c>
      <c r="E1003">
        <v>1.0648</v>
      </c>
      <c r="F1003" t="s">
        <v>552</v>
      </c>
      <c r="G1003" t="s">
        <v>460</v>
      </c>
      <c r="H1003" t="s">
        <v>460</v>
      </c>
      <c r="I1003" t="s">
        <v>553</v>
      </c>
    </row>
    <row r="1004" spans="1:9" x14ac:dyDescent="0.2">
      <c r="A1004" t="s">
        <v>393</v>
      </c>
      <c r="B1004" t="s">
        <v>396</v>
      </c>
      <c r="C1004">
        <v>49</v>
      </c>
      <c r="D1004">
        <v>5.3E-3</v>
      </c>
      <c r="E1004">
        <v>0.34329999999999999</v>
      </c>
      <c r="F1004" t="s">
        <v>552</v>
      </c>
      <c r="G1004" t="s">
        <v>460</v>
      </c>
      <c r="H1004" t="s">
        <v>460</v>
      </c>
      <c r="I1004" t="s">
        <v>553</v>
      </c>
    </row>
    <row r="1005" spans="1:9" x14ac:dyDescent="0.2">
      <c r="A1005" t="s">
        <v>393</v>
      </c>
      <c r="B1005" t="s">
        <v>397</v>
      </c>
      <c r="C1005">
        <v>264</v>
      </c>
      <c r="D1005">
        <v>2.8500000000000001E-2</v>
      </c>
      <c r="E1005">
        <v>1.8493999999999999</v>
      </c>
      <c r="F1005" t="s">
        <v>552</v>
      </c>
      <c r="G1005" t="s">
        <v>460</v>
      </c>
      <c r="H1005" t="s">
        <v>460</v>
      </c>
      <c r="I1005" t="s">
        <v>553</v>
      </c>
    </row>
    <row r="1006" spans="1:9" x14ac:dyDescent="0.2">
      <c r="A1006" t="s">
        <v>398</v>
      </c>
      <c r="B1006" t="s">
        <v>399</v>
      </c>
      <c r="C1006">
        <v>125</v>
      </c>
      <c r="D1006">
        <v>1.35E-2</v>
      </c>
      <c r="E1006">
        <v>0.55010000000000003</v>
      </c>
      <c r="F1006" t="s">
        <v>552</v>
      </c>
      <c r="G1006" t="s">
        <v>460</v>
      </c>
      <c r="H1006" t="s">
        <v>460</v>
      </c>
      <c r="I1006" t="s">
        <v>553</v>
      </c>
    </row>
    <row r="1007" spans="1:9" x14ac:dyDescent="0.2">
      <c r="A1007" t="s">
        <v>398</v>
      </c>
      <c r="B1007" t="s">
        <v>400</v>
      </c>
      <c r="C1007">
        <v>126</v>
      </c>
      <c r="D1007">
        <v>1.3599999999999999E-2</v>
      </c>
      <c r="E1007">
        <v>0.55449999999999999</v>
      </c>
      <c r="F1007" t="s">
        <v>552</v>
      </c>
      <c r="G1007" t="s">
        <v>460</v>
      </c>
      <c r="H1007" t="s">
        <v>460</v>
      </c>
      <c r="I1007" t="s">
        <v>553</v>
      </c>
    </row>
    <row r="1008" spans="1:9" x14ac:dyDescent="0.2">
      <c r="A1008" t="s">
        <v>398</v>
      </c>
      <c r="B1008" t="s">
        <v>401</v>
      </c>
      <c r="C1008">
        <v>258</v>
      </c>
      <c r="D1008">
        <v>2.7799999999999998E-2</v>
      </c>
      <c r="E1008">
        <v>1.1353</v>
      </c>
      <c r="F1008" t="s">
        <v>552</v>
      </c>
      <c r="G1008" t="s">
        <v>460</v>
      </c>
      <c r="H1008" t="s">
        <v>460</v>
      </c>
      <c r="I1008" t="s">
        <v>553</v>
      </c>
    </row>
    <row r="1009" spans="1:9" x14ac:dyDescent="0.2">
      <c r="A1009" t="s">
        <v>398</v>
      </c>
      <c r="B1009" t="s">
        <v>402</v>
      </c>
      <c r="C1009">
        <v>400</v>
      </c>
      <c r="D1009">
        <v>4.3099999999999999E-2</v>
      </c>
      <c r="E1009">
        <v>1.7602</v>
      </c>
      <c r="F1009" t="s">
        <v>552</v>
      </c>
      <c r="G1009" t="s">
        <v>460</v>
      </c>
      <c r="H1009" t="s">
        <v>460</v>
      </c>
      <c r="I1009" t="s">
        <v>553</v>
      </c>
    </row>
    <row r="1010" spans="1:9" x14ac:dyDescent="0.2">
      <c r="A1010" t="s">
        <v>403</v>
      </c>
      <c r="B1010" t="s">
        <v>404</v>
      </c>
      <c r="C1010">
        <v>4</v>
      </c>
      <c r="D1010" s="102">
        <v>4.0000000000000002E-4</v>
      </c>
      <c r="E1010">
        <v>2.4</v>
      </c>
      <c r="F1010" t="s">
        <v>552</v>
      </c>
      <c r="G1010" t="s">
        <v>460</v>
      </c>
      <c r="H1010" t="s">
        <v>460</v>
      </c>
      <c r="I1010" t="s">
        <v>553</v>
      </c>
    </row>
    <row r="1011" spans="1:9" x14ac:dyDescent="0.2">
      <c r="A1011" t="s">
        <v>405</v>
      </c>
      <c r="B1011" t="s">
        <v>406</v>
      </c>
      <c r="C1011">
        <v>103</v>
      </c>
      <c r="D1011">
        <v>1.11E-2</v>
      </c>
      <c r="E1011">
        <v>0.46189999999999998</v>
      </c>
      <c r="F1011" t="s">
        <v>552</v>
      </c>
      <c r="G1011" t="s">
        <v>460</v>
      </c>
      <c r="H1011" t="s">
        <v>460</v>
      </c>
      <c r="I1011" t="s">
        <v>553</v>
      </c>
    </row>
    <row r="1012" spans="1:9" x14ac:dyDescent="0.2">
      <c r="A1012" t="s">
        <v>403</v>
      </c>
      <c r="B1012" t="s">
        <v>407</v>
      </c>
      <c r="C1012">
        <v>0</v>
      </c>
      <c r="D1012">
        <v>0</v>
      </c>
      <c r="E1012">
        <v>0</v>
      </c>
      <c r="F1012" t="s">
        <v>552</v>
      </c>
      <c r="G1012" t="s">
        <v>460</v>
      </c>
      <c r="H1012" t="s">
        <v>460</v>
      </c>
      <c r="I1012" t="s">
        <v>553</v>
      </c>
    </row>
    <row r="1013" spans="1:9" x14ac:dyDescent="0.2">
      <c r="A1013" t="s">
        <v>405</v>
      </c>
      <c r="B1013" t="s">
        <v>408</v>
      </c>
      <c r="C1013">
        <v>343</v>
      </c>
      <c r="D1013">
        <v>3.6999999999999998E-2</v>
      </c>
      <c r="E1013">
        <v>1.5381</v>
      </c>
      <c r="F1013" t="s">
        <v>552</v>
      </c>
      <c r="G1013" t="s">
        <v>460</v>
      </c>
      <c r="H1013" t="s">
        <v>460</v>
      </c>
      <c r="I1013" t="s">
        <v>553</v>
      </c>
    </row>
    <row r="1014" spans="1:9" x14ac:dyDescent="0.2">
      <c r="A1014" t="s">
        <v>352</v>
      </c>
      <c r="B1014" t="s">
        <v>409</v>
      </c>
      <c r="C1014">
        <v>96</v>
      </c>
      <c r="D1014">
        <v>1.04E-2</v>
      </c>
      <c r="E1014">
        <v>0.86229999999999996</v>
      </c>
      <c r="F1014" t="s">
        <v>552</v>
      </c>
      <c r="G1014" t="s">
        <v>460</v>
      </c>
      <c r="H1014" t="s">
        <v>460</v>
      </c>
      <c r="I1014" t="s">
        <v>553</v>
      </c>
    </row>
    <row r="1015" spans="1:9" x14ac:dyDescent="0.2">
      <c r="A1015" t="s">
        <v>352</v>
      </c>
      <c r="B1015" t="s">
        <v>410</v>
      </c>
      <c r="C1015">
        <v>69</v>
      </c>
      <c r="D1015">
        <v>7.4000000000000003E-3</v>
      </c>
      <c r="E1015">
        <v>0.61980000000000002</v>
      </c>
      <c r="F1015" t="s">
        <v>552</v>
      </c>
      <c r="G1015" t="s">
        <v>460</v>
      </c>
      <c r="H1015" t="s">
        <v>460</v>
      </c>
      <c r="I1015" t="s">
        <v>553</v>
      </c>
    </row>
    <row r="1016" spans="1:9" x14ac:dyDescent="0.2">
      <c r="A1016" t="s">
        <v>352</v>
      </c>
      <c r="B1016" t="s">
        <v>411</v>
      </c>
      <c r="C1016">
        <v>42</v>
      </c>
      <c r="D1016">
        <v>4.4999999999999997E-3</v>
      </c>
      <c r="E1016">
        <v>0.37719999999999998</v>
      </c>
      <c r="F1016" t="s">
        <v>552</v>
      </c>
      <c r="G1016" t="s">
        <v>460</v>
      </c>
      <c r="H1016" t="s">
        <v>460</v>
      </c>
      <c r="I1016" t="s">
        <v>553</v>
      </c>
    </row>
    <row r="1017" spans="1:9" x14ac:dyDescent="0.2">
      <c r="A1017" t="s">
        <v>352</v>
      </c>
      <c r="B1017" t="s">
        <v>412</v>
      </c>
      <c r="C1017">
        <v>162</v>
      </c>
      <c r="D1017">
        <v>1.7500000000000002E-2</v>
      </c>
      <c r="E1017">
        <v>1.4551000000000001</v>
      </c>
      <c r="F1017" t="s">
        <v>552</v>
      </c>
      <c r="G1017" t="s">
        <v>460</v>
      </c>
      <c r="H1017" t="s">
        <v>460</v>
      </c>
      <c r="I1017" t="s">
        <v>553</v>
      </c>
    </row>
    <row r="1018" spans="1:9" x14ac:dyDescent="0.2">
      <c r="A1018" t="s">
        <v>403</v>
      </c>
      <c r="B1018" t="s">
        <v>413</v>
      </c>
      <c r="C1018">
        <v>1</v>
      </c>
      <c r="D1018" s="102">
        <v>1E-4</v>
      </c>
      <c r="E1018">
        <v>0.6</v>
      </c>
      <c r="F1018" t="s">
        <v>552</v>
      </c>
      <c r="G1018" t="s">
        <v>460</v>
      </c>
      <c r="H1018" t="s">
        <v>460</v>
      </c>
      <c r="I1018" t="s">
        <v>553</v>
      </c>
    </row>
    <row r="1019" spans="1:9" x14ac:dyDescent="0.2">
      <c r="A1019" t="s">
        <v>414</v>
      </c>
      <c r="B1019" t="s">
        <v>415</v>
      </c>
      <c r="C1019">
        <v>119</v>
      </c>
      <c r="D1019">
        <v>1.2800000000000001E-2</v>
      </c>
      <c r="E1019">
        <v>0.68389999999999995</v>
      </c>
      <c r="F1019" t="s">
        <v>552</v>
      </c>
      <c r="G1019" t="s">
        <v>460</v>
      </c>
      <c r="H1019" t="s">
        <v>460</v>
      </c>
      <c r="I1019" t="s">
        <v>553</v>
      </c>
    </row>
    <row r="1020" spans="1:9" x14ac:dyDescent="0.2">
      <c r="A1020" t="s">
        <v>416</v>
      </c>
      <c r="B1020" t="s">
        <v>417</v>
      </c>
      <c r="C1020">
        <v>120</v>
      </c>
      <c r="D1020">
        <v>1.29E-2</v>
      </c>
      <c r="E1020">
        <v>1</v>
      </c>
      <c r="F1020" t="s">
        <v>552</v>
      </c>
      <c r="G1020" t="s">
        <v>460</v>
      </c>
      <c r="H1020" t="s">
        <v>460</v>
      </c>
      <c r="I1020" t="s">
        <v>553</v>
      </c>
    </row>
    <row r="1021" spans="1:9" x14ac:dyDescent="0.2">
      <c r="A1021" t="s">
        <v>414</v>
      </c>
      <c r="B1021" t="s">
        <v>418</v>
      </c>
      <c r="C1021">
        <v>229</v>
      </c>
      <c r="D1021">
        <v>2.47E-2</v>
      </c>
      <c r="E1021">
        <v>1.3161</v>
      </c>
      <c r="F1021" t="s">
        <v>552</v>
      </c>
      <c r="G1021" t="s">
        <v>460</v>
      </c>
      <c r="H1021" t="s">
        <v>460</v>
      </c>
      <c r="I1021" t="s">
        <v>553</v>
      </c>
    </row>
    <row r="1022" spans="1:9" x14ac:dyDescent="0.2">
      <c r="A1022" t="s">
        <v>377</v>
      </c>
      <c r="B1022" t="s">
        <v>419</v>
      </c>
      <c r="C1022">
        <v>189</v>
      </c>
      <c r="D1022">
        <v>2.0400000000000001E-2</v>
      </c>
      <c r="E1022">
        <v>1.3581000000000001</v>
      </c>
      <c r="F1022" t="s">
        <v>552</v>
      </c>
      <c r="G1022" t="s">
        <v>460</v>
      </c>
      <c r="H1022" t="s">
        <v>460</v>
      </c>
      <c r="I1022" t="s">
        <v>553</v>
      </c>
    </row>
    <row r="1023" spans="1:9" x14ac:dyDescent="0.2">
      <c r="A1023" t="s">
        <v>420</v>
      </c>
      <c r="B1023" t="s">
        <v>421</v>
      </c>
      <c r="C1023">
        <v>117</v>
      </c>
      <c r="D1023">
        <v>1.26E-2</v>
      </c>
      <c r="E1023">
        <v>0.47849999999999998</v>
      </c>
      <c r="F1023" t="s">
        <v>552</v>
      </c>
      <c r="G1023" t="s">
        <v>460</v>
      </c>
      <c r="H1023" t="s">
        <v>460</v>
      </c>
      <c r="I1023" t="s">
        <v>553</v>
      </c>
    </row>
    <row r="1024" spans="1:9" x14ac:dyDescent="0.2">
      <c r="A1024" t="s">
        <v>377</v>
      </c>
      <c r="B1024" t="s">
        <v>422</v>
      </c>
      <c r="C1024">
        <v>246</v>
      </c>
      <c r="D1024">
        <v>2.6499999999999999E-2</v>
      </c>
      <c r="E1024">
        <v>1.7677</v>
      </c>
      <c r="F1024" t="s">
        <v>552</v>
      </c>
      <c r="G1024" t="s">
        <v>460</v>
      </c>
      <c r="H1024" t="s">
        <v>460</v>
      </c>
      <c r="I1024" t="s">
        <v>553</v>
      </c>
    </row>
    <row r="1025" spans="1:9" x14ac:dyDescent="0.2">
      <c r="A1025" t="s">
        <v>420</v>
      </c>
      <c r="B1025" t="s">
        <v>423</v>
      </c>
      <c r="C1025">
        <v>372</v>
      </c>
      <c r="D1025">
        <v>4.0099999999999997E-2</v>
      </c>
      <c r="E1025">
        <v>1.5215000000000001</v>
      </c>
      <c r="F1025" t="s">
        <v>552</v>
      </c>
      <c r="G1025" t="s">
        <v>460</v>
      </c>
      <c r="H1025" t="s">
        <v>460</v>
      </c>
      <c r="I1025" t="s">
        <v>553</v>
      </c>
    </row>
    <row r="1026" spans="1:9" x14ac:dyDescent="0.2">
      <c r="A1026" t="s">
        <v>335</v>
      </c>
      <c r="B1026" t="s">
        <v>336</v>
      </c>
      <c r="C1026">
        <v>272</v>
      </c>
      <c r="D1026">
        <v>2.9499999999999998E-2</v>
      </c>
      <c r="E1026">
        <v>1.0018</v>
      </c>
      <c r="F1026" t="s">
        <v>554</v>
      </c>
      <c r="G1026" t="s">
        <v>555</v>
      </c>
      <c r="H1026" t="s">
        <v>555</v>
      </c>
      <c r="I1026" t="s">
        <v>556</v>
      </c>
    </row>
    <row r="1027" spans="1:9" x14ac:dyDescent="0.2">
      <c r="A1027" t="s">
        <v>341</v>
      </c>
      <c r="B1027" t="s">
        <v>342</v>
      </c>
      <c r="C1027">
        <v>77</v>
      </c>
      <c r="D1027">
        <v>8.3000000000000001E-3</v>
      </c>
      <c r="E1027">
        <v>0.30620000000000003</v>
      </c>
      <c r="F1027" t="s">
        <v>554</v>
      </c>
      <c r="G1027" t="s">
        <v>555</v>
      </c>
      <c r="H1027" t="s">
        <v>555</v>
      </c>
      <c r="I1027" t="s">
        <v>556</v>
      </c>
    </row>
    <row r="1028" spans="1:9" x14ac:dyDescent="0.2">
      <c r="A1028" t="s">
        <v>335</v>
      </c>
      <c r="B1028" t="s">
        <v>343</v>
      </c>
      <c r="C1028">
        <v>271</v>
      </c>
      <c r="D1028">
        <v>2.9399999999999999E-2</v>
      </c>
      <c r="E1028">
        <v>0.99819999999999998</v>
      </c>
      <c r="F1028" t="s">
        <v>554</v>
      </c>
      <c r="G1028" t="s">
        <v>555</v>
      </c>
      <c r="H1028" t="s">
        <v>555</v>
      </c>
      <c r="I1028" t="s">
        <v>556</v>
      </c>
    </row>
    <row r="1029" spans="1:9" x14ac:dyDescent="0.2">
      <c r="A1029" t="s">
        <v>341</v>
      </c>
      <c r="B1029" t="s">
        <v>344</v>
      </c>
      <c r="C1029">
        <v>426</v>
      </c>
      <c r="D1029">
        <v>4.6199999999999998E-2</v>
      </c>
      <c r="E1029">
        <v>1.6938</v>
      </c>
      <c r="F1029" t="s">
        <v>554</v>
      </c>
      <c r="G1029" t="s">
        <v>555</v>
      </c>
      <c r="H1029" t="s">
        <v>555</v>
      </c>
      <c r="I1029" t="s">
        <v>556</v>
      </c>
    </row>
    <row r="1030" spans="1:9" x14ac:dyDescent="0.2">
      <c r="A1030" t="s">
        <v>345</v>
      </c>
      <c r="B1030" t="s">
        <v>346</v>
      </c>
      <c r="C1030">
        <v>171</v>
      </c>
      <c r="D1030">
        <v>1.8499999999999999E-2</v>
      </c>
      <c r="E1030">
        <v>1.2482</v>
      </c>
      <c r="F1030" t="s">
        <v>554</v>
      </c>
      <c r="G1030" t="s">
        <v>555</v>
      </c>
      <c r="H1030" t="s">
        <v>555</v>
      </c>
      <c r="I1030" t="s">
        <v>556</v>
      </c>
    </row>
    <row r="1031" spans="1:9" x14ac:dyDescent="0.2">
      <c r="A1031" t="s">
        <v>345</v>
      </c>
      <c r="B1031" t="s">
        <v>347</v>
      </c>
      <c r="C1031">
        <v>69</v>
      </c>
      <c r="D1031">
        <v>7.4999999999999997E-3</v>
      </c>
      <c r="E1031">
        <v>0.50360000000000005</v>
      </c>
      <c r="F1031" t="s">
        <v>554</v>
      </c>
      <c r="G1031" t="s">
        <v>555</v>
      </c>
      <c r="H1031" t="s">
        <v>555</v>
      </c>
      <c r="I1031" t="s">
        <v>556</v>
      </c>
    </row>
    <row r="1032" spans="1:9" x14ac:dyDescent="0.2">
      <c r="A1032" t="s">
        <v>345</v>
      </c>
      <c r="B1032" t="s">
        <v>348</v>
      </c>
      <c r="C1032">
        <v>34</v>
      </c>
      <c r="D1032">
        <v>3.7000000000000002E-3</v>
      </c>
      <c r="E1032">
        <v>0.2482</v>
      </c>
      <c r="F1032" t="s">
        <v>554</v>
      </c>
      <c r="G1032" t="s">
        <v>555</v>
      </c>
      <c r="H1032" t="s">
        <v>555</v>
      </c>
      <c r="I1032" t="s">
        <v>556</v>
      </c>
    </row>
    <row r="1033" spans="1:9" x14ac:dyDescent="0.2">
      <c r="A1033" t="s">
        <v>345</v>
      </c>
      <c r="B1033" t="s">
        <v>349</v>
      </c>
      <c r="C1033">
        <v>274</v>
      </c>
      <c r="D1033">
        <v>2.9700000000000001E-2</v>
      </c>
      <c r="E1033">
        <v>2</v>
      </c>
      <c r="F1033" t="s">
        <v>554</v>
      </c>
      <c r="G1033" t="s">
        <v>555</v>
      </c>
      <c r="H1033" t="s">
        <v>555</v>
      </c>
      <c r="I1033" t="s">
        <v>556</v>
      </c>
    </row>
    <row r="1034" spans="1:9" x14ac:dyDescent="0.2">
      <c r="A1034" t="s">
        <v>350</v>
      </c>
      <c r="B1034" t="s">
        <v>351</v>
      </c>
      <c r="C1034">
        <v>94</v>
      </c>
      <c r="D1034">
        <v>1.0200000000000001E-2</v>
      </c>
      <c r="E1034">
        <v>1.8134999999999999</v>
      </c>
      <c r="F1034" t="s">
        <v>554</v>
      </c>
      <c r="G1034" t="s">
        <v>555</v>
      </c>
      <c r="H1034" t="s">
        <v>555</v>
      </c>
      <c r="I1034" t="s">
        <v>556</v>
      </c>
    </row>
    <row r="1035" spans="1:9" x14ac:dyDescent="0.2">
      <c r="A1035" t="s">
        <v>352</v>
      </c>
      <c r="B1035" t="s">
        <v>353</v>
      </c>
      <c r="C1035">
        <v>64</v>
      </c>
      <c r="D1035">
        <v>6.8999999999999999E-3</v>
      </c>
      <c r="E1035">
        <v>0.57569999999999999</v>
      </c>
      <c r="F1035" t="s">
        <v>554</v>
      </c>
      <c r="G1035" t="s">
        <v>555</v>
      </c>
      <c r="H1035" t="s">
        <v>555</v>
      </c>
      <c r="I1035" t="s">
        <v>556</v>
      </c>
    </row>
    <row r="1036" spans="1:9" x14ac:dyDescent="0.2">
      <c r="A1036" t="s">
        <v>350</v>
      </c>
      <c r="B1036" t="s">
        <v>354</v>
      </c>
      <c r="C1036">
        <v>36</v>
      </c>
      <c r="D1036">
        <v>3.8999999999999998E-3</v>
      </c>
      <c r="E1036">
        <v>0.69450000000000001</v>
      </c>
      <c r="F1036" t="s">
        <v>554</v>
      </c>
      <c r="G1036" t="s">
        <v>555</v>
      </c>
      <c r="H1036" t="s">
        <v>555</v>
      </c>
      <c r="I1036" t="s">
        <v>556</v>
      </c>
    </row>
    <row r="1037" spans="1:9" x14ac:dyDescent="0.2">
      <c r="A1037" t="s">
        <v>352</v>
      </c>
      <c r="B1037" t="s">
        <v>355</v>
      </c>
      <c r="C1037">
        <v>226</v>
      </c>
      <c r="D1037">
        <v>2.4500000000000001E-2</v>
      </c>
      <c r="E1037">
        <v>2.0329999999999999</v>
      </c>
      <c r="F1037" t="s">
        <v>554</v>
      </c>
      <c r="G1037" t="s">
        <v>555</v>
      </c>
      <c r="H1037" t="s">
        <v>555</v>
      </c>
      <c r="I1037" t="s">
        <v>556</v>
      </c>
    </row>
    <row r="1038" spans="1:9" x14ac:dyDescent="0.2">
      <c r="A1038" t="s">
        <v>356</v>
      </c>
      <c r="B1038" t="s">
        <v>357</v>
      </c>
      <c r="C1038">
        <v>159</v>
      </c>
      <c r="D1038">
        <v>1.72E-2</v>
      </c>
      <c r="E1038">
        <v>0.98150000000000004</v>
      </c>
      <c r="F1038" t="s">
        <v>554</v>
      </c>
      <c r="G1038" t="s">
        <v>555</v>
      </c>
      <c r="H1038" t="s">
        <v>555</v>
      </c>
      <c r="I1038" t="s">
        <v>556</v>
      </c>
    </row>
    <row r="1039" spans="1:9" x14ac:dyDescent="0.2">
      <c r="A1039" t="s">
        <v>356</v>
      </c>
      <c r="B1039" t="s">
        <v>358</v>
      </c>
      <c r="C1039">
        <v>45</v>
      </c>
      <c r="D1039">
        <v>4.8999999999999998E-3</v>
      </c>
      <c r="E1039">
        <v>0.27779999999999999</v>
      </c>
      <c r="F1039" t="s">
        <v>554</v>
      </c>
      <c r="G1039" t="s">
        <v>555</v>
      </c>
      <c r="H1039" t="s">
        <v>555</v>
      </c>
      <c r="I1039" t="s">
        <v>556</v>
      </c>
    </row>
    <row r="1040" spans="1:9" x14ac:dyDescent="0.2">
      <c r="A1040" t="s">
        <v>359</v>
      </c>
      <c r="B1040" t="s">
        <v>360</v>
      </c>
      <c r="C1040">
        <v>202</v>
      </c>
      <c r="D1040">
        <v>2.1899999999999999E-2</v>
      </c>
      <c r="E1040">
        <v>1</v>
      </c>
      <c r="F1040" t="s">
        <v>554</v>
      </c>
      <c r="G1040" t="s">
        <v>555</v>
      </c>
      <c r="H1040" t="s">
        <v>555</v>
      </c>
      <c r="I1040" t="s">
        <v>556</v>
      </c>
    </row>
    <row r="1041" spans="1:9" x14ac:dyDescent="0.2">
      <c r="A1041" t="s">
        <v>356</v>
      </c>
      <c r="B1041" t="s">
        <v>361</v>
      </c>
      <c r="C1041">
        <v>282</v>
      </c>
      <c r="D1041">
        <v>3.0599999999999999E-2</v>
      </c>
      <c r="E1041">
        <v>1.7406999999999999</v>
      </c>
      <c r="F1041" t="s">
        <v>554</v>
      </c>
      <c r="G1041" t="s">
        <v>555</v>
      </c>
      <c r="H1041" t="s">
        <v>555</v>
      </c>
      <c r="I1041" t="s">
        <v>556</v>
      </c>
    </row>
    <row r="1042" spans="1:9" x14ac:dyDescent="0.2">
      <c r="A1042" t="s">
        <v>362</v>
      </c>
      <c r="B1042" t="s">
        <v>363</v>
      </c>
      <c r="C1042">
        <v>175</v>
      </c>
      <c r="D1042">
        <v>1.9E-2</v>
      </c>
      <c r="E1042">
        <v>1.0510999999999999</v>
      </c>
      <c r="F1042" t="s">
        <v>554</v>
      </c>
      <c r="G1042" t="s">
        <v>555</v>
      </c>
      <c r="H1042" t="s">
        <v>555</v>
      </c>
      <c r="I1042" t="s">
        <v>556</v>
      </c>
    </row>
    <row r="1043" spans="1:9" x14ac:dyDescent="0.2">
      <c r="A1043" t="s">
        <v>364</v>
      </c>
      <c r="B1043" t="s">
        <v>365</v>
      </c>
      <c r="C1043">
        <v>31</v>
      </c>
      <c r="D1043">
        <v>3.3999999999999998E-3</v>
      </c>
      <c r="E1043">
        <v>0.42759999999999998</v>
      </c>
      <c r="F1043" t="s">
        <v>554</v>
      </c>
      <c r="G1043" t="s">
        <v>555</v>
      </c>
      <c r="H1043" t="s">
        <v>555</v>
      </c>
      <c r="I1043" t="s">
        <v>556</v>
      </c>
    </row>
    <row r="1044" spans="1:9" x14ac:dyDescent="0.2">
      <c r="A1044" t="s">
        <v>362</v>
      </c>
      <c r="B1044" t="s">
        <v>366</v>
      </c>
      <c r="C1044">
        <v>158</v>
      </c>
      <c r="D1044">
        <v>1.7100000000000001E-2</v>
      </c>
      <c r="E1044">
        <v>0.94889999999999997</v>
      </c>
      <c r="F1044" t="s">
        <v>554</v>
      </c>
      <c r="G1044" t="s">
        <v>555</v>
      </c>
      <c r="H1044" t="s">
        <v>555</v>
      </c>
      <c r="I1044" t="s">
        <v>556</v>
      </c>
    </row>
    <row r="1045" spans="1:9" x14ac:dyDescent="0.2">
      <c r="A1045" t="s">
        <v>364</v>
      </c>
      <c r="B1045" t="s">
        <v>367</v>
      </c>
      <c r="C1045">
        <v>114</v>
      </c>
      <c r="D1045">
        <v>1.24E-2</v>
      </c>
      <c r="E1045">
        <v>1.5724</v>
      </c>
      <c r="F1045" t="s">
        <v>554</v>
      </c>
      <c r="G1045" t="s">
        <v>555</v>
      </c>
      <c r="H1045" t="s">
        <v>555</v>
      </c>
      <c r="I1045" t="s">
        <v>556</v>
      </c>
    </row>
    <row r="1046" spans="1:9" x14ac:dyDescent="0.2">
      <c r="A1046" t="s">
        <v>368</v>
      </c>
      <c r="B1046" t="s">
        <v>369</v>
      </c>
      <c r="C1046">
        <v>100</v>
      </c>
      <c r="D1046">
        <v>1.0800000000000001E-2</v>
      </c>
      <c r="E1046">
        <v>1.278</v>
      </c>
      <c r="F1046" t="s">
        <v>554</v>
      </c>
      <c r="G1046" t="s">
        <v>555</v>
      </c>
      <c r="H1046" t="s">
        <v>555</v>
      </c>
      <c r="I1046" t="s">
        <v>556</v>
      </c>
    </row>
    <row r="1047" spans="1:9" x14ac:dyDescent="0.2">
      <c r="A1047" t="s">
        <v>368</v>
      </c>
      <c r="B1047" t="s">
        <v>370</v>
      </c>
      <c r="C1047">
        <v>37</v>
      </c>
      <c r="D1047">
        <v>4.0000000000000001E-3</v>
      </c>
      <c r="E1047">
        <v>0.4728</v>
      </c>
      <c r="F1047" t="s">
        <v>554</v>
      </c>
      <c r="G1047" t="s">
        <v>555</v>
      </c>
      <c r="H1047" t="s">
        <v>555</v>
      </c>
      <c r="I1047" t="s">
        <v>556</v>
      </c>
    </row>
    <row r="1048" spans="1:9" x14ac:dyDescent="0.2">
      <c r="A1048" t="s">
        <v>368</v>
      </c>
      <c r="B1048" t="s">
        <v>371</v>
      </c>
      <c r="C1048">
        <v>19</v>
      </c>
      <c r="D1048">
        <v>2.0999999999999999E-3</v>
      </c>
      <c r="E1048">
        <v>0.24279999999999999</v>
      </c>
      <c r="F1048" t="s">
        <v>554</v>
      </c>
      <c r="G1048" t="s">
        <v>555</v>
      </c>
      <c r="H1048" t="s">
        <v>555</v>
      </c>
      <c r="I1048" t="s">
        <v>556</v>
      </c>
    </row>
    <row r="1049" spans="1:9" x14ac:dyDescent="0.2">
      <c r="A1049" t="s">
        <v>368</v>
      </c>
      <c r="B1049" t="s">
        <v>372</v>
      </c>
      <c r="C1049">
        <v>157</v>
      </c>
      <c r="D1049">
        <v>1.7000000000000001E-2</v>
      </c>
      <c r="E1049">
        <v>2.0064000000000002</v>
      </c>
      <c r="F1049" t="s">
        <v>554</v>
      </c>
      <c r="G1049" t="s">
        <v>555</v>
      </c>
      <c r="H1049" t="s">
        <v>555</v>
      </c>
      <c r="I1049" t="s">
        <v>556</v>
      </c>
    </row>
    <row r="1050" spans="1:9" x14ac:dyDescent="0.2">
      <c r="A1050" t="s">
        <v>350</v>
      </c>
      <c r="B1050" t="s">
        <v>373</v>
      </c>
      <c r="C1050">
        <v>23</v>
      </c>
      <c r="D1050">
        <v>2.5000000000000001E-3</v>
      </c>
      <c r="E1050">
        <v>0.44369999999999998</v>
      </c>
      <c r="F1050" t="s">
        <v>554</v>
      </c>
      <c r="G1050" t="s">
        <v>555</v>
      </c>
      <c r="H1050" t="s">
        <v>555</v>
      </c>
      <c r="I1050" t="s">
        <v>556</v>
      </c>
    </row>
    <row r="1051" spans="1:9" x14ac:dyDescent="0.2">
      <c r="A1051" t="s">
        <v>350</v>
      </c>
      <c r="B1051" t="s">
        <v>374</v>
      </c>
      <c r="C1051">
        <v>38</v>
      </c>
      <c r="D1051">
        <v>4.1000000000000003E-3</v>
      </c>
      <c r="E1051">
        <v>0.73309999999999997</v>
      </c>
      <c r="F1051" t="s">
        <v>554</v>
      </c>
      <c r="G1051" t="s">
        <v>555</v>
      </c>
      <c r="H1051" t="s">
        <v>555</v>
      </c>
      <c r="I1051" t="s">
        <v>556</v>
      </c>
    </row>
    <row r="1052" spans="1:9" x14ac:dyDescent="0.2">
      <c r="A1052" t="s">
        <v>350</v>
      </c>
      <c r="B1052" t="s">
        <v>375</v>
      </c>
      <c r="C1052">
        <v>17</v>
      </c>
      <c r="D1052">
        <v>1.8E-3</v>
      </c>
      <c r="E1052">
        <v>0.32800000000000001</v>
      </c>
      <c r="F1052" t="s">
        <v>554</v>
      </c>
      <c r="G1052" t="s">
        <v>555</v>
      </c>
      <c r="H1052" t="s">
        <v>555</v>
      </c>
      <c r="I1052" t="s">
        <v>556</v>
      </c>
    </row>
    <row r="1053" spans="1:9" x14ac:dyDescent="0.2">
      <c r="A1053" t="s">
        <v>350</v>
      </c>
      <c r="B1053" t="s">
        <v>376</v>
      </c>
      <c r="C1053">
        <v>103</v>
      </c>
      <c r="D1053">
        <v>1.12E-2</v>
      </c>
      <c r="E1053">
        <v>1.9871000000000001</v>
      </c>
      <c r="F1053" t="s">
        <v>554</v>
      </c>
      <c r="G1053" t="s">
        <v>555</v>
      </c>
      <c r="H1053" t="s">
        <v>555</v>
      </c>
      <c r="I1053" t="s">
        <v>556</v>
      </c>
    </row>
    <row r="1054" spans="1:9" x14ac:dyDescent="0.2">
      <c r="A1054" t="s">
        <v>377</v>
      </c>
      <c r="B1054" t="s">
        <v>378</v>
      </c>
      <c r="C1054">
        <v>52</v>
      </c>
      <c r="D1054">
        <v>5.5999999999999999E-3</v>
      </c>
      <c r="E1054">
        <v>0.37409999999999999</v>
      </c>
      <c r="F1054" t="s">
        <v>554</v>
      </c>
      <c r="G1054" t="s">
        <v>555</v>
      </c>
      <c r="H1054" t="s">
        <v>555</v>
      </c>
      <c r="I1054" t="s">
        <v>556</v>
      </c>
    </row>
    <row r="1055" spans="1:9" x14ac:dyDescent="0.2">
      <c r="A1055" t="s">
        <v>377</v>
      </c>
      <c r="B1055" t="s">
        <v>379</v>
      </c>
      <c r="C1055">
        <v>37</v>
      </c>
      <c r="D1055">
        <v>4.0000000000000001E-3</v>
      </c>
      <c r="E1055">
        <v>0.26619999999999999</v>
      </c>
      <c r="F1055" t="s">
        <v>554</v>
      </c>
      <c r="G1055" t="s">
        <v>555</v>
      </c>
      <c r="H1055" t="s">
        <v>555</v>
      </c>
      <c r="I1055" t="s">
        <v>556</v>
      </c>
    </row>
    <row r="1056" spans="1:9" x14ac:dyDescent="0.2">
      <c r="A1056" t="s">
        <v>377</v>
      </c>
      <c r="B1056" t="s">
        <v>380</v>
      </c>
      <c r="C1056">
        <v>60</v>
      </c>
      <c r="D1056">
        <v>6.4999999999999997E-3</v>
      </c>
      <c r="E1056">
        <v>0.43169999999999997</v>
      </c>
      <c r="F1056" t="s">
        <v>554</v>
      </c>
      <c r="G1056" t="s">
        <v>555</v>
      </c>
      <c r="H1056" t="s">
        <v>555</v>
      </c>
      <c r="I1056" t="s">
        <v>556</v>
      </c>
    </row>
    <row r="1057" spans="1:9" x14ac:dyDescent="0.2">
      <c r="A1057" t="s">
        <v>377</v>
      </c>
      <c r="B1057" t="s">
        <v>381</v>
      </c>
      <c r="C1057">
        <v>201</v>
      </c>
      <c r="D1057">
        <v>2.18E-2</v>
      </c>
      <c r="E1057">
        <v>1.446</v>
      </c>
      <c r="F1057" t="s">
        <v>554</v>
      </c>
      <c r="G1057" t="s">
        <v>555</v>
      </c>
      <c r="H1057" t="s">
        <v>555</v>
      </c>
      <c r="I1057" t="s">
        <v>556</v>
      </c>
    </row>
    <row r="1058" spans="1:9" x14ac:dyDescent="0.2">
      <c r="A1058" t="s">
        <v>382</v>
      </c>
      <c r="B1058" t="s">
        <v>383</v>
      </c>
      <c r="C1058">
        <v>188</v>
      </c>
      <c r="D1058">
        <v>2.0400000000000001E-2</v>
      </c>
      <c r="E1058">
        <v>1.1256999999999999</v>
      </c>
      <c r="F1058" t="s">
        <v>554</v>
      </c>
      <c r="G1058" t="s">
        <v>555</v>
      </c>
      <c r="H1058" t="s">
        <v>555</v>
      </c>
      <c r="I1058" t="s">
        <v>556</v>
      </c>
    </row>
    <row r="1059" spans="1:9" x14ac:dyDescent="0.2">
      <c r="A1059" t="s">
        <v>384</v>
      </c>
      <c r="B1059" t="s">
        <v>385</v>
      </c>
      <c r="C1059">
        <v>97</v>
      </c>
      <c r="D1059">
        <v>1.0500000000000001E-2</v>
      </c>
      <c r="E1059">
        <v>0.34889999999999999</v>
      </c>
      <c r="F1059" t="s">
        <v>554</v>
      </c>
      <c r="G1059" t="s">
        <v>555</v>
      </c>
      <c r="H1059" t="s">
        <v>555</v>
      </c>
      <c r="I1059" t="s">
        <v>556</v>
      </c>
    </row>
    <row r="1060" spans="1:9" x14ac:dyDescent="0.2">
      <c r="A1060" t="s">
        <v>382</v>
      </c>
      <c r="B1060" t="s">
        <v>386</v>
      </c>
      <c r="C1060">
        <v>146</v>
      </c>
      <c r="D1060">
        <v>1.5800000000000002E-2</v>
      </c>
      <c r="E1060">
        <v>0.87429999999999997</v>
      </c>
      <c r="F1060" t="s">
        <v>554</v>
      </c>
      <c r="G1060" t="s">
        <v>555</v>
      </c>
      <c r="H1060" t="s">
        <v>555</v>
      </c>
      <c r="I1060" t="s">
        <v>556</v>
      </c>
    </row>
    <row r="1061" spans="1:9" x14ac:dyDescent="0.2">
      <c r="A1061" t="s">
        <v>384</v>
      </c>
      <c r="B1061" t="s">
        <v>387</v>
      </c>
      <c r="C1061">
        <v>459</v>
      </c>
      <c r="D1061">
        <v>4.9799999999999997E-2</v>
      </c>
      <c r="E1061">
        <v>1.6511</v>
      </c>
      <c r="F1061" t="s">
        <v>554</v>
      </c>
      <c r="G1061" t="s">
        <v>555</v>
      </c>
      <c r="H1061" t="s">
        <v>555</v>
      </c>
      <c r="I1061" t="s">
        <v>556</v>
      </c>
    </row>
    <row r="1062" spans="1:9" x14ac:dyDescent="0.2">
      <c r="A1062" t="s">
        <v>388</v>
      </c>
      <c r="B1062" t="s">
        <v>389</v>
      </c>
      <c r="C1062">
        <v>171</v>
      </c>
      <c r="D1062">
        <v>1.8499999999999999E-2</v>
      </c>
      <c r="E1062">
        <v>1.1418999999999999</v>
      </c>
      <c r="F1062" t="s">
        <v>554</v>
      </c>
      <c r="G1062" t="s">
        <v>555</v>
      </c>
      <c r="H1062" t="s">
        <v>555</v>
      </c>
      <c r="I1062" t="s">
        <v>556</v>
      </c>
    </row>
    <row r="1063" spans="1:9" x14ac:dyDescent="0.2">
      <c r="A1063" t="s">
        <v>388</v>
      </c>
      <c r="B1063" t="s">
        <v>390</v>
      </c>
      <c r="C1063">
        <v>84</v>
      </c>
      <c r="D1063">
        <v>9.1000000000000004E-3</v>
      </c>
      <c r="E1063">
        <v>0.56089999999999995</v>
      </c>
      <c r="F1063" t="s">
        <v>554</v>
      </c>
      <c r="G1063" t="s">
        <v>555</v>
      </c>
      <c r="H1063" t="s">
        <v>555</v>
      </c>
      <c r="I1063" t="s">
        <v>556</v>
      </c>
    </row>
    <row r="1064" spans="1:9" x14ac:dyDescent="0.2">
      <c r="A1064" t="s">
        <v>388</v>
      </c>
      <c r="B1064" t="s">
        <v>391</v>
      </c>
      <c r="C1064">
        <v>30</v>
      </c>
      <c r="D1064">
        <v>3.3E-3</v>
      </c>
      <c r="E1064">
        <v>0.20030000000000001</v>
      </c>
      <c r="F1064" t="s">
        <v>554</v>
      </c>
      <c r="G1064" t="s">
        <v>555</v>
      </c>
      <c r="H1064" t="s">
        <v>555</v>
      </c>
      <c r="I1064" t="s">
        <v>556</v>
      </c>
    </row>
    <row r="1065" spans="1:9" x14ac:dyDescent="0.2">
      <c r="A1065" t="s">
        <v>388</v>
      </c>
      <c r="B1065" t="s">
        <v>392</v>
      </c>
      <c r="C1065">
        <v>314</v>
      </c>
      <c r="D1065">
        <v>3.4000000000000002E-2</v>
      </c>
      <c r="E1065">
        <v>2.0968</v>
      </c>
      <c r="F1065" t="s">
        <v>554</v>
      </c>
      <c r="G1065" t="s">
        <v>555</v>
      </c>
      <c r="H1065" t="s">
        <v>555</v>
      </c>
      <c r="I1065" t="s">
        <v>556</v>
      </c>
    </row>
    <row r="1066" spans="1:9" x14ac:dyDescent="0.2">
      <c r="A1066" t="s">
        <v>393</v>
      </c>
      <c r="B1066" t="s">
        <v>394</v>
      </c>
      <c r="C1066">
        <v>90</v>
      </c>
      <c r="D1066">
        <v>9.7999999999999997E-3</v>
      </c>
      <c r="E1066">
        <v>0.64980000000000004</v>
      </c>
      <c r="F1066" t="s">
        <v>554</v>
      </c>
      <c r="G1066" t="s">
        <v>555</v>
      </c>
      <c r="H1066" t="s">
        <v>555</v>
      </c>
      <c r="I1066" t="s">
        <v>556</v>
      </c>
    </row>
    <row r="1067" spans="1:9" x14ac:dyDescent="0.2">
      <c r="A1067" t="s">
        <v>393</v>
      </c>
      <c r="B1067" t="s">
        <v>395</v>
      </c>
      <c r="C1067">
        <v>81</v>
      </c>
      <c r="D1067">
        <v>8.8000000000000005E-3</v>
      </c>
      <c r="E1067">
        <v>0.58479999999999999</v>
      </c>
      <c r="F1067" t="s">
        <v>554</v>
      </c>
      <c r="G1067" t="s">
        <v>555</v>
      </c>
      <c r="H1067" t="s">
        <v>555</v>
      </c>
      <c r="I1067" t="s">
        <v>556</v>
      </c>
    </row>
    <row r="1068" spans="1:9" x14ac:dyDescent="0.2">
      <c r="A1068" t="s">
        <v>393</v>
      </c>
      <c r="B1068" t="s">
        <v>396</v>
      </c>
      <c r="C1068">
        <v>39</v>
      </c>
      <c r="D1068">
        <v>4.1999999999999997E-3</v>
      </c>
      <c r="E1068">
        <v>0.28160000000000002</v>
      </c>
      <c r="F1068" t="s">
        <v>554</v>
      </c>
      <c r="G1068" t="s">
        <v>555</v>
      </c>
      <c r="H1068" t="s">
        <v>555</v>
      </c>
      <c r="I1068" t="s">
        <v>556</v>
      </c>
    </row>
    <row r="1069" spans="1:9" x14ac:dyDescent="0.2">
      <c r="A1069" t="s">
        <v>393</v>
      </c>
      <c r="B1069" t="s">
        <v>397</v>
      </c>
      <c r="C1069">
        <v>344</v>
      </c>
      <c r="D1069">
        <v>3.73E-2</v>
      </c>
      <c r="E1069">
        <v>2.4838</v>
      </c>
      <c r="F1069" t="s">
        <v>554</v>
      </c>
      <c r="G1069" t="s">
        <v>555</v>
      </c>
      <c r="H1069" t="s">
        <v>555</v>
      </c>
      <c r="I1069" t="s">
        <v>556</v>
      </c>
    </row>
    <row r="1070" spans="1:9" x14ac:dyDescent="0.2">
      <c r="A1070" t="s">
        <v>398</v>
      </c>
      <c r="B1070" t="s">
        <v>399</v>
      </c>
      <c r="C1070">
        <v>142</v>
      </c>
      <c r="D1070">
        <v>1.54E-2</v>
      </c>
      <c r="E1070">
        <v>0.65890000000000004</v>
      </c>
      <c r="F1070" t="s">
        <v>554</v>
      </c>
      <c r="G1070" t="s">
        <v>555</v>
      </c>
      <c r="H1070" t="s">
        <v>555</v>
      </c>
      <c r="I1070" t="s">
        <v>556</v>
      </c>
    </row>
    <row r="1071" spans="1:9" x14ac:dyDescent="0.2">
      <c r="A1071" t="s">
        <v>398</v>
      </c>
      <c r="B1071" t="s">
        <v>400</v>
      </c>
      <c r="C1071">
        <v>71</v>
      </c>
      <c r="D1071">
        <v>7.7000000000000002E-3</v>
      </c>
      <c r="E1071">
        <v>0.32950000000000002</v>
      </c>
      <c r="F1071" t="s">
        <v>554</v>
      </c>
      <c r="G1071" t="s">
        <v>555</v>
      </c>
      <c r="H1071" t="s">
        <v>555</v>
      </c>
      <c r="I1071" t="s">
        <v>556</v>
      </c>
    </row>
    <row r="1072" spans="1:9" x14ac:dyDescent="0.2">
      <c r="A1072" t="s">
        <v>398</v>
      </c>
      <c r="B1072" t="s">
        <v>401</v>
      </c>
      <c r="C1072">
        <v>175</v>
      </c>
      <c r="D1072">
        <v>1.9E-2</v>
      </c>
      <c r="E1072">
        <v>0.81210000000000004</v>
      </c>
      <c r="F1072" t="s">
        <v>554</v>
      </c>
      <c r="G1072" t="s">
        <v>555</v>
      </c>
      <c r="H1072" t="s">
        <v>555</v>
      </c>
      <c r="I1072" t="s">
        <v>556</v>
      </c>
    </row>
    <row r="1073" spans="1:9" x14ac:dyDescent="0.2">
      <c r="A1073" t="s">
        <v>398</v>
      </c>
      <c r="B1073" t="s">
        <v>402</v>
      </c>
      <c r="C1073">
        <v>474</v>
      </c>
      <c r="D1073">
        <v>5.1400000000000001E-2</v>
      </c>
      <c r="E1073">
        <v>2.1995</v>
      </c>
      <c r="F1073" t="s">
        <v>554</v>
      </c>
      <c r="G1073" t="s">
        <v>555</v>
      </c>
      <c r="H1073" t="s">
        <v>555</v>
      </c>
      <c r="I1073" t="s">
        <v>556</v>
      </c>
    </row>
    <row r="1074" spans="1:9" x14ac:dyDescent="0.2">
      <c r="A1074" t="s">
        <v>403</v>
      </c>
      <c r="B1074" t="s">
        <v>404</v>
      </c>
      <c r="C1074">
        <v>4</v>
      </c>
      <c r="D1074" s="102">
        <v>4.0000000000000002E-4</v>
      </c>
      <c r="E1074">
        <v>2.4</v>
      </c>
      <c r="F1074" t="s">
        <v>554</v>
      </c>
      <c r="G1074" t="s">
        <v>555</v>
      </c>
      <c r="H1074" t="s">
        <v>555</v>
      </c>
      <c r="I1074" t="s">
        <v>556</v>
      </c>
    </row>
    <row r="1075" spans="1:9" x14ac:dyDescent="0.2">
      <c r="A1075" t="s">
        <v>405</v>
      </c>
      <c r="B1075" t="s">
        <v>406</v>
      </c>
      <c r="C1075">
        <v>100</v>
      </c>
      <c r="D1075">
        <v>1.0800000000000001E-2</v>
      </c>
      <c r="E1075">
        <v>0.40820000000000001</v>
      </c>
      <c r="F1075" t="s">
        <v>554</v>
      </c>
      <c r="G1075" t="s">
        <v>555</v>
      </c>
      <c r="H1075" t="s">
        <v>555</v>
      </c>
      <c r="I1075" t="s">
        <v>556</v>
      </c>
    </row>
    <row r="1076" spans="1:9" x14ac:dyDescent="0.2">
      <c r="A1076" t="s">
        <v>403</v>
      </c>
      <c r="B1076" t="s">
        <v>407</v>
      </c>
      <c r="C1076">
        <v>1</v>
      </c>
      <c r="D1076" s="102">
        <v>1E-4</v>
      </c>
      <c r="E1076">
        <v>0.6</v>
      </c>
      <c r="F1076" t="s">
        <v>554</v>
      </c>
      <c r="G1076" t="s">
        <v>555</v>
      </c>
      <c r="H1076" t="s">
        <v>555</v>
      </c>
      <c r="I1076" t="s">
        <v>556</v>
      </c>
    </row>
    <row r="1077" spans="1:9" x14ac:dyDescent="0.2">
      <c r="A1077" t="s">
        <v>405</v>
      </c>
      <c r="B1077" t="s">
        <v>408</v>
      </c>
      <c r="C1077">
        <v>390</v>
      </c>
      <c r="D1077">
        <v>4.2299999999999997E-2</v>
      </c>
      <c r="E1077">
        <v>1.5918000000000001</v>
      </c>
      <c r="F1077" t="s">
        <v>554</v>
      </c>
      <c r="G1077" t="s">
        <v>555</v>
      </c>
      <c r="H1077" t="s">
        <v>555</v>
      </c>
      <c r="I1077" t="s">
        <v>556</v>
      </c>
    </row>
    <row r="1078" spans="1:9" x14ac:dyDescent="0.2">
      <c r="A1078" t="s">
        <v>352</v>
      </c>
      <c r="B1078" t="s">
        <v>409</v>
      </c>
      <c r="C1078">
        <v>93</v>
      </c>
      <c r="D1078">
        <v>1.01E-2</v>
      </c>
      <c r="E1078">
        <v>0.83660000000000001</v>
      </c>
      <c r="F1078" t="s">
        <v>554</v>
      </c>
      <c r="G1078" t="s">
        <v>555</v>
      </c>
      <c r="H1078" t="s">
        <v>555</v>
      </c>
      <c r="I1078" t="s">
        <v>556</v>
      </c>
    </row>
    <row r="1079" spans="1:9" x14ac:dyDescent="0.2">
      <c r="A1079" t="s">
        <v>352</v>
      </c>
      <c r="B1079" t="s">
        <v>410</v>
      </c>
      <c r="C1079">
        <v>46</v>
      </c>
      <c r="D1079">
        <v>5.0000000000000001E-3</v>
      </c>
      <c r="E1079">
        <v>0.4138</v>
      </c>
      <c r="F1079" t="s">
        <v>554</v>
      </c>
      <c r="G1079" t="s">
        <v>555</v>
      </c>
      <c r="H1079" t="s">
        <v>555</v>
      </c>
      <c r="I1079" t="s">
        <v>556</v>
      </c>
    </row>
    <row r="1080" spans="1:9" x14ac:dyDescent="0.2">
      <c r="A1080" t="s">
        <v>352</v>
      </c>
      <c r="B1080" t="s">
        <v>411</v>
      </c>
      <c r="C1080">
        <v>18</v>
      </c>
      <c r="D1080">
        <v>2E-3</v>
      </c>
      <c r="E1080">
        <v>0.16189999999999999</v>
      </c>
      <c r="F1080" t="s">
        <v>554</v>
      </c>
      <c r="G1080" t="s">
        <v>555</v>
      </c>
      <c r="H1080" t="s">
        <v>555</v>
      </c>
      <c r="I1080" t="s">
        <v>556</v>
      </c>
    </row>
    <row r="1081" spans="1:9" x14ac:dyDescent="0.2">
      <c r="A1081" t="s">
        <v>352</v>
      </c>
      <c r="B1081" t="s">
        <v>412</v>
      </c>
      <c r="C1081">
        <v>220</v>
      </c>
      <c r="D1081">
        <v>2.3900000000000001E-2</v>
      </c>
      <c r="E1081">
        <v>1.9790000000000001</v>
      </c>
      <c r="F1081" t="s">
        <v>554</v>
      </c>
      <c r="G1081" t="s">
        <v>555</v>
      </c>
      <c r="H1081" t="s">
        <v>555</v>
      </c>
      <c r="I1081" t="s">
        <v>556</v>
      </c>
    </row>
    <row r="1082" spans="1:9" x14ac:dyDescent="0.2">
      <c r="A1082" t="s">
        <v>403</v>
      </c>
      <c r="B1082" t="s">
        <v>413</v>
      </c>
      <c r="C1082">
        <v>0</v>
      </c>
      <c r="D1082">
        <v>0</v>
      </c>
      <c r="E1082">
        <v>0</v>
      </c>
      <c r="F1082" t="s">
        <v>554</v>
      </c>
      <c r="G1082" t="s">
        <v>555</v>
      </c>
      <c r="H1082" t="s">
        <v>555</v>
      </c>
      <c r="I1082" t="s">
        <v>556</v>
      </c>
    </row>
    <row r="1083" spans="1:9" x14ac:dyDescent="0.2">
      <c r="A1083" t="s">
        <v>414</v>
      </c>
      <c r="B1083" t="s">
        <v>415</v>
      </c>
      <c r="C1083">
        <v>73</v>
      </c>
      <c r="D1083">
        <v>7.9000000000000008E-3</v>
      </c>
      <c r="E1083">
        <v>0.45200000000000001</v>
      </c>
      <c r="F1083" t="s">
        <v>554</v>
      </c>
      <c r="G1083" t="s">
        <v>555</v>
      </c>
      <c r="H1083" t="s">
        <v>555</v>
      </c>
      <c r="I1083" t="s">
        <v>556</v>
      </c>
    </row>
    <row r="1084" spans="1:9" x14ac:dyDescent="0.2">
      <c r="A1084" t="s">
        <v>416</v>
      </c>
      <c r="B1084" t="s">
        <v>417</v>
      </c>
      <c r="C1084">
        <v>115</v>
      </c>
      <c r="D1084">
        <v>1.2500000000000001E-2</v>
      </c>
      <c r="E1084">
        <v>1</v>
      </c>
      <c r="F1084" t="s">
        <v>554</v>
      </c>
      <c r="G1084" t="s">
        <v>555</v>
      </c>
      <c r="H1084" t="s">
        <v>555</v>
      </c>
      <c r="I1084" t="s">
        <v>556</v>
      </c>
    </row>
    <row r="1085" spans="1:9" x14ac:dyDescent="0.2">
      <c r="A1085" t="s">
        <v>414</v>
      </c>
      <c r="B1085" t="s">
        <v>418</v>
      </c>
      <c r="C1085">
        <v>250</v>
      </c>
      <c r="D1085">
        <v>2.7099999999999999E-2</v>
      </c>
      <c r="E1085">
        <v>1.548</v>
      </c>
      <c r="F1085" t="s">
        <v>554</v>
      </c>
      <c r="G1085" t="s">
        <v>555</v>
      </c>
      <c r="H1085" t="s">
        <v>555</v>
      </c>
      <c r="I1085" t="s">
        <v>556</v>
      </c>
    </row>
    <row r="1086" spans="1:9" x14ac:dyDescent="0.2">
      <c r="A1086" t="s">
        <v>377</v>
      </c>
      <c r="B1086" t="s">
        <v>419</v>
      </c>
      <c r="C1086">
        <v>203</v>
      </c>
      <c r="D1086">
        <v>2.1999999999999999E-2</v>
      </c>
      <c r="E1086">
        <v>1.4603999999999999</v>
      </c>
      <c r="F1086" t="s">
        <v>554</v>
      </c>
      <c r="G1086" t="s">
        <v>555</v>
      </c>
      <c r="H1086" t="s">
        <v>555</v>
      </c>
      <c r="I1086" t="s">
        <v>556</v>
      </c>
    </row>
    <row r="1087" spans="1:9" x14ac:dyDescent="0.2">
      <c r="A1087" t="s">
        <v>420</v>
      </c>
      <c r="B1087" t="s">
        <v>421</v>
      </c>
      <c r="C1087">
        <v>62</v>
      </c>
      <c r="D1087">
        <v>6.7000000000000002E-3</v>
      </c>
      <c r="E1087">
        <v>0.2475</v>
      </c>
      <c r="F1087" t="s">
        <v>554</v>
      </c>
      <c r="G1087" t="s">
        <v>555</v>
      </c>
      <c r="H1087" t="s">
        <v>555</v>
      </c>
      <c r="I1087" t="s">
        <v>556</v>
      </c>
    </row>
    <row r="1088" spans="1:9" x14ac:dyDescent="0.2">
      <c r="A1088" t="s">
        <v>377</v>
      </c>
      <c r="B1088" t="s">
        <v>422</v>
      </c>
      <c r="C1088">
        <v>281</v>
      </c>
      <c r="D1088">
        <v>3.0499999999999999E-2</v>
      </c>
      <c r="E1088">
        <v>2.0215999999999998</v>
      </c>
      <c r="F1088" t="s">
        <v>554</v>
      </c>
      <c r="G1088" t="s">
        <v>555</v>
      </c>
      <c r="H1088" t="s">
        <v>555</v>
      </c>
      <c r="I1088" t="s">
        <v>556</v>
      </c>
    </row>
    <row r="1089" spans="1:9" x14ac:dyDescent="0.2">
      <c r="A1089" t="s">
        <v>420</v>
      </c>
      <c r="B1089" t="s">
        <v>423</v>
      </c>
      <c r="C1089">
        <v>439</v>
      </c>
      <c r="D1089">
        <v>4.7600000000000003E-2</v>
      </c>
      <c r="E1089">
        <v>1.7524999999999999</v>
      </c>
      <c r="F1089" t="s">
        <v>554</v>
      </c>
      <c r="G1089" t="s">
        <v>555</v>
      </c>
      <c r="H1089" t="s">
        <v>555</v>
      </c>
      <c r="I1089" t="s">
        <v>556</v>
      </c>
    </row>
    <row r="1090" spans="1:9" x14ac:dyDescent="0.2">
      <c r="A1090" t="s">
        <v>335</v>
      </c>
      <c r="B1090" t="s">
        <v>336</v>
      </c>
      <c r="C1090">
        <v>215</v>
      </c>
      <c r="D1090">
        <v>2.3099999999999999E-2</v>
      </c>
      <c r="E1090">
        <v>0.8175</v>
      </c>
      <c r="F1090" t="s">
        <v>557</v>
      </c>
      <c r="G1090" t="s">
        <v>509</v>
      </c>
      <c r="H1090" t="s">
        <v>509</v>
      </c>
      <c r="I1090" t="s">
        <v>558</v>
      </c>
    </row>
    <row r="1091" spans="1:9" x14ac:dyDescent="0.2">
      <c r="A1091" t="s">
        <v>341</v>
      </c>
      <c r="B1091" t="s">
        <v>342</v>
      </c>
      <c r="C1091">
        <v>118</v>
      </c>
      <c r="D1091">
        <v>1.2699999999999999E-2</v>
      </c>
      <c r="E1091">
        <v>0.48159999999999997</v>
      </c>
      <c r="F1091" t="s">
        <v>557</v>
      </c>
      <c r="G1091" t="s">
        <v>509</v>
      </c>
      <c r="H1091" t="s">
        <v>509</v>
      </c>
      <c r="I1091" t="s">
        <v>558</v>
      </c>
    </row>
    <row r="1092" spans="1:9" x14ac:dyDescent="0.2">
      <c r="A1092" t="s">
        <v>335</v>
      </c>
      <c r="B1092" t="s">
        <v>343</v>
      </c>
      <c r="C1092">
        <v>311</v>
      </c>
      <c r="D1092">
        <v>3.3399999999999999E-2</v>
      </c>
      <c r="E1092">
        <v>1.1825000000000001</v>
      </c>
      <c r="F1092" t="s">
        <v>557</v>
      </c>
      <c r="G1092" t="s">
        <v>509</v>
      </c>
      <c r="H1092" t="s">
        <v>509</v>
      </c>
      <c r="I1092" t="s">
        <v>558</v>
      </c>
    </row>
    <row r="1093" spans="1:9" x14ac:dyDescent="0.2">
      <c r="A1093" t="s">
        <v>341</v>
      </c>
      <c r="B1093" t="s">
        <v>344</v>
      </c>
      <c r="C1093">
        <v>372</v>
      </c>
      <c r="D1093">
        <v>0.04</v>
      </c>
      <c r="E1093">
        <v>1.5184</v>
      </c>
      <c r="F1093" t="s">
        <v>557</v>
      </c>
      <c r="G1093" t="s">
        <v>509</v>
      </c>
      <c r="H1093" t="s">
        <v>509</v>
      </c>
      <c r="I1093" t="s">
        <v>558</v>
      </c>
    </row>
    <row r="1094" spans="1:9" x14ac:dyDescent="0.2">
      <c r="A1094" t="s">
        <v>345</v>
      </c>
      <c r="B1094" t="s">
        <v>346</v>
      </c>
      <c r="C1094">
        <v>149</v>
      </c>
      <c r="D1094">
        <v>1.6E-2</v>
      </c>
      <c r="E1094">
        <v>1.1182000000000001</v>
      </c>
      <c r="F1094" t="s">
        <v>557</v>
      </c>
      <c r="G1094" t="s">
        <v>509</v>
      </c>
      <c r="H1094" t="s">
        <v>509</v>
      </c>
      <c r="I1094" t="s">
        <v>558</v>
      </c>
    </row>
    <row r="1095" spans="1:9" x14ac:dyDescent="0.2">
      <c r="A1095" t="s">
        <v>345</v>
      </c>
      <c r="B1095" t="s">
        <v>347</v>
      </c>
      <c r="C1095">
        <v>104</v>
      </c>
      <c r="D1095">
        <v>1.12E-2</v>
      </c>
      <c r="E1095">
        <v>0.78049999999999997</v>
      </c>
      <c r="F1095" t="s">
        <v>557</v>
      </c>
      <c r="G1095" t="s">
        <v>509</v>
      </c>
      <c r="H1095" t="s">
        <v>509</v>
      </c>
      <c r="I1095" t="s">
        <v>558</v>
      </c>
    </row>
    <row r="1096" spans="1:9" x14ac:dyDescent="0.2">
      <c r="A1096" t="s">
        <v>345</v>
      </c>
      <c r="B1096" t="s">
        <v>348</v>
      </c>
      <c r="C1096">
        <v>66</v>
      </c>
      <c r="D1096">
        <v>7.1000000000000004E-3</v>
      </c>
      <c r="E1096">
        <v>0.49530000000000002</v>
      </c>
      <c r="F1096" t="s">
        <v>557</v>
      </c>
      <c r="G1096" t="s">
        <v>509</v>
      </c>
      <c r="H1096" t="s">
        <v>509</v>
      </c>
      <c r="I1096" t="s">
        <v>558</v>
      </c>
    </row>
    <row r="1097" spans="1:9" x14ac:dyDescent="0.2">
      <c r="A1097" t="s">
        <v>345</v>
      </c>
      <c r="B1097" t="s">
        <v>349</v>
      </c>
      <c r="C1097">
        <v>214</v>
      </c>
      <c r="D1097">
        <v>2.3E-2</v>
      </c>
      <c r="E1097">
        <v>1.6060000000000001</v>
      </c>
      <c r="F1097" t="s">
        <v>557</v>
      </c>
      <c r="G1097" t="s">
        <v>509</v>
      </c>
      <c r="H1097" t="s">
        <v>509</v>
      </c>
      <c r="I1097" t="s">
        <v>558</v>
      </c>
    </row>
    <row r="1098" spans="1:9" x14ac:dyDescent="0.2">
      <c r="A1098" t="s">
        <v>350</v>
      </c>
      <c r="B1098" t="s">
        <v>351</v>
      </c>
      <c r="C1098">
        <v>84</v>
      </c>
      <c r="D1098">
        <v>8.9999999999999993E-3</v>
      </c>
      <c r="E1098">
        <v>1.4565999999999999</v>
      </c>
      <c r="F1098" t="s">
        <v>557</v>
      </c>
      <c r="G1098" t="s">
        <v>509</v>
      </c>
      <c r="H1098" t="s">
        <v>509</v>
      </c>
      <c r="I1098" t="s">
        <v>558</v>
      </c>
    </row>
    <row r="1099" spans="1:9" x14ac:dyDescent="0.2">
      <c r="A1099" t="s">
        <v>352</v>
      </c>
      <c r="B1099" t="s">
        <v>353</v>
      </c>
      <c r="C1099">
        <v>97</v>
      </c>
      <c r="D1099">
        <v>1.04E-2</v>
      </c>
      <c r="E1099">
        <v>0.84719999999999995</v>
      </c>
      <c r="F1099" t="s">
        <v>557</v>
      </c>
      <c r="G1099" t="s">
        <v>509</v>
      </c>
      <c r="H1099" t="s">
        <v>509</v>
      </c>
      <c r="I1099" t="s">
        <v>558</v>
      </c>
    </row>
    <row r="1100" spans="1:9" x14ac:dyDescent="0.2">
      <c r="A1100" t="s">
        <v>350</v>
      </c>
      <c r="B1100" t="s">
        <v>354</v>
      </c>
      <c r="C1100">
        <v>60</v>
      </c>
      <c r="D1100">
        <v>6.4000000000000003E-3</v>
      </c>
      <c r="E1100">
        <v>1.0405</v>
      </c>
      <c r="F1100" t="s">
        <v>557</v>
      </c>
      <c r="G1100" t="s">
        <v>509</v>
      </c>
      <c r="H1100" t="s">
        <v>509</v>
      </c>
      <c r="I1100" t="s">
        <v>558</v>
      </c>
    </row>
    <row r="1101" spans="1:9" x14ac:dyDescent="0.2">
      <c r="A1101" t="s">
        <v>352</v>
      </c>
      <c r="B1101" t="s">
        <v>355</v>
      </c>
      <c r="C1101">
        <v>206</v>
      </c>
      <c r="D1101">
        <v>2.2100000000000002E-2</v>
      </c>
      <c r="E1101">
        <v>1.7990999999999999</v>
      </c>
      <c r="F1101" t="s">
        <v>557</v>
      </c>
      <c r="G1101" t="s">
        <v>509</v>
      </c>
      <c r="H1101" t="s">
        <v>509</v>
      </c>
      <c r="I1101" t="s">
        <v>558</v>
      </c>
    </row>
    <row r="1102" spans="1:9" x14ac:dyDescent="0.2">
      <c r="A1102" t="s">
        <v>356</v>
      </c>
      <c r="B1102" t="s">
        <v>357</v>
      </c>
      <c r="C1102">
        <v>127</v>
      </c>
      <c r="D1102">
        <v>1.3599999999999999E-2</v>
      </c>
      <c r="E1102">
        <v>0.92930000000000001</v>
      </c>
      <c r="F1102" t="s">
        <v>557</v>
      </c>
      <c r="G1102" t="s">
        <v>509</v>
      </c>
      <c r="H1102" t="s">
        <v>509</v>
      </c>
      <c r="I1102" t="s">
        <v>558</v>
      </c>
    </row>
    <row r="1103" spans="1:9" x14ac:dyDescent="0.2">
      <c r="A1103" t="s">
        <v>356</v>
      </c>
      <c r="B1103" t="s">
        <v>358</v>
      </c>
      <c r="C1103">
        <v>55</v>
      </c>
      <c r="D1103">
        <v>5.8999999999999999E-3</v>
      </c>
      <c r="E1103">
        <v>0.40239999999999998</v>
      </c>
      <c r="F1103" t="s">
        <v>557</v>
      </c>
      <c r="G1103" t="s">
        <v>509</v>
      </c>
      <c r="H1103" t="s">
        <v>509</v>
      </c>
      <c r="I1103" t="s">
        <v>558</v>
      </c>
    </row>
    <row r="1104" spans="1:9" x14ac:dyDescent="0.2">
      <c r="A1104" t="s">
        <v>359</v>
      </c>
      <c r="B1104" t="s">
        <v>360</v>
      </c>
      <c r="C1104">
        <v>203</v>
      </c>
      <c r="D1104">
        <v>2.18E-2</v>
      </c>
      <c r="E1104">
        <v>1</v>
      </c>
      <c r="F1104" t="s">
        <v>557</v>
      </c>
      <c r="G1104" t="s">
        <v>509</v>
      </c>
      <c r="H1104" t="s">
        <v>509</v>
      </c>
      <c r="I1104" t="s">
        <v>558</v>
      </c>
    </row>
    <row r="1105" spans="1:9" x14ac:dyDescent="0.2">
      <c r="A1105" t="s">
        <v>356</v>
      </c>
      <c r="B1105" t="s">
        <v>361</v>
      </c>
      <c r="C1105">
        <v>228</v>
      </c>
      <c r="D1105">
        <v>2.4500000000000001E-2</v>
      </c>
      <c r="E1105">
        <v>1.6682999999999999</v>
      </c>
      <c r="F1105" t="s">
        <v>557</v>
      </c>
      <c r="G1105" t="s">
        <v>509</v>
      </c>
      <c r="H1105" t="s">
        <v>509</v>
      </c>
      <c r="I1105" t="s">
        <v>558</v>
      </c>
    </row>
    <row r="1106" spans="1:9" x14ac:dyDescent="0.2">
      <c r="A1106" t="s">
        <v>362</v>
      </c>
      <c r="B1106" t="s">
        <v>363</v>
      </c>
      <c r="C1106">
        <v>145</v>
      </c>
      <c r="D1106">
        <v>1.5599999999999999E-2</v>
      </c>
      <c r="E1106">
        <v>0.91190000000000004</v>
      </c>
      <c r="F1106" t="s">
        <v>557</v>
      </c>
      <c r="G1106" t="s">
        <v>509</v>
      </c>
      <c r="H1106" t="s">
        <v>509</v>
      </c>
      <c r="I1106" t="s">
        <v>558</v>
      </c>
    </row>
    <row r="1107" spans="1:9" x14ac:dyDescent="0.2">
      <c r="A1107" t="s">
        <v>364</v>
      </c>
      <c r="B1107" t="s">
        <v>365</v>
      </c>
      <c r="C1107">
        <v>38</v>
      </c>
      <c r="D1107">
        <v>4.1000000000000003E-3</v>
      </c>
      <c r="E1107">
        <v>0.47799999999999998</v>
      </c>
      <c r="F1107" t="s">
        <v>557</v>
      </c>
      <c r="G1107" t="s">
        <v>509</v>
      </c>
      <c r="H1107" t="s">
        <v>509</v>
      </c>
      <c r="I1107" t="s">
        <v>558</v>
      </c>
    </row>
    <row r="1108" spans="1:9" x14ac:dyDescent="0.2">
      <c r="A1108" t="s">
        <v>362</v>
      </c>
      <c r="B1108" t="s">
        <v>366</v>
      </c>
      <c r="C1108">
        <v>173</v>
      </c>
      <c r="D1108">
        <v>1.8599999999999998E-2</v>
      </c>
      <c r="E1108">
        <v>1.0881000000000001</v>
      </c>
      <c r="F1108" t="s">
        <v>557</v>
      </c>
      <c r="G1108" t="s">
        <v>509</v>
      </c>
      <c r="H1108" t="s">
        <v>509</v>
      </c>
      <c r="I1108" t="s">
        <v>558</v>
      </c>
    </row>
    <row r="1109" spans="1:9" x14ac:dyDescent="0.2">
      <c r="A1109" t="s">
        <v>364</v>
      </c>
      <c r="B1109" t="s">
        <v>367</v>
      </c>
      <c r="C1109">
        <v>121</v>
      </c>
      <c r="D1109">
        <v>1.2999999999999999E-2</v>
      </c>
      <c r="E1109">
        <v>1.522</v>
      </c>
      <c r="F1109" t="s">
        <v>557</v>
      </c>
      <c r="G1109" t="s">
        <v>509</v>
      </c>
      <c r="H1109" t="s">
        <v>509</v>
      </c>
      <c r="I1109" t="s">
        <v>558</v>
      </c>
    </row>
    <row r="1110" spans="1:9" x14ac:dyDescent="0.2">
      <c r="A1110" t="s">
        <v>368</v>
      </c>
      <c r="B1110" t="s">
        <v>369</v>
      </c>
      <c r="C1110">
        <v>87</v>
      </c>
      <c r="D1110">
        <v>9.2999999999999992E-3</v>
      </c>
      <c r="E1110">
        <v>1.0028999999999999</v>
      </c>
      <c r="F1110" t="s">
        <v>557</v>
      </c>
      <c r="G1110" t="s">
        <v>509</v>
      </c>
      <c r="H1110" t="s">
        <v>509</v>
      </c>
      <c r="I1110" t="s">
        <v>558</v>
      </c>
    </row>
    <row r="1111" spans="1:9" x14ac:dyDescent="0.2">
      <c r="A1111" t="s">
        <v>368</v>
      </c>
      <c r="B1111" t="s">
        <v>370</v>
      </c>
      <c r="C1111">
        <v>76</v>
      </c>
      <c r="D1111">
        <v>8.2000000000000007E-3</v>
      </c>
      <c r="E1111">
        <v>0.87609999999999999</v>
      </c>
      <c r="F1111" t="s">
        <v>557</v>
      </c>
      <c r="G1111" t="s">
        <v>509</v>
      </c>
      <c r="H1111" t="s">
        <v>509</v>
      </c>
      <c r="I1111" t="s">
        <v>558</v>
      </c>
    </row>
    <row r="1112" spans="1:9" x14ac:dyDescent="0.2">
      <c r="A1112" t="s">
        <v>368</v>
      </c>
      <c r="B1112" t="s">
        <v>371</v>
      </c>
      <c r="C1112">
        <v>41</v>
      </c>
      <c r="D1112">
        <v>4.4000000000000003E-3</v>
      </c>
      <c r="E1112">
        <v>0.47260000000000002</v>
      </c>
      <c r="F1112" t="s">
        <v>557</v>
      </c>
      <c r="G1112" t="s">
        <v>509</v>
      </c>
      <c r="H1112" t="s">
        <v>509</v>
      </c>
      <c r="I1112" t="s">
        <v>558</v>
      </c>
    </row>
    <row r="1113" spans="1:9" x14ac:dyDescent="0.2">
      <c r="A1113" t="s">
        <v>368</v>
      </c>
      <c r="B1113" t="s">
        <v>372</v>
      </c>
      <c r="C1113">
        <v>143</v>
      </c>
      <c r="D1113">
        <v>1.54E-2</v>
      </c>
      <c r="E1113">
        <v>1.6484000000000001</v>
      </c>
      <c r="F1113" t="s">
        <v>557</v>
      </c>
      <c r="G1113" t="s">
        <v>509</v>
      </c>
      <c r="H1113" t="s">
        <v>509</v>
      </c>
      <c r="I1113" t="s">
        <v>558</v>
      </c>
    </row>
    <row r="1114" spans="1:9" x14ac:dyDescent="0.2">
      <c r="A1114" t="s">
        <v>350</v>
      </c>
      <c r="B1114" t="s">
        <v>373</v>
      </c>
      <c r="C1114">
        <v>25</v>
      </c>
      <c r="D1114">
        <v>2.7000000000000001E-3</v>
      </c>
      <c r="E1114">
        <v>0.4335</v>
      </c>
      <c r="F1114" t="s">
        <v>557</v>
      </c>
      <c r="G1114" t="s">
        <v>509</v>
      </c>
      <c r="H1114" t="s">
        <v>509</v>
      </c>
      <c r="I1114" t="s">
        <v>558</v>
      </c>
    </row>
    <row r="1115" spans="1:9" x14ac:dyDescent="0.2">
      <c r="A1115" t="s">
        <v>350</v>
      </c>
      <c r="B1115" t="s">
        <v>374</v>
      </c>
      <c r="C1115">
        <v>66</v>
      </c>
      <c r="D1115">
        <v>7.1000000000000004E-3</v>
      </c>
      <c r="E1115">
        <v>1.1445000000000001</v>
      </c>
      <c r="F1115" t="s">
        <v>557</v>
      </c>
      <c r="G1115" t="s">
        <v>509</v>
      </c>
      <c r="H1115" t="s">
        <v>509</v>
      </c>
      <c r="I1115" t="s">
        <v>558</v>
      </c>
    </row>
    <row r="1116" spans="1:9" x14ac:dyDescent="0.2">
      <c r="A1116" t="s">
        <v>350</v>
      </c>
      <c r="B1116" t="s">
        <v>375</v>
      </c>
      <c r="C1116">
        <v>20</v>
      </c>
      <c r="D1116">
        <v>2.0999999999999999E-3</v>
      </c>
      <c r="E1116">
        <v>0.3468</v>
      </c>
      <c r="F1116" t="s">
        <v>557</v>
      </c>
      <c r="G1116" t="s">
        <v>509</v>
      </c>
      <c r="H1116" t="s">
        <v>509</v>
      </c>
      <c r="I1116" t="s">
        <v>558</v>
      </c>
    </row>
    <row r="1117" spans="1:9" x14ac:dyDescent="0.2">
      <c r="A1117" t="s">
        <v>350</v>
      </c>
      <c r="B1117" t="s">
        <v>376</v>
      </c>
      <c r="C1117">
        <v>91</v>
      </c>
      <c r="D1117">
        <v>9.7999999999999997E-3</v>
      </c>
      <c r="E1117">
        <v>1.5780000000000001</v>
      </c>
      <c r="F1117" t="s">
        <v>557</v>
      </c>
      <c r="G1117" t="s">
        <v>509</v>
      </c>
      <c r="H1117" t="s">
        <v>509</v>
      </c>
      <c r="I1117" t="s">
        <v>558</v>
      </c>
    </row>
    <row r="1118" spans="1:9" x14ac:dyDescent="0.2">
      <c r="A1118" t="s">
        <v>377</v>
      </c>
      <c r="B1118" t="s">
        <v>378</v>
      </c>
      <c r="C1118">
        <v>85</v>
      </c>
      <c r="D1118">
        <v>9.1000000000000004E-3</v>
      </c>
      <c r="E1118">
        <v>0.60140000000000005</v>
      </c>
      <c r="F1118" t="s">
        <v>557</v>
      </c>
      <c r="G1118" t="s">
        <v>509</v>
      </c>
      <c r="H1118" t="s">
        <v>509</v>
      </c>
      <c r="I1118" t="s">
        <v>558</v>
      </c>
    </row>
    <row r="1119" spans="1:9" x14ac:dyDescent="0.2">
      <c r="A1119" t="s">
        <v>377</v>
      </c>
      <c r="B1119" t="s">
        <v>379</v>
      </c>
      <c r="C1119">
        <v>61</v>
      </c>
      <c r="D1119">
        <v>6.6E-3</v>
      </c>
      <c r="E1119">
        <v>0.43159999999999998</v>
      </c>
      <c r="F1119" t="s">
        <v>557</v>
      </c>
      <c r="G1119" t="s">
        <v>509</v>
      </c>
      <c r="H1119" t="s">
        <v>509</v>
      </c>
      <c r="I1119" t="s">
        <v>558</v>
      </c>
    </row>
    <row r="1120" spans="1:9" x14ac:dyDescent="0.2">
      <c r="A1120" t="s">
        <v>377</v>
      </c>
      <c r="B1120" t="s">
        <v>380</v>
      </c>
      <c r="C1120">
        <v>85</v>
      </c>
      <c r="D1120">
        <v>9.1000000000000004E-3</v>
      </c>
      <c r="E1120">
        <v>0.60140000000000005</v>
      </c>
      <c r="F1120" t="s">
        <v>557</v>
      </c>
      <c r="G1120" t="s">
        <v>509</v>
      </c>
      <c r="H1120" t="s">
        <v>509</v>
      </c>
      <c r="I1120" t="s">
        <v>558</v>
      </c>
    </row>
    <row r="1121" spans="1:9" x14ac:dyDescent="0.2">
      <c r="A1121" t="s">
        <v>377</v>
      </c>
      <c r="B1121" t="s">
        <v>381</v>
      </c>
      <c r="C1121">
        <v>176</v>
      </c>
      <c r="D1121">
        <v>1.89E-2</v>
      </c>
      <c r="E1121">
        <v>1.2453000000000001</v>
      </c>
      <c r="F1121" t="s">
        <v>557</v>
      </c>
      <c r="G1121" t="s">
        <v>509</v>
      </c>
      <c r="H1121" t="s">
        <v>509</v>
      </c>
      <c r="I1121" t="s">
        <v>558</v>
      </c>
    </row>
    <row r="1122" spans="1:9" x14ac:dyDescent="0.2">
      <c r="A1122" t="s">
        <v>382</v>
      </c>
      <c r="B1122" t="s">
        <v>383</v>
      </c>
      <c r="C1122">
        <v>164</v>
      </c>
      <c r="D1122">
        <v>1.7600000000000001E-2</v>
      </c>
      <c r="E1122">
        <v>0.8609</v>
      </c>
      <c r="F1122" t="s">
        <v>557</v>
      </c>
      <c r="G1122" t="s">
        <v>509</v>
      </c>
      <c r="H1122" t="s">
        <v>509</v>
      </c>
      <c r="I1122" t="s">
        <v>558</v>
      </c>
    </row>
    <row r="1123" spans="1:9" x14ac:dyDescent="0.2">
      <c r="A1123" t="s">
        <v>384</v>
      </c>
      <c r="B1123" t="s">
        <v>385</v>
      </c>
      <c r="C1123">
        <v>124</v>
      </c>
      <c r="D1123">
        <v>1.3299999999999999E-2</v>
      </c>
      <c r="E1123">
        <v>0.4733</v>
      </c>
      <c r="F1123" t="s">
        <v>557</v>
      </c>
      <c r="G1123" t="s">
        <v>509</v>
      </c>
      <c r="H1123" t="s">
        <v>509</v>
      </c>
      <c r="I1123" t="s">
        <v>558</v>
      </c>
    </row>
    <row r="1124" spans="1:9" x14ac:dyDescent="0.2">
      <c r="A1124" t="s">
        <v>382</v>
      </c>
      <c r="B1124" t="s">
        <v>386</v>
      </c>
      <c r="C1124">
        <v>217</v>
      </c>
      <c r="D1124">
        <v>2.3300000000000001E-2</v>
      </c>
      <c r="E1124">
        <v>1.1391</v>
      </c>
      <c r="F1124" t="s">
        <v>557</v>
      </c>
      <c r="G1124" t="s">
        <v>509</v>
      </c>
      <c r="H1124" t="s">
        <v>509</v>
      </c>
      <c r="I1124" t="s">
        <v>558</v>
      </c>
    </row>
    <row r="1125" spans="1:9" x14ac:dyDescent="0.2">
      <c r="A1125" t="s">
        <v>384</v>
      </c>
      <c r="B1125" t="s">
        <v>387</v>
      </c>
      <c r="C1125">
        <v>400</v>
      </c>
      <c r="D1125">
        <v>4.2999999999999997E-2</v>
      </c>
      <c r="E1125">
        <v>1.5266999999999999</v>
      </c>
      <c r="F1125" t="s">
        <v>557</v>
      </c>
      <c r="G1125" t="s">
        <v>509</v>
      </c>
      <c r="H1125" t="s">
        <v>509</v>
      </c>
      <c r="I1125" t="s">
        <v>558</v>
      </c>
    </row>
    <row r="1126" spans="1:9" x14ac:dyDescent="0.2">
      <c r="A1126" t="s">
        <v>388</v>
      </c>
      <c r="B1126" t="s">
        <v>389</v>
      </c>
      <c r="C1126">
        <v>150</v>
      </c>
      <c r="D1126">
        <v>1.61E-2</v>
      </c>
      <c r="E1126">
        <v>0.94640000000000002</v>
      </c>
      <c r="F1126" t="s">
        <v>557</v>
      </c>
      <c r="G1126" t="s">
        <v>509</v>
      </c>
      <c r="H1126" t="s">
        <v>509</v>
      </c>
      <c r="I1126" t="s">
        <v>558</v>
      </c>
    </row>
    <row r="1127" spans="1:9" x14ac:dyDescent="0.2">
      <c r="A1127" t="s">
        <v>388</v>
      </c>
      <c r="B1127" t="s">
        <v>390</v>
      </c>
      <c r="C1127">
        <v>119</v>
      </c>
      <c r="D1127">
        <v>1.2800000000000001E-2</v>
      </c>
      <c r="E1127">
        <v>0.75080000000000002</v>
      </c>
      <c r="F1127" t="s">
        <v>557</v>
      </c>
      <c r="G1127" t="s">
        <v>509</v>
      </c>
      <c r="H1127" t="s">
        <v>509</v>
      </c>
      <c r="I1127" t="s">
        <v>558</v>
      </c>
    </row>
    <row r="1128" spans="1:9" x14ac:dyDescent="0.2">
      <c r="A1128" t="s">
        <v>388</v>
      </c>
      <c r="B1128" t="s">
        <v>391</v>
      </c>
      <c r="C1128">
        <v>71</v>
      </c>
      <c r="D1128">
        <v>7.6E-3</v>
      </c>
      <c r="E1128">
        <v>0.44790000000000002</v>
      </c>
      <c r="F1128" t="s">
        <v>557</v>
      </c>
      <c r="G1128" t="s">
        <v>509</v>
      </c>
      <c r="H1128" t="s">
        <v>509</v>
      </c>
      <c r="I1128" t="s">
        <v>558</v>
      </c>
    </row>
    <row r="1129" spans="1:9" x14ac:dyDescent="0.2">
      <c r="A1129" t="s">
        <v>388</v>
      </c>
      <c r="B1129" t="s">
        <v>392</v>
      </c>
      <c r="C1129">
        <v>294</v>
      </c>
      <c r="D1129">
        <v>3.1600000000000003E-2</v>
      </c>
      <c r="E1129">
        <v>1.8549</v>
      </c>
      <c r="F1129" t="s">
        <v>557</v>
      </c>
      <c r="G1129" t="s">
        <v>509</v>
      </c>
      <c r="H1129" t="s">
        <v>509</v>
      </c>
      <c r="I1129" t="s">
        <v>558</v>
      </c>
    </row>
    <row r="1130" spans="1:9" x14ac:dyDescent="0.2">
      <c r="A1130" t="s">
        <v>393</v>
      </c>
      <c r="B1130" t="s">
        <v>394</v>
      </c>
      <c r="C1130">
        <v>107</v>
      </c>
      <c r="D1130">
        <v>1.15E-2</v>
      </c>
      <c r="E1130">
        <v>0.74690000000000001</v>
      </c>
      <c r="F1130" t="s">
        <v>557</v>
      </c>
      <c r="G1130" t="s">
        <v>509</v>
      </c>
      <c r="H1130" t="s">
        <v>509</v>
      </c>
      <c r="I1130" t="s">
        <v>558</v>
      </c>
    </row>
    <row r="1131" spans="1:9" x14ac:dyDescent="0.2">
      <c r="A1131" t="s">
        <v>393</v>
      </c>
      <c r="B1131" t="s">
        <v>395</v>
      </c>
      <c r="C1131">
        <v>149</v>
      </c>
      <c r="D1131">
        <v>1.6E-2</v>
      </c>
      <c r="E1131">
        <v>1.0401</v>
      </c>
      <c r="F1131" t="s">
        <v>557</v>
      </c>
      <c r="G1131" t="s">
        <v>509</v>
      </c>
      <c r="H1131" t="s">
        <v>509</v>
      </c>
      <c r="I1131" t="s">
        <v>558</v>
      </c>
    </row>
    <row r="1132" spans="1:9" x14ac:dyDescent="0.2">
      <c r="A1132" t="s">
        <v>393</v>
      </c>
      <c r="B1132" t="s">
        <v>396</v>
      </c>
      <c r="C1132">
        <v>42</v>
      </c>
      <c r="D1132">
        <v>4.4999999999999997E-3</v>
      </c>
      <c r="E1132">
        <v>0.29320000000000002</v>
      </c>
      <c r="F1132" t="s">
        <v>557</v>
      </c>
      <c r="G1132" t="s">
        <v>509</v>
      </c>
      <c r="H1132" t="s">
        <v>509</v>
      </c>
      <c r="I1132" t="s">
        <v>558</v>
      </c>
    </row>
    <row r="1133" spans="1:9" x14ac:dyDescent="0.2">
      <c r="A1133" t="s">
        <v>393</v>
      </c>
      <c r="B1133" t="s">
        <v>397</v>
      </c>
      <c r="C1133">
        <v>275</v>
      </c>
      <c r="D1133">
        <v>2.9499999999999998E-2</v>
      </c>
      <c r="E1133">
        <v>1.9197</v>
      </c>
      <c r="F1133" t="s">
        <v>557</v>
      </c>
      <c r="G1133" t="s">
        <v>509</v>
      </c>
      <c r="H1133" t="s">
        <v>509</v>
      </c>
      <c r="I1133" t="s">
        <v>558</v>
      </c>
    </row>
    <row r="1134" spans="1:9" x14ac:dyDescent="0.2">
      <c r="A1134" t="s">
        <v>398</v>
      </c>
      <c r="B1134" t="s">
        <v>399</v>
      </c>
      <c r="C1134">
        <v>120</v>
      </c>
      <c r="D1134">
        <v>1.29E-2</v>
      </c>
      <c r="E1134">
        <v>0.52339999999999998</v>
      </c>
      <c r="F1134" t="s">
        <v>557</v>
      </c>
      <c r="G1134" t="s">
        <v>509</v>
      </c>
      <c r="H1134" t="s">
        <v>509</v>
      </c>
      <c r="I1134" t="s">
        <v>558</v>
      </c>
    </row>
    <row r="1135" spans="1:9" x14ac:dyDescent="0.2">
      <c r="A1135" t="s">
        <v>398</v>
      </c>
      <c r="B1135" t="s">
        <v>400</v>
      </c>
      <c r="C1135">
        <v>130</v>
      </c>
      <c r="D1135">
        <v>1.4E-2</v>
      </c>
      <c r="E1135">
        <v>0.56710000000000005</v>
      </c>
      <c r="F1135" t="s">
        <v>557</v>
      </c>
      <c r="G1135" t="s">
        <v>509</v>
      </c>
      <c r="H1135" t="s">
        <v>509</v>
      </c>
      <c r="I1135" t="s">
        <v>558</v>
      </c>
    </row>
    <row r="1136" spans="1:9" x14ac:dyDescent="0.2">
      <c r="A1136" t="s">
        <v>398</v>
      </c>
      <c r="B1136" t="s">
        <v>401</v>
      </c>
      <c r="C1136">
        <v>261</v>
      </c>
      <c r="D1136">
        <v>2.8000000000000001E-2</v>
      </c>
      <c r="E1136">
        <v>1.1385000000000001</v>
      </c>
      <c r="F1136" t="s">
        <v>557</v>
      </c>
      <c r="G1136" t="s">
        <v>509</v>
      </c>
      <c r="H1136" t="s">
        <v>509</v>
      </c>
      <c r="I1136" t="s">
        <v>558</v>
      </c>
    </row>
    <row r="1137" spans="1:9" x14ac:dyDescent="0.2">
      <c r="A1137" t="s">
        <v>398</v>
      </c>
      <c r="B1137" t="s">
        <v>402</v>
      </c>
      <c r="C1137">
        <v>406</v>
      </c>
      <c r="D1137">
        <v>4.36E-2</v>
      </c>
      <c r="E1137">
        <v>1.7709999999999999</v>
      </c>
      <c r="F1137" t="s">
        <v>557</v>
      </c>
      <c r="G1137" t="s">
        <v>509</v>
      </c>
      <c r="H1137" t="s">
        <v>509</v>
      </c>
      <c r="I1137" t="s">
        <v>558</v>
      </c>
    </row>
    <row r="1138" spans="1:9" x14ac:dyDescent="0.2">
      <c r="A1138" t="s">
        <v>403</v>
      </c>
      <c r="B1138" t="s">
        <v>404</v>
      </c>
      <c r="C1138">
        <v>3</v>
      </c>
      <c r="D1138" s="102">
        <v>2.9999999999999997E-4</v>
      </c>
      <c r="E1138">
        <v>1.8</v>
      </c>
      <c r="F1138" t="s">
        <v>557</v>
      </c>
      <c r="G1138" t="s">
        <v>509</v>
      </c>
      <c r="H1138" t="s">
        <v>509</v>
      </c>
      <c r="I1138" t="s">
        <v>558</v>
      </c>
    </row>
    <row r="1139" spans="1:9" x14ac:dyDescent="0.2">
      <c r="A1139" t="s">
        <v>405</v>
      </c>
      <c r="B1139" t="s">
        <v>406</v>
      </c>
      <c r="C1139">
        <v>101</v>
      </c>
      <c r="D1139">
        <v>1.09E-2</v>
      </c>
      <c r="E1139">
        <v>0.44790000000000002</v>
      </c>
      <c r="F1139" t="s">
        <v>557</v>
      </c>
      <c r="G1139" t="s">
        <v>509</v>
      </c>
      <c r="H1139" t="s">
        <v>509</v>
      </c>
      <c r="I1139" t="s">
        <v>558</v>
      </c>
    </row>
    <row r="1140" spans="1:9" x14ac:dyDescent="0.2">
      <c r="A1140" t="s">
        <v>403</v>
      </c>
      <c r="B1140" t="s">
        <v>407</v>
      </c>
      <c r="C1140">
        <v>0</v>
      </c>
      <c r="D1140">
        <v>0</v>
      </c>
      <c r="E1140">
        <v>0</v>
      </c>
      <c r="F1140" t="s">
        <v>557</v>
      </c>
      <c r="G1140" t="s">
        <v>509</v>
      </c>
      <c r="H1140" t="s">
        <v>509</v>
      </c>
      <c r="I1140" t="s">
        <v>558</v>
      </c>
    </row>
    <row r="1141" spans="1:9" x14ac:dyDescent="0.2">
      <c r="A1141" t="s">
        <v>405</v>
      </c>
      <c r="B1141" t="s">
        <v>408</v>
      </c>
      <c r="C1141">
        <v>350</v>
      </c>
      <c r="D1141">
        <v>3.7600000000000001E-2</v>
      </c>
      <c r="E1141">
        <v>1.5521</v>
      </c>
      <c r="F1141" t="s">
        <v>557</v>
      </c>
      <c r="G1141" t="s">
        <v>509</v>
      </c>
      <c r="H1141" t="s">
        <v>509</v>
      </c>
      <c r="I1141" t="s">
        <v>558</v>
      </c>
    </row>
    <row r="1142" spans="1:9" x14ac:dyDescent="0.2">
      <c r="A1142" t="s">
        <v>352</v>
      </c>
      <c r="B1142" t="s">
        <v>409</v>
      </c>
      <c r="C1142">
        <v>93</v>
      </c>
      <c r="D1142">
        <v>0.01</v>
      </c>
      <c r="E1142">
        <v>0.81220000000000003</v>
      </c>
      <c r="F1142" t="s">
        <v>557</v>
      </c>
      <c r="G1142" t="s">
        <v>509</v>
      </c>
      <c r="H1142" t="s">
        <v>509</v>
      </c>
      <c r="I1142" t="s">
        <v>558</v>
      </c>
    </row>
    <row r="1143" spans="1:9" x14ac:dyDescent="0.2">
      <c r="A1143" t="s">
        <v>352</v>
      </c>
      <c r="B1143" t="s">
        <v>410</v>
      </c>
      <c r="C1143">
        <v>63</v>
      </c>
      <c r="D1143">
        <v>6.7999999999999996E-3</v>
      </c>
      <c r="E1143">
        <v>0.55020000000000002</v>
      </c>
      <c r="F1143" t="s">
        <v>557</v>
      </c>
      <c r="G1143" t="s">
        <v>509</v>
      </c>
      <c r="H1143" t="s">
        <v>509</v>
      </c>
      <c r="I1143" t="s">
        <v>558</v>
      </c>
    </row>
    <row r="1144" spans="1:9" x14ac:dyDescent="0.2">
      <c r="A1144" t="s">
        <v>352</v>
      </c>
      <c r="B1144" t="s">
        <v>411</v>
      </c>
      <c r="C1144">
        <v>48</v>
      </c>
      <c r="D1144">
        <v>5.1999999999999998E-3</v>
      </c>
      <c r="E1144">
        <v>0.41920000000000002</v>
      </c>
      <c r="F1144" t="s">
        <v>557</v>
      </c>
      <c r="G1144" t="s">
        <v>509</v>
      </c>
      <c r="H1144" t="s">
        <v>509</v>
      </c>
      <c r="I1144" t="s">
        <v>558</v>
      </c>
    </row>
    <row r="1145" spans="1:9" x14ac:dyDescent="0.2">
      <c r="A1145" t="s">
        <v>352</v>
      </c>
      <c r="B1145" t="s">
        <v>412</v>
      </c>
      <c r="C1145">
        <v>180</v>
      </c>
      <c r="D1145">
        <v>1.9300000000000001E-2</v>
      </c>
      <c r="E1145">
        <v>1.5721000000000001</v>
      </c>
      <c r="F1145" t="s">
        <v>557</v>
      </c>
      <c r="G1145" t="s">
        <v>509</v>
      </c>
      <c r="H1145" t="s">
        <v>509</v>
      </c>
      <c r="I1145" t="s">
        <v>558</v>
      </c>
    </row>
    <row r="1146" spans="1:9" x14ac:dyDescent="0.2">
      <c r="A1146" t="s">
        <v>403</v>
      </c>
      <c r="B1146" t="s">
        <v>413</v>
      </c>
      <c r="C1146">
        <v>2</v>
      </c>
      <c r="D1146" s="102">
        <v>2.0000000000000001E-4</v>
      </c>
      <c r="E1146">
        <v>1.2</v>
      </c>
      <c r="F1146" t="s">
        <v>557</v>
      </c>
      <c r="G1146" t="s">
        <v>509</v>
      </c>
      <c r="H1146" t="s">
        <v>509</v>
      </c>
      <c r="I1146" t="s">
        <v>558</v>
      </c>
    </row>
    <row r="1147" spans="1:9" x14ac:dyDescent="0.2">
      <c r="A1147" t="s">
        <v>414</v>
      </c>
      <c r="B1147" t="s">
        <v>415</v>
      </c>
      <c r="C1147">
        <v>113</v>
      </c>
      <c r="D1147">
        <v>1.21E-2</v>
      </c>
      <c r="E1147">
        <v>0.64759999999999995</v>
      </c>
      <c r="F1147" t="s">
        <v>557</v>
      </c>
      <c r="G1147" t="s">
        <v>509</v>
      </c>
      <c r="H1147" t="s">
        <v>509</v>
      </c>
      <c r="I1147" t="s">
        <v>558</v>
      </c>
    </row>
    <row r="1148" spans="1:9" x14ac:dyDescent="0.2">
      <c r="A1148" t="s">
        <v>416</v>
      </c>
      <c r="B1148" t="s">
        <v>417</v>
      </c>
      <c r="C1148">
        <v>121</v>
      </c>
      <c r="D1148">
        <v>1.2999999999999999E-2</v>
      </c>
      <c r="E1148">
        <v>1</v>
      </c>
      <c r="F1148" t="s">
        <v>557</v>
      </c>
      <c r="G1148" t="s">
        <v>509</v>
      </c>
      <c r="H1148" t="s">
        <v>509</v>
      </c>
      <c r="I1148" t="s">
        <v>558</v>
      </c>
    </row>
    <row r="1149" spans="1:9" x14ac:dyDescent="0.2">
      <c r="A1149" t="s">
        <v>414</v>
      </c>
      <c r="B1149" t="s">
        <v>418</v>
      </c>
      <c r="C1149">
        <v>236</v>
      </c>
      <c r="D1149">
        <v>2.5399999999999999E-2</v>
      </c>
      <c r="E1149">
        <v>1.3524</v>
      </c>
      <c r="F1149" t="s">
        <v>557</v>
      </c>
      <c r="G1149" t="s">
        <v>509</v>
      </c>
      <c r="H1149" t="s">
        <v>509</v>
      </c>
      <c r="I1149" t="s">
        <v>558</v>
      </c>
    </row>
    <row r="1150" spans="1:9" x14ac:dyDescent="0.2">
      <c r="A1150" t="s">
        <v>377</v>
      </c>
      <c r="B1150" t="s">
        <v>419</v>
      </c>
      <c r="C1150">
        <v>196</v>
      </c>
      <c r="D1150">
        <v>2.1100000000000001E-2</v>
      </c>
      <c r="E1150">
        <v>1.3868</v>
      </c>
      <c r="F1150" t="s">
        <v>557</v>
      </c>
      <c r="G1150" t="s">
        <v>509</v>
      </c>
      <c r="H1150" t="s">
        <v>509</v>
      </c>
      <c r="I1150" t="s">
        <v>558</v>
      </c>
    </row>
    <row r="1151" spans="1:9" x14ac:dyDescent="0.2">
      <c r="A1151" t="s">
        <v>420</v>
      </c>
      <c r="B1151" t="s">
        <v>421</v>
      </c>
      <c r="C1151">
        <v>116</v>
      </c>
      <c r="D1151">
        <v>1.2500000000000001E-2</v>
      </c>
      <c r="E1151">
        <v>0.47839999999999999</v>
      </c>
      <c r="F1151" t="s">
        <v>557</v>
      </c>
      <c r="G1151" t="s">
        <v>509</v>
      </c>
      <c r="H1151" t="s">
        <v>509</v>
      </c>
      <c r="I1151" t="s">
        <v>558</v>
      </c>
    </row>
    <row r="1152" spans="1:9" x14ac:dyDescent="0.2">
      <c r="A1152" t="s">
        <v>377</v>
      </c>
      <c r="B1152" t="s">
        <v>422</v>
      </c>
      <c r="C1152">
        <v>245</v>
      </c>
      <c r="D1152">
        <v>2.63E-2</v>
      </c>
      <c r="E1152">
        <v>1.7335</v>
      </c>
      <c r="F1152" t="s">
        <v>557</v>
      </c>
      <c r="G1152" t="s">
        <v>509</v>
      </c>
      <c r="H1152" t="s">
        <v>509</v>
      </c>
      <c r="I1152" t="s">
        <v>558</v>
      </c>
    </row>
    <row r="1153" spans="1:9" x14ac:dyDescent="0.2">
      <c r="A1153" t="s">
        <v>420</v>
      </c>
      <c r="B1153" t="s">
        <v>423</v>
      </c>
      <c r="C1153">
        <v>369</v>
      </c>
      <c r="D1153">
        <v>3.9600000000000003E-2</v>
      </c>
      <c r="E1153">
        <v>1.5216000000000001</v>
      </c>
      <c r="F1153" t="s">
        <v>557</v>
      </c>
      <c r="G1153" t="s">
        <v>509</v>
      </c>
      <c r="H1153" t="s">
        <v>509</v>
      </c>
      <c r="I1153" t="s">
        <v>558</v>
      </c>
    </row>
    <row r="1154" spans="1:9" x14ac:dyDescent="0.2">
      <c r="A1154" t="s">
        <v>335</v>
      </c>
      <c r="B1154" t="s">
        <v>336</v>
      </c>
      <c r="C1154">
        <v>206</v>
      </c>
      <c r="D1154">
        <v>2.2200000000000001E-2</v>
      </c>
      <c r="E1154">
        <v>0.77149999999999996</v>
      </c>
      <c r="F1154" t="s">
        <v>559</v>
      </c>
      <c r="G1154" t="s">
        <v>460</v>
      </c>
      <c r="H1154" t="s">
        <v>460</v>
      </c>
      <c r="I1154" t="s">
        <v>553</v>
      </c>
    </row>
    <row r="1155" spans="1:9" x14ac:dyDescent="0.2">
      <c r="A1155" t="s">
        <v>341</v>
      </c>
      <c r="B1155" t="s">
        <v>342</v>
      </c>
      <c r="C1155">
        <v>123</v>
      </c>
      <c r="D1155">
        <v>1.3299999999999999E-2</v>
      </c>
      <c r="E1155">
        <v>0.50509999999999999</v>
      </c>
      <c r="F1155" t="s">
        <v>559</v>
      </c>
      <c r="G1155" t="s">
        <v>460</v>
      </c>
      <c r="H1155" t="s">
        <v>460</v>
      </c>
      <c r="I1155" t="s">
        <v>553</v>
      </c>
    </row>
    <row r="1156" spans="1:9" x14ac:dyDescent="0.2">
      <c r="A1156" t="s">
        <v>335</v>
      </c>
      <c r="B1156" t="s">
        <v>343</v>
      </c>
      <c r="C1156">
        <v>328</v>
      </c>
      <c r="D1156">
        <v>3.5400000000000001E-2</v>
      </c>
      <c r="E1156">
        <v>1.2284999999999999</v>
      </c>
      <c r="F1156" t="s">
        <v>559</v>
      </c>
      <c r="G1156" t="s">
        <v>460</v>
      </c>
      <c r="H1156" t="s">
        <v>460</v>
      </c>
      <c r="I1156" t="s">
        <v>553</v>
      </c>
    </row>
    <row r="1157" spans="1:9" x14ac:dyDescent="0.2">
      <c r="A1157" t="s">
        <v>341</v>
      </c>
      <c r="B1157" t="s">
        <v>344</v>
      </c>
      <c r="C1157">
        <v>364</v>
      </c>
      <c r="D1157">
        <v>3.9300000000000002E-2</v>
      </c>
      <c r="E1157">
        <v>1.4948999999999999</v>
      </c>
      <c r="F1157" t="s">
        <v>559</v>
      </c>
      <c r="G1157" t="s">
        <v>460</v>
      </c>
      <c r="H1157" t="s">
        <v>460</v>
      </c>
      <c r="I1157" t="s">
        <v>553</v>
      </c>
    </row>
    <row r="1158" spans="1:9" x14ac:dyDescent="0.2">
      <c r="A1158" t="s">
        <v>345</v>
      </c>
      <c r="B1158" t="s">
        <v>346</v>
      </c>
      <c r="C1158">
        <v>136</v>
      </c>
      <c r="D1158">
        <v>1.47E-2</v>
      </c>
      <c r="E1158">
        <v>1.0245</v>
      </c>
      <c r="F1158" t="s">
        <v>559</v>
      </c>
      <c r="G1158" t="s">
        <v>460</v>
      </c>
      <c r="H1158" t="s">
        <v>460</v>
      </c>
      <c r="I1158" t="s">
        <v>553</v>
      </c>
    </row>
    <row r="1159" spans="1:9" x14ac:dyDescent="0.2">
      <c r="A1159" t="s">
        <v>345</v>
      </c>
      <c r="B1159" t="s">
        <v>347</v>
      </c>
      <c r="C1159">
        <v>118</v>
      </c>
      <c r="D1159">
        <v>1.2699999999999999E-2</v>
      </c>
      <c r="E1159">
        <v>0.88890000000000002</v>
      </c>
      <c r="F1159" t="s">
        <v>559</v>
      </c>
      <c r="G1159" t="s">
        <v>460</v>
      </c>
      <c r="H1159" t="s">
        <v>460</v>
      </c>
      <c r="I1159" t="s">
        <v>553</v>
      </c>
    </row>
    <row r="1160" spans="1:9" x14ac:dyDescent="0.2">
      <c r="A1160" t="s">
        <v>345</v>
      </c>
      <c r="B1160" t="s">
        <v>348</v>
      </c>
      <c r="C1160">
        <v>68</v>
      </c>
      <c r="D1160">
        <v>7.3000000000000001E-3</v>
      </c>
      <c r="E1160">
        <v>0.51219999999999999</v>
      </c>
      <c r="F1160" t="s">
        <v>559</v>
      </c>
      <c r="G1160" t="s">
        <v>460</v>
      </c>
      <c r="H1160" t="s">
        <v>460</v>
      </c>
      <c r="I1160" t="s">
        <v>553</v>
      </c>
    </row>
    <row r="1161" spans="1:9" x14ac:dyDescent="0.2">
      <c r="A1161" t="s">
        <v>345</v>
      </c>
      <c r="B1161" t="s">
        <v>349</v>
      </c>
      <c r="C1161">
        <v>209</v>
      </c>
      <c r="D1161">
        <v>2.2499999999999999E-2</v>
      </c>
      <c r="E1161">
        <v>1.5744</v>
      </c>
      <c r="F1161" t="s">
        <v>559</v>
      </c>
      <c r="G1161" t="s">
        <v>460</v>
      </c>
      <c r="H1161" t="s">
        <v>460</v>
      </c>
      <c r="I1161" t="s">
        <v>553</v>
      </c>
    </row>
    <row r="1162" spans="1:9" x14ac:dyDescent="0.2">
      <c r="A1162" t="s">
        <v>350</v>
      </c>
      <c r="B1162" t="s">
        <v>351</v>
      </c>
      <c r="C1162">
        <v>78</v>
      </c>
      <c r="D1162">
        <v>8.3999999999999995E-3</v>
      </c>
      <c r="E1162">
        <v>1.3724000000000001</v>
      </c>
      <c r="F1162" t="s">
        <v>559</v>
      </c>
      <c r="G1162" t="s">
        <v>460</v>
      </c>
      <c r="H1162" t="s">
        <v>460</v>
      </c>
      <c r="I1162" t="s">
        <v>553</v>
      </c>
    </row>
    <row r="1163" spans="1:9" x14ac:dyDescent="0.2">
      <c r="A1163" t="s">
        <v>352</v>
      </c>
      <c r="B1163" t="s">
        <v>353</v>
      </c>
      <c r="C1163">
        <v>94</v>
      </c>
      <c r="D1163">
        <v>1.01E-2</v>
      </c>
      <c r="E1163">
        <v>0.84179999999999999</v>
      </c>
      <c r="F1163" t="s">
        <v>559</v>
      </c>
      <c r="G1163" t="s">
        <v>460</v>
      </c>
      <c r="H1163" t="s">
        <v>460</v>
      </c>
      <c r="I1163" t="s">
        <v>553</v>
      </c>
    </row>
    <row r="1164" spans="1:9" x14ac:dyDescent="0.2">
      <c r="A1164" t="s">
        <v>350</v>
      </c>
      <c r="B1164" t="s">
        <v>354</v>
      </c>
      <c r="C1164">
        <v>62</v>
      </c>
      <c r="D1164">
        <v>6.7000000000000002E-3</v>
      </c>
      <c r="E1164">
        <v>1.0909</v>
      </c>
      <c r="F1164" t="s">
        <v>559</v>
      </c>
      <c r="G1164" t="s">
        <v>460</v>
      </c>
      <c r="H1164" t="s">
        <v>460</v>
      </c>
      <c r="I1164" t="s">
        <v>553</v>
      </c>
    </row>
    <row r="1165" spans="1:9" x14ac:dyDescent="0.2">
      <c r="A1165" t="s">
        <v>352</v>
      </c>
      <c r="B1165" t="s">
        <v>355</v>
      </c>
      <c r="C1165">
        <v>205</v>
      </c>
      <c r="D1165">
        <v>2.2100000000000002E-2</v>
      </c>
      <c r="E1165">
        <v>1.8358000000000001</v>
      </c>
      <c r="F1165" t="s">
        <v>559</v>
      </c>
      <c r="G1165" t="s">
        <v>460</v>
      </c>
      <c r="H1165" t="s">
        <v>460</v>
      </c>
      <c r="I1165" t="s">
        <v>553</v>
      </c>
    </row>
    <row r="1166" spans="1:9" x14ac:dyDescent="0.2">
      <c r="A1166" t="s">
        <v>356</v>
      </c>
      <c r="B1166" t="s">
        <v>357</v>
      </c>
      <c r="C1166">
        <v>119</v>
      </c>
      <c r="D1166">
        <v>1.2800000000000001E-2</v>
      </c>
      <c r="E1166">
        <v>0.87709999999999999</v>
      </c>
      <c r="F1166" t="s">
        <v>559</v>
      </c>
      <c r="G1166" t="s">
        <v>460</v>
      </c>
      <c r="H1166" t="s">
        <v>460</v>
      </c>
      <c r="I1166" t="s">
        <v>553</v>
      </c>
    </row>
    <row r="1167" spans="1:9" x14ac:dyDescent="0.2">
      <c r="A1167" t="s">
        <v>356</v>
      </c>
      <c r="B1167" t="s">
        <v>358</v>
      </c>
      <c r="C1167">
        <v>65</v>
      </c>
      <c r="D1167">
        <v>7.0000000000000001E-3</v>
      </c>
      <c r="E1167">
        <v>0.47910000000000003</v>
      </c>
      <c r="F1167" t="s">
        <v>559</v>
      </c>
      <c r="G1167" t="s">
        <v>460</v>
      </c>
      <c r="H1167" t="s">
        <v>460</v>
      </c>
      <c r="I1167" t="s">
        <v>553</v>
      </c>
    </row>
    <row r="1168" spans="1:9" x14ac:dyDescent="0.2">
      <c r="A1168" t="s">
        <v>359</v>
      </c>
      <c r="B1168" t="s">
        <v>360</v>
      </c>
      <c r="C1168">
        <v>199</v>
      </c>
      <c r="D1168">
        <v>2.1499999999999998E-2</v>
      </c>
      <c r="E1168">
        <v>1</v>
      </c>
      <c r="F1168" t="s">
        <v>559</v>
      </c>
      <c r="G1168" t="s">
        <v>460</v>
      </c>
      <c r="H1168" t="s">
        <v>460</v>
      </c>
      <c r="I1168" t="s">
        <v>553</v>
      </c>
    </row>
    <row r="1169" spans="1:9" x14ac:dyDescent="0.2">
      <c r="A1169" t="s">
        <v>356</v>
      </c>
      <c r="B1169" t="s">
        <v>361</v>
      </c>
      <c r="C1169">
        <v>223</v>
      </c>
      <c r="D1169">
        <v>2.41E-2</v>
      </c>
      <c r="E1169">
        <v>1.6436999999999999</v>
      </c>
      <c r="F1169" t="s">
        <v>559</v>
      </c>
      <c r="G1169" t="s">
        <v>460</v>
      </c>
      <c r="H1169" t="s">
        <v>460</v>
      </c>
      <c r="I1169" t="s">
        <v>553</v>
      </c>
    </row>
    <row r="1170" spans="1:9" x14ac:dyDescent="0.2">
      <c r="A1170" t="s">
        <v>362</v>
      </c>
      <c r="B1170" t="s">
        <v>363</v>
      </c>
      <c r="C1170">
        <v>148</v>
      </c>
      <c r="D1170">
        <v>1.6E-2</v>
      </c>
      <c r="E1170">
        <v>0.92210000000000003</v>
      </c>
      <c r="F1170" t="s">
        <v>559</v>
      </c>
      <c r="G1170" t="s">
        <v>460</v>
      </c>
      <c r="H1170" t="s">
        <v>460</v>
      </c>
      <c r="I1170" t="s">
        <v>553</v>
      </c>
    </row>
    <row r="1171" spans="1:9" x14ac:dyDescent="0.2">
      <c r="A1171" t="s">
        <v>364</v>
      </c>
      <c r="B1171" t="s">
        <v>365</v>
      </c>
      <c r="C1171">
        <v>41</v>
      </c>
      <c r="D1171">
        <v>4.4000000000000003E-3</v>
      </c>
      <c r="E1171">
        <v>0.53590000000000004</v>
      </c>
      <c r="F1171" t="s">
        <v>559</v>
      </c>
      <c r="G1171" t="s">
        <v>460</v>
      </c>
      <c r="H1171" t="s">
        <v>460</v>
      </c>
      <c r="I1171" t="s">
        <v>553</v>
      </c>
    </row>
    <row r="1172" spans="1:9" x14ac:dyDescent="0.2">
      <c r="A1172" t="s">
        <v>362</v>
      </c>
      <c r="B1172" t="s">
        <v>366</v>
      </c>
      <c r="C1172">
        <v>173</v>
      </c>
      <c r="D1172">
        <v>1.8700000000000001E-2</v>
      </c>
      <c r="E1172">
        <v>1.0779000000000001</v>
      </c>
      <c r="F1172" t="s">
        <v>559</v>
      </c>
      <c r="G1172" t="s">
        <v>460</v>
      </c>
      <c r="H1172" t="s">
        <v>460</v>
      </c>
      <c r="I1172" t="s">
        <v>553</v>
      </c>
    </row>
    <row r="1173" spans="1:9" x14ac:dyDescent="0.2">
      <c r="A1173" t="s">
        <v>364</v>
      </c>
      <c r="B1173" t="s">
        <v>367</v>
      </c>
      <c r="C1173">
        <v>112</v>
      </c>
      <c r="D1173">
        <v>1.21E-2</v>
      </c>
      <c r="E1173">
        <v>1.4641</v>
      </c>
      <c r="F1173" t="s">
        <v>559</v>
      </c>
      <c r="G1173" t="s">
        <v>460</v>
      </c>
      <c r="H1173" t="s">
        <v>460</v>
      </c>
      <c r="I1173" t="s">
        <v>553</v>
      </c>
    </row>
    <row r="1174" spans="1:9" x14ac:dyDescent="0.2">
      <c r="A1174" t="s">
        <v>368</v>
      </c>
      <c r="B1174" t="s">
        <v>369</v>
      </c>
      <c r="C1174">
        <v>99</v>
      </c>
      <c r="D1174">
        <v>1.0699999999999999E-2</v>
      </c>
      <c r="E1174">
        <v>1.125</v>
      </c>
      <c r="F1174" t="s">
        <v>559</v>
      </c>
      <c r="G1174" t="s">
        <v>460</v>
      </c>
      <c r="H1174" t="s">
        <v>460</v>
      </c>
      <c r="I1174" t="s">
        <v>553</v>
      </c>
    </row>
    <row r="1175" spans="1:9" x14ac:dyDescent="0.2">
      <c r="A1175" t="s">
        <v>368</v>
      </c>
      <c r="B1175" t="s">
        <v>370</v>
      </c>
      <c r="C1175">
        <v>77</v>
      </c>
      <c r="D1175">
        <v>8.3000000000000001E-3</v>
      </c>
      <c r="E1175">
        <v>0.875</v>
      </c>
      <c r="F1175" t="s">
        <v>559</v>
      </c>
      <c r="G1175" t="s">
        <v>460</v>
      </c>
      <c r="H1175" t="s">
        <v>460</v>
      </c>
      <c r="I1175" t="s">
        <v>553</v>
      </c>
    </row>
    <row r="1176" spans="1:9" x14ac:dyDescent="0.2">
      <c r="A1176" t="s">
        <v>368</v>
      </c>
      <c r="B1176" t="s">
        <v>371</v>
      </c>
      <c r="C1176">
        <v>33</v>
      </c>
      <c r="D1176">
        <v>3.5999999999999999E-3</v>
      </c>
      <c r="E1176">
        <v>0.375</v>
      </c>
      <c r="F1176" t="s">
        <v>559</v>
      </c>
      <c r="G1176" t="s">
        <v>460</v>
      </c>
      <c r="H1176" t="s">
        <v>460</v>
      </c>
      <c r="I1176" t="s">
        <v>553</v>
      </c>
    </row>
    <row r="1177" spans="1:9" x14ac:dyDescent="0.2">
      <c r="A1177" t="s">
        <v>368</v>
      </c>
      <c r="B1177" t="s">
        <v>372</v>
      </c>
      <c r="C1177">
        <v>143</v>
      </c>
      <c r="D1177">
        <v>1.54E-2</v>
      </c>
      <c r="E1177">
        <v>1.625</v>
      </c>
      <c r="F1177" t="s">
        <v>559</v>
      </c>
      <c r="G1177" t="s">
        <v>460</v>
      </c>
      <c r="H1177" t="s">
        <v>460</v>
      </c>
      <c r="I1177" t="s">
        <v>553</v>
      </c>
    </row>
    <row r="1178" spans="1:9" x14ac:dyDescent="0.2">
      <c r="A1178" t="s">
        <v>350</v>
      </c>
      <c r="B1178" t="s">
        <v>373</v>
      </c>
      <c r="C1178">
        <v>26</v>
      </c>
      <c r="D1178">
        <v>2.8E-3</v>
      </c>
      <c r="E1178">
        <v>0.45750000000000002</v>
      </c>
      <c r="F1178" t="s">
        <v>559</v>
      </c>
      <c r="G1178" t="s">
        <v>460</v>
      </c>
      <c r="H1178" t="s">
        <v>460</v>
      </c>
      <c r="I1178" t="s">
        <v>553</v>
      </c>
    </row>
    <row r="1179" spans="1:9" x14ac:dyDescent="0.2">
      <c r="A1179" t="s">
        <v>350</v>
      </c>
      <c r="B1179" t="s">
        <v>374</v>
      </c>
      <c r="C1179">
        <v>59</v>
      </c>
      <c r="D1179">
        <v>6.4000000000000003E-3</v>
      </c>
      <c r="E1179">
        <v>1.0381</v>
      </c>
      <c r="F1179" t="s">
        <v>559</v>
      </c>
      <c r="G1179" t="s">
        <v>460</v>
      </c>
      <c r="H1179" t="s">
        <v>460</v>
      </c>
      <c r="I1179" t="s">
        <v>553</v>
      </c>
    </row>
    <row r="1180" spans="1:9" x14ac:dyDescent="0.2">
      <c r="A1180" t="s">
        <v>350</v>
      </c>
      <c r="B1180" t="s">
        <v>375</v>
      </c>
      <c r="C1180">
        <v>19</v>
      </c>
      <c r="D1180">
        <v>2E-3</v>
      </c>
      <c r="E1180">
        <v>0.33429999999999999</v>
      </c>
      <c r="F1180" t="s">
        <v>559</v>
      </c>
      <c r="G1180" t="s">
        <v>460</v>
      </c>
      <c r="H1180" t="s">
        <v>460</v>
      </c>
      <c r="I1180" t="s">
        <v>553</v>
      </c>
    </row>
    <row r="1181" spans="1:9" x14ac:dyDescent="0.2">
      <c r="A1181" t="s">
        <v>350</v>
      </c>
      <c r="B1181" t="s">
        <v>376</v>
      </c>
      <c r="C1181">
        <v>97</v>
      </c>
      <c r="D1181">
        <v>1.0500000000000001E-2</v>
      </c>
      <c r="E1181">
        <v>1.7067000000000001</v>
      </c>
      <c r="F1181" t="s">
        <v>559</v>
      </c>
      <c r="G1181" t="s">
        <v>460</v>
      </c>
      <c r="H1181" t="s">
        <v>460</v>
      </c>
      <c r="I1181" t="s">
        <v>553</v>
      </c>
    </row>
    <row r="1182" spans="1:9" x14ac:dyDescent="0.2">
      <c r="A1182" t="s">
        <v>377</v>
      </c>
      <c r="B1182" t="s">
        <v>378</v>
      </c>
      <c r="C1182">
        <v>65</v>
      </c>
      <c r="D1182">
        <v>7.0000000000000001E-3</v>
      </c>
      <c r="E1182">
        <v>0.46710000000000002</v>
      </c>
      <c r="F1182" t="s">
        <v>559</v>
      </c>
      <c r="G1182" t="s">
        <v>460</v>
      </c>
      <c r="H1182" t="s">
        <v>460</v>
      </c>
      <c r="I1182" t="s">
        <v>553</v>
      </c>
    </row>
    <row r="1183" spans="1:9" x14ac:dyDescent="0.2">
      <c r="A1183" t="s">
        <v>377</v>
      </c>
      <c r="B1183" t="s">
        <v>379</v>
      </c>
      <c r="C1183">
        <v>66</v>
      </c>
      <c r="D1183">
        <v>7.1000000000000004E-3</v>
      </c>
      <c r="E1183">
        <v>0.4743</v>
      </c>
      <c r="F1183" t="s">
        <v>559</v>
      </c>
      <c r="G1183" t="s">
        <v>460</v>
      </c>
      <c r="H1183" t="s">
        <v>460</v>
      </c>
      <c r="I1183" t="s">
        <v>553</v>
      </c>
    </row>
    <row r="1184" spans="1:9" x14ac:dyDescent="0.2">
      <c r="A1184" t="s">
        <v>377</v>
      </c>
      <c r="B1184" t="s">
        <v>380</v>
      </c>
      <c r="C1184">
        <v>94</v>
      </c>
      <c r="D1184">
        <v>1.01E-2</v>
      </c>
      <c r="E1184">
        <v>0.6754</v>
      </c>
      <c r="F1184" t="s">
        <v>559</v>
      </c>
      <c r="G1184" t="s">
        <v>460</v>
      </c>
      <c r="H1184" t="s">
        <v>460</v>
      </c>
      <c r="I1184" t="s">
        <v>553</v>
      </c>
    </row>
    <row r="1185" spans="1:9" x14ac:dyDescent="0.2">
      <c r="A1185" t="s">
        <v>377</v>
      </c>
      <c r="B1185" t="s">
        <v>381</v>
      </c>
      <c r="C1185">
        <v>177</v>
      </c>
      <c r="D1185">
        <v>1.9099999999999999E-2</v>
      </c>
      <c r="E1185">
        <v>1.2719</v>
      </c>
      <c r="F1185" t="s">
        <v>559</v>
      </c>
      <c r="G1185" t="s">
        <v>460</v>
      </c>
      <c r="H1185" t="s">
        <v>460</v>
      </c>
      <c r="I1185" t="s">
        <v>553</v>
      </c>
    </row>
    <row r="1186" spans="1:9" x14ac:dyDescent="0.2">
      <c r="A1186" t="s">
        <v>382</v>
      </c>
      <c r="B1186" t="s">
        <v>383</v>
      </c>
      <c r="C1186">
        <v>167</v>
      </c>
      <c r="D1186">
        <v>1.7999999999999999E-2</v>
      </c>
      <c r="E1186">
        <v>0.86080000000000001</v>
      </c>
      <c r="F1186" t="s">
        <v>559</v>
      </c>
      <c r="G1186" t="s">
        <v>460</v>
      </c>
      <c r="H1186" t="s">
        <v>460</v>
      </c>
      <c r="I1186" t="s">
        <v>553</v>
      </c>
    </row>
    <row r="1187" spans="1:9" x14ac:dyDescent="0.2">
      <c r="A1187" t="s">
        <v>384</v>
      </c>
      <c r="B1187" t="s">
        <v>385</v>
      </c>
      <c r="C1187">
        <v>131</v>
      </c>
      <c r="D1187">
        <v>1.41E-2</v>
      </c>
      <c r="E1187">
        <v>0.50480000000000003</v>
      </c>
      <c r="F1187" t="s">
        <v>559</v>
      </c>
      <c r="G1187" t="s">
        <v>460</v>
      </c>
      <c r="H1187" t="s">
        <v>460</v>
      </c>
      <c r="I1187" t="s">
        <v>553</v>
      </c>
    </row>
    <row r="1188" spans="1:9" x14ac:dyDescent="0.2">
      <c r="A1188" t="s">
        <v>382</v>
      </c>
      <c r="B1188" t="s">
        <v>386</v>
      </c>
      <c r="C1188">
        <v>221</v>
      </c>
      <c r="D1188">
        <v>2.3800000000000002E-2</v>
      </c>
      <c r="E1188">
        <v>1.1392</v>
      </c>
      <c r="F1188" t="s">
        <v>559</v>
      </c>
      <c r="G1188" t="s">
        <v>460</v>
      </c>
      <c r="H1188" t="s">
        <v>460</v>
      </c>
      <c r="I1188" t="s">
        <v>553</v>
      </c>
    </row>
    <row r="1189" spans="1:9" x14ac:dyDescent="0.2">
      <c r="A1189" t="s">
        <v>384</v>
      </c>
      <c r="B1189" t="s">
        <v>387</v>
      </c>
      <c r="C1189">
        <v>388</v>
      </c>
      <c r="D1189">
        <v>4.1799999999999997E-2</v>
      </c>
      <c r="E1189">
        <v>1.4952000000000001</v>
      </c>
      <c r="F1189" t="s">
        <v>559</v>
      </c>
      <c r="G1189" t="s">
        <v>460</v>
      </c>
      <c r="H1189" t="s">
        <v>460</v>
      </c>
      <c r="I1189" t="s">
        <v>553</v>
      </c>
    </row>
    <row r="1190" spans="1:9" x14ac:dyDescent="0.2">
      <c r="A1190" t="s">
        <v>388</v>
      </c>
      <c r="B1190" t="s">
        <v>389</v>
      </c>
      <c r="C1190">
        <v>142</v>
      </c>
      <c r="D1190">
        <v>1.5299999999999999E-2</v>
      </c>
      <c r="E1190">
        <v>0.88200000000000001</v>
      </c>
      <c r="F1190" t="s">
        <v>559</v>
      </c>
      <c r="G1190" t="s">
        <v>460</v>
      </c>
      <c r="H1190" t="s">
        <v>460</v>
      </c>
      <c r="I1190" t="s">
        <v>553</v>
      </c>
    </row>
    <row r="1191" spans="1:9" x14ac:dyDescent="0.2">
      <c r="A1191" t="s">
        <v>388</v>
      </c>
      <c r="B1191" t="s">
        <v>390</v>
      </c>
      <c r="C1191">
        <v>135</v>
      </c>
      <c r="D1191">
        <v>1.46E-2</v>
      </c>
      <c r="E1191">
        <v>0.83850000000000002</v>
      </c>
      <c r="F1191" t="s">
        <v>559</v>
      </c>
      <c r="G1191" t="s">
        <v>460</v>
      </c>
      <c r="H1191" t="s">
        <v>460</v>
      </c>
      <c r="I1191" t="s">
        <v>553</v>
      </c>
    </row>
    <row r="1192" spans="1:9" x14ac:dyDescent="0.2">
      <c r="A1192" t="s">
        <v>388</v>
      </c>
      <c r="B1192" t="s">
        <v>391</v>
      </c>
      <c r="C1192">
        <v>73</v>
      </c>
      <c r="D1192">
        <v>7.9000000000000008E-3</v>
      </c>
      <c r="E1192">
        <v>0.45340000000000003</v>
      </c>
      <c r="F1192" t="s">
        <v>559</v>
      </c>
      <c r="G1192" t="s">
        <v>460</v>
      </c>
      <c r="H1192" t="s">
        <v>460</v>
      </c>
      <c r="I1192" t="s">
        <v>553</v>
      </c>
    </row>
    <row r="1193" spans="1:9" x14ac:dyDescent="0.2">
      <c r="A1193" t="s">
        <v>388</v>
      </c>
      <c r="B1193" t="s">
        <v>392</v>
      </c>
      <c r="C1193">
        <v>294</v>
      </c>
      <c r="D1193">
        <v>3.1699999999999999E-2</v>
      </c>
      <c r="E1193">
        <v>1.8261000000000001</v>
      </c>
      <c r="F1193" t="s">
        <v>559</v>
      </c>
      <c r="G1193" t="s">
        <v>460</v>
      </c>
      <c r="H1193" t="s">
        <v>460</v>
      </c>
      <c r="I1193" t="s">
        <v>553</v>
      </c>
    </row>
    <row r="1194" spans="1:9" x14ac:dyDescent="0.2">
      <c r="A1194" t="s">
        <v>393</v>
      </c>
      <c r="B1194" t="s">
        <v>394</v>
      </c>
      <c r="C1194">
        <v>106</v>
      </c>
      <c r="D1194">
        <v>1.14E-2</v>
      </c>
      <c r="E1194">
        <v>0.74129999999999996</v>
      </c>
      <c r="F1194" t="s">
        <v>559</v>
      </c>
      <c r="G1194" t="s">
        <v>460</v>
      </c>
      <c r="H1194" t="s">
        <v>460</v>
      </c>
      <c r="I1194" t="s">
        <v>553</v>
      </c>
    </row>
    <row r="1195" spans="1:9" x14ac:dyDescent="0.2">
      <c r="A1195" t="s">
        <v>393</v>
      </c>
      <c r="B1195" t="s">
        <v>395</v>
      </c>
      <c r="C1195">
        <v>152</v>
      </c>
      <c r="D1195">
        <v>1.6400000000000001E-2</v>
      </c>
      <c r="E1195">
        <v>1.0629</v>
      </c>
      <c r="F1195" t="s">
        <v>559</v>
      </c>
      <c r="G1195" t="s">
        <v>460</v>
      </c>
      <c r="H1195" t="s">
        <v>460</v>
      </c>
      <c r="I1195" t="s">
        <v>553</v>
      </c>
    </row>
    <row r="1196" spans="1:9" x14ac:dyDescent="0.2">
      <c r="A1196" t="s">
        <v>393</v>
      </c>
      <c r="B1196" t="s">
        <v>396</v>
      </c>
      <c r="C1196">
        <v>51</v>
      </c>
      <c r="D1196">
        <v>5.4999999999999997E-3</v>
      </c>
      <c r="E1196">
        <v>0.35659999999999997</v>
      </c>
      <c r="F1196" t="s">
        <v>559</v>
      </c>
      <c r="G1196" t="s">
        <v>460</v>
      </c>
      <c r="H1196" t="s">
        <v>460</v>
      </c>
      <c r="I1196" t="s">
        <v>553</v>
      </c>
    </row>
    <row r="1197" spans="1:9" x14ac:dyDescent="0.2">
      <c r="A1197" t="s">
        <v>393</v>
      </c>
      <c r="B1197" t="s">
        <v>397</v>
      </c>
      <c r="C1197">
        <v>263</v>
      </c>
      <c r="D1197">
        <v>2.8400000000000002E-2</v>
      </c>
      <c r="E1197">
        <v>1.8391999999999999</v>
      </c>
      <c r="F1197" t="s">
        <v>559</v>
      </c>
      <c r="G1197" t="s">
        <v>460</v>
      </c>
      <c r="H1197" t="s">
        <v>460</v>
      </c>
      <c r="I1197" t="s">
        <v>553</v>
      </c>
    </row>
    <row r="1198" spans="1:9" x14ac:dyDescent="0.2">
      <c r="A1198" t="s">
        <v>398</v>
      </c>
      <c r="B1198" t="s">
        <v>399</v>
      </c>
      <c r="C1198">
        <v>126</v>
      </c>
      <c r="D1198">
        <v>1.3599999999999999E-2</v>
      </c>
      <c r="E1198">
        <v>0.55379999999999996</v>
      </c>
      <c r="F1198" t="s">
        <v>559</v>
      </c>
      <c r="G1198" t="s">
        <v>460</v>
      </c>
      <c r="H1198" t="s">
        <v>460</v>
      </c>
      <c r="I1198" t="s">
        <v>553</v>
      </c>
    </row>
    <row r="1199" spans="1:9" x14ac:dyDescent="0.2">
      <c r="A1199" t="s">
        <v>398</v>
      </c>
      <c r="B1199" t="s">
        <v>400</v>
      </c>
      <c r="C1199">
        <v>126</v>
      </c>
      <c r="D1199">
        <v>1.3599999999999999E-2</v>
      </c>
      <c r="E1199">
        <v>0.55379999999999996</v>
      </c>
      <c r="F1199" t="s">
        <v>559</v>
      </c>
      <c r="G1199" t="s">
        <v>460</v>
      </c>
      <c r="H1199" t="s">
        <v>460</v>
      </c>
      <c r="I1199" t="s">
        <v>553</v>
      </c>
    </row>
    <row r="1200" spans="1:9" x14ac:dyDescent="0.2">
      <c r="A1200" t="s">
        <v>398</v>
      </c>
      <c r="B1200" t="s">
        <v>401</v>
      </c>
      <c r="C1200">
        <v>258</v>
      </c>
      <c r="D1200">
        <v>2.7799999999999998E-2</v>
      </c>
      <c r="E1200">
        <v>1.1341000000000001</v>
      </c>
      <c r="F1200" t="s">
        <v>559</v>
      </c>
      <c r="G1200" t="s">
        <v>460</v>
      </c>
      <c r="H1200" t="s">
        <v>460</v>
      </c>
      <c r="I1200" t="s">
        <v>553</v>
      </c>
    </row>
    <row r="1201" spans="1:9" x14ac:dyDescent="0.2">
      <c r="A1201" t="s">
        <v>398</v>
      </c>
      <c r="B1201" t="s">
        <v>402</v>
      </c>
      <c r="C1201">
        <v>400</v>
      </c>
      <c r="D1201">
        <v>4.3099999999999999E-2</v>
      </c>
      <c r="E1201">
        <v>1.7582</v>
      </c>
      <c r="F1201" t="s">
        <v>559</v>
      </c>
      <c r="G1201" t="s">
        <v>460</v>
      </c>
      <c r="H1201" t="s">
        <v>460</v>
      </c>
      <c r="I1201" t="s">
        <v>553</v>
      </c>
    </row>
    <row r="1202" spans="1:9" x14ac:dyDescent="0.2">
      <c r="A1202" t="s">
        <v>403</v>
      </c>
      <c r="B1202" t="s">
        <v>404</v>
      </c>
      <c r="C1202">
        <v>4</v>
      </c>
      <c r="D1202" s="102">
        <v>4.0000000000000002E-4</v>
      </c>
      <c r="E1202">
        <v>2.4</v>
      </c>
      <c r="F1202" t="s">
        <v>559</v>
      </c>
      <c r="G1202" t="s">
        <v>460</v>
      </c>
      <c r="H1202" t="s">
        <v>460</v>
      </c>
      <c r="I1202" t="s">
        <v>553</v>
      </c>
    </row>
    <row r="1203" spans="1:9" x14ac:dyDescent="0.2">
      <c r="A1203" t="s">
        <v>405</v>
      </c>
      <c r="B1203" t="s">
        <v>406</v>
      </c>
      <c r="C1203">
        <v>104</v>
      </c>
      <c r="D1203">
        <v>1.12E-2</v>
      </c>
      <c r="E1203">
        <v>0.46639999999999998</v>
      </c>
      <c r="F1203" t="s">
        <v>559</v>
      </c>
      <c r="G1203" t="s">
        <v>460</v>
      </c>
      <c r="H1203" t="s">
        <v>460</v>
      </c>
      <c r="I1203" t="s">
        <v>553</v>
      </c>
    </row>
    <row r="1204" spans="1:9" x14ac:dyDescent="0.2">
      <c r="A1204" t="s">
        <v>403</v>
      </c>
      <c r="B1204" t="s">
        <v>407</v>
      </c>
      <c r="C1204">
        <v>0</v>
      </c>
      <c r="D1204">
        <v>0</v>
      </c>
      <c r="E1204">
        <v>0</v>
      </c>
      <c r="F1204" t="s">
        <v>559</v>
      </c>
      <c r="G1204" t="s">
        <v>460</v>
      </c>
      <c r="H1204" t="s">
        <v>460</v>
      </c>
      <c r="I1204" t="s">
        <v>553</v>
      </c>
    </row>
    <row r="1205" spans="1:9" x14ac:dyDescent="0.2">
      <c r="A1205" t="s">
        <v>405</v>
      </c>
      <c r="B1205" t="s">
        <v>408</v>
      </c>
      <c r="C1205">
        <v>342</v>
      </c>
      <c r="D1205">
        <v>3.6900000000000002E-2</v>
      </c>
      <c r="E1205">
        <v>1.5336000000000001</v>
      </c>
      <c r="F1205" t="s">
        <v>559</v>
      </c>
      <c r="G1205" t="s">
        <v>460</v>
      </c>
      <c r="H1205" t="s">
        <v>460</v>
      </c>
      <c r="I1205" t="s">
        <v>553</v>
      </c>
    </row>
    <row r="1206" spans="1:9" x14ac:dyDescent="0.2">
      <c r="A1206" t="s">
        <v>352</v>
      </c>
      <c r="B1206" t="s">
        <v>409</v>
      </c>
      <c r="C1206">
        <v>98</v>
      </c>
      <c r="D1206">
        <v>1.06E-2</v>
      </c>
      <c r="E1206">
        <v>0.87760000000000005</v>
      </c>
      <c r="F1206" t="s">
        <v>559</v>
      </c>
      <c r="G1206" t="s">
        <v>460</v>
      </c>
      <c r="H1206" t="s">
        <v>460</v>
      </c>
      <c r="I1206" t="s">
        <v>553</v>
      </c>
    </row>
    <row r="1207" spans="1:9" x14ac:dyDescent="0.2">
      <c r="A1207" t="s">
        <v>352</v>
      </c>
      <c r="B1207" t="s">
        <v>410</v>
      </c>
      <c r="C1207">
        <v>69</v>
      </c>
      <c r="D1207">
        <v>7.4000000000000003E-3</v>
      </c>
      <c r="E1207">
        <v>0.6179</v>
      </c>
      <c r="F1207" t="s">
        <v>559</v>
      </c>
      <c r="G1207" t="s">
        <v>460</v>
      </c>
      <c r="H1207" t="s">
        <v>460</v>
      </c>
      <c r="I1207" t="s">
        <v>553</v>
      </c>
    </row>
    <row r="1208" spans="1:9" x14ac:dyDescent="0.2">
      <c r="A1208" t="s">
        <v>352</v>
      </c>
      <c r="B1208" t="s">
        <v>411</v>
      </c>
      <c r="C1208">
        <v>42</v>
      </c>
      <c r="D1208">
        <v>4.4999999999999997E-3</v>
      </c>
      <c r="E1208">
        <v>0.37609999999999999</v>
      </c>
      <c r="F1208" t="s">
        <v>559</v>
      </c>
      <c r="G1208" t="s">
        <v>460</v>
      </c>
      <c r="H1208" t="s">
        <v>460</v>
      </c>
      <c r="I1208" t="s">
        <v>553</v>
      </c>
    </row>
    <row r="1209" spans="1:9" x14ac:dyDescent="0.2">
      <c r="A1209" t="s">
        <v>352</v>
      </c>
      <c r="B1209" t="s">
        <v>412</v>
      </c>
      <c r="C1209">
        <v>162</v>
      </c>
      <c r="D1209">
        <v>1.7500000000000002E-2</v>
      </c>
      <c r="E1209">
        <v>1.4507000000000001</v>
      </c>
      <c r="F1209" t="s">
        <v>559</v>
      </c>
      <c r="G1209" t="s">
        <v>460</v>
      </c>
      <c r="H1209" t="s">
        <v>460</v>
      </c>
      <c r="I1209" t="s">
        <v>553</v>
      </c>
    </row>
    <row r="1210" spans="1:9" x14ac:dyDescent="0.2">
      <c r="A1210" t="s">
        <v>403</v>
      </c>
      <c r="B1210" t="s">
        <v>413</v>
      </c>
      <c r="C1210">
        <v>1</v>
      </c>
      <c r="D1210" s="102">
        <v>1E-4</v>
      </c>
      <c r="E1210">
        <v>0.6</v>
      </c>
      <c r="F1210" t="s">
        <v>559</v>
      </c>
      <c r="G1210" t="s">
        <v>460</v>
      </c>
      <c r="H1210" t="s">
        <v>460</v>
      </c>
      <c r="I1210" t="s">
        <v>553</v>
      </c>
    </row>
    <row r="1211" spans="1:9" x14ac:dyDescent="0.2">
      <c r="A1211" t="s">
        <v>414</v>
      </c>
      <c r="B1211" t="s">
        <v>415</v>
      </c>
      <c r="C1211">
        <v>119</v>
      </c>
      <c r="D1211">
        <v>1.2800000000000001E-2</v>
      </c>
      <c r="E1211">
        <v>0.68389999999999995</v>
      </c>
      <c r="F1211" t="s">
        <v>559</v>
      </c>
      <c r="G1211" t="s">
        <v>460</v>
      </c>
      <c r="H1211" t="s">
        <v>460</v>
      </c>
      <c r="I1211" t="s">
        <v>553</v>
      </c>
    </row>
    <row r="1212" spans="1:9" x14ac:dyDescent="0.2">
      <c r="A1212" t="s">
        <v>416</v>
      </c>
      <c r="B1212" t="s">
        <v>417</v>
      </c>
      <c r="C1212">
        <v>120</v>
      </c>
      <c r="D1212">
        <v>1.29E-2</v>
      </c>
      <c r="E1212">
        <v>1</v>
      </c>
      <c r="F1212" t="s">
        <v>559</v>
      </c>
      <c r="G1212" t="s">
        <v>460</v>
      </c>
      <c r="H1212" t="s">
        <v>460</v>
      </c>
      <c r="I1212" t="s">
        <v>553</v>
      </c>
    </row>
    <row r="1213" spans="1:9" x14ac:dyDescent="0.2">
      <c r="A1213" t="s">
        <v>414</v>
      </c>
      <c r="B1213" t="s">
        <v>418</v>
      </c>
      <c r="C1213">
        <v>229</v>
      </c>
      <c r="D1213">
        <v>2.47E-2</v>
      </c>
      <c r="E1213">
        <v>1.3161</v>
      </c>
      <c r="F1213" t="s">
        <v>559</v>
      </c>
      <c r="G1213" t="s">
        <v>460</v>
      </c>
      <c r="H1213" t="s">
        <v>460</v>
      </c>
      <c r="I1213" t="s">
        <v>553</v>
      </c>
    </row>
    <row r="1214" spans="1:9" x14ac:dyDescent="0.2">
      <c r="A1214" t="s">
        <v>377</v>
      </c>
      <c r="B1214" t="s">
        <v>419</v>
      </c>
      <c r="C1214">
        <v>186</v>
      </c>
      <c r="D1214">
        <v>2.01E-2</v>
      </c>
      <c r="E1214">
        <v>1.3365</v>
      </c>
      <c r="F1214" t="s">
        <v>559</v>
      </c>
      <c r="G1214" t="s">
        <v>460</v>
      </c>
      <c r="H1214" t="s">
        <v>460</v>
      </c>
      <c r="I1214" t="s">
        <v>553</v>
      </c>
    </row>
    <row r="1215" spans="1:9" x14ac:dyDescent="0.2">
      <c r="A1215" t="s">
        <v>420</v>
      </c>
      <c r="B1215" t="s">
        <v>421</v>
      </c>
      <c r="C1215">
        <v>118</v>
      </c>
      <c r="D1215">
        <v>1.2699999999999999E-2</v>
      </c>
      <c r="E1215">
        <v>0.48159999999999997</v>
      </c>
      <c r="F1215" t="s">
        <v>559</v>
      </c>
      <c r="G1215" t="s">
        <v>460</v>
      </c>
      <c r="H1215" t="s">
        <v>460</v>
      </c>
      <c r="I1215" t="s">
        <v>553</v>
      </c>
    </row>
    <row r="1216" spans="1:9" x14ac:dyDescent="0.2">
      <c r="A1216" t="s">
        <v>377</v>
      </c>
      <c r="B1216" t="s">
        <v>422</v>
      </c>
      <c r="C1216">
        <v>247</v>
      </c>
      <c r="D1216">
        <v>2.6599999999999999E-2</v>
      </c>
      <c r="E1216">
        <v>1.7748999999999999</v>
      </c>
      <c r="F1216" t="s">
        <v>559</v>
      </c>
      <c r="G1216" t="s">
        <v>460</v>
      </c>
      <c r="H1216" t="s">
        <v>460</v>
      </c>
      <c r="I1216" t="s">
        <v>553</v>
      </c>
    </row>
    <row r="1217" spans="1:9" x14ac:dyDescent="0.2">
      <c r="A1217" t="s">
        <v>420</v>
      </c>
      <c r="B1217" t="s">
        <v>423</v>
      </c>
      <c r="C1217">
        <v>372</v>
      </c>
      <c r="D1217">
        <v>4.0099999999999997E-2</v>
      </c>
      <c r="E1217">
        <v>1.5184</v>
      </c>
      <c r="F1217" t="s">
        <v>559</v>
      </c>
      <c r="G1217" t="s">
        <v>460</v>
      </c>
      <c r="H1217" t="s">
        <v>460</v>
      </c>
      <c r="I1217" t="s">
        <v>553</v>
      </c>
    </row>
    <row r="1218" spans="1:9" x14ac:dyDescent="0.2">
      <c r="A1218" t="s">
        <v>335</v>
      </c>
      <c r="B1218" t="s">
        <v>336</v>
      </c>
      <c r="C1218">
        <v>256</v>
      </c>
      <c r="D1218">
        <v>2.76E-2</v>
      </c>
      <c r="E1218">
        <v>0.93600000000000005</v>
      </c>
      <c r="F1218" t="s">
        <v>560</v>
      </c>
      <c r="G1218" t="s">
        <v>508</v>
      </c>
      <c r="H1218" t="s">
        <v>509</v>
      </c>
      <c r="I1218" t="s">
        <v>561</v>
      </c>
    </row>
    <row r="1219" spans="1:9" x14ac:dyDescent="0.2">
      <c r="A1219" t="s">
        <v>341</v>
      </c>
      <c r="B1219" t="s">
        <v>342</v>
      </c>
      <c r="C1219">
        <v>116</v>
      </c>
      <c r="D1219">
        <v>1.2500000000000001E-2</v>
      </c>
      <c r="E1219">
        <v>0.47639999999999999</v>
      </c>
      <c r="F1219" t="s">
        <v>560</v>
      </c>
      <c r="G1219" t="s">
        <v>508</v>
      </c>
      <c r="H1219" t="s">
        <v>509</v>
      </c>
      <c r="I1219" t="s">
        <v>561</v>
      </c>
    </row>
    <row r="1220" spans="1:9" x14ac:dyDescent="0.2">
      <c r="A1220" t="s">
        <v>335</v>
      </c>
      <c r="B1220" t="s">
        <v>343</v>
      </c>
      <c r="C1220">
        <v>291</v>
      </c>
      <c r="D1220">
        <v>3.1399999999999997E-2</v>
      </c>
      <c r="E1220">
        <v>1.0640000000000001</v>
      </c>
      <c r="F1220" t="s">
        <v>560</v>
      </c>
      <c r="G1220" t="s">
        <v>508</v>
      </c>
      <c r="H1220" t="s">
        <v>509</v>
      </c>
      <c r="I1220" t="s">
        <v>561</v>
      </c>
    </row>
    <row r="1221" spans="1:9" x14ac:dyDescent="0.2">
      <c r="A1221" t="s">
        <v>341</v>
      </c>
      <c r="B1221" t="s">
        <v>344</v>
      </c>
      <c r="C1221">
        <v>371</v>
      </c>
      <c r="D1221">
        <v>4.0099999999999997E-2</v>
      </c>
      <c r="E1221">
        <v>1.5236000000000001</v>
      </c>
      <c r="F1221" t="s">
        <v>560</v>
      </c>
      <c r="G1221" t="s">
        <v>508</v>
      </c>
      <c r="H1221" t="s">
        <v>509</v>
      </c>
      <c r="I1221" t="s">
        <v>561</v>
      </c>
    </row>
    <row r="1222" spans="1:9" x14ac:dyDescent="0.2">
      <c r="A1222" t="s">
        <v>345</v>
      </c>
      <c r="B1222" t="s">
        <v>346</v>
      </c>
      <c r="C1222">
        <v>160</v>
      </c>
      <c r="D1222">
        <v>1.7299999999999999E-2</v>
      </c>
      <c r="E1222">
        <v>1.2214</v>
      </c>
      <c r="F1222" t="s">
        <v>560</v>
      </c>
      <c r="G1222" t="s">
        <v>508</v>
      </c>
      <c r="H1222" t="s">
        <v>509</v>
      </c>
      <c r="I1222" t="s">
        <v>561</v>
      </c>
    </row>
    <row r="1223" spans="1:9" x14ac:dyDescent="0.2">
      <c r="A1223" t="s">
        <v>345</v>
      </c>
      <c r="B1223" t="s">
        <v>347</v>
      </c>
      <c r="C1223">
        <v>95</v>
      </c>
      <c r="D1223">
        <v>1.03E-2</v>
      </c>
      <c r="E1223">
        <v>0.72519999999999996</v>
      </c>
      <c r="F1223" t="s">
        <v>560</v>
      </c>
      <c r="G1223" t="s">
        <v>508</v>
      </c>
      <c r="H1223" t="s">
        <v>509</v>
      </c>
      <c r="I1223" t="s">
        <v>561</v>
      </c>
    </row>
    <row r="1224" spans="1:9" x14ac:dyDescent="0.2">
      <c r="A1224" t="s">
        <v>345</v>
      </c>
      <c r="B1224" t="s">
        <v>348</v>
      </c>
      <c r="C1224">
        <v>52</v>
      </c>
      <c r="D1224">
        <v>5.5999999999999999E-3</v>
      </c>
      <c r="E1224">
        <v>0.39689999999999998</v>
      </c>
      <c r="F1224" t="s">
        <v>560</v>
      </c>
      <c r="G1224" t="s">
        <v>508</v>
      </c>
      <c r="H1224" t="s">
        <v>509</v>
      </c>
      <c r="I1224" t="s">
        <v>561</v>
      </c>
    </row>
    <row r="1225" spans="1:9" x14ac:dyDescent="0.2">
      <c r="A1225" t="s">
        <v>345</v>
      </c>
      <c r="B1225" t="s">
        <v>349</v>
      </c>
      <c r="C1225">
        <v>217</v>
      </c>
      <c r="D1225">
        <v>2.3400000000000001E-2</v>
      </c>
      <c r="E1225">
        <v>1.6565000000000001</v>
      </c>
      <c r="F1225" t="s">
        <v>560</v>
      </c>
      <c r="G1225" t="s">
        <v>508</v>
      </c>
      <c r="H1225" t="s">
        <v>509</v>
      </c>
      <c r="I1225" t="s">
        <v>561</v>
      </c>
    </row>
    <row r="1226" spans="1:9" x14ac:dyDescent="0.2">
      <c r="A1226" t="s">
        <v>350</v>
      </c>
      <c r="B1226" t="s">
        <v>351</v>
      </c>
      <c r="C1226">
        <v>71</v>
      </c>
      <c r="D1226">
        <v>7.7000000000000002E-3</v>
      </c>
      <c r="E1226">
        <v>1.4013</v>
      </c>
      <c r="F1226" t="s">
        <v>560</v>
      </c>
      <c r="G1226" t="s">
        <v>508</v>
      </c>
      <c r="H1226" t="s">
        <v>509</v>
      </c>
      <c r="I1226" t="s">
        <v>561</v>
      </c>
    </row>
    <row r="1227" spans="1:9" x14ac:dyDescent="0.2">
      <c r="A1227" t="s">
        <v>352</v>
      </c>
      <c r="B1227" t="s">
        <v>353</v>
      </c>
      <c r="C1227">
        <v>102</v>
      </c>
      <c r="D1227">
        <v>1.0999999999999999E-2</v>
      </c>
      <c r="E1227">
        <v>0.92030000000000001</v>
      </c>
      <c r="F1227" t="s">
        <v>560</v>
      </c>
      <c r="G1227" t="s">
        <v>508</v>
      </c>
      <c r="H1227" t="s">
        <v>509</v>
      </c>
      <c r="I1227" t="s">
        <v>561</v>
      </c>
    </row>
    <row r="1228" spans="1:9" x14ac:dyDescent="0.2">
      <c r="A1228" t="s">
        <v>350</v>
      </c>
      <c r="B1228" t="s">
        <v>354</v>
      </c>
      <c r="C1228">
        <v>57</v>
      </c>
      <c r="D1228">
        <v>6.1999999999999998E-3</v>
      </c>
      <c r="E1228">
        <v>1.125</v>
      </c>
      <c r="F1228" t="s">
        <v>560</v>
      </c>
      <c r="G1228" t="s">
        <v>508</v>
      </c>
      <c r="H1228" t="s">
        <v>509</v>
      </c>
      <c r="I1228" t="s">
        <v>561</v>
      </c>
    </row>
    <row r="1229" spans="1:9" x14ac:dyDescent="0.2">
      <c r="A1229" t="s">
        <v>352</v>
      </c>
      <c r="B1229" t="s">
        <v>355</v>
      </c>
      <c r="C1229">
        <v>198</v>
      </c>
      <c r="D1229">
        <v>2.1399999999999999E-2</v>
      </c>
      <c r="E1229">
        <v>1.7865</v>
      </c>
      <c r="F1229" t="s">
        <v>560</v>
      </c>
      <c r="G1229" t="s">
        <v>508</v>
      </c>
      <c r="H1229" t="s">
        <v>509</v>
      </c>
      <c r="I1229" t="s">
        <v>561</v>
      </c>
    </row>
    <row r="1230" spans="1:9" x14ac:dyDescent="0.2">
      <c r="A1230" t="s">
        <v>356</v>
      </c>
      <c r="B1230" t="s">
        <v>357</v>
      </c>
      <c r="C1230">
        <v>190</v>
      </c>
      <c r="D1230">
        <v>2.0500000000000001E-2</v>
      </c>
      <c r="E1230">
        <v>1.1924999999999999</v>
      </c>
      <c r="F1230" t="s">
        <v>560</v>
      </c>
      <c r="G1230" t="s">
        <v>508</v>
      </c>
      <c r="H1230" t="s">
        <v>509</v>
      </c>
      <c r="I1230" t="s">
        <v>561</v>
      </c>
    </row>
    <row r="1231" spans="1:9" x14ac:dyDescent="0.2">
      <c r="A1231" t="s">
        <v>356</v>
      </c>
      <c r="B1231" t="s">
        <v>358</v>
      </c>
      <c r="C1231">
        <v>71</v>
      </c>
      <c r="D1231">
        <v>7.7000000000000002E-3</v>
      </c>
      <c r="E1231">
        <v>0.4456</v>
      </c>
      <c r="F1231" t="s">
        <v>560</v>
      </c>
      <c r="G1231" t="s">
        <v>508</v>
      </c>
      <c r="H1231" t="s">
        <v>509</v>
      </c>
      <c r="I1231" t="s">
        <v>561</v>
      </c>
    </row>
    <row r="1232" spans="1:9" x14ac:dyDescent="0.2">
      <c r="A1232" t="s">
        <v>359</v>
      </c>
      <c r="B1232" t="s">
        <v>360</v>
      </c>
      <c r="C1232">
        <v>213</v>
      </c>
      <c r="D1232">
        <v>2.3E-2</v>
      </c>
      <c r="E1232">
        <v>1</v>
      </c>
      <c r="F1232" t="s">
        <v>560</v>
      </c>
      <c r="G1232" t="s">
        <v>508</v>
      </c>
      <c r="H1232" t="s">
        <v>509</v>
      </c>
      <c r="I1232" t="s">
        <v>561</v>
      </c>
    </row>
    <row r="1233" spans="1:9" x14ac:dyDescent="0.2">
      <c r="A1233" t="s">
        <v>356</v>
      </c>
      <c r="B1233" t="s">
        <v>361</v>
      </c>
      <c r="C1233">
        <v>217</v>
      </c>
      <c r="D1233">
        <v>2.3400000000000001E-2</v>
      </c>
      <c r="E1233">
        <v>1.3619000000000001</v>
      </c>
      <c r="F1233" t="s">
        <v>560</v>
      </c>
      <c r="G1233" t="s">
        <v>508</v>
      </c>
      <c r="H1233" t="s">
        <v>509</v>
      </c>
      <c r="I1233" t="s">
        <v>561</v>
      </c>
    </row>
    <row r="1234" spans="1:9" x14ac:dyDescent="0.2">
      <c r="A1234" t="s">
        <v>362</v>
      </c>
      <c r="B1234" t="s">
        <v>363</v>
      </c>
      <c r="C1234">
        <v>162</v>
      </c>
      <c r="D1234">
        <v>1.7500000000000002E-2</v>
      </c>
      <c r="E1234">
        <v>0.92569999999999997</v>
      </c>
      <c r="F1234" t="s">
        <v>560</v>
      </c>
      <c r="G1234" t="s">
        <v>508</v>
      </c>
      <c r="H1234" t="s">
        <v>509</v>
      </c>
      <c r="I1234" t="s">
        <v>561</v>
      </c>
    </row>
    <row r="1235" spans="1:9" x14ac:dyDescent="0.2">
      <c r="A1235" t="s">
        <v>364</v>
      </c>
      <c r="B1235" t="s">
        <v>365</v>
      </c>
      <c r="C1235">
        <v>36</v>
      </c>
      <c r="D1235">
        <v>3.8999999999999998E-3</v>
      </c>
      <c r="E1235">
        <v>0.48649999999999999</v>
      </c>
      <c r="F1235" t="s">
        <v>560</v>
      </c>
      <c r="G1235" t="s">
        <v>508</v>
      </c>
      <c r="H1235" t="s">
        <v>509</v>
      </c>
      <c r="I1235" t="s">
        <v>561</v>
      </c>
    </row>
    <row r="1236" spans="1:9" x14ac:dyDescent="0.2">
      <c r="A1236" t="s">
        <v>362</v>
      </c>
      <c r="B1236" t="s">
        <v>366</v>
      </c>
      <c r="C1236">
        <v>188</v>
      </c>
      <c r="D1236">
        <v>2.0299999999999999E-2</v>
      </c>
      <c r="E1236">
        <v>1.0743</v>
      </c>
      <c r="F1236" t="s">
        <v>560</v>
      </c>
      <c r="G1236" t="s">
        <v>508</v>
      </c>
      <c r="H1236" t="s">
        <v>509</v>
      </c>
      <c r="I1236" t="s">
        <v>561</v>
      </c>
    </row>
    <row r="1237" spans="1:9" x14ac:dyDescent="0.2">
      <c r="A1237" t="s">
        <v>364</v>
      </c>
      <c r="B1237" t="s">
        <v>367</v>
      </c>
      <c r="C1237">
        <v>112</v>
      </c>
      <c r="D1237">
        <v>1.21E-2</v>
      </c>
      <c r="E1237">
        <v>1.5135000000000001</v>
      </c>
      <c r="F1237" t="s">
        <v>560</v>
      </c>
      <c r="G1237" t="s">
        <v>508</v>
      </c>
      <c r="H1237" t="s">
        <v>509</v>
      </c>
      <c r="I1237" t="s">
        <v>561</v>
      </c>
    </row>
    <row r="1238" spans="1:9" x14ac:dyDescent="0.2">
      <c r="A1238" t="s">
        <v>368</v>
      </c>
      <c r="B1238" t="s">
        <v>369</v>
      </c>
      <c r="C1238">
        <v>109</v>
      </c>
      <c r="D1238">
        <v>1.18E-2</v>
      </c>
      <c r="E1238">
        <v>1.3332999999999999</v>
      </c>
      <c r="F1238" t="s">
        <v>560</v>
      </c>
      <c r="G1238" t="s">
        <v>508</v>
      </c>
      <c r="H1238" t="s">
        <v>509</v>
      </c>
      <c r="I1238" t="s">
        <v>561</v>
      </c>
    </row>
    <row r="1239" spans="1:9" x14ac:dyDescent="0.2">
      <c r="A1239" t="s">
        <v>368</v>
      </c>
      <c r="B1239" t="s">
        <v>370</v>
      </c>
      <c r="C1239">
        <v>50</v>
      </c>
      <c r="D1239">
        <v>5.4000000000000003E-3</v>
      </c>
      <c r="E1239">
        <v>0.61160000000000003</v>
      </c>
      <c r="F1239" t="s">
        <v>560</v>
      </c>
      <c r="G1239" t="s">
        <v>508</v>
      </c>
      <c r="H1239" t="s">
        <v>509</v>
      </c>
      <c r="I1239" t="s">
        <v>561</v>
      </c>
    </row>
    <row r="1240" spans="1:9" x14ac:dyDescent="0.2">
      <c r="A1240" t="s">
        <v>368</v>
      </c>
      <c r="B1240" t="s">
        <v>371</v>
      </c>
      <c r="C1240">
        <v>20</v>
      </c>
      <c r="D1240">
        <v>2.2000000000000001E-3</v>
      </c>
      <c r="E1240">
        <v>0.24460000000000001</v>
      </c>
      <c r="F1240" t="s">
        <v>560</v>
      </c>
      <c r="G1240" t="s">
        <v>508</v>
      </c>
      <c r="H1240" t="s">
        <v>509</v>
      </c>
      <c r="I1240" t="s">
        <v>561</v>
      </c>
    </row>
    <row r="1241" spans="1:9" x14ac:dyDescent="0.2">
      <c r="A1241" t="s">
        <v>368</v>
      </c>
      <c r="B1241" t="s">
        <v>372</v>
      </c>
      <c r="C1241">
        <v>148</v>
      </c>
      <c r="D1241">
        <v>1.6E-2</v>
      </c>
      <c r="E1241">
        <v>1.8104</v>
      </c>
      <c r="F1241" t="s">
        <v>560</v>
      </c>
      <c r="G1241" t="s">
        <v>508</v>
      </c>
      <c r="H1241" t="s">
        <v>509</v>
      </c>
      <c r="I1241" t="s">
        <v>561</v>
      </c>
    </row>
    <row r="1242" spans="1:9" x14ac:dyDescent="0.2">
      <c r="A1242" t="s">
        <v>350</v>
      </c>
      <c r="B1242" t="s">
        <v>373</v>
      </c>
      <c r="C1242">
        <v>24</v>
      </c>
      <c r="D1242">
        <v>2.5999999999999999E-3</v>
      </c>
      <c r="E1242">
        <v>0.47370000000000001</v>
      </c>
      <c r="F1242" t="s">
        <v>560</v>
      </c>
      <c r="G1242" t="s">
        <v>508</v>
      </c>
      <c r="H1242" t="s">
        <v>509</v>
      </c>
      <c r="I1242" t="s">
        <v>561</v>
      </c>
    </row>
    <row r="1243" spans="1:9" x14ac:dyDescent="0.2">
      <c r="A1243" t="s">
        <v>350</v>
      </c>
      <c r="B1243" t="s">
        <v>374</v>
      </c>
      <c r="C1243">
        <v>56</v>
      </c>
      <c r="D1243">
        <v>6.0000000000000001E-3</v>
      </c>
      <c r="E1243">
        <v>1.1052999999999999</v>
      </c>
      <c r="F1243" t="s">
        <v>560</v>
      </c>
      <c r="G1243" t="s">
        <v>508</v>
      </c>
      <c r="H1243" t="s">
        <v>509</v>
      </c>
      <c r="I1243" t="s">
        <v>561</v>
      </c>
    </row>
    <row r="1244" spans="1:9" x14ac:dyDescent="0.2">
      <c r="A1244" t="s">
        <v>350</v>
      </c>
      <c r="B1244" t="s">
        <v>375</v>
      </c>
      <c r="C1244">
        <v>22</v>
      </c>
      <c r="D1244">
        <v>2.3999999999999998E-3</v>
      </c>
      <c r="E1244">
        <v>0.43419999999999997</v>
      </c>
      <c r="F1244" t="s">
        <v>560</v>
      </c>
      <c r="G1244" t="s">
        <v>508</v>
      </c>
      <c r="H1244" t="s">
        <v>509</v>
      </c>
      <c r="I1244" t="s">
        <v>561</v>
      </c>
    </row>
    <row r="1245" spans="1:9" x14ac:dyDescent="0.2">
      <c r="A1245" t="s">
        <v>350</v>
      </c>
      <c r="B1245" t="s">
        <v>376</v>
      </c>
      <c r="C1245">
        <v>74</v>
      </c>
      <c r="D1245">
        <v>8.0000000000000002E-3</v>
      </c>
      <c r="E1245">
        <v>1.4604999999999999</v>
      </c>
      <c r="F1245" t="s">
        <v>560</v>
      </c>
      <c r="G1245" t="s">
        <v>508</v>
      </c>
      <c r="H1245" t="s">
        <v>509</v>
      </c>
      <c r="I1245" t="s">
        <v>561</v>
      </c>
    </row>
    <row r="1246" spans="1:9" x14ac:dyDescent="0.2">
      <c r="A1246" t="s">
        <v>377</v>
      </c>
      <c r="B1246" t="s">
        <v>378</v>
      </c>
      <c r="C1246">
        <v>77</v>
      </c>
      <c r="D1246">
        <v>8.3000000000000001E-3</v>
      </c>
      <c r="E1246">
        <v>0.57320000000000004</v>
      </c>
      <c r="F1246" t="s">
        <v>560</v>
      </c>
      <c r="G1246" t="s">
        <v>508</v>
      </c>
      <c r="H1246" t="s">
        <v>509</v>
      </c>
      <c r="I1246" t="s">
        <v>561</v>
      </c>
    </row>
    <row r="1247" spans="1:9" x14ac:dyDescent="0.2">
      <c r="A1247" t="s">
        <v>377</v>
      </c>
      <c r="B1247" t="s">
        <v>379</v>
      </c>
      <c r="C1247">
        <v>72</v>
      </c>
      <c r="D1247">
        <v>7.7999999999999996E-3</v>
      </c>
      <c r="E1247">
        <v>0.53600000000000003</v>
      </c>
      <c r="F1247" t="s">
        <v>560</v>
      </c>
      <c r="G1247" t="s">
        <v>508</v>
      </c>
      <c r="H1247" t="s">
        <v>509</v>
      </c>
      <c r="I1247" t="s">
        <v>561</v>
      </c>
    </row>
    <row r="1248" spans="1:9" x14ac:dyDescent="0.2">
      <c r="A1248" t="s">
        <v>377</v>
      </c>
      <c r="B1248" t="s">
        <v>380</v>
      </c>
      <c r="C1248">
        <v>73</v>
      </c>
      <c r="D1248">
        <v>7.9000000000000008E-3</v>
      </c>
      <c r="E1248">
        <v>0.54339999999999999</v>
      </c>
      <c r="F1248" t="s">
        <v>560</v>
      </c>
      <c r="G1248" t="s">
        <v>508</v>
      </c>
      <c r="H1248" t="s">
        <v>509</v>
      </c>
      <c r="I1248" t="s">
        <v>561</v>
      </c>
    </row>
    <row r="1249" spans="1:9" x14ac:dyDescent="0.2">
      <c r="A1249" t="s">
        <v>377</v>
      </c>
      <c r="B1249" t="s">
        <v>381</v>
      </c>
      <c r="C1249">
        <v>189</v>
      </c>
      <c r="D1249">
        <v>2.0400000000000001E-2</v>
      </c>
      <c r="E1249">
        <v>1.4069</v>
      </c>
      <c r="F1249" t="s">
        <v>560</v>
      </c>
      <c r="G1249" t="s">
        <v>508</v>
      </c>
      <c r="H1249" t="s">
        <v>509</v>
      </c>
      <c r="I1249" t="s">
        <v>561</v>
      </c>
    </row>
    <row r="1250" spans="1:9" x14ac:dyDescent="0.2">
      <c r="A1250" t="s">
        <v>382</v>
      </c>
      <c r="B1250" t="s">
        <v>383</v>
      </c>
      <c r="C1250">
        <v>187</v>
      </c>
      <c r="D1250">
        <v>2.0199999999999999E-2</v>
      </c>
      <c r="E1250">
        <v>1.036</v>
      </c>
      <c r="F1250" t="s">
        <v>560</v>
      </c>
      <c r="G1250" t="s">
        <v>508</v>
      </c>
      <c r="H1250" t="s">
        <v>509</v>
      </c>
      <c r="I1250" t="s">
        <v>561</v>
      </c>
    </row>
    <row r="1251" spans="1:9" x14ac:dyDescent="0.2">
      <c r="A1251" t="s">
        <v>384</v>
      </c>
      <c r="B1251" t="s">
        <v>385</v>
      </c>
      <c r="C1251">
        <v>117</v>
      </c>
      <c r="D1251">
        <v>1.26E-2</v>
      </c>
      <c r="E1251">
        <v>0.44400000000000001</v>
      </c>
      <c r="F1251" t="s">
        <v>560</v>
      </c>
      <c r="G1251" t="s">
        <v>508</v>
      </c>
      <c r="H1251" t="s">
        <v>509</v>
      </c>
      <c r="I1251" t="s">
        <v>561</v>
      </c>
    </row>
    <row r="1252" spans="1:9" x14ac:dyDescent="0.2">
      <c r="A1252" t="s">
        <v>382</v>
      </c>
      <c r="B1252" t="s">
        <v>386</v>
      </c>
      <c r="C1252">
        <v>174</v>
      </c>
      <c r="D1252">
        <v>1.8800000000000001E-2</v>
      </c>
      <c r="E1252">
        <v>0.96399999999999997</v>
      </c>
      <c r="F1252" t="s">
        <v>560</v>
      </c>
      <c r="G1252" t="s">
        <v>508</v>
      </c>
      <c r="H1252" t="s">
        <v>509</v>
      </c>
      <c r="I1252" t="s">
        <v>561</v>
      </c>
    </row>
    <row r="1253" spans="1:9" x14ac:dyDescent="0.2">
      <c r="A1253" t="s">
        <v>384</v>
      </c>
      <c r="B1253" t="s">
        <v>387</v>
      </c>
      <c r="C1253">
        <v>410</v>
      </c>
      <c r="D1253">
        <v>4.4299999999999999E-2</v>
      </c>
      <c r="E1253">
        <v>1.556</v>
      </c>
      <c r="F1253" t="s">
        <v>560</v>
      </c>
      <c r="G1253" t="s">
        <v>508</v>
      </c>
      <c r="H1253" t="s">
        <v>509</v>
      </c>
      <c r="I1253" t="s">
        <v>561</v>
      </c>
    </row>
    <row r="1254" spans="1:9" x14ac:dyDescent="0.2">
      <c r="A1254" t="s">
        <v>388</v>
      </c>
      <c r="B1254" t="s">
        <v>389</v>
      </c>
      <c r="C1254">
        <v>184</v>
      </c>
      <c r="D1254">
        <v>1.9900000000000001E-2</v>
      </c>
      <c r="E1254">
        <v>1.1833</v>
      </c>
      <c r="F1254" t="s">
        <v>560</v>
      </c>
      <c r="G1254" t="s">
        <v>508</v>
      </c>
      <c r="H1254" t="s">
        <v>509</v>
      </c>
      <c r="I1254" t="s">
        <v>561</v>
      </c>
    </row>
    <row r="1255" spans="1:9" x14ac:dyDescent="0.2">
      <c r="A1255" t="s">
        <v>388</v>
      </c>
      <c r="B1255" t="s">
        <v>390</v>
      </c>
      <c r="C1255">
        <v>113</v>
      </c>
      <c r="D1255">
        <v>1.2200000000000001E-2</v>
      </c>
      <c r="E1255">
        <v>0.72670000000000001</v>
      </c>
      <c r="F1255" t="s">
        <v>560</v>
      </c>
      <c r="G1255" t="s">
        <v>508</v>
      </c>
      <c r="H1255" t="s">
        <v>509</v>
      </c>
      <c r="I1255" t="s">
        <v>561</v>
      </c>
    </row>
    <row r="1256" spans="1:9" x14ac:dyDescent="0.2">
      <c r="A1256" t="s">
        <v>388</v>
      </c>
      <c r="B1256" t="s">
        <v>391</v>
      </c>
      <c r="C1256">
        <v>66</v>
      </c>
      <c r="D1256">
        <v>7.1000000000000004E-3</v>
      </c>
      <c r="E1256">
        <v>0.4244</v>
      </c>
      <c r="F1256" t="s">
        <v>560</v>
      </c>
      <c r="G1256" t="s">
        <v>508</v>
      </c>
      <c r="H1256" t="s">
        <v>509</v>
      </c>
      <c r="I1256" t="s">
        <v>561</v>
      </c>
    </row>
    <row r="1257" spans="1:9" x14ac:dyDescent="0.2">
      <c r="A1257" t="s">
        <v>388</v>
      </c>
      <c r="B1257" t="s">
        <v>392</v>
      </c>
      <c r="C1257">
        <v>259</v>
      </c>
      <c r="D1257">
        <v>2.8000000000000001E-2</v>
      </c>
      <c r="E1257">
        <v>1.6656</v>
      </c>
      <c r="F1257" t="s">
        <v>560</v>
      </c>
      <c r="G1257" t="s">
        <v>508</v>
      </c>
      <c r="H1257" t="s">
        <v>509</v>
      </c>
      <c r="I1257" t="s">
        <v>561</v>
      </c>
    </row>
    <row r="1258" spans="1:9" x14ac:dyDescent="0.2">
      <c r="A1258" t="s">
        <v>393</v>
      </c>
      <c r="B1258" t="s">
        <v>394</v>
      </c>
      <c r="C1258">
        <v>105</v>
      </c>
      <c r="D1258">
        <v>1.1299999999999999E-2</v>
      </c>
      <c r="E1258">
        <v>0.73560000000000003</v>
      </c>
      <c r="F1258" t="s">
        <v>560</v>
      </c>
      <c r="G1258" t="s">
        <v>508</v>
      </c>
      <c r="H1258" t="s">
        <v>509</v>
      </c>
      <c r="I1258" t="s">
        <v>561</v>
      </c>
    </row>
    <row r="1259" spans="1:9" x14ac:dyDescent="0.2">
      <c r="A1259" t="s">
        <v>393</v>
      </c>
      <c r="B1259" t="s">
        <v>395</v>
      </c>
      <c r="C1259">
        <v>122</v>
      </c>
      <c r="D1259">
        <v>1.32E-2</v>
      </c>
      <c r="E1259">
        <v>0.85460000000000003</v>
      </c>
      <c r="F1259" t="s">
        <v>560</v>
      </c>
      <c r="G1259" t="s">
        <v>508</v>
      </c>
      <c r="H1259" t="s">
        <v>509</v>
      </c>
      <c r="I1259" t="s">
        <v>561</v>
      </c>
    </row>
    <row r="1260" spans="1:9" x14ac:dyDescent="0.2">
      <c r="A1260" t="s">
        <v>393</v>
      </c>
      <c r="B1260" t="s">
        <v>396</v>
      </c>
      <c r="C1260">
        <v>53</v>
      </c>
      <c r="D1260">
        <v>5.7000000000000002E-3</v>
      </c>
      <c r="E1260">
        <v>0.37130000000000002</v>
      </c>
      <c r="F1260" t="s">
        <v>560</v>
      </c>
      <c r="G1260" t="s">
        <v>508</v>
      </c>
      <c r="H1260" t="s">
        <v>509</v>
      </c>
      <c r="I1260" t="s">
        <v>561</v>
      </c>
    </row>
    <row r="1261" spans="1:9" x14ac:dyDescent="0.2">
      <c r="A1261" t="s">
        <v>393</v>
      </c>
      <c r="B1261" t="s">
        <v>397</v>
      </c>
      <c r="C1261">
        <v>291</v>
      </c>
      <c r="D1261">
        <v>3.1399999999999997E-2</v>
      </c>
      <c r="E1261">
        <v>2.0385</v>
      </c>
      <c r="F1261" t="s">
        <v>560</v>
      </c>
      <c r="G1261" t="s">
        <v>508</v>
      </c>
      <c r="H1261" t="s">
        <v>509</v>
      </c>
      <c r="I1261" t="s">
        <v>561</v>
      </c>
    </row>
    <row r="1262" spans="1:9" x14ac:dyDescent="0.2">
      <c r="A1262" t="s">
        <v>398</v>
      </c>
      <c r="B1262" t="s">
        <v>399</v>
      </c>
      <c r="C1262">
        <v>153</v>
      </c>
      <c r="D1262">
        <v>1.6500000000000001E-2</v>
      </c>
      <c r="E1262">
        <v>0.68610000000000004</v>
      </c>
      <c r="F1262" t="s">
        <v>560</v>
      </c>
      <c r="G1262" t="s">
        <v>508</v>
      </c>
      <c r="H1262" t="s">
        <v>509</v>
      </c>
      <c r="I1262" t="s">
        <v>561</v>
      </c>
    </row>
    <row r="1263" spans="1:9" x14ac:dyDescent="0.2">
      <c r="A1263" t="s">
        <v>398</v>
      </c>
      <c r="B1263" t="s">
        <v>400</v>
      </c>
      <c r="C1263">
        <v>122</v>
      </c>
      <c r="D1263">
        <v>1.32E-2</v>
      </c>
      <c r="E1263">
        <v>0.54710000000000003</v>
      </c>
      <c r="F1263" t="s">
        <v>560</v>
      </c>
      <c r="G1263" t="s">
        <v>508</v>
      </c>
      <c r="H1263" t="s">
        <v>509</v>
      </c>
      <c r="I1263" t="s">
        <v>561</v>
      </c>
    </row>
    <row r="1264" spans="1:9" x14ac:dyDescent="0.2">
      <c r="A1264" t="s">
        <v>398</v>
      </c>
      <c r="B1264" t="s">
        <v>401</v>
      </c>
      <c r="C1264">
        <v>234</v>
      </c>
      <c r="D1264">
        <v>2.53E-2</v>
      </c>
      <c r="E1264">
        <v>1.0492999999999999</v>
      </c>
      <c r="F1264" t="s">
        <v>560</v>
      </c>
      <c r="G1264" t="s">
        <v>508</v>
      </c>
      <c r="H1264" t="s">
        <v>509</v>
      </c>
      <c r="I1264" t="s">
        <v>561</v>
      </c>
    </row>
    <row r="1265" spans="1:9" x14ac:dyDescent="0.2">
      <c r="A1265" t="s">
        <v>398</v>
      </c>
      <c r="B1265" t="s">
        <v>402</v>
      </c>
      <c r="C1265">
        <v>383</v>
      </c>
      <c r="D1265">
        <v>4.1399999999999999E-2</v>
      </c>
      <c r="E1265">
        <v>1.7175</v>
      </c>
      <c r="F1265" t="s">
        <v>560</v>
      </c>
      <c r="G1265" t="s">
        <v>508</v>
      </c>
      <c r="H1265" t="s">
        <v>509</v>
      </c>
      <c r="I1265" t="s">
        <v>561</v>
      </c>
    </row>
    <row r="1266" spans="1:9" x14ac:dyDescent="0.2">
      <c r="A1266" t="s">
        <v>403</v>
      </c>
      <c r="B1266" t="s">
        <v>404</v>
      </c>
      <c r="C1266">
        <v>4</v>
      </c>
      <c r="D1266" s="102">
        <v>4.0000000000000002E-4</v>
      </c>
      <c r="E1266">
        <v>2.4</v>
      </c>
      <c r="F1266" t="s">
        <v>560</v>
      </c>
      <c r="G1266" t="s">
        <v>508</v>
      </c>
      <c r="H1266" t="s">
        <v>509</v>
      </c>
      <c r="I1266" t="s">
        <v>561</v>
      </c>
    </row>
    <row r="1267" spans="1:9" x14ac:dyDescent="0.2">
      <c r="A1267" t="s">
        <v>405</v>
      </c>
      <c r="B1267" t="s">
        <v>406</v>
      </c>
      <c r="C1267">
        <v>107</v>
      </c>
      <c r="D1267">
        <v>1.1599999999999999E-2</v>
      </c>
      <c r="E1267">
        <v>0.44400000000000001</v>
      </c>
      <c r="F1267" t="s">
        <v>560</v>
      </c>
      <c r="G1267" t="s">
        <v>508</v>
      </c>
      <c r="H1267" t="s">
        <v>509</v>
      </c>
      <c r="I1267" t="s">
        <v>561</v>
      </c>
    </row>
    <row r="1268" spans="1:9" x14ac:dyDescent="0.2">
      <c r="A1268" t="s">
        <v>403</v>
      </c>
      <c r="B1268" t="s">
        <v>407</v>
      </c>
      <c r="C1268">
        <v>1</v>
      </c>
      <c r="D1268" s="102">
        <v>1E-4</v>
      </c>
      <c r="E1268">
        <v>0.6</v>
      </c>
      <c r="F1268" t="s">
        <v>560</v>
      </c>
      <c r="G1268" t="s">
        <v>508</v>
      </c>
      <c r="H1268" t="s">
        <v>509</v>
      </c>
      <c r="I1268" t="s">
        <v>561</v>
      </c>
    </row>
    <row r="1269" spans="1:9" x14ac:dyDescent="0.2">
      <c r="A1269" t="s">
        <v>405</v>
      </c>
      <c r="B1269" t="s">
        <v>408</v>
      </c>
      <c r="C1269">
        <v>375</v>
      </c>
      <c r="D1269">
        <v>4.0500000000000001E-2</v>
      </c>
      <c r="E1269">
        <v>1.556</v>
      </c>
      <c r="F1269" t="s">
        <v>560</v>
      </c>
      <c r="G1269" t="s">
        <v>508</v>
      </c>
      <c r="H1269" t="s">
        <v>509</v>
      </c>
      <c r="I1269" t="s">
        <v>561</v>
      </c>
    </row>
    <row r="1270" spans="1:9" x14ac:dyDescent="0.2">
      <c r="A1270" t="s">
        <v>352</v>
      </c>
      <c r="B1270" t="s">
        <v>409</v>
      </c>
      <c r="C1270">
        <v>90</v>
      </c>
      <c r="D1270">
        <v>9.7000000000000003E-3</v>
      </c>
      <c r="E1270">
        <v>0.81200000000000006</v>
      </c>
      <c r="F1270" t="s">
        <v>560</v>
      </c>
      <c r="G1270" t="s">
        <v>508</v>
      </c>
      <c r="H1270" t="s">
        <v>509</v>
      </c>
      <c r="I1270" t="s">
        <v>561</v>
      </c>
    </row>
    <row r="1271" spans="1:9" x14ac:dyDescent="0.2">
      <c r="A1271" t="s">
        <v>352</v>
      </c>
      <c r="B1271" t="s">
        <v>410</v>
      </c>
      <c r="C1271">
        <v>56</v>
      </c>
      <c r="D1271">
        <v>6.0000000000000001E-3</v>
      </c>
      <c r="E1271">
        <v>0.50529999999999997</v>
      </c>
      <c r="F1271" t="s">
        <v>560</v>
      </c>
      <c r="G1271" t="s">
        <v>508</v>
      </c>
      <c r="H1271" t="s">
        <v>509</v>
      </c>
      <c r="I1271" t="s">
        <v>561</v>
      </c>
    </row>
    <row r="1272" spans="1:9" x14ac:dyDescent="0.2">
      <c r="A1272" t="s">
        <v>352</v>
      </c>
      <c r="B1272" t="s">
        <v>411</v>
      </c>
      <c r="C1272">
        <v>29</v>
      </c>
      <c r="D1272">
        <v>3.0999999999999999E-3</v>
      </c>
      <c r="E1272">
        <v>0.26169999999999999</v>
      </c>
      <c r="F1272" t="s">
        <v>560</v>
      </c>
      <c r="G1272" t="s">
        <v>508</v>
      </c>
      <c r="H1272" t="s">
        <v>509</v>
      </c>
      <c r="I1272" t="s">
        <v>561</v>
      </c>
    </row>
    <row r="1273" spans="1:9" x14ac:dyDescent="0.2">
      <c r="A1273" t="s">
        <v>352</v>
      </c>
      <c r="B1273" t="s">
        <v>412</v>
      </c>
      <c r="C1273">
        <v>190</v>
      </c>
      <c r="D1273">
        <v>2.0500000000000001E-2</v>
      </c>
      <c r="E1273">
        <v>1.7142999999999999</v>
      </c>
      <c r="F1273" t="s">
        <v>560</v>
      </c>
      <c r="G1273" t="s">
        <v>508</v>
      </c>
      <c r="H1273" t="s">
        <v>509</v>
      </c>
      <c r="I1273" t="s">
        <v>561</v>
      </c>
    </row>
    <row r="1274" spans="1:9" x14ac:dyDescent="0.2">
      <c r="A1274" t="s">
        <v>403</v>
      </c>
      <c r="B1274" t="s">
        <v>413</v>
      </c>
      <c r="C1274">
        <v>0</v>
      </c>
      <c r="D1274">
        <v>0</v>
      </c>
      <c r="E1274">
        <v>0</v>
      </c>
      <c r="F1274" t="s">
        <v>560</v>
      </c>
      <c r="G1274" t="s">
        <v>508</v>
      </c>
      <c r="H1274" t="s">
        <v>509</v>
      </c>
      <c r="I1274" t="s">
        <v>561</v>
      </c>
    </row>
    <row r="1275" spans="1:9" x14ac:dyDescent="0.2">
      <c r="A1275" t="s">
        <v>414</v>
      </c>
      <c r="B1275" t="s">
        <v>415</v>
      </c>
      <c r="C1275">
        <v>95</v>
      </c>
      <c r="D1275">
        <v>1.03E-2</v>
      </c>
      <c r="E1275">
        <v>0.56210000000000004</v>
      </c>
      <c r="F1275" t="s">
        <v>560</v>
      </c>
      <c r="G1275" t="s">
        <v>508</v>
      </c>
      <c r="H1275" t="s">
        <v>509</v>
      </c>
      <c r="I1275" t="s">
        <v>561</v>
      </c>
    </row>
    <row r="1276" spans="1:9" x14ac:dyDescent="0.2">
      <c r="A1276" t="s">
        <v>416</v>
      </c>
      <c r="B1276" t="s">
        <v>417</v>
      </c>
      <c r="C1276">
        <v>123</v>
      </c>
      <c r="D1276">
        <v>1.3299999999999999E-2</v>
      </c>
      <c r="E1276">
        <v>1</v>
      </c>
      <c r="F1276" t="s">
        <v>560</v>
      </c>
      <c r="G1276" t="s">
        <v>508</v>
      </c>
      <c r="H1276" t="s">
        <v>509</v>
      </c>
      <c r="I1276" t="s">
        <v>561</v>
      </c>
    </row>
    <row r="1277" spans="1:9" x14ac:dyDescent="0.2">
      <c r="A1277" t="s">
        <v>414</v>
      </c>
      <c r="B1277" t="s">
        <v>418</v>
      </c>
      <c r="C1277">
        <v>243</v>
      </c>
      <c r="D1277">
        <v>2.6200000000000001E-2</v>
      </c>
      <c r="E1277">
        <v>1.4379</v>
      </c>
      <c r="F1277" t="s">
        <v>560</v>
      </c>
      <c r="G1277" t="s">
        <v>508</v>
      </c>
      <c r="H1277" t="s">
        <v>509</v>
      </c>
      <c r="I1277" t="s">
        <v>561</v>
      </c>
    </row>
    <row r="1278" spans="1:9" x14ac:dyDescent="0.2">
      <c r="A1278" t="s">
        <v>377</v>
      </c>
      <c r="B1278" t="s">
        <v>419</v>
      </c>
      <c r="C1278">
        <v>135</v>
      </c>
      <c r="D1278">
        <v>1.46E-2</v>
      </c>
      <c r="E1278">
        <v>1.0049999999999999</v>
      </c>
      <c r="F1278" t="s">
        <v>560</v>
      </c>
      <c r="G1278" t="s">
        <v>508</v>
      </c>
      <c r="H1278" t="s">
        <v>509</v>
      </c>
      <c r="I1278" t="s">
        <v>561</v>
      </c>
    </row>
    <row r="1279" spans="1:9" x14ac:dyDescent="0.2">
      <c r="A1279" t="s">
        <v>420</v>
      </c>
      <c r="B1279" t="s">
        <v>421</v>
      </c>
      <c r="C1279">
        <v>104</v>
      </c>
      <c r="D1279">
        <v>1.12E-2</v>
      </c>
      <c r="E1279">
        <v>0.42449999999999999</v>
      </c>
      <c r="F1279" t="s">
        <v>560</v>
      </c>
      <c r="G1279" t="s">
        <v>508</v>
      </c>
      <c r="H1279" t="s">
        <v>509</v>
      </c>
      <c r="I1279" t="s">
        <v>561</v>
      </c>
    </row>
    <row r="1280" spans="1:9" x14ac:dyDescent="0.2">
      <c r="A1280" t="s">
        <v>377</v>
      </c>
      <c r="B1280" t="s">
        <v>422</v>
      </c>
      <c r="C1280">
        <v>260</v>
      </c>
      <c r="D1280">
        <v>2.81E-2</v>
      </c>
      <c r="E1280">
        <v>1.9355</v>
      </c>
      <c r="F1280" t="s">
        <v>560</v>
      </c>
      <c r="G1280" t="s">
        <v>508</v>
      </c>
      <c r="H1280" t="s">
        <v>509</v>
      </c>
      <c r="I1280" t="s">
        <v>561</v>
      </c>
    </row>
    <row r="1281" spans="1:9" x14ac:dyDescent="0.2">
      <c r="A1281" t="s">
        <v>420</v>
      </c>
      <c r="B1281" t="s">
        <v>423</v>
      </c>
      <c r="C1281">
        <v>386</v>
      </c>
      <c r="D1281">
        <v>4.1700000000000001E-2</v>
      </c>
      <c r="E1281">
        <v>1.5754999999999999</v>
      </c>
      <c r="F1281" t="s">
        <v>560</v>
      </c>
      <c r="G1281" t="s">
        <v>508</v>
      </c>
      <c r="H1281" t="s">
        <v>509</v>
      </c>
      <c r="I1281" t="s">
        <v>5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AD64A-6476-BA45-96E9-F292B787CF1E}">
  <dimension ref="A1:C23"/>
  <sheetViews>
    <sheetView zoomScaleNormal="100" workbookViewId="0">
      <selection activeCell="C37" sqref="C37"/>
    </sheetView>
  </sheetViews>
  <sheetFormatPr baseColWidth="10" defaultRowHeight="16" x14ac:dyDescent="0.2"/>
  <cols>
    <col min="1" max="1" width="19" bestFit="1" customWidth="1"/>
    <col min="6" max="6" width="16.33203125" bestFit="1" customWidth="1"/>
    <col min="7" max="7" width="18.5" bestFit="1" customWidth="1"/>
    <col min="8" max="8" width="18.83203125" customWidth="1"/>
  </cols>
  <sheetData>
    <row r="1" spans="1:3" x14ac:dyDescent="0.2">
      <c r="A1" s="21" t="s">
        <v>85</v>
      </c>
    </row>
    <row r="2" spans="1:3" x14ac:dyDescent="0.2">
      <c r="A2" s="1" t="s">
        <v>84</v>
      </c>
    </row>
    <row r="3" spans="1:3" x14ac:dyDescent="0.2">
      <c r="B3" s="1" t="s">
        <v>81</v>
      </c>
      <c r="C3" s="1" t="s">
        <v>82</v>
      </c>
    </row>
    <row r="4" spans="1:3" x14ac:dyDescent="0.2">
      <c r="A4" s="19" t="s">
        <v>61</v>
      </c>
      <c r="B4">
        <v>0.12228578473837004</v>
      </c>
      <c r="C4">
        <v>-0.32708280048175453</v>
      </c>
    </row>
    <row r="5" spans="1:3" x14ac:dyDescent="0.2">
      <c r="A5" s="19" t="s">
        <v>62</v>
      </c>
      <c r="B5">
        <v>4.6004212321577143E-2</v>
      </c>
      <c r="C5">
        <v>-0.49275271208103888</v>
      </c>
    </row>
    <row r="6" spans="1:3" x14ac:dyDescent="0.2">
      <c r="A6" s="19" t="s">
        <v>63</v>
      </c>
      <c r="B6">
        <v>-0.76329532987504045</v>
      </c>
      <c r="C6">
        <v>-0.66170673465306962</v>
      </c>
    </row>
    <row r="7" spans="1:3" x14ac:dyDescent="0.2">
      <c r="A7" s="19" t="s">
        <v>64</v>
      </c>
      <c r="B7">
        <v>4.555345688984147E-2</v>
      </c>
      <c r="C7">
        <v>-0.38581743224563425</v>
      </c>
    </row>
    <row r="8" spans="1:3" x14ac:dyDescent="0.2">
      <c r="A8" s="19" t="s">
        <v>65</v>
      </c>
      <c r="B8">
        <v>-0.20251197679801081</v>
      </c>
      <c r="C8">
        <v>0.43911147977015119</v>
      </c>
    </row>
    <row r="9" spans="1:3" x14ac:dyDescent="0.2">
      <c r="A9" s="19" t="s">
        <v>66</v>
      </c>
      <c r="B9">
        <v>-4.6326436576208607E-2</v>
      </c>
      <c r="C9">
        <v>-0.24217457548063237</v>
      </c>
    </row>
    <row r="10" spans="1:3" x14ac:dyDescent="0.2">
      <c r="A10" s="19" t="s">
        <v>67</v>
      </c>
      <c r="B10">
        <v>7.3594473476614297E-2</v>
      </c>
      <c r="C10">
        <v>-0.35944536186536524</v>
      </c>
    </row>
    <row r="11" spans="1:3" x14ac:dyDescent="0.2">
      <c r="A11" s="19" t="s">
        <v>68</v>
      </c>
      <c r="B11">
        <v>1.8689202795343363E-3</v>
      </c>
      <c r="C11">
        <v>0.20222271625476651</v>
      </c>
    </row>
    <row r="12" spans="1:3" x14ac:dyDescent="0.2">
      <c r="A12" s="19" t="s">
        <v>69</v>
      </c>
      <c r="B12">
        <v>-5.922597471460378E-2</v>
      </c>
      <c r="C12" s="20" t="s">
        <v>83</v>
      </c>
    </row>
    <row r="13" spans="1:3" x14ac:dyDescent="0.2">
      <c r="A13" s="19" t="s">
        <v>70</v>
      </c>
      <c r="B13">
        <v>0.14327609315368051</v>
      </c>
      <c r="C13">
        <v>9.4545704203795822E-2</v>
      </c>
    </row>
    <row r="14" spans="1:3" x14ac:dyDescent="0.2">
      <c r="A14" s="19" t="s">
        <v>71</v>
      </c>
      <c r="B14">
        <v>0.41828261484968365</v>
      </c>
      <c r="C14" s="20" t="s">
        <v>83</v>
      </c>
    </row>
    <row r="15" spans="1:3" x14ac:dyDescent="0.2">
      <c r="A15" s="19" t="s">
        <v>72</v>
      </c>
      <c r="B15">
        <v>-0.32652546230827895</v>
      </c>
      <c r="C15">
        <v>-0.63768095432970995</v>
      </c>
    </row>
    <row r="16" spans="1:3" x14ac:dyDescent="0.2">
      <c r="A16" s="19" t="s">
        <v>73</v>
      </c>
      <c r="B16">
        <v>-0.23151916644115644</v>
      </c>
      <c r="C16">
        <v>-0.18778877780105319</v>
      </c>
    </row>
    <row r="17" spans="1:3" x14ac:dyDescent="0.2">
      <c r="A17" s="19" t="s">
        <v>74</v>
      </c>
      <c r="B17">
        <v>0.11680412171837418</v>
      </c>
      <c r="C17">
        <v>-0.40795126593971531</v>
      </c>
    </row>
    <row r="18" spans="1:3" x14ac:dyDescent="0.2">
      <c r="A18" s="19" t="s">
        <v>75</v>
      </c>
      <c r="B18">
        <v>0.58055623623196695</v>
      </c>
      <c r="C18">
        <v>0.49895672563928528</v>
      </c>
    </row>
    <row r="19" spans="1:3" x14ac:dyDescent="0.2">
      <c r="A19" s="19" t="s">
        <v>76</v>
      </c>
      <c r="B19">
        <v>-0.27752497453681357</v>
      </c>
      <c r="C19">
        <v>-0.38867944097158258</v>
      </c>
    </row>
    <row r="20" spans="1:3" x14ac:dyDescent="0.2">
      <c r="A20" s="19" t="s">
        <v>77</v>
      </c>
      <c r="B20">
        <v>1.4165632065889611E-2</v>
      </c>
      <c r="C20">
        <v>-0.22524549065580146</v>
      </c>
    </row>
    <row r="21" spans="1:3" x14ac:dyDescent="0.2">
      <c r="A21" s="19" t="s">
        <v>78</v>
      </c>
      <c r="B21">
        <v>-1.8706702072346815E-2</v>
      </c>
      <c r="C21">
        <v>-0.23229624937510351</v>
      </c>
    </row>
    <row r="22" spans="1:3" x14ac:dyDescent="0.2">
      <c r="A22" s="19" t="s">
        <v>79</v>
      </c>
      <c r="B22">
        <v>-0.16590282461195827</v>
      </c>
      <c r="C22">
        <v>0.68685171817538304</v>
      </c>
    </row>
    <row r="23" spans="1:3" x14ac:dyDescent="0.2">
      <c r="A23" s="19" t="s">
        <v>80</v>
      </c>
      <c r="B23" s="20"/>
      <c r="C23">
        <v>2.13028748545937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4B908-9381-A943-9F4F-6C2677AB51B3}">
  <dimension ref="A1:K68"/>
  <sheetViews>
    <sheetView topLeftCell="A38" zoomScale="85" workbookViewId="0">
      <selection activeCell="H35" sqref="H35:H36"/>
    </sheetView>
  </sheetViews>
  <sheetFormatPr baseColWidth="10" defaultRowHeight="16" x14ac:dyDescent="0.2"/>
  <cols>
    <col min="1" max="1" width="21.5" customWidth="1"/>
    <col min="2" max="3" width="12.83203125" bestFit="1" customWidth="1"/>
    <col min="4" max="4" width="14.1640625" bestFit="1" customWidth="1"/>
    <col min="5" max="7" width="12.83203125" bestFit="1" customWidth="1"/>
  </cols>
  <sheetData>
    <row r="1" spans="1:8" x14ac:dyDescent="0.2">
      <c r="A1" s="21" t="s">
        <v>89</v>
      </c>
    </row>
    <row r="3" spans="1:8" x14ac:dyDescent="0.2">
      <c r="A3" s="60" t="s">
        <v>88</v>
      </c>
      <c r="B3" s="60"/>
      <c r="C3" s="60"/>
      <c r="D3" s="60"/>
      <c r="E3" s="60"/>
      <c r="F3" s="60"/>
      <c r="G3" s="60"/>
    </row>
    <row r="4" spans="1:8" x14ac:dyDescent="0.2">
      <c r="A4" s="40"/>
      <c r="B4" s="40"/>
      <c r="C4" s="58" t="s">
        <v>60</v>
      </c>
      <c r="D4" s="58"/>
      <c r="E4" s="58"/>
      <c r="F4" s="58" t="s">
        <v>90</v>
      </c>
      <c r="G4" s="40"/>
      <c r="H4" s="40"/>
    </row>
    <row r="5" spans="1:8" x14ac:dyDescent="0.2">
      <c r="A5" s="41" t="s">
        <v>91</v>
      </c>
      <c r="B5" s="42">
        <v>6009816064</v>
      </c>
      <c r="C5" s="43">
        <v>5962153984</v>
      </c>
      <c r="D5" s="44">
        <v>6902672384</v>
      </c>
      <c r="E5" s="42">
        <v>5992878592</v>
      </c>
      <c r="F5" s="43">
        <v>6738972160</v>
      </c>
      <c r="G5" s="44">
        <v>7008615936</v>
      </c>
      <c r="H5" s="40" t="s">
        <v>92</v>
      </c>
    </row>
    <row r="6" spans="1:8" x14ac:dyDescent="0.2">
      <c r="A6" s="45" t="s">
        <v>61</v>
      </c>
      <c r="B6" s="46">
        <v>270899552</v>
      </c>
      <c r="C6" s="47">
        <v>386224800</v>
      </c>
      <c r="D6" s="48">
        <v>307837088</v>
      </c>
      <c r="E6" s="46">
        <v>317970976</v>
      </c>
      <c r="F6" s="47">
        <v>424208000</v>
      </c>
      <c r="G6" s="48">
        <v>354151936</v>
      </c>
      <c r="H6" s="40"/>
    </row>
    <row r="7" spans="1:8" x14ac:dyDescent="0.2">
      <c r="A7" s="41" t="s">
        <v>93</v>
      </c>
      <c r="B7" s="49">
        <v>396317920</v>
      </c>
      <c r="C7" s="50">
        <v>422152128</v>
      </c>
      <c r="D7" s="51">
        <v>421024640</v>
      </c>
      <c r="E7" s="49">
        <v>397453472</v>
      </c>
      <c r="F7" s="50">
        <v>464971488</v>
      </c>
      <c r="G7" s="51">
        <v>493452160</v>
      </c>
      <c r="H7" s="40" t="s">
        <v>92</v>
      </c>
    </row>
    <row r="8" spans="1:8" x14ac:dyDescent="0.2">
      <c r="A8" s="41" t="s">
        <v>94</v>
      </c>
      <c r="B8" s="49">
        <v>9678357504</v>
      </c>
      <c r="C8" s="50">
        <v>7021650944</v>
      </c>
      <c r="D8" s="51">
        <v>10843714560</v>
      </c>
      <c r="E8" s="49">
        <v>8610300928</v>
      </c>
      <c r="F8" s="50">
        <v>8021325312</v>
      </c>
      <c r="G8" s="51">
        <v>9478241280</v>
      </c>
      <c r="H8" s="40" t="s">
        <v>92</v>
      </c>
    </row>
    <row r="9" spans="1:8" x14ac:dyDescent="0.2">
      <c r="A9" s="45" t="s">
        <v>62</v>
      </c>
      <c r="B9" s="46">
        <v>29427614</v>
      </c>
      <c r="C9" s="47">
        <v>29589788</v>
      </c>
      <c r="D9" s="48">
        <v>30293908</v>
      </c>
      <c r="E9" s="46">
        <v>26267186</v>
      </c>
      <c r="F9" s="47">
        <v>36812812</v>
      </c>
      <c r="G9" s="48">
        <v>34525272</v>
      </c>
      <c r="H9" s="40"/>
    </row>
    <row r="10" spans="1:8" x14ac:dyDescent="0.2">
      <c r="A10" s="45" t="s">
        <v>72</v>
      </c>
      <c r="B10" s="52">
        <v>1739120</v>
      </c>
      <c r="C10" s="53">
        <v>1619493</v>
      </c>
      <c r="D10" s="54">
        <v>1643461</v>
      </c>
      <c r="E10" s="52">
        <v>1109511</v>
      </c>
      <c r="F10" s="53">
        <v>1445618</v>
      </c>
      <c r="G10" s="54">
        <v>1683265</v>
      </c>
      <c r="H10" s="40" t="s">
        <v>95</v>
      </c>
    </row>
    <row r="11" spans="1:8" x14ac:dyDescent="0.2">
      <c r="A11" s="45" t="s">
        <v>73</v>
      </c>
      <c r="B11" s="46">
        <v>8590083</v>
      </c>
      <c r="C11" s="47">
        <v>9076429</v>
      </c>
      <c r="D11" s="48">
        <v>9265428</v>
      </c>
      <c r="E11" s="46">
        <v>6283795</v>
      </c>
      <c r="F11" s="47">
        <v>8780520</v>
      </c>
      <c r="G11" s="48">
        <v>9304745</v>
      </c>
      <c r="H11" s="40"/>
    </row>
    <row r="12" spans="1:8" x14ac:dyDescent="0.2">
      <c r="A12" s="45" t="s">
        <v>71</v>
      </c>
      <c r="B12" s="46">
        <v>873608</v>
      </c>
      <c r="C12" s="47">
        <v>1268054</v>
      </c>
      <c r="D12" s="48">
        <v>1170649</v>
      </c>
      <c r="E12" s="46">
        <v>1502360</v>
      </c>
      <c r="F12" s="47">
        <v>1428636</v>
      </c>
      <c r="G12" s="48">
        <v>1658379</v>
      </c>
      <c r="H12" s="40"/>
    </row>
    <row r="13" spans="1:8" x14ac:dyDescent="0.2">
      <c r="A13" s="45" t="s">
        <v>66</v>
      </c>
      <c r="B13" s="46">
        <v>2525753600</v>
      </c>
      <c r="C13" s="47">
        <v>2892653568</v>
      </c>
      <c r="D13" s="48">
        <v>2847343360</v>
      </c>
      <c r="E13" s="46">
        <v>2516822272</v>
      </c>
      <c r="F13" s="47">
        <v>3031329536</v>
      </c>
      <c r="G13" s="48">
        <v>2848105728</v>
      </c>
      <c r="H13" s="40"/>
    </row>
    <row r="14" spans="1:8" x14ac:dyDescent="0.2">
      <c r="A14" s="45" t="s">
        <v>67</v>
      </c>
      <c r="B14" s="46">
        <v>3186247</v>
      </c>
      <c r="C14" s="47">
        <v>10891667</v>
      </c>
      <c r="D14" s="48">
        <v>5253167</v>
      </c>
      <c r="E14" s="46">
        <v>2313702</v>
      </c>
      <c r="F14" s="47">
        <v>11459140</v>
      </c>
      <c r="G14" s="48">
        <v>9216149</v>
      </c>
      <c r="H14" s="40"/>
    </row>
    <row r="15" spans="1:8" x14ac:dyDescent="0.2">
      <c r="A15" s="45" t="s">
        <v>65</v>
      </c>
      <c r="B15" s="46">
        <v>40583492</v>
      </c>
      <c r="C15" s="47">
        <v>31624610</v>
      </c>
      <c r="D15" s="48">
        <v>27508468</v>
      </c>
      <c r="E15" s="46">
        <v>34974720</v>
      </c>
      <c r="F15" s="47">
        <v>23306516</v>
      </c>
      <c r="G15" s="48">
        <v>32694474</v>
      </c>
      <c r="H15" s="40"/>
    </row>
    <row r="16" spans="1:8" x14ac:dyDescent="0.2">
      <c r="A16" s="45" t="s">
        <v>68</v>
      </c>
      <c r="B16" s="46">
        <v>30720838</v>
      </c>
      <c r="C16" s="47">
        <v>34014472</v>
      </c>
      <c r="D16" s="48">
        <v>33487464</v>
      </c>
      <c r="E16" s="46">
        <v>32135020</v>
      </c>
      <c r="F16" s="47">
        <v>35774764</v>
      </c>
      <c r="G16" s="48">
        <v>35144956</v>
      </c>
      <c r="H16" s="40"/>
    </row>
    <row r="17" spans="1:8" x14ac:dyDescent="0.2">
      <c r="A17" s="45" t="s">
        <v>64</v>
      </c>
      <c r="B17" s="52">
        <v>25434270</v>
      </c>
      <c r="C17" s="53">
        <v>24079248</v>
      </c>
      <c r="D17" s="54">
        <v>25740914</v>
      </c>
      <c r="E17" s="52">
        <v>21934130</v>
      </c>
      <c r="F17" s="53">
        <v>29794042</v>
      </c>
      <c r="G17" s="54">
        <v>30501886</v>
      </c>
      <c r="H17" s="40" t="s">
        <v>95</v>
      </c>
    </row>
    <row r="18" spans="1:8" x14ac:dyDescent="0.2">
      <c r="A18" s="45" t="s">
        <v>63</v>
      </c>
      <c r="B18" s="46">
        <v>46894</v>
      </c>
      <c r="C18" s="47">
        <v>42603</v>
      </c>
      <c r="D18" s="48">
        <v>72970</v>
      </c>
      <c r="E18" s="46">
        <v>25582</v>
      </c>
      <c r="F18" s="47">
        <v>34404</v>
      </c>
      <c r="G18" s="48">
        <v>38957</v>
      </c>
      <c r="H18" s="40"/>
    </row>
    <row r="19" spans="1:8" x14ac:dyDescent="0.2">
      <c r="A19" s="41" t="s">
        <v>96</v>
      </c>
      <c r="B19" s="49">
        <v>5652050944</v>
      </c>
      <c r="C19" s="50">
        <v>5340690432</v>
      </c>
      <c r="D19" s="51">
        <v>6119066112</v>
      </c>
      <c r="E19" s="49">
        <v>5000445952</v>
      </c>
      <c r="F19" s="50">
        <v>6412269568</v>
      </c>
      <c r="G19" s="51">
        <v>6658728960</v>
      </c>
      <c r="H19" s="40" t="s">
        <v>92</v>
      </c>
    </row>
    <row r="20" spans="1:8" x14ac:dyDescent="0.2">
      <c r="A20" s="45" t="s">
        <v>74</v>
      </c>
      <c r="B20" s="46">
        <v>15734926</v>
      </c>
      <c r="C20" s="47">
        <v>20684436</v>
      </c>
      <c r="D20" s="48">
        <v>17051320</v>
      </c>
      <c r="E20" s="46">
        <v>16509936</v>
      </c>
      <c r="F20" s="47">
        <v>21283992</v>
      </c>
      <c r="G20" s="48">
        <v>23158160</v>
      </c>
      <c r="H20" s="40"/>
    </row>
    <row r="21" spans="1:8" x14ac:dyDescent="0.2">
      <c r="A21" s="45" t="s">
        <v>69</v>
      </c>
      <c r="B21" s="46">
        <v>47952</v>
      </c>
      <c r="C21" s="47">
        <v>77127</v>
      </c>
      <c r="D21" s="48">
        <v>67700</v>
      </c>
      <c r="E21" s="46">
        <v>61010</v>
      </c>
      <c r="F21" s="47">
        <v>69146</v>
      </c>
      <c r="G21" s="48">
        <v>60353</v>
      </c>
      <c r="H21" s="40"/>
    </row>
    <row r="22" spans="1:8" x14ac:dyDescent="0.2">
      <c r="A22" s="45" t="s">
        <v>77</v>
      </c>
      <c r="B22" s="46">
        <v>327611968</v>
      </c>
      <c r="C22" s="47">
        <v>397294336</v>
      </c>
      <c r="D22" s="48">
        <v>383483360</v>
      </c>
      <c r="E22" s="46">
        <v>343189280</v>
      </c>
      <c r="F22" s="47">
        <v>432107840</v>
      </c>
      <c r="G22" s="48">
        <v>398691648</v>
      </c>
      <c r="H22" s="40"/>
    </row>
    <row r="23" spans="1:8" x14ac:dyDescent="0.2">
      <c r="A23" s="45" t="s">
        <v>75</v>
      </c>
      <c r="B23" s="52">
        <v>2081822</v>
      </c>
      <c r="C23" s="53">
        <v>2718261</v>
      </c>
      <c r="D23" s="54">
        <v>2195005</v>
      </c>
      <c r="E23" s="52">
        <v>3213439</v>
      </c>
      <c r="F23" s="53">
        <v>3920280</v>
      </c>
      <c r="G23" s="54">
        <v>3792531</v>
      </c>
      <c r="H23" s="40" t="s">
        <v>95</v>
      </c>
    </row>
    <row r="24" spans="1:8" x14ac:dyDescent="0.2">
      <c r="A24" s="45" t="s">
        <v>97</v>
      </c>
      <c r="B24" s="46">
        <v>76551</v>
      </c>
      <c r="C24" s="47">
        <v>53263</v>
      </c>
      <c r="D24" s="48">
        <v>41219</v>
      </c>
      <c r="E24" s="46">
        <v>58017</v>
      </c>
      <c r="F24" s="47">
        <v>28345</v>
      </c>
      <c r="G24" s="48">
        <v>49600</v>
      </c>
      <c r="H24" s="40"/>
    </row>
    <row r="25" spans="1:8" x14ac:dyDescent="0.2">
      <c r="A25" s="45" t="s">
        <v>76</v>
      </c>
      <c r="B25" s="46">
        <v>9950718</v>
      </c>
      <c r="C25" s="47">
        <v>9526714</v>
      </c>
      <c r="D25" s="48">
        <v>10901981</v>
      </c>
      <c r="E25" s="46">
        <v>5459244</v>
      </c>
      <c r="F25" s="47">
        <v>12324550</v>
      </c>
      <c r="G25" s="48">
        <v>9920210</v>
      </c>
      <c r="H25" s="40"/>
    </row>
    <row r="26" spans="1:8" x14ac:dyDescent="0.2">
      <c r="A26" s="45" t="s">
        <v>78</v>
      </c>
      <c r="B26" s="46">
        <v>158835744</v>
      </c>
      <c r="C26" s="47">
        <v>155219088</v>
      </c>
      <c r="D26" s="48">
        <v>153929296</v>
      </c>
      <c r="E26" s="46">
        <v>125173160</v>
      </c>
      <c r="F26" s="47">
        <v>184156080</v>
      </c>
      <c r="G26" s="48">
        <v>182127296</v>
      </c>
      <c r="H26" s="40"/>
    </row>
    <row r="27" spans="1:8" x14ac:dyDescent="0.2">
      <c r="A27" s="45" t="s">
        <v>79</v>
      </c>
      <c r="B27" s="55">
        <v>9699014</v>
      </c>
      <c r="C27" s="56">
        <v>60083464</v>
      </c>
      <c r="D27" s="57">
        <v>17972792</v>
      </c>
      <c r="E27" s="55">
        <v>4670868</v>
      </c>
      <c r="F27" s="56">
        <v>65224728</v>
      </c>
      <c r="G27" s="57">
        <v>28003644</v>
      </c>
      <c r="H27" s="40"/>
    </row>
    <row r="29" spans="1:8" x14ac:dyDescent="0.2">
      <c r="A29" s="23" t="s">
        <v>99</v>
      </c>
      <c r="B29" s="23"/>
      <c r="C29" s="23"/>
      <c r="D29" s="23">
        <v>6170901376</v>
      </c>
      <c r="E29" s="23"/>
      <c r="F29" s="23"/>
      <c r="G29" s="23"/>
    </row>
    <row r="30" spans="1:8" x14ac:dyDescent="0.2">
      <c r="A30" s="23" t="s">
        <v>100</v>
      </c>
      <c r="B30" s="23">
        <v>5830933504</v>
      </c>
      <c r="C30" s="23">
        <v>5651422208</v>
      </c>
      <c r="D30" s="23">
        <v>6510869248</v>
      </c>
      <c r="E30" s="23">
        <v>5496662272</v>
      </c>
      <c r="F30" s="23">
        <v>6575620864</v>
      </c>
      <c r="G30" s="23">
        <v>6833672448</v>
      </c>
    </row>
    <row r="31" spans="1:8" x14ac:dyDescent="0.2">
      <c r="A31" s="23" t="s">
        <v>101</v>
      </c>
      <c r="B31" s="23">
        <v>1.0583041929335644</v>
      </c>
      <c r="C31" s="23">
        <v>1.0919200776159741</v>
      </c>
      <c r="D31" s="23">
        <v>0.94778456469473249</v>
      </c>
      <c r="E31" s="23">
        <v>1.1226633674465638</v>
      </c>
      <c r="F31" s="23">
        <v>0.93845151714635111</v>
      </c>
      <c r="G31" s="23">
        <v>0.90301392449765838</v>
      </c>
    </row>
    <row r="33" spans="1:7" x14ac:dyDescent="0.2">
      <c r="A33" s="59" t="s">
        <v>98</v>
      </c>
      <c r="B33" s="60"/>
      <c r="C33" s="60"/>
      <c r="D33" s="60"/>
      <c r="E33" s="107"/>
      <c r="F33" s="107"/>
      <c r="G33" s="107"/>
    </row>
    <row r="34" spans="1:7" x14ac:dyDescent="0.2">
      <c r="B34" s="22" t="s">
        <v>72</v>
      </c>
      <c r="C34" s="22" t="s">
        <v>63</v>
      </c>
      <c r="D34" s="22" t="s">
        <v>75</v>
      </c>
      <c r="E34" s="108"/>
      <c r="F34" s="108"/>
      <c r="G34" s="108"/>
    </row>
    <row r="35" spans="1:7" x14ac:dyDescent="0.2">
      <c r="B35" s="23"/>
      <c r="C35" s="23"/>
      <c r="D35" s="23"/>
      <c r="E35" s="107"/>
      <c r="F35" s="107"/>
      <c r="G35" s="107"/>
    </row>
    <row r="36" spans="1:7" x14ac:dyDescent="0.2">
      <c r="B36" s="24">
        <v>106.87178131874629</v>
      </c>
      <c r="C36" s="27">
        <v>90.06534849339242</v>
      </c>
      <c r="D36" s="29">
        <v>91.14535557113885</v>
      </c>
      <c r="E36" s="109"/>
      <c r="F36" s="109"/>
      <c r="G36" s="109"/>
    </row>
    <row r="37" spans="1:7" x14ac:dyDescent="0.2">
      <c r="A37" t="s">
        <v>102</v>
      </c>
      <c r="B37" s="25">
        <v>102.68166653071755</v>
      </c>
      <c r="C37" s="32">
        <v>84.423037088344259</v>
      </c>
      <c r="D37" s="30">
        <v>122.78984151969135</v>
      </c>
      <c r="E37" s="109"/>
      <c r="F37" s="109"/>
      <c r="G37" s="109"/>
    </row>
    <row r="38" spans="1:7" x14ac:dyDescent="0.2">
      <c r="B38" s="26">
        <v>90.446552150536178</v>
      </c>
      <c r="C38" s="28">
        <v>125.51161441826333</v>
      </c>
      <c r="D38" s="31">
        <v>86.064802909169785</v>
      </c>
      <c r="E38" s="109"/>
      <c r="F38" s="109"/>
      <c r="G38" s="109"/>
    </row>
    <row r="39" spans="1:7" x14ac:dyDescent="0.2">
      <c r="B39" s="24">
        <v>72.327615253231954</v>
      </c>
      <c r="C39" s="27">
        <v>52.121149391853471</v>
      </c>
      <c r="D39" s="29">
        <v>149.24508754461172</v>
      </c>
      <c r="E39" s="109"/>
      <c r="F39" s="109"/>
      <c r="G39" s="109"/>
    </row>
    <row r="40" spans="1:7" x14ac:dyDescent="0.2">
      <c r="A40" t="s">
        <v>20</v>
      </c>
      <c r="B40" s="25">
        <v>78.774992373131823</v>
      </c>
      <c r="C40" s="32">
        <v>58.593672276426069</v>
      </c>
      <c r="D40" s="30">
        <v>152.19814551805678</v>
      </c>
      <c r="E40" s="109"/>
      <c r="F40" s="109"/>
      <c r="G40" s="109"/>
    </row>
    <row r="41" spans="1:7" x14ac:dyDescent="0.2">
      <c r="B41" s="26">
        <v>88.261219208484391</v>
      </c>
      <c r="C41" s="28">
        <v>63.842500780268175</v>
      </c>
      <c r="D41" s="31">
        <v>141.67852265267095</v>
      </c>
      <c r="E41" s="109"/>
      <c r="F41" s="109"/>
      <c r="G41" s="109"/>
    </row>
    <row r="44" spans="1:7" x14ac:dyDescent="0.2">
      <c r="A44" s="21" t="s">
        <v>103</v>
      </c>
    </row>
    <row r="46" spans="1:7" x14ac:dyDescent="0.2">
      <c r="A46" s="63" t="s">
        <v>107</v>
      </c>
    </row>
    <row r="47" spans="1:7" x14ac:dyDescent="0.2">
      <c r="A47" s="1" t="s">
        <v>108</v>
      </c>
    </row>
    <row r="48" spans="1:7" x14ac:dyDescent="0.2">
      <c r="A48" t="s">
        <v>91</v>
      </c>
      <c r="B48" s="62">
        <v>32.542743664749089</v>
      </c>
      <c r="C48" s="62">
        <v>33.194743631067595</v>
      </c>
      <c r="D48" s="62">
        <v>33.160133784889382</v>
      </c>
      <c r="E48" s="62">
        <v>32.687733626601492</v>
      </c>
      <c r="F48" s="62">
        <v>32.758896282791156</v>
      </c>
      <c r="G48" s="62">
        <v>33.261517925991789</v>
      </c>
    </row>
    <row r="49" spans="1:11" x14ac:dyDescent="0.2">
      <c r="A49" t="s">
        <v>93</v>
      </c>
      <c r="B49" s="62">
        <v>28.688608248802861</v>
      </c>
      <c r="C49" s="62">
        <v>29.181961439207019</v>
      </c>
      <c r="D49" s="62">
        <v>29.242550052174806</v>
      </c>
      <c r="E49" s="62">
        <v>28.763951475654729</v>
      </c>
      <c r="F49" s="62">
        <v>28.962029575791675</v>
      </c>
      <c r="G49" s="62">
        <v>29.113632331388185</v>
      </c>
    </row>
    <row r="50" spans="1:11" x14ac:dyDescent="0.2">
      <c r="A50" t="s">
        <v>94</v>
      </c>
      <c r="B50" s="62">
        <v>32.816741695454681</v>
      </c>
      <c r="C50" s="62">
        <v>33.68616451076366</v>
      </c>
      <c r="D50" s="62">
        <v>33.957025234903462</v>
      </c>
      <c r="E50" s="62">
        <v>33.375811961173127</v>
      </c>
      <c r="F50" s="62">
        <v>33.231184551661656</v>
      </c>
      <c r="G50" s="62">
        <v>33.645970054503145</v>
      </c>
    </row>
    <row r="51" spans="1:11" x14ac:dyDescent="0.2">
      <c r="A51" t="s">
        <v>96</v>
      </c>
      <c r="B51" s="62">
        <v>32.479479439347273</v>
      </c>
      <c r="C51" s="62">
        <v>32.94957463207767</v>
      </c>
      <c r="D51" s="62">
        <v>32.921964299742676</v>
      </c>
      <c r="E51" s="62">
        <v>32.39531538656869</v>
      </c>
      <c r="F51" s="62">
        <v>32.489263053034385</v>
      </c>
      <c r="G51" s="62">
        <v>32.800652297694313</v>
      </c>
    </row>
    <row r="52" spans="1:11" x14ac:dyDescent="0.2">
      <c r="B52" s="62"/>
      <c r="C52" s="62"/>
      <c r="D52" s="62"/>
      <c r="E52" s="62"/>
      <c r="F52" s="62"/>
      <c r="G52" s="62"/>
    </row>
    <row r="53" spans="1:11" x14ac:dyDescent="0.2">
      <c r="A53" s="1" t="s">
        <v>113</v>
      </c>
      <c r="B53" s="62">
        <v>22.752589921797171</v>
      </c>
      <c r="C53" s="62">
        <v>23.553493367438755</v>
      </c>
      <c r="D53" s="62">
        <v>23.542033595686323</v>
      </c>
      <c r="E53" s="62">
        <v>23.473635402888064</v>
      </c>
      <c r="F53" s="62">
        <v>23.212667364518332</v>
      </c>
      <c r="G53" s="62">
        <v>24.014009569833711</v>
      </c>
    </row>
    <row r="54" spans="1:11" x14ac:dyDescent="0.2">
      <c r="B54" s="62"/>
      <c r="C54" s="62"/>
      <c r="D54" s="62"/>
      <c r="E54" s="62"/>
      <c r="F54" s="62"/>
      <c r="G54" s="62"/>
    </row>
    <row r="55" spans="1:11" x14ac:dyDescent="0.2">
      <c r="A55" s="1" t="s">
        <v>114</v>
      </c>
      <c r="B55" s="62">
        <v>0.29825827570034136</v>
      </c>
      <c r="C55" s="62">
        <v>-0.26278930382411403</v>
      </c>
      <c r="D55" s="62">
        <v>-0.23167921456751372</v>
      </c>
      <c r="E55" s="62">
        <v>0.26784532116342774</v>
      </c>
      <c r="F55" s="62">
        <v>0.18529015983575192</v>
      </c>
      <c r="G55" s="62">
        <v>-0.221715284094536</v>
      </c>
    </row>
    <row r="57" spans="1:11" x14ac:dyDescent="0.2">
      <c r="A57" s="1" t="s">
        <v>106</v>
      </c>
    </row>
    <row r="58" spans="1:11" x14ac:dyDescent="0.2">
      <c r="C58" t="s">
        <v>117</v>
      </c>
    </row>
    <row r="59" spans="1:11" x14ac:dyDescent="0.2">
      <c r="B59" s="62">
        <v>23.050848197497512</v>
      </c>
      <c r="C59" s="62">
        <v>0.62232832883748423</v>
      </c>
    </row>
    <row r="60" spans="1:11" x14ac:dyDescent="0.2">
      <c r="A60" t="s">
        <v>115</v>
      </c>
      <c r="B60" s="62">
        <v>23.290704063614641</v>
      </c>
      <c r="C60" s="62">
        <v>0.62232832883748423</v>
      </c>
    </row>
    <row r="61" spans="1:11" x14ac:dyDescent="0.2">
      <c r="B61" s="62">
        <v>23.31035438111881</v>
      </c>
      <c r="C61" s="62">
        <v>0.62232832883748423</v>
      </c>
    </row>
    <row r="62" spans="1:11" x14ac:dyDescent="0.2">
      <c r="C62" s="65"/>
      <c r="D62" s="65"/>
      <c r="E62" s="61"/>
      <c r="F62" s="61"/>
      <c r="G62" s="61"/>
    </row>
    <row r="63" spans="1:11" x14ac:dyDescent="0.2">
      <c r="B63" s="62">
        <v>23.741480724051492</v>
      </c>
      <c r="C63" s="62">
        <v>0.90725992497886154</v>
      </c>
      <c r="D63" s="62"/>
      <c r="H63" s="62"/>
      <c r="I63" s="62"/>
      <c r="J63" s="62"/>
      <c r="K63" s="66"/>
    </row>
    <row r="64" spans="1:11" x14ac:dyDescent="0.2">
      <c r="A64" t="s">
        <v>116</v>
      </c>
      <c r="B64" s="62">
        <v>23.397957524354084</v>
      </c>
      <c r="C64" s="62">
        <v>0.90725992497886154</v>
      </c>
    </row>
    <row r="65" spans="1:3" x14ac:dyDescent="0.2">
      <c r="B65" s="62">
        <v>23.792294285739175</v>
      </c>
      <c r="C65" s="62">
        <v>0.90725992497886154</v>
      </c>
    </row>
    <row r="67" spans="1:3" x14ac:dyDescent="0.2">
      <c r="A67" t="s">
        <v>104</v>
      </c>
      <c r="B67" s="62">
        <v>0.4266086306379222</v>
      </c>
    </row>
    <row r="68" spans="1:3" x14ac:dyDescent="0.2">
      <c r="A68" t="s">
        <v>105</v>
      </c>
      <c r="B68" s="66">
        <v>4.6070987438625081E-2</v>
      </c>
    </row>
  </sheetData>
  <mergeCells count="1">
    <mergeCell ref="E62:G6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52112-0CD0-C04B-97A7-2D7C2967995C}">
  <dimension ref="A1:J56"/>
  <sheetViews>
    <sheetView workbookViewId="0">
      <selection activeCell="A20" sqref="A20"/>
    </sheetView>
  </sheetViews>
  <sheetFormatPr baseColWidth="10" defaultRowHeight="16" x14ac:dyDescent="0.2"/>
  <cols>
    <col min="1" max="1" width="26.1640625" customWidth="1"/>
    <col min="2" max="2" width="28.5" bestFit="1" customWidth="1"/>
    <col min="3" max="8" width="11.1640625" bestFit="1" customWidth="1"/>
  </cols>
  <sheetData>
    <row r="1" spans="1:10" x14ac:dyDescent="0.2">
      <c r="A1" s="21" t="s">
        <v>89</v>
      </c>
    </row>
    <row r="3" spans="1:10" x14ac:dyDescent="0.2">
      <c r="A3" s="22"/>
      <c r="B3" s="22"/>
      <c r="C3" s="22"/>
      <c r="D3" s="22"/>
      <c r="E3" s="22"/>
      <c r="F3" s="22"/>
      <c r="G3" s="22"/>
      <c r="H3" s="22"/>
      <c r="I3" s="22"/>
      <c r="J3" s="22"/>
    </row>
    <row r="4" spans="1:10" x14ac:dyDescent="0.2">
      <c r="A4" s="67" t="s">
        <v>118</v>
      </c>
      <c r="B4" s="33"/>
      <c r="C4" s="33"/>
      <c r="D4" s="68" t="s">
        <v>60</v>
      </c>
      <c r="E4" s="33"/>
      <c r="F4" s="33"/>
      <c r="G4" s="68" t="s">
        <v>90</v>
      </c>
      <c r="H4" s="33"/>
      <c r="I4" s="33"/>
      <c r="J4" s="33"/>
    </row>
    <row r="5" spans="1:10" x14ac:dyDescent="0.2">
      <c r="A5" s="22" t="s">
        <v>62</v>
      </c>
      <c r="B5" s="33" t="s">
        <v>119</v>
      </c>
      <c r="C5" s="69">
        <v>105.57495660276099</v>
      </c>
      <c r="D5" s="70">
        <v>96.417885375033563</v>
      </c>
      <c r="E5" s="71">
        <v>98.007158022205459</v>
      </c>
      <c r="F5" s="69">
        <v>75.733625254255244</v>
      </c>
      <c r="G5" s="70">
        <v>71.808177120659579</v>
      </c>
      <c r="H5" s="71">
        <v>65.64115880407752</v>
      </c>
      <c r="I5" s="33"/>
      <c r="J5" s="33"/>
    </row>
    <row r="6" spans="1:10" x14ac:dyDescent="0.2">
      <c r="A6" s="22" t="s">
        <v>72</v>
      </c>
      <c r="B6" s="33" t="s">
        <v>86</v>
      </c>
      <c r="C6" s="34">
        <v>126.12965371171956</v>
      </c>
      <c r="D6" s="35">
        <v>69.693679556619486</v>
      </c>
      <c r="E6" s="36">
        <v>104.17666673166094</v>
      </c>
      <c r="F6" s="34">
        <v>65.305155067039905</v>
      </c>
      <c r="G6" s="35">
        <v>65.71721144711762</v>
      </c>
      <c r="H6" s="36">
        <v>56.485086314454676</v>
      </c>
      <c r="I6" s="33"/>
      <c r="J6" s="33"/>
    </row>
    <row r="7" spans="1:10" x14ac:dyDescent="0.2">
      <c r="A7" s="22" t="s">
        <v>75</v>
      </c>
      <c r="B7" s="33" t="s">
        <v>87</v>
      </c>
      <c r="C7" s="34">
        <v>91.284249283045028</v>
      </c>
      <c r="D7" s="35">
        <v>119.18769463248134</v>
      </c>
      <c r="E7" s="36">
        <v>89.528056084473633</v>
      </c>
      <c r="F7" s="34">
        <v>145.6766846709813</v>
      </c>
      <c r="G7" s="35">
        <v>151.95568002984842</v>
      </c>
      <c r="H7" s="36">
        <v>123.80690765217459</v>
      </c>
      <c r="I7" s="33"/>
      <c r="J7" s="33"/>
    </row>
    <row r="8" spans="1:10" x14ac:dyDescent="0.2">
      <c r="A8" s="22" t="s">
        <v>79</v>
      </c>
      <c r="B8" s="33" t="s">
        <v>120</v>
      </c>
      <c r="C8" s="34">
        <v>117.65668160131537</v>
      </c>
      <c r="D8" s="35">
        <v>88.963777807408874</v>
      </c>
      <c r="E8" s="36">
        <v>93.37954059127577</v>
      </c>
      <c r="F8" s="34">
        <v>472.65088386620977</v>
      </c>
      <c r="G8" s="35">
        <v>60.917878455453732</v>
      </c>
      <c r="H8" s="36">
        <v>141.1717596983157</v>
      </c>
      <c r="I8" s="33"/>
      <c r="J8" s="33"/>
    </row>
    <row r="9" spans="1:10" x14ac:dyDescent="0.2">
      <c r="A9" s="22" t="s">
        <v>74</v>
      </c>
      <c r="B9" s="33" t="s">
        <v>121</v>
      </c>
      <c r="C9" s="37">
        <v>107.09703546238232</v>
      </c>
      <c r="D9" s="38">
        <v>103.00328634890002</v>
      </c>
      <c r="E9" s="39">
        <v>89.899678188717672</v>
      </c>
      <c r="F9" s="37">
        <v>83.950163891634105</v>
      </c>
      <c r="G9" s="38">
        <v>76.533500737652318</v>
      </c>
      <c r="H9" s="39">
        <v>65.880889660513745</v>
      </c>
      <c r="I9" s="33"/>
      <c r="J9" s="33"/>
    </row>
    <row r="10" spans="1:10" x14ac:dyDescent="0.2">
      <c r="A10" s="33"/>
      <c r="B10" s="33"/>
      <c r="C10" s="33"/>
      <c r="D10" s="33"/>
      <c r="E10" s="33"/>
      <c r="F10" s="33"/>
      <c r="G10" s="33"/>
      <c r="H10" s="33"/>
      <c r="I10" s="33"/>
      <c r="J10" s="33"/>
    </row>
    <row r="11" spans="1:10" x14ac:dyDescent="0.2">
      <c r="A11" s="33" t="s">
        <v>122</v>
      </c>
      <c r="B11" s="33"/>
      <c r="C11" s="33"/>
      <c r="D11" s="33"/>
      <c r="E11" s="33"/>
      <c r="F11" s="33"/>
      <c r="G11" s="33"/>
      <c r="H11" s="33"/>
      <c r="I11" s="33"/>
      <c r="J11" s="33"/>
    </row>
    <row r="12" spans="1:10" x14ac:dyDescent="0.2">
      <c r="A12" s="22" t="s">
        <v>123</v>
      </c>
      <c r="B12" s="33"/>
      <c r="C12" s="33"/>
      <c r="D12" s="33"/>
      <c r="E12" s="33"/>
      <c r="F12" s="33"/>
      <c r="G12" s="33"/>
      <c r="H12" s="33"/>
      <c r="I12" s="33"/>
      <c r="J12" s="33"/>
    </row>
    <row r="13" spans="1:10" x14ac:dyDescent="0.2">
      <c r="A13" s="33"/>
      <c r="B13" s="33"/>
      <c r="C13" s="33"/>
      <c r="D13" s="33" t="s">
        <v>60</v>
      </c>
      <c r="E13" s="33"/>
      <c r="F13" s="33"/>
      <c r="G13" s="33" t="s">
        <v>90</v>
      </c>
      <c r="H13" s="33"/>
      <c r="I13" s="33"/>
      <c r="J13" s="33"/>
    </row>
    <row r="14" spans="1:10" x14ac:dyDescent="0.2">
      <c r="A14" s="33"/>
      <c r="B14" s="72" t="s">
        <v>91</v>
      </c>
      <c r="C14" s="73">
        <v>4461785088</v>
      </c>
      <c r="D14" s="74">
        <v>5801024000</v>
      </c>
      <c r="E14" s="74">
        <v>5645505536</v>
      </c>
      <c r="F14" s="73">
        <v>7771946496</v>
      </c>
      <c r="G14" s="74">
        <v>9862477824</v>
      </c>
      <c r="H14" s="75">
        <v>8342208512</v>
      </c>
      <c r="I14" s="33" t="s">
        <v>92</v>
      </c>
      <c r="J14" s="33"/>
    </row>
    <row r="15" spans="1:10" x14ac:dyDescent="0.2">
      <c r="A15" s="33"/>
      <c r="B15" s="72" t="s">
        <v>93</v>
      </c>
      <c r="C15" s="76">
        <v>535978080</v>
      </c>
      <c r="D15" s="77">
        <v>610377280</v>
      </c>
      <c r="E15" s="77">
        <v>580028544</v>
      </c>
      <c r="F15" s="76">
        <v>729289792</v>
      </c>
      <c r="G15" s="77">
        <v>846568000</v>
      </c>
      <c r="H15" s="78">
        <v>730568768</v>
      </c>
      <c r="I15" s="33" t="s">
        <v>92</v>
      </c>
      <c r="J15" s="33"/>
    </row>
    <row r="16" spans="1:10" x14ac:dyDescent="0.2">
      <c r="A16" s="33"/>
      <c r="B16" s="72" t="s">
        <v>94</v>
      </c>
      <c r="C16" s="76">
        <v>5873656320</v>
      </c>
      <c r="D16" s="77">
        <v>8475585536</v>
      </c>
      <c r="E16" s="77">
        <v>5693682688</v>
      </c>
      <c r="F16" s="76">
        <v>6865177600</v>
      </c>
      <c r="G16" s="77">
        <v>11593105408</v>
      </c>
      <c r="H16" s="78">
        <v>8621989888</v>
      </c>
      <c r="I16" s="33" t="s">
        <v>92</v>
      </c>
      <c r="J16" s="33"/>
    </row>
    <row r="17" spans="1:10" x14ac:dyDescent="0.2">
      <c r="A17" s="33"/>
      <c r="B17" s="79" t="s">
        <v>62</v>
      </c>
      <c r="C17" s="80">
        <v>31762308</v>
      </c>
      <c r="D17" s="81">
        <v>37772056</v>
      </c>
      <c r="E17" s="81">
        <v>37075144</v>
      </c>
      <c r="F17" s="80">
        <v>35256292</v>
      </c>
      <c r="G17" s="81">
        <v>44060448</v>
      </c>
      <c r="H17" s="82">
        <v>35468640</v>
      </c>
      <c r="I17" s="33" t="s">
        <v>95</v>
      </c>
      <c r="J17" s="33"/>
    </row>
    <row r="18" spans="1:10" x14ac:dyDescent="0.2">
      <c r="A18" s="33"/>
      <c r="B18" s="79" t="s">
        <v>72</v>
      </c>
      <c r="C18" s="80">
        <v>168952</v>
      </c>
      <c r="D18" s="81">
        <v>121563</v>
      </c>
      <c r="E18" s="81">
        <v>175465</v>
      </c>
      <c r="F18" s="80">
        <v>135360</v>
      </c>
      <c r="G18" s="81">
        <v>179535</v>
      </c>
      <c r="H18" s="82">
        <v>135893</v>
      </c>
      <c r="I18" s="33" t="s">
        <v>95</v>
      </c>
      <c r="J18" s="33"/>
    </row>
    <row r="19" spans="1:10" x14ac:dyDescent="0.2">
      <c r="A19" s="33"/>
      <c r="B19" s="79" t="s">
        <v>66</v>
      </c>
      <c r="C19" s="80">
        <v>1138317568</v>
      </c>
      <c r="D19" s="81">
        <v>1322855168</v>
      </c>
      <c r="E19" s="81">
        <v>1455326848</v>
      </c>
      <c r="F19" s="80">
        <v>1458026240</v>
      </c>
      <c r="G19" s="81">
        <v>2009234560</v>
      </c>
      <c r="H19" s="82">
        <v>1560268928</v>
      </c>
      <c r="I19" s="33" t="s">
        <v>95</v>
      </c>
      <c r="J19" s="33"/>
    </row>
    <row r="20" spans="1:10" x14ac:dyDescent="0.2">
      <c r="A20" s="33"/>
      <c r="B20" s="79" t="s">
        <v>67</v>
      </c>
      <c r="C20" s="80">
        <v>2216934</v>
      </c>
      <c r="D20" s="81">
        <v>2636199</v>
      </c>
      <c r="E20" s="81">
        <v>2372341</v>
      </c>
      <c r="F20" s="80">
        <v>2655591</v>
      </c>
      <c r="G20" s="81">
        <v>3413298</v>
      </c>
      <c r="H20" s="82">
        <v>2499918</v>
      </c>
      <c r="I20" s="33" t="s">
        <v>95</v>
      </c>
      <c r="J20" s="33"/>
    </row>
    <row r="21" spans="1:10" x14ac:dyDescent="0.2">
      <c r="A21" s="33"/>
      <c r="B21" s="83" t="s">
        <v>65</v>
      </c>
      <c r="C21" s="80">
        <v>143999184</v>
      </c>
      <c r="D21" s="81">
        <v>230686064</v>
      </c>
      <c r="E21" s="81">
        <v>184801824</v>
      </c>
      <c r="F21" s="80">
        <v>342762624</v>
      </c>
      <c r="G21" s="81">
        <v>400709280</v>
      </c>
      <c r="H21" s="82">
        <v>384402816</v>
      </c>
      <c r="I21" s="33" t="s">
        <v>95</v>
      </c>
      <c r="J21" s="33"/>
    </row>
    <row r="22" spans="1:10" x14ac:dyDescent="0.2">
      <c r="A22" s="33"/>
      <c r="B22" s="84" t="s">
        <v>64</v>
      </c>
      <c r="C22" s="80">
        <v>24580946</v>
      </c>
      <c r="D22" s="81">
        <v>32671850</v>
      </c>
      <c r="E22" s="81">
        <v>29799532</v>
      </c>
      <c r="F22" s="80">
        <v>28511928</v>
      </c>
      <c r="G22" s="81">
        <v>40080388</v>
      </c>
      <c r="H22" s="82">
        <v>32401118</v>
      </c>
      <c r="I22" s="33" t="s">
        <v>95</v>
      </c>
      <c r="J22" s="33"/>
    </row>
    <row r="23" spans="1:10" x14ac:dyDescent="0.2">
      <c r="A23" s="33"/>
      <c r="B23" s="72" t="s">
        <v>96</v>
      </c>
      <c r="C23" s="76">
        <v>4556169728</v>
      </c>
      <c r="D23" s="77">
        <v>5941729280</v>
      </c>
      <c r="E23" s="77">
        <v>5913757184</v>
      </c>
      <c r="F23" s="76">
        <v>7089017856</v>
      </c>
      <c r="G23" s="77">
        <v>8529647616</v>
      </c>
      <c r="H23" s="78">
        <v>7854441984</v>
      </c>
      <c r="I23" s="33" t="s">
        <v>92</v>
      </c>
      <c r="J23" s="33"/>
    </row>
    <row r="24" spans="1:10" x14ac:dyDescent="0.2">
      <c r="A24" s="33"/>
      <c r="B24" s="79" t="s">
        <v>74</v>
      </c>
      <c r="C24" s="80">
        <v>15107075</v>
      </c>
      <c r="D24" s="81">
        <v>18919772</v>
      </c>
      <c r="E24" s="81">
        <v>15945384</v>
      </c>
      <c r="F24" s="80">
        <v>18324040</v>
      </c>
      <c r="G24" s="81">
        <v>22018026</v>
      </c>
      <c r="H24" s="82">
        <v>16690892</v>
      </c>
      <c r="I24" s="33" t="s">
        <v>95</v>
      </c>
      <c r="J24" s="33"/>
    </row>
    <row r="25" spans="1:10" x14ac:dyDescent="0.2">
      <c r="A25" s="33"/>
      <c r="B25" s="84" t="s">
        <v>77</v>
      </c>
      <c r="C25" s="80">
        <v>185253904</v>
      </c>
      <c r="D25" s="81">
        <v>265456416</v>
      </c>
      <c r="E25" s="81">
        <v>252364528</v>
      </c>
      <c r="F25" s="80">
        <v>249972272</v>
      </c>
      <c r="G25" s="81">
        <v>376156768</v>
      </c>
      <c r="H25" s="82">
        <v>285151616</v>
      </c>
      <c r="I25" s="33" t="s">
        <v>95</v>
      </c>
      <c r="J25" s="33"/>
    </row>
    <row r="26" spans="1:10" x14ac:dyDescent="0.2">
      <c r="A26" s="33"/>
      <c r="B26" s="79" t="s">
        <v>75</v>
      </c>
      <c r="C26" s="80">
        <v>1158537</v>
      </c>
      <c r="D26" s="81">
        <v>1969733</v>
      </c>
      <c r="E26" s="81">
        <v>1428720</v>
      </c>
      <c r="F26" s="80">
        <v>2860888</v>
      </c>
      <c r="G26" s="81">
        <v>3933280</v>
      </c>
      <c r="H26" s="82">
        <v>2822124</v>
      </c>
      <c r="I26" s="33" t="s">
        <v>95</v>
      </c>
      <c r="J26" s="33"/>
    </row>
    <row r="27" spans="1:10" x14ac:dyDescent="0.2">
      <c r="A27" s="33"/>
      <c r="B27" s="85" t="s">
        <v>78</v>
      </c>
      <c r="C27" s="86">
        <v>120294896</v>
      </c>
      <c r="D27" s="87">
        <v>166247680</v>
      </c>
      <c r="E27" s="87">
        <v>161989088</v>
      </c>
      <c r="F27" s="86">
        <v>158078784</v>
      </c>
      <c r="G27" s="87">
        <v>238421984</v>
      </c>
      <c r="H27" s="88">
        <v>182999056</v>
      </c>
      <c r="I27" s="33" t="s">
        <v>95</v>
      </c>
      <c r="J27" s="33"/>
    </row>
    <row r="28" spans="1:10" x14ac:dyDescent="0.2">
      <c r="A28" s="33"/>
      <c r="B28" s="89" t="s">
        <v>76</v>
      </c>
      <c r="C28" s="90">
        <v>11041914</v>
      </c>
      <c r="D28" s="90">
        <v>19937520</v>
      </c>
      <c r="E28" s="91">
        <v>15598506</v>
      </c>
      <c r="F28" s="90">
        <v>14544286</v>
      </c>
      <c r="G28" s="90">
        <v>23006740</v>
      </c>
      <c r="H28" s="91">
        <v>15783492</v>
      </c>
      <c r="I28" s="33"/>
      <c r="J28" s="33"/>
    </row>
    <row r="29" spans="1:10" x14ac:dyDescent="0.2">
      <c r="A29" s="33"/>
      <c r="B29" s="92" t="s">
        <v>79</v>
      </c>
      <c r="C29" s="90">
        <v>4605268</v>
      </c>
      <c r="D29" s="90">
        <v>4534333</v>
      </c>
      <c r="E29" s="93">
        <v>4595830</v>
      </c>
      <c r="F29" s="90">
        <v>28626980</v>
      </c>
      <c r="G29" s="90">
        <v>4863030</v>
      </c>
      <c r="H29" s="93">
        <v>9924378</v>
      </c>
      <c r="I29" s="33"/>
      <c r="J29" s="33"/>
    </row>
    <row r="30" spans="1:10" x14ac:dyDescent="0.2">
      <c r="A30" s="33"/>
      <c r="B30" s="89" t="s">
        <v>61</v>
      </c>
      <c r="C30" s="90">
        <v>240909424</v>
      </c>
      <c r="D30" s="90">
        <v>311303680</v>
      </c>
      <c r="E30" s="93">
        <v>230757824</v>
      </c>
      <c r="F30" s="90">
        <v>299384736</v>
      </c>
      <c r="G30" s="90">
        <v>348046560</v>
      </c>
      <c r="H30" s="93">
        <v>290340000</v>
      </c>
      <c r="I30" s="33"/>
      <c r="J30" s="33"/>
    </row>
    <row r="31" spans="1:10" x14ac:dyDescent="0.2">
      <c r="A31" s="33"/>
      <c r="B31" s="94" t="s">
        <v>73</v>
      </c>
      <c r="C31" s="90">
        <v>8137913</v>
      </c>
      <c r="D31" s="90">
        <v>9435507</v>
      </c>
      <c r="E31" s="93">
        <v>10835961</v>
      </c>
      <c r="F31" s="90">
        <v>11407026</v>
      </c>
      <c r="G31" s="90">
        <v>15094153</v>
      </c>
      <c r="H31" s="93">
        <v>11285972</v>
      </c>
      <c r="I31" s="33"/>
      <c r="J31" s="33"/>
    </row>
    <row r="32" spans="1:10" x14ac:dyDescent="0.2">
      <c r="A32" s="33"/>
      <c r="B32" s="94" t="s">
        <v>68</v>
      </c>
      <c r="C32" s="90">
        <v>12346665</v>
      </c>
      <c r="D32" s="90">
        <v>21763300</v>
      </c>
      <c r="E32" s="93">
        <v>17580726</v>
      </c>
      <c r="F32" s="90">
        <v>27377348</v>
      </c>
      <c r="G32" s="90">
        <v>32037552</v>
      </c>
      <c r="H32" s="93">
        <v>28304170</v>
      </c>
      <c r="I32" s="33"/>
      <c r="J32" s="33"/>
    </row>
    <row r="33" spans="1:10" x14ac:dyDescent="0.2">
      <c r="A33" s="33"/>
      <c r="B33" s="92" t="s">
        <v>124</v>
      </c>
      <c r="C33" s="90">
        <v>2304</v>
      </c>
      <c r="D33" s="90">
        <v>2562</v>
      </c>
      <c r="E33" s="93">
        <v>13218</v>
      </c>
      <c r="F33" s="90">
        <v>42666</v>
      </c>
      <c r="G33" s="90">
        <v>40387</v>
      </c>
      <c r="H33" s="93">
        <v>51011</v>
      </c>
      <c r="I33" s="33"/>
      <c r="J33" s="33"/>
    </row>
    <row r="34" spans="1:10" x14ac:dyDescent="0.2">
      <c r="A34" s="33"/>
      <c r="B34" s="89" t="s">
        <v>97</v>
      </c>
      <c r="C34" s="95">
        <v>80540</v>
      </c>
      <c r="D34" s="95">
        <v>28756</v>
      </c>
      <c r="E34" s="96">
        <v>77455</v>
      </c>
      <c r="F34" s="95">
        <v>61300</v>
      </c>
      <c r="G34" s="95">
        <v>80930</v>
      </c>
      <c r="H34" s="96">
        <v>78135</v>
      </c>
      <c r="I34" s="33"/>
      <c r="J34" s="33"/>
    </row>
    <row r="35" spans="1:10" x14ac:dyDescent="0.2">
      <c r="A35" s="33"/>
      <c r="B35" s="33"/>
      <c r="C35" s="33"/>
      <c r="D35" s="33"/>
      <c r="E35" s="33"/>
      <c r="F35" s="33"/>
      <c r="G35" s="33"/>
      <c r="H35" s="33"/>
      <c r="I35" s="33"/>
      <c r="J35" s="33"/>
    </row>
    <row r="36" spans="1:10" x14ac:dyDescent="0.2">
      <c r="A36" s="33"/>
      <c r="B36" s="33" t="s">
        <v>125</v>
      </c>
      <c r="C36" s="33"/>
      <c r="D36" s="33"/>
      <c r="E36" s="33">
        <v>6424237184</v>
      </c>
      <c r="F36" s="33"/>
      <c r="G36" s="33"/>
      <c r="H36" s="33"/>
      <c r="I36" s="33"/>
      <c r="J36" s="33"/>
    </row>
    <row r="37" spans="1:10" x14ac:dyDescent="0.2">
      <c r="A37" s="33"/>
      <c r="B37" s="33" t="s">
        <v>100</v>
      </c>
      <c r="C37" s="33">
        <v>4508977408</v>
      </c>
      <c r="D37" s="33">
        <v>5871376640</v>
      </c>
      <c r="E37" s="33">
        <v>5669594112</v>
      </c>
      <c r="F37" s="33">
        <v>6977097728</v>
      </c>
      <c r="G37" s="33">
        <v>9196062720</v>
      </c>
      <c r="H37" s="33">
        <v>8098325248</v>
      </c>
      <c r="I37" s="33"/>
      <c r="J37" s="33"/>
    </row>
    <row r="38" spans="1:10" x14ac:dyDescent="0.2">
      <c r="A38" s="33"/>
      <c r="B38" s="33" t="s">
        <v>126</v>
      </c>
      <c r="C38" s="33">
        <v>1.42476588430048</v>
      </c>
      <c r="D38" s="33">
        <v>1.0941619960527689</v>
      </c>
      <c r="E38" s="33">
        <v>1.1331035444676292</v>
      </c>
      <c r="F38" s="33">
        <v>0.92076067076123946</v>
      </c>
      <c r="G38" s="33">
        <v>0.69858562078184694</v>
      </c>
      <c r="H38" s="33">
        <v>0.79327971985152845</v>
      </c>
      <c r="I38" s="33"/>
      <c r="J38" s="33"/>
    </row>
    <row r="40" spans="1:10" x14ac:dyDescent="0.2">
      <c r="A40" s="21" t="s">
        <v>133</v>
      </c>
    </row>
    <row r="42" spans="1:10" x14ac:dyDescent="0.2">
      <c r="A42" s="97" t="s">
        <v>19</v>
      </c>
    </row>
    <row r="43" spans="1:10" x14ac:dyDescent="0.2">
      <c r="D43" s="64" t="s">
        <v>60</v>
      </c>
      <c r="G43" s="64" t="s">
        <v>90</v>
      </c>
    </row>
    <row r="44" spans="1:10" x14ac:dyDescent="0.2">
      <c r="A44" t="s">
        <v>127</v>
      </c>
      <c r="B44" s="19" t="s">
        <v>66</v>
      </c>
      <c r="C44" s="98">
        <v>103.12016037676801</v>
      </c>
      <c r="D44" s="99">
        <v>92.030240782528992</v>
      </c>
      <c r="E44" s="100">
        <v>104.84959884070297</v>
      </c>
      <c r="F44" s="98">
        <v>85.358885185836527</v>
      </c>
      <c r="G44" s="99">
        <v>89.245620952035694</v>
      </c>
      <c r="H44" s="100">
        <v>78.697773453863022</v>
      </c>
    </row>
    <row r="45" spans="1:10" x14ac:dyDescent="0.2">
      <c r="A45" t="s">
        <v>128</v>
      </c>
      <c r="B45" s="19" t="s">
        <v>67</v>
      </c>
      <c r="C45" s="101">
        <v>108.52908515255697</v>
      </c>
      <c r="D45" s="102">
        <v>99.108222642149371</v>
      </c>
      <c r="E45" s="103">
        <v>92.362692205293669</v>
      </c>
      <c r="F45" s="101">
        <v>84.015191066105885</v>
      </c>
      <c r="G45" s="102">
        <v>81.930144171504622</v>
      </c>
      <c r="H45" s="103">
        <v>68.139977517857119</v>
      </c>
    </row>
    <row r="46" spans="1:10" x14ac:dyDescent="0.2">
      <c r="A46" t="s">
        <v>129</v>
      </c>
      <c r="B46" s="19" t="s">
        <v>65</v>
      </c>
      <c r="C46" s="101">
        <v>92.281950912720674</v>
      </c>
      <c r="D46" s="102">
        <v>113.53145767846998</v>
      </c>
      <c r="E46" s="103">
        <v>94.186591408809349</v>
      </c>
      <c r="F46" s="101">
        <v>141.95590023908122</v>
      </c>
      <c r="G46" s="102">
        <v>125.91059354348869</v>
      </c>
      <c r="H46" s="103">
        <v>137.1595782067964</v>
      </c>
    </row>
    <row r="47" spans="1:10" x14ac:dyDescent="0.2">
      <c r="A47" t="s">
        <v>130</v>
      </c>
      <c r="B47" s="19" t="s">
        <v>64</v>
      </c>
      <c r="C47" s="101">
        <v>100.50693812261828</v>
      </c>
      <c r="D47" s="102">
        <v>102.59100757614394</v>
      </c>
      <c r="E47" s="103">
        <v>96.902054301237754</v>
      </c>
      <c r="F47" s="101">
        <v>75.340290205465294</v>
      </c>
      <c r="G47" s="102">
        <v>80.353630145859555</v>
      </c>
      <c r="H47" s="103">
        <v>73.763291873546706</v>
      </c>
    </row>
    <row r="48" spans="1:10" x14ac:dyDescent="0.2">
      <c r="A48" t="s">
        <v>131</v>
      </c>
      <c r="B48" s="19" t="s">
        <v>77</v>
      </c>
      <c r="C48" s="101">
        <v>94.226152652893475</v>
      </c>
      <c r="D48" s="102">
        <v>103.68965633998776</v>
      </c>
      <c r="E48" s="103">
        <v>102.08419100711876</v>
      </c>
      <c r="F48" s="101">
        <v>82.167331049116754</v>
      </c>
      <c r="G48" s="102">
        <v>93.809993262652554</v>
      </c>
      <c r="H48" s="103">
        <v>80.753763422765601</v>
      </c>
    </row>
    <row r="49" spans="1:8" x14ac:dyDescent="0.2">
      <c r="A49" t="s">
        <v>132</v>
      </c>
      <c r="B49" s="19" t="s">
        <v>78</v>
      </c>
      <c r="C49" s="104">
        <v>95.777514526571338</v>
      </c>
      <c r="D49" s="105">
        <v>101.650629803672</v>
      </c>
      <c r="E49" s="106">
        <v>102.57185566975664</v>
      </c>
      <c r="F49" s="104">
        <v>81.337946036908733</v>
      </c>
      <c r="G49" s="105">
        <v>93.076232103383234</v>
      </c>
      <c r="H49" s="106">
        <v>81.123756970737404</v>
      </c>
    </row>
    <row r="52" spans="1:8" x14ac:dyDescent="0.2">
      <c r="B52" t="s">
        <v>134</v>
      </c>
    </row>
    <row r="53" spans="1:8" x14ac:dyDescent="0.2">
      <c r="A53" t="s">
        <v>79</v>
      </c>
      <c r="B53">
        <v>1.4673072682526158E-3</v>
      </c>
      <c r="C53">
        <v>6.6267746477699887E-4</v>
      </c>
      <c r="D53">
        <v>5.8225272335297822E-4</v>
      </c>
      <c r="E53">
        <v>1.310835588771035E-3</v>
      </c>
      <c r="F53">
        <v>5.2377767302074409E-3</v>
      </c>
      <c r="G53">
        <v>5.8156225795456045E-3</v>
      </c>
    </row>
    <row r="55" spans="1:8" x14ac:dyDescent="0.2">
      <c r="A55" t="s">
        <v>135</v>
      </c>
      <c r="B55">
        <v>9.0407915212753097E-4</v>
      </c>
    </row>
    <row r="56" spans="1:8" x14ac:dyDescent="0.2">
      <c r="A56" t="s">
        <v>136</v>
      </c>
      <c r="B56">
        <v>162.29854043195934</v>
      </c>
      <c r="C56">
        <v>73.298611434358179</v>
      </c>
      <c r="D56">
        <v>64.402848133682511</v>
      </c>
      <c r="E56">
        <v>144.9912417166463</v>
      </c>
      <c r="F56">
        <v>579.34935429952168</v>
      </c>
      <c r="G56">
        <v>643.264759049022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2FE60-0B3A-D84F-9509-68315BBDC9D1}">
  <dimension ref="A1:R34"/>
  <sheetViews>
    <sheetView workbookViewId="0">
      <selection activeCell="O23" sqref="O23"/>
    </sheetView>
  </sheetViews>
  <sheetFormatPr baseColWidth="10" defaultRowHeight="16" x14ac:dyDescent="0.2"/>
  <sheetData>
    <row r="1" spans="1:18" x14ac:dyDescent="0.2">
      <c r="A1" s="110" t="s">
        <v>137</v>
      </c>
      <c r="B1" s="110"/>
      <c r="C1" s="110"/>
      <c r="D1" s="110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</row>
    <row r="2" spans="1:18" x14ac:dyDescent="0.2">
      <c r="A2" s="111"/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</row>
    <row r="3" spans="1:18" x14ac:dyDescent="0.2">
      <c r="A3" s="111"/>
      <c r="B3" s="112" t="s">
        <v>138</v>
      </c>
      <c r="C3" s="112"/>
      <c r="D3" s="111"/>
      <c r="E3" s="112" t="s">
        <v>139</v>
      </c>
      <c r="F3" s="112"/>
      <c r="G3" s="111"/>
      <c r="H3" s="111"/>
      <c r="I3" s="111"/>
      <c r="J3" s="111"/>
      <c r="K3" s="111"/>
      <c r="L3" s="111"/>
      <c r="M3" s="111"/>
      <c r="N3" s="111"/>
      <c r="O3" s="111"/>
      <c r="P3" s="111"/>
      <c r="Q3" s="111"/>
      <c r="R3" s="111"/>
    </row>
    <row r="4" spans="1:18" x14ac:dyDescent="0.2">
      <c r="A4" s="113">
        <v>1</v>
      </c>
      <c r="B4" s="13">
        <v>2</v>
      </c>
      <c r="C4" s="13">
        <v>3</v>
      </c>
      <c r="D4" s="18">
        <v>4</v>
      </c>
      <c r="E4" s="13">
        <v>5</v>
      </c>
      <c r="F4" s="114">
        <v>6</v>
      </c>
      <c r="G4" s="111"/>
      <c r="H4" s="111"/>
      <c r="I4" s="111"/>
      <c r="J4" s="111"/>
      <c r="K4" s="111"/>
      <c r="L4" s="111"/>
      <c r="M4" s="111"/>
      <c r="N4" s="111"/>
      <c r="O4" s="111"/>
      <c r="P4" s="111"/>
      <c r="Q4" s="111"/>
      <c r="R4" s="111"/>
    </row>
    <row r="5" spans="1:18" x14ac:dyDescent="0.2">
      <c r="A5" s="115">
        <v>2.5140000000000002E-3</v>
      </c>
      <c r="B5" s="12">
        <v>2.9060000000000002E-3</v>
      </c>
      <c r="C5" s="12">
        <v>2.761E-3</v>
      </c>
      <c r="D5" s="15">
        <v>2.8890000000000001E-3</v>
      </c>
      <c r="E5" s="12">
        <v>3.9189999999999997E-3</v>
      </c>
      <c r="F5" s="15">
        <v>3.2569999999999999E-3</v>
      </c>
      <c r="G5" s="111"/>
      <c r="H5" s="111"/>
      <c r="I5" s="111"/>
      <c r="J5" s="111"/>
      <c r="K5" s="111"/>
      <c r="L5" s="111"/>
      <c r="M5" s="111"/>
      <c r="N5" s="111"/>
      <c r="O5" s="111"/>
      <c r="P5" s="111"/>
      <c r="Q5" s="111"/>
      <c r="R5" s="111"/>
    </row>
    <row r="6" spans="1:18" x14ac:dyDescent="0.2">
      <c r="A6" s="115">
        <v>2.4780000000000002E-3</v>
      </c>
      <c r="B6" s="12">
        <v>2.9009999999999999E-3</v>
      </c>
      <c r="C6" s="12">
        <v>2.7590000000000002E-3</v>
      </c>
      <c r="D6" s="15">
        <v>2.8939999999999999E-3</v>
      </c>
      <c r="E6" s="12">
        <v>3.9110000000000004E-3</v>
      </c>
      <c r="F6" s="15">
        <v>3.2239999999999999E-3</v>
      </c>
      <c r="G6" s="111"/>
      <c r="H6" s="111"/>
      <c r="I6" s="111"/>
      <c r="J6" s="111"/>
      <c r="K6" s="111"/>
      <c r="L6" s="111"/>
      <c r="M6" s="111"/>
      <c r="N6" s="111"/>
      <c r="O6" s="111"/>
      <c r="P6" s="111"/>
      <c r="Q6" s="111"/>
      <c r="R6" s="111"/>
    </row>
    <row r="7" spans="1:18" x14ac:dyDescent="0.2">
      <c r="A7" s="116">
        <v>2.4729999999999999E-3</v>
      </c>
      <c r="B7" s="16">
        <v>2.9090000000000001E-3</v>
      </c>
      <c r="C7" s="16">
        <v>2.7669999999999999E-3</v>
      </c>
      <c r="D7" s="17">
        <v>2.8770000000000002E-3</v>
      </c>
      <c r="E7" s="16">
        <v>3.872E-3</v>
      </c>
      <c r="F7" s="17">
        <v>3.1960000000000001E-3</v>
      </c>
      <c r="G7" s="111"/>
      <c r="H7" s="111"/>
      <c r="I7" s="111"/>
      <c r="J7" s="111"/>
      <c r="K7" s="111"/>
      <c r="L7" s="111"/>
      <c r="M7" s="111"/>
      <c r="N7" s="111"/>
      <c r="O7" s="111"/>
      <c r="P7" s="111"/>
      <c r="Q7" s="111"/>
      <c r="R7" s="111"/>
    </row>
    <row r="8" spans="1:18" x14ac:dyDescent="0.2">
      <c r="A8" s="111"/>
      <c r="B8" s="111"/>
      <c r="C8" s="111"/>
      <c r="D8" s="111"/>
      <c r="E8" s="111"/>
      <c r="F8" s="111"/>
      <c r="G8" s="111"/>
      <c r="H8" s="111"/>
      <c r="I8" s="111"/>
      <c r="J8" s="111"/>
      <c r="K8" s="111"/>
      <c r="L8" s="111"/>
      <c r="M8" s="111"/>
      <c r="N8" s="111"/>
      <c r="O8" s="111"/>
      <c r="P8" s="111"/>
      <c r="Q8" s="111"/>
      <c r="R8" s="111"/>
    </row>
    <row r="9" spans="1:18" x14ac:dyDescent="0.2">
      <c r="A9" s="111"/>
      <c r="B9" s="111"/>
      <c r="C9" s="111"/>
      <c r="D9" s="111"/>
      <c r="E9" s="111"/>
      <c r="F9" s="111"/>
      <c r="G9" s="111"/>
      <c r="H9" s="111"/>
      <c r="I9" s="111"/>
      <c r="J9" s="111"/>
      <c r="K9" s="111"/>
      <c r="L9" s="111"/>
      <c r="M9" s="111"/>
      <c r="N9" s="111"/>
      <c r="O9" s="111"/>
      <c r="P9" s="111"/>
      <c r="Q9" s="111"/>
      <c r="R9" s="111"/>
    </row>
    <row r="10" spans="1:18" x14ac:dyDescent="0.2">
      <c r="A10" s="111"/>
      <c r="B10" s="111"/>
      <c r="C10" s="111"/>
      <c r="D10" s="111"/>
      <c r="E10" s="111"/>
      <c r="F10" s="111"/>
      <c r="G10" s="111"/>
      <c r="H10" s="111"/>
      <c r="I10" s="111"/>
      <c r="J10" s="111"/>
      <c r="K10" s="111"/>
      <c r="L10" s="111"/>
      <c r="M10" s="111"/>
      <c r="N10" s="111"/>
      <c r="O10" s="111"/>
      <c r="P10" s="111"/>
      <c r="Q10" s="111"/>
      <c r="R10" s="111"/>
    </row>
    <row r="11" spans="1:18" x14ac:dyDescent="0.2">
      <c r="A11" s="111"/>
      <c r="B11" s="111"/>
      <c r="C11" s="111"/>
      <c r="D11" s="111"/>
      <c r="E11" s="111"/>
      <c r="F11" s="111"/>
      <c r="G11" s="111"/>
      <c r="H11" s="111"/>
      <c r="I11" s="111"/>
      <c r="J11" s="111"/>
      <c r="K11" s="111"/>
      <c r="L11" s="111"/>
      <c r="M11" s="111"/>
      <c r="N11" s="111"/>
      <c r="O11" s="111"/>
      <c r="P11" s="111"/>
      <c r="Q11" s="111"/>
      <c r="R11" s="111"/>
    </row>
    <row r="12" spans="1:18" x14ac:dyDescent="0.2">
      <c r="A12" s="111"/>
      <c r="B12" s="111"/>
      <c r="C12" s="111"/>
      <c r="D12" s="111"/>
      <c r="E12" s="111"/>
      <c r="F12" s="111"/>
      <c r="G12" s="111"/>
      <c r="H12" s="111"/>
      <c r="I12" s="111"/>
      <c r="J12" s="111"/>
      <c r="K12" s="111"/>
      <c r="L12" s="111"/>
      <c r="M12" s="111"/>
      <c r="N12" s="111"/>
      <c r="O12" s="111"/>
      <c r="P12" s="111"/>
      <c r="Q12" s="111"/>
      <c r="R12" s="111"/>
    </row>
    <row r="13" spans="1:18" x14ac:dyDescent="0.2">
      <c r="A13" s="111"/>
      <c r="B13" s="111"/>
      <c r="C13" s="111"/>
      <c r="D13" s="111"/>
      <c r="E13" s="111"/>
      <c r="F13" s="111"/>
      <c r="G13" s="111"/>
      <c r="H13" s="111"/>
      <c r="I13" s="111"/>
      <c r="J13" s="111"/>
      <c r="K13" s="111"/>
      <c r="L13" s="111"/>
      <c r="M13" s="111"/>
      <c r="N13" s="111"/>
      <c r="O13" s="111"/>
      <c r="P13" s="111"/>
      <c r="Q13" s="111"/>
      <c r="R13" s="111"/>
    </row>
    <row r="14" spans="1:18" x14ac:dyDescent="0.2">
      <c r="A14" s="110" t="s">
        <v>140</v>
      </c>
      <c r="B14" s="110"/>
      <c r="C14" s="110"/>
      <c r="D14" s="110"/>
      <c r="E14" s="110"/>
      <c r="F14" s="111"/>
      <c r="G14" s="111"/>
      <c r="H14" s="111"/>
      <c r="I14" s="111"/>
      <c r="J14" s="111"/>
      <c r="K14" s="111"/>
      <c r="L14" s="111"/>
      <c r="M14" s="111"/>
      <c r="N14" s="111"/>
      <c r="O14" s="111"/>
      <c r="P14" s="111"/>
      <c r="Q14" s="111"/>
      <c r="R14" s="111"/>
    </row>
    <row r="15" spans="1:18" x14ac:dyDescent="0.2">
      <c r="A15" s="111"/>
      <c r="B15" s="111"/>
      <c r="C15" s="111"/>
      <c r="D15" s="111"/>
      <c r="E15" s="111"/>
      <c r="F15" s="111"/>
      <c r="G15" s="111"/>
      <c r="H15" s="111"/>
      <c r="I15" s="111"/>
      <c r="J15" s="111"/>
      <c r="K15" s="111"/>
      <c r="L15" s="111"/>
      <c r="M15" s="111"/>
      <c r="N15" s="111"/>
      <c r="O15" s="111"/>
      <c r="P15" s="111"/>
      <c r="Q15" s="111"/>
      <c r="R15" s="111"/>
    </row>
    <row r="16" spans="1:18" x14ac:dyDescent="0.2">
      <c r="A16" s="111"/>
      <c r="B16" s="111"/>
      <c r="C16" s="111"/>
      <c r="D16" s="111"/>
      <c r="E16" s="111"/>
      <c r="F16" s="111"/>
      <c r="G16" s="111"/>
      <c r="H16" s="111"/>
      <c r="I16" s="111"/>
      <c r="J16" s="111"/>
      <c r="K16" s="111"/>
      <c r="L16" s="111"/>
      <c r="M16" s="111"/>
      <c r="N16" s="111"/>
      <c r="O16" s="111"/>
      <c r="P16" s="111"/>
      <c r="Q16" s="111"/>
      <c r="R16" s="111"/>
    </row>
    <row r="17" spans="1:18" ht="17" thickBot="1" x14ac:dyDescent="0.25">
      <c r="A17" s="111"/>
      <c r="B17" s="111"/>
      <c r="C17" s="111"/>
      <c r="D17" s="117" t="s">
        <v>141</v>
      </c>
      <c r="E17" s="117"/>
      <c r="F17" s="117"/>
      <c r="G17" s="117"/>
      <c r="H17" s="117"/>
      <c r="I17" s="117"/>
      <c r="J17" s="117" t="s">
        <v>90</v>
      </c>
      <c r="K17" s="117"/>
      <c r="L17" s="117"/>
      <c r="M17" s="117"/>
      <c r="N17" s="117"/>
      <c r="O17" s="117"/>
      <c r="P17" s="111"/>
      <c r="Q17" s="111"/>
      <c r="R17" s="111"/>
    </row>
    <row r="18" spans="1:18" ht="17" thickBot="1" x14ac:dyDescent="0.25">
      <c r="A18" s="110" t="s">
        <v>91</v>
      </c>
      <c r="B18" s="111" t="s">
        <v>109</v>
      </c>
      <c r="C18" s="111"/>
      <c r="D18" s="118">
        <v>18000000000</v>
      </c>
      <c r="E18" s="119">
        <v>10000000000</v>
      </c>
      <c r="F18" s="119">
        <v>5400000000</v>
      </c>
      <c r="G18" s="119">
        <v>3200000000</v>
      </c>
      <c r="H18" s="119">
        <v>12000000000</v>
      </c>
      <c r="I18" s="119">
        <v>7200000000</v>
      </c>
      <c r="J18" s="119">
        <v>5800000000</v>
      </c>
      <c r="K18" s="119">
        <v>5300000000</v>
      </c>
      <c r="L18" s="119">
        <v>12000000000</v>
      </c>
      <c r="M18" s="119">
        <v>15000000000</v>
      </c>
      <c r="N18" s="119">
        <v>16000000000</v>
      </c>
      <c r="O18" s="119">
        <v>14000000000</v>
      </c>
      <c r="P18" s="111" t="s">
        <v>92</v>
      </c>
      <c r="Q18" s="111"/>
      <c r="R18" s="111"/>
    </row>
    <row r="19" spans="1:18" ht="17" thickBot="1" x14ac:dyDescent="0.25">
      <c r="A19" s="110" t="s">
        <v>93</v>
      </c>
      <c r="B19" s="111" t="s">
        <v>110</v>
      </c>
      <c r="C19" s="111"/>
      <c r="D19" s="118">
        <v>590000000</v>
      </c>
      <c r="E19" s="119">
        <v>530000000</v>
      </c>
      <c r="F19" s="119">
        <v>630000000</v>
      </c>
      <c r="G19" s="119">
        <v>460000000</v>
      </c>
      <c r="H19" s="119">
        <v>520000000</v>
      </c>
      <c r="I19" s="119">
        <v>540000000</v>
      </c>
      <c r="J19" s="119">
        <v>540000000</v>
      </c>
      <c r="K19" s="119">
        <v>570000000</v>
      </c>
      <c r="L19" s="119">
        <v>570000000</v>
      </c>
      <c r="M19" s="119">
        <v>690000000</v>
      </c>
      <c r="N19" s="119">
        <v>840000000</v>
      </c>
      <c r="O19" s="119">
        <v>960000000</v>
      </c>
      <c r="P19" s="111" t="s">
        <v>92</v>
      </c>
      <c r="Q19" s="111"/>
      <c r="R19" s="111"/>
    </row>
    <row r="20" spans="1:18" ht="17" thickBot="1" x14ac:dyDescent="0.25">
      <c r="A20" s="110" t="s">
        <v>94</v>
      </c>
      <c r="B20" s="111" t="s">
        <v>111</v>
      </c>
      <c r="C20" s="111"/>
      <c r="D20" s="118">
        <v>6500000000</v>
      </c>
      <c r="E20" s="119">
        <v>8200000000</v>
      </c>
      <c r="F20" s="119">
        <v>17000000000</v>
      </c>
      <c r="G20" s="119">
        <v>13000000000</v>
      </c>
      <c r="H20" s="119">
        <v>2800000000</v>
      </c>
      <c r="I20" s="119">
        <v>3900000000</v>
      </c>
      <c r="J20" s="119">
        <v>4400000000</v>
      </c>
      <c r="K20" s="119">
        <v>8500000000</v>
      </c>
      <c r="L20" s="119">
        <v>18000000000</v>
      </c>
      <c r="M20" s="119">
        <v>14000000000</v>
      </c>
      <c r="N20" s="119">
        <v>6900000000</v>
      </c>
      <c r="O20" s="119">
        <v>5700000000</v>
      </c>
      <c r="P20" s="111" t="s">
        <v>92</v>
      </c>
      <c r="Q20" s="111"/>
      <c r="R20" s="111"/>
    </row>
    <row r="21" spans="1:18" ht="17" thickBot="1" x14ac:dyDescent="0.25">
      <c r="A21" s="110" t="s">
        <v>96</v>
      </c>
      <c r="B21" s="111" t="s">
        <v>112</v>
      </c>
      <c r="C21" s="111"/>
      <c r="D21" s="118">
        <v>9500000000</v>
      </c>
      <c r="E21" s="119">
        <v>7600000000</v>
      </c>
      <c r="F21" s="119">
        <v>7200000000</v>
      </c>
      <c r="G21" s="119">
        <v>5100000000</v>
      </c>
      <c r="H21" s="119">
        <v>5700000000</v>
      </c>
      <c r="I21" s="119">
        <v>6400000000</v>
      </c>
      <c r="J21" s="119">
        <v>8200000000</v>
      </c>
      <c r="K21" s="119">
        <v>8000000000</v>
      </c>
      <c r="L21" s="119">
        <v>8200000000</v>
      </c>
      <c r="M21" s="119">
        <v>8200000000</v>
      </c>
      <c r="N21" s="119">
        <v>9100000000</v>
      </c>
      <c r="O21" s="119">
        <v>12000000000</v>
      </c>
      <c r="P21" s="111" t="s">
        <v>92</v>
      </c>
      <c r="Q21" s="111"/>
      <c r="R21" s="111"/>
    </row>
    <row r="22" spans="1:18" ht="17" thickBot="1" x14ac:dyDescent="0.25">
      <c r="A22" s="111"/>
      <c r="B22" s="111"/>
      <c r="C22" s="111"/>
      <c r="D22" s="111"/>
      <c r="E22" s="111"/>
      <c r="F22" s="111"/>
      <c r="G22" s="111"/>
      <c r="H22" s="111"/>
      <c r="I22" s="111"/>
      <c r="J22" s="111"/>
      <c r="K22" s="111"/>
      <c r="L22" s="111"/>
      <c r="M22" s="111"/>
      <c r="N22" s="111"/>
      <c r="O22" s="111"/>
      <c r="P22" s="111"/>
      <c r="Q22" s="111"/>
      <c r="R22" s="111"/>
    </row>
    <row r="23" spans="1:18" ht="17" thickBot="1" x14ac:dyDescent="0.25">
      <c r="A23" s="110" t="s">
        <v>75</v>
      </c>
      <c r="B23" s="111" t="s">
        <v>87</v>
      </c>
      <c r="C23" s="111"/>
      <c r="D23" s="120">
        <v>250000</v>
      </c>
      <c r="E23" s="121">
        <v>250000</v>
      </c>
      <c r="F23" s="121">
        <v>450000</v>
      </c>
      <c r="G23" s="121">
        <v>370000</v>
      </c>
      <c r="H23" s="121">
        <v>400000</v>
      </c>
      <c r="I23" s="121">
        <v>370000</v>
      </c>
      <c r="J23" s="121">
        <v>270000</v>
      </c>
      <c r="K23" s="121">
        <v>480000</v>
      </c>
      <c r="L23" s="121">
        <v>430000</v>
      </c>
      <c r="M23" s="121">
        <v>380000</v>
      </c>
      <c r="N23" s="121">
        <v>790000</v>
      </c>
      <c r="O23" s="121">
        <v>1200000</v>
      </c>
      <c r="P23" s="111"/>
      <c r="Q23" s="111"/>
      <c r="R23" s="111"/>
    </row>
    <row r="24" spans="1:18" x14ac:dyDescent="0.2">
      <c r="A24" s="110"/>
      <c r="B24" s="111"/>
      <c r="C24" s="111"/>
      <c r="D24" s="111"/>
      <c r="E24" s="111"/>
      <c r="F24" s="111"/>
      <c r="G24" s="111"/>
      <c r="H24" s="111"/>
      <c r="I24" s="111"/>
      <c r="J24" s="111"/>
      <c r="K24" s="110"/>
      <c r="L24" s="111"/>
      <c r="M24" s="111"/>
      <c r="N24" s="110"/>
      <c r="O24" s="111"/>
      <c r="P24" s="111"/>
      <c r="Q24" s="111"/>
      <c r="R24" s="111"/>
    </row>
    <row r="25" spans="1:18" x14ac:dyDescent="0.2">
      <c r="A25" s="111"/>
      <c r="B25" s="111"/>
      <c r="C25" s="111"/>
      <c r="D25" s="111"/>
      <c r="E25" s="111"/>
      <c r="F25" s="111"/>
      <c r="G25" s="111"/>
      <c r="H25" s="111"/>
      <c r="I25" s="111"/>
      <c r="J25" s="111"/>
      <c r="K25" s="111"/>
      <c r="L25" s="111"/>
      <c r="M25" s="111"/>
      <c r="N25" s="111"/>
      <c r="O25" s="111"/>
      <c r="P25" s="111"/>
      <c r="Q25" s="111"/>
      <c r="R25" s="111"/>
    </row>
    <row r="26" spans="1:18" x14ac:dyDescent="0.2">
      <c r="A26" s="111"/>
      <c r="B26" s="122" t="s">
        <v>142</v>
      </c>
      <c r="C26" s="123"/>
      <c r="D26" s="124">
        <v>8000000000</v>
      </c>
      <c r="E26" s="124">
        <v>7900000000</v>
      </c>
      <c r="F26" s="124">
        <v>6300000000</v>
      </c>
      <c r="G26" s="124">
        <v>4200000000</v>
      </c>
      <c r="H26" s="124">
        <v>4200000000</v>
      </c>
      <c r="I26" s="124">
        <v>5200000000</v>
      </c>
      <c r="J26" s="124">
        <v>5100000000</v>
      </c>
      <c r="K26" s="124">
        <v>6700000000</v>
      </c>
      <c r="L26" s="124">
        <v>10000000000</v>
      </c>
      <c r="M26" s="124">
        <v>11000000000</v>
      </c>
      <c r="N26" s="124">
        <v>8000000000</v>
      </c>
      <c r="O26" s="125">
        <v>8900000000</v>
      </c>
      <c r="P26" s="111"/>
      <c r="Q26" s="111"/>
      <c r="R26" s="111"/>
    </row>
    <row r="27" spans="1:18" x14ac:dyDescent="0.2">
      <c r="A27" s="111"/>
      <c r="B27" s="126" t="s">
        <v>143</v>
      </c>
      <c r="C27" s="111"/>
      <c r="D27" s="127">
        <v>7300000000</v>
      </c>
      <c r="E27" s="111"/>
      <c r="F27" s="111"/>
      <c r="G27" s="111"/>
      <c r="H27" s="111"/>
      <c r="I27" s="111"/>
      <c r="J27" s="111"/>
      <c r="K27" s="111"/>
      <c r="L27" s="111"/>
      <c r="M27" s="111"/>
      <c r="N27" s="111"/>
      <c r="O27" s="128"/>
      <c r="P27" s="111"/>
      <c r="Q27" s="111"/>
      <c r="R27" s="111"/>
    </row>
    <row r="28" spans="1:18" x14ac:dyDescent="0.2">
      <c r="A28" s="111"/>
      <c r="B28" s="129" t="s">
        <v>144</v>
      </c>
      <c r="C28" s="130"/>
      <c r="D28" s="131">
        <v>1.1000000000000001</v>
      </c>
      <c r="E28" s="131">
        <v>1.1000000000000001</v>
      </c>
      <c r="F28" s="131">
        <v>0.87</v>
      </c>
      <c r="G28" s="131">
        <v>0.56999999999999995</v>
      </c>
      <c r="H28" s="131">
        <v>0.57999999999999996</v>
      </c>
      <c r="I28" s="131">
        <v>0.71</v>
      </c>
      <c r="J28" s="131">
        <v>0.7</v>
      </c>
      <c r="K28" s="131">
        <v>0.91</v>
      </c>
      <c r="L28" s="131">
        <v>1.4</v>
      </c>
      <c r="M28" s="131">
        <v>1.5</v>
      </c>
      <c r="N28" s="131">
        <v>1.1000000000000001</v>
      </c>
      <c r="O28" s="132">
        <v>1.2</v>
      </c>
      <c r="P28" s="111"/>
      <c r="Q28" s="111"/>
      <c r="R28" s="111"/>
    </row>
    <row r="29" spans="1:18" x14ac:dyDescent="0.2">
      <c r="A29" s="111"/>
      <c r="B29" s="111"/>
      <c r="C29" s="111"/>
      <c r="D29" s="111"/>
      <c r="E29" s="111"/>
      <c r="F29" s="111"/>
      <c r="G29" s="111"/>
      <c r="H29" s="111"/>
      <c r="I29" s="111"/>
      <c r="J29" s="111"/>
      <c r="K29" s="111"/>
      <c r="L29" s="111"/>
      <c r="M29" s="111"/>
      <c r="N29" s="111"/>
      <c r="O29" s="111"/>
      <c r="P29" s="111"/>
      <c r="Q29" s="111"/>
      <c r="R29" s="111"/>
    </row>
    <row r="30" spans="1:18" ht="17" thickBot="1" x14ac:dyDescent="0.25">
      <c r="A30" s="111"/>
      <c r="B30" s="11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11"/>
      <c r="N30" s="111"/>
      <c r="O30" s="111"/>
      <c r="P30" s="111"/>
      <c r="Q30" s="111"/>
      <c r="R30" s="111"/>
    </row>
    <row r="31" spans="1:18" ht="17" thickBot="1" x14ac:dyDescent="0.25">
      <c r="A31" s="110" t="s">
        <v>75</v>
      </c>
      <c r="B31" s="111" t="s">
        <v>145</v>
      </c>
      <c r="C31" s="111"/>
      <c r="D31" s="120">
        <v>270000</v>
      </c>
      <c r="E31" s="121">
        <v>270000</v>
      </c>
      <c r="F31" s="121">
        <v>390000</v>
      </c>
      <c r="G31" s="121">
        <v>210000</v>
      </c>
      <c r="H31" s="121">
        <v>230000</v>
      </c>
      <c r="I31" s="121">
        <v>260000</v>
      </c>
      <c r="J31" s="121">
        <v>190000</v>
      </c>
      <c r="K31" s="121">
        <v>440000</v>
      </c>
      <c r="L31" s="121">
        <v>600000</v>
      </c>
      <c r="M31" s="121">
        <v>590000</v>
      </c>
      <c r="N31" s="121">
        <v>870000</v>
      </c>
      <c r="O31" s="121">
        <v>1500000</v>
      </c>
      <c r="P31" s="111"/>
      <c r="Q31" s="111"/>
      <c r="R31" s="111"/>
    </row>
    <row r="32" spans="1:18" ht="17" thickBot="1" x14ac:dyDescent="0.25">
      <c r="A32" s="111"/>
      <c r="B32" s="111" t="s">
        <v>146</v>
      </c>
      <c r="C32" s="111"/>
      <c r="D32" s="127">
        <v>270000</v>
      </c>
      <c r="E32" s="111"/>
      <c r="F32" s="111"/>
      <c r="G32" s="111"/>
      <c r="H32" s="111"/>
      <c r="I32" s="111"/>
      <c r="J32" s="111"/>
      <c r="K32" s="111"/>
      <c r="L32" s="111"/>
      <c r="M32" s="111"/>
      <c r="N32" s="111"/>
      <c r="O32" s="111"/>
      <c r="P32" s="111"/>
      <c r="Q32" s="111"/>
      <c r="R32" s="111"/>
    </row>
    <row r="33" spans="1:18" ht="17" thickBot="1" x14ac:dyDescent="0.25">
      <c r="A33" s="111"/>
      <c r="B33" s="111" t="s">
        <v>147</v>
      </c>
      <c r="C33" s="111"/>
      <c r="D33" s="133">
        <v>99</v>
      </c>
      <c r="E33" s="134">
        <v>98</v>
      </c>
      <c r="F33" s="134">
        <v>140</v>
      </c>
      <c r="G33" s="134">
        <v>78</v>
      </c>
      <c r="H33" s="134">
        <v>84</v>
      </c>
      <c r="I33" s="134">
        <v>97</v>
      </c>
      <c r="J33" s="134">
        <v>70</v>
      </c>
      <c r="K33" s="134">
        <v>160</v>
      </c>
      <c r="L33" s="134">
        <v>220</v>
      </c>
      <c r="M33" s="134">
        <v>220</v>
      </c>
      <c r="N33" s="134">
        <v>320</v>
      </c>
      <c r="O33" s="134">
        <v>550</v>
      </c>
      <c r="P33" s="111" t="s">
        <v>148</v>
      </c>
      <c r="Q33" s="111"/>
      <c r="R33" s="111"/>
    </row>
    <row r="34" spans="1:18" x14ac:dyDescent="0.2">
      <c r="A34" s="111"/>
      <c r="B34" s="111"/>
      <c r="C34" s="111"/>
      <c r="D34" s="111"/>
      <c r="E34" s="111"/>
      <c r="F34" s="111"/>
      <c r="G34" s="111"/>
      <c r="H34" s="111"/>
      <c r="I34" s="111"/>
      <c r="J34" s="111"/>
      <c r="K34" s="111"/>
      <c r="L34" s="111"/>
      <c r="M34" s="111"/>
      <c r="N34" s="111"/>
      <c r="O34" s="111"/>
      <c r="P34" s="111"/>
      <c r="Q34" s="111"/>
      <c r="R34" s="111"/>
    </row>
  </sheetData>
  <mergeCells count="4">
    <mergeCell ref="B3:C3"/>
    <mergeCell ref="E3:F3"/>
    <mergeCell ref="D17:I17"/>
    <mergeCell ref="J17:O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3E8F0-0BF5-1646-AE74-A8B8FAEA9794}">
  <dimension ref="A1:I30"/>
  <sheetViews>
    <sheetView workbookViewId="0">
      <selection activeCell="P26" sqref="P26"/>
    </sheetView>
  </sheetViews>
  <sheetFormatPr baseColWidth="10" defaultRowHeight="16" x14ac:dyDescent="0.2"/>
  <sheetData>
    <row r="1" spans="1:9" x14ac:dyDescent="0.2">
      <c r="A1" s="1" t="s">
        <v>0</v>
      </c>
    </row>
    <row r="3" spans="1:9" x14ac:dyDescent="0.2">
      <c r="A3" s="2" t="s">
        <v>1</v>
      </c>
      <c r="B3" s="3"/>
      <c r="C3" s="3"/>
      <c r="D3" s="3"/>
      <c r="E3" s="3"/>
      <c r="F3" s="3"/>
      <c r="G3" s="3" t="s">
        <v>2</v>
      </c>
      <c r="H3" s="3"/>
      <c r="I3" s="4"/>
    </row>
    <row r="4" spans="1:9" x14ac:dyDescent="0.2">
      <c r="A4" s="5"/>
      <c r="I4" s="6"/>
    </row>
    <row r="5" spans="1:9" x14ac:dyDescent="0.2">
      <c r="A5" s="5"/>
      <c r="B5" s="1" t="s">
        <v>3</v>
      </c>
      <c r="C5" s="1" t="s">
        <v>4</v>
      </c>
      <c r="D5" s="1" t="s">
        <v>5</v>
      </c>
      <c r="E5" s="1" t="s">
        <v>6</v>
      </c>
      <c r="H5" t="s">
        <v>5</v>
      </c>
      <c r="I5" s="6" t="s">
        <v>6</v>
      </c>
    </row>
    <row r="6" spans="1:9" x14ac:dyDescent="0.2">
      <c r="A6" s="5">
        <v>1</v>
      </c>
      <c r="B6">
        <v>1</v>
      </c>
      <c r="C6">
        <v>0.56230275341677449</v>
      </c>
      <c r="D6">
        <v>1.694934047414729</v>
      </c>
      <c r="E6">
        <v>0.39514726023936569</v>
      </c>
      <c r="H6">
        <v>1</v>
      </c>
      <c r="I6" s="6">
        <v>0.6</v>
      </c>
    </row>
    <row r="7" spans="1:9" x14ac:dyDescent="0.2">
      <c r="A7" s="5">
        <v>2</v>
      </c>
      <c r="B7">
        <v>0.97691779321217054</v>
      </c>
      <c r="C7">
        <v>0.23610242082995092</v>
      </c>
      <c r="D7">
        <v>0.93114851324204673</v>
      </c>
      <c r="E7">
        <v>0.25358399968384548</v>
      </c>
      <c r="H7">
        <v>1.1486440968552338</v>
      </c>
      <c r="I7" s="6">
        <v>0.25396030198676761</v>
      </c>
    </row>
    <row r="8" spans="1:9" x14ac:dyDescent="0.2">
      <c r="A8" s="5">
        <v>3</v>
      </c>
      <c r="B8">
        <v>1.0291417630750883</v>
      </c>
      <c r="C8">
        <v>0.23466242215061947</v>
      </c>
      <c r="D8">
        <v>0.86241829299540052</v>
      </c>
      <c r="E8">
        <v>0.20066905799934071</v>
      </c>
      <c r="H8">
        <v>0.83497494109535086</v>
      </c>
      <c r="I8" s="6">
        <v>0.54106124735442651</v>
      </c>
    </row>
    <row r="9" spans="1:9" x14ac:dyDescent="0.2">
      <c r="A9" s="7">
        <v>4</v>
      </c>
      <c r="B9" s="8">
        <v>0.99394044371274104</v>
      </c>
      <c r="C9" s="8">
        <v>0.29764145855938584</v>
      </c>
      <c r="D9" s="8">
        <v>1.0991509562745356</v>
      </c>
      <c r="E9" s="8">
        <v>0.12801983538643763</v>
      </c>
      <c r="F9" s="8"/>
      <c r="G9" s="8"/>
      <c r="H9" s="8">
        <v>1.0163809620494149</v>
      </c>
      <c r="I9" s="9">
        <v>0.13048641359200824</v>
      </c>
    </row>
    <row r="12" spans="1:9" x14ac:dyDescent="0.2">
      <c r="A12" s="2" t="s">
        <v>7</v>
      </c>
      <c r="B12" s="3"/>
      <c r="C12" s="3"/>
      <c r="D12" s="3"/>
      <c r="E12" s="3"/>
      <c r="F12" s="3"/>
      <c r="G12" s="3" t="s">
        <v>8</v>
      </c>
      <c r="H12" s="3"/>
      <c r="I12" s="4"/>
    </row>
    <row r="13" spans="1:9" x14ac:dyDescent="0.2">
      <c r="A13" s="5"/>
      <c r="B13" s="1" t="s">
        <v>3</v>
      </c>
      <c r="C13" s="1" t="s">
        <v>9</v>
      </c>
      <c r="D13" s="1" t="s">
        <v>5</v>
      </c>
      <c r="E13" s="1" t="s">
        <v>10</v>
      </c>
      <c r="I13" s="6"/>
    </row>
    <row r="14" spans="1:9" x14ac:dyDescent="0.2">
      <c r="A14" s="5">
        <v>1</v>
      </c>
      <c r="B14">
        <v>1</v>
      </c>
      <c r="C14">
        <v>0.83109553593463059</v>
      </c>
      <c r="D14">
        <v>1.2640758361062747</v>
      </c>
      <c r="E14">
        <v>0.86058312161524397</v>
      </c>
      <c r="H14">
        <v>1</v>
      </c>
      <c r="I14" s="6">
        <v>0.6</v>
      </c>
    </row>
    <row r="15" spans="1:9" x14ac:dyDescent="0.2">
      <c r="A15" s="5">
        <v>2</v>
      </c>
      <c r="B15">
        <v>1</v>
      </c>
      <c r="C15">
        <v>0.69464223107847278</v>
      </c>
      <c r="D15">
        <v>1.152986853819246</v>
      </c>
      <c r="E15">
        <v>0.82466291869786668</v>
      </c>
      <c r="H15">
        <v>1</v>
      </c>
      <c r="I15" s="6">
        <v>0.65</v>
      </c>
    </row>
    <row r="16" spans="1:9" x14ac:dyDescent="0.2">
      <c r="A16" s="7"/>
      <c r="B16" s="8"/>
      <c r="C16" s="8"/>
      <c r="D16" s="8"/>
      <c r="E16" s="8"/>
      <c r="F16" s="8"/>
      <c r="G16" s="8"/>
      <c r="H16" s="8"/>
      <c r="I16" s="9"/>
    </row>
    <row r="19" spans="1:9" x14ac:dyDescent="0.2">
      <c r="A19" s="2" t="s">
        <v>11</v>
      </c>
      <c r="B19" s="3"/>
      <c r="C19" s="3"/>
      <c r="D19" s="3"/>
      <c r="E19" s="3"/>
      <c r="F19" s="3"/>
      <c r="G19" s="3" t="s">
        <v>8</v>
      </c>
      <c r="H19" s="3"/>
      <c r="I19" s="4"/>
    </row>
    <row r="20" spans="1:9" x14ac:dyDescent="0.2">
      <c r="A20" s="5"/>
      <c r="B20" s="1" t="s">
        <v>3</v>
      </c>
      <c r="C20" s="1" t="s">
        <v>12</v>
      </c>
      <c r="D20" s="1" t="s">
        <v>5</v>
      </c>
      <c r="E20" s="1" t="s">
        <v>13</v>
      </c>
      <c r="I20" s="6"/>
    </row>
    <row r="21" spans="1:9" x14ac:dyDescent="0.2">
      <c r="A21" s="5">
        <v>1</v>
      </c>
      <c r="B21">
        <v>1</v>
      </c>
      <c r="C21">
        <v>0.27078712272631361</v>
      </c>
      <c r="D21">
        <v>1.0898313998180897</v>
      </c>
      <c r="E21">
        <v>0.51621261135909569</v>
      </c>
      <c r="H21">
        <v>1</v>
      </c>
      <c r="I21" s="6">
        <v>1</v>
      </c>
    </row>
    <row r="22" spans="1:9" x14ac:dyDescent="0.2">
      <c r="A22" s="7">
        <v>2</v>
      </c>
      <c r="B22" s="8">
        <v>1</v>
      </c>
      <c r="C22" s="8">
        <v>0.36322021832145351</v>
      </c>
      <c r="D22" s="8">
        <v>1.2688614952777888</v>
      </c>
      <c r="E22" s="8">
        <v>0.56513359019817533</v>
      </c>
      <c r="F22" s="8"/>
      <c r="G22" s="8"/>
      <c r="H22" s="8"/>
      <c r="I22" s="9"/>
    </row>
    <row r="25" spans="1:9" x14ac:dyDescent="0.2">
      <c r="A25" s="2" t="s">
        <v>14</v>
      </c>
      <c r="B25" s="3"/>
      <c r="C25" s="3"/>
      <c r="D25" s="3"/>
      <c r="E25" s="4"/>
    </row>
    <row r="26" spans="1:9" x14ac:dyDescent="0.2">
      <c r="A26" s="5"/>
      <c r="E26" s="6"/>
    </row>
    <row r="27" spans="1:9" x14ac:dyDescent="0.2">
      <c r="A27" s="10" t="s">
        <v>15</v>
      </c>
      <c r="C27" s="1" t="s">
        <v>16</v>
      </c>
      <c r="E27" s="11" t="s">
        <v>17</v>
      </c>
    </row>
    <row r="28" spans="1:9" x14ac:dyDescent="0.2">
      <c r="A28" s="5">
        <v>1.0633459592485306</v>
      </c>
      <c r="C28">
        <v>0.3151139819519222</v>
      </c>
      <c r="E28" s="6">
        <v>0.34774620783365845</v>
      </c>
    </row>
    <row r="29" spans="1:9" x14ac:dyDescent="0.2">
      <c r="A29" s="5">
        <v>0.87862946509108963</v>
      </c>
      <c r="C29">
        <v>0.23891686326224396</v>
      </c>
      <c r="E29" s="6">
        <v>0.35665514132580384</v>
      </c>
    </row>
    <row r="30" spans="1:9" x14ac:dyDescent="0.2">
      <c r="A30" s="7">
        <v>1.0580245756603799</v>
      </c>
      <c r="B30" s="8"/>
      <c r="C30" s="8">
        <v>0.18326077004887881</v>
      </c>
      <c r="D30" s="8"/>
      <c r="E30" s="9">
        <v>0.544313992314818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A8AC6-9333-434F-83AC-A3F93BF28768}">
  <dimension ref="A1:J41"/>
  <sheetViews>
    <sheetView workbookViewId="0">
      <selection activeCell="F44" sqref="F44"/>
    </sheetView>
  </sheetViews>
  <sheetFormatPr baseColWidth="10" defaultRowHeight="16" x14ac:dyDescent="0.2"/>
  <cols>
    <col min="2" max="2" width="13.1640625" bestFit="1" customWidth="1"/>
    <col min="3" max="3" width="11.5" bestFit="1" customWidth="1"/>
    <col min="4" max="4" width="11.83203125" bestFit="1" customWidth="1"/>
    <col min="5" max="6" width="11.1640625" bestFit="1" customWidth="1"/>
  </cols>
  <sheetData>
    <row r="1" spans="1:10" x14ac:dyDescent="0.2">
      <c r="A1" s="1" t="s">
        <v>31</v>
      </c>
    </row>
    <row r="3" spans="1:10" x14ac:dyDescent="0.2">
      <c r="A3" s="13"/>
      <c r="B3" s="13" t="s">
        <v>18</v>
      </c>
      <c r="C3" s="13" t="s">
        <v>19</v>
      </c>
      <c r="D3" s="13" t="s">
        <v>20</v>
      </c>
      <c r="E3" s="13" t="s">
        <v>21</v>
      </c>
      <c r="F3" s="13" t="s">
        <v>22</v>
      </c>
      <c r="G3" s="13" t="s">
        <v>23</v>
      </c>
      <c r="H3" s="13" t="s">
        <v>24</v>
      </c>
      <c r="I3" s="13" t="s">
        <v>25</v>
      </c>
      <c r="J3" s="13" t="s">
        <v>26</v>
      </c>
    </row>
    <row r="4" spans="1:10" x14ac:dyDescent="0.2">
      <c r="A4" s="14" t="s">
        <v>27</v>
      </c>
      <c r="B4" s="12">
        <v>0.88455742000000004</v>
      </c>
      <c r="C4" s="12">
        <v>1.01598579</v>
      </c>
      <c r="D4" s="12">
        <v>1.3506493500000001</v>
      </c>
      <c r="E4" s="12">
        <v>1.3636363600000001</v>
      </c>
      <c r="F4" s="12">
        <v>1.2173913000000001</v>
      </c>
      <c r="G4" s="12">
        <v>1.22429907</v>
      </c>
      <c r="H4" s="12">
        <v>1.13142857</v>
      </c>
      <c r="I4" s="12">
        <v>1.2682926800000001</v>
      </c>
      <c r="J4" s="12">
        <v>0.97435897000000005</v>
      </c>
    </row>
    <row r="5" spans="1:10" x14ac:dyDescent="0.2">
      <c r="A5" s="14" t="s">
        <v>28</v>
      </c>
      <c r="B5" s="12">
        <v>1.2545037699999999</v>
      </c>
      <c r="C5" s="12">
        <v>1.8113207499999999</v>
      </c>
      <c r="D5" s="12">
        <v>2.8755760399999999</v>
      </c>
      <c r="E5" s="12">
        <v>2.7096774199999998</v>
      </c>
      <c r="F5" s="12">
        <v>2.1951219499999999</v>
      </c>
      <c r="G5" s="12">
        <v>3.0789473699999999</v>
      </c>
      <c r="H5" s="12">
        <v>2.496</v>
      </c>
      <c r="I5" s="12">
        <v>2.64</v>
      </c>
      <c r="J5" s="12">
        <v>1.6153846199999999</v>
      </c>
    </row>
    <row r="6" spans="1:10" x14ac:dyDescent="0.2">
      <c r="A6" s="14" t="s">
        <v>29</v>
      </c>
      <c r="B6" s="12">
        <v>0.52629168999999998</v>
      </c>
      <c r="C6" s="12">
        <v>1.0810810799999999</v>
      </c>
      <c r="D6" s="12">
        <v>1.29831933</v>
      </c>
      <c r="E6" s="12">
        <v>0.85714285999999995</v>
      </c>
      <c r="F6" s="12">
        <v>1.2727272700000001</v>
      </c>
      <c r="G6" s="12">
        <v>0.88311687999999999</v>
      </c>
      <c r="H6" s="12">
        <v>0.93220338999999997</v>
      </c>
      <c r="I6" s="12">
        <v>1</v>
      </c>
      <c r="J6" s="12">
        <v>0.54545454999999998</v>
      </c>
    </row>
    <row r="7" spans="1:10" x14ac:dyDescent="0.2">
      <c r="A7" s="14" t="s">
        <v>30</v>
      </c>
      <c r="B7" s="12">
        <v>0.86190761999999999</v>
      </c>
      <c r="C7" s="12">
        <v>1.20238095</v>
      </c>
      <c r="D7" s="12">
        <v>1.4099009899999999</v>
      </c>
      <c r="E7" s="12">
        <v>1.02857143</v>
      </c>
      <c r="F7" s="12">
        <v>0.83333332999999998</v>
      </c>
      <c r="G7" s="12">
        <v>1.4077253199999999</v>
      </c>
      <c r="H7" s="12">
        <v>1.56179775</v>
      </c>
      <c r="I7" s="12">
        <v>1.29032258</v>
      </c>
      <c r="J7" s="12">
        <v>1.18367347</v>
      </c>
    </row>
    <row r="8" spans="1:10" x14ac:dyDescent="0.2">
      <c r="A8" s="14"/>
      <c r="B8" s="12"/>
      <c r="C8" s="12"/>
      <c r="D8" s="12"/>
      <c r="E8" s="12"/>
      <c r="F8" s="12"/>
      <c r="G8" s="12"/>
      <c r="H8" s="12"/>
      <c r="I8" s="12"/>
      <c r="J8" s="12"/>
    </row>
    <row r="9" spans="1:10" x14ac:dyDescent="0.2">
      <c r="A9" s="14"/>
      <c r="B9" s="12"/>
      <c r="C9" s="12"/>
      <c r="D9" s="12"/>
      <c r="E9" s="12"/>
      <c r="F9" s="12"/>
      <c r="G9" s="12"/>
      <c r="H9" s="12"/>
      <c r="I9" s="12"/>
      <c r="J9" s="12"/>
    </row>
    <row r="10" spans="1:10" x14ac:dyDescent="0.2">
      <c r="A10" s="13"/>
      <c r="B10" s="13" t="s">
        <v>18</v>
      </c>
      <c r="C10" s="13" t="s">
        <v>19</v>
      </c>
      <c r="D10" s="13" t="s">
        <v>20</v>
      </c>
      <c r="E10" s="13" t="s">
        <v>16</v>
      </c>
      <c r="F10" s="13" t="s">
        <v>32</v>
      </c>
    </row>
    <row r="11" spans="1:10" x14ac:dyDescent="0.2">
      <c r="A11" s="14" t="s">
        <v>33</v>
      </c>
      <c r="B11" s="12">
        <v>1.0431851599999999</v>
      </c>
      <c r="C11" s="12">
        <v>2.02597403</v>
      </c>
      <c r="D11" s="12">
        <v>2.0088888900000001</v>
      </c>
      <c r="E11" s="12">
        <v>1.14285714</v>
      </c>
      <c r="F11" s="12">
        <v>0.38461538000000001</v>
      </c>
    </row>
    <row r="12" spans="1:10" x14ac:dyDescent="0.2">
      <c r="A12" s="14" t="s">
        <v>34</v>
      </c>
      <c r="B12" s="12">
        <v>0.48335914000000002</v>
      </c>
      <c r="C12" s="12">
        <v>1.6010781700000001</v>
      </c>
      <c r="D12" s="12">
        <v>0.83870968000000001</v>
      </c>
      <c r="E12" s="12">
        <v>0.75</v>
      </c>
      <c r="F12" s="12">
        <v>0.34285714</v>
      </c>
    </row>
    <row r="13" spans="1:10" x14ac:dyDescent="0.2">
      <c r="A13" s="14" t="s">
        <v>35</v>
      </c>
      <c r="B13" s="12">
        <v>1.11123237</v>
      </c>
      <c r="C13" s="12">
        <v>1.64893617</v>
      </c>
      <c r="D13" s="12">
        <v>1.4843982200000001</v>
      </c>
      <c r="E13" s="12">
        <v>1.2</v>
      </c>
      <c r="F13" s="12">
        <v>0</v>
      </c>
    </row>
    <row r="14" spans="1:10" x14ac:dyDescent="0.2">
      <c r="A14" s="14" t="s">
        <v>36</v>
      </c>
      <c r="B14" s="12">
        <v>0.80477339999999997</v>
      </c>
      <c r="C14" s="12">
        <v>1.2989690700000001</v>
      </c>
      <c r="D14" s="12">
        <v>1.4061855700000001</v>
      </c>
      <c r="E14" s="12">
        <v>0.6</v>
      </c>
      <c r="F14" s="12">
        <v>0.13953488</v>
      </c>
    </row>
    <row r="15" spans="1:10" x14ac:dyDescent="0.2">
      <c r="A15" s="14" t="s">
        <v>37</v>
      </c>
      <c r="B15" s="12">
        <v>1.1383875800000001</v>
      </c>
      <c r="C15" s="12">
        <v>1.91411043</v>
      </c>
      <c r="D15" s="12">
        <v>1.66964286</v>
      </c>
      <c r="E15" s="12">
        <v>0.72727273000000003</v>
      </c>
      <c r="F15" s="12">
        <v>0.42105262999999998</v>
      </c>
    </row>
    <row r="16" spans="1:10" x14ac:dyDescent="0.2">
      <c r="A16" s="14" t="s">
        <v>38</v>
      </c>
      <c r="B16" s="12">
        <v>1.1130999699999999</v>
      </c>
      <c r="C16" s="12">
        <v>1.68802228</v>
      </c>
      <c r="D16" s="12">
        <v>1.53370787</v>
      </c>
      <c r="E16" s="12">
        <v>2.4</v>
      </c>
      <c r="F16" s="12"/>
    </row>
    <row r="17" spans="1:6" x14ac:dyDescent="0.2">
      <c r="A17" s="14" t="s">
        <v>39</v>
      </c>
      <c r="B17" s="12">
        <v>1.01423526</v>
      </c>
      <c r="C17" s="12">
        <v>1.8958333300000001</v>
      </c>
      <c r="D17" s="12">
        <v>1.52304609</v>
      </c>
      <c r="E17" s="12">
        <v>2.5</v>
      </c>
      <c r="F17" s="12">
        <v>0.36363635999999999</v>
      </c>
    </row>
    <row r="18" spans="1:6" x14ac:dyDescent="0.2">
      <c r="A18" s="14" t="s">
        <v>40</v>
      </c>
      <c r="B18" s="12">
        <v>0.74460110000000002</v>
      </c>
      <c r="C18" s="12">
        <v>2.1806020099999999</v>
      </c>
      <c r="D18" s="12">
        <v>1.7787056400000001</v>
      </c>
      <c r="E18" s="12">
        <v>1.5555555599999999</v>
      </c>
      <c r="F18" s="12"/>
    </row>
    <row r="19" spans="1:6" x14ac:dyDescent="0.2">
      <c r="A19" s="14"/>
      <c r="B19" s="12"/>
      <c r="C19" s="12"/>
      <c r="D19" s="12"/>
      <c r="E19" s="12"/>
      <c r="F19" s="12"/>
    </row>
    <row r="21" spans="1:6" x14ac:dyDescent="0.2">
      <c r="A21" s="13"/>
      <c r="B21" s="13" t="s">
        <v>18</v>
      </c>
      <c r="C21" s="13" t="s">
        <v>19</v>
      </c>
      <c r="D21" s="13" t="s">
        <v>20</v>
      </c>
      <c r="E21" s="13" t="s">
        <v>16</v>
      </c>
      <c r="F21" s="13" t="s">
        <v>32</v>
      </c>
    </row>
    <row r="22" spans="1:6" x14ac:dyDescent="0.2">
      <c r="A22" s="14" t="s">
        <v>41</v>
      </c>
      <c r="B22" s="12">
        <v>1.59693854</v>
      </c>
      <c r="C22" s="12">
        <v>0.56493506000000004</v>
      </c>
      <c r="D22" s="12">
        <v>0.62814815000000002</v>
      </c>
      <c r="E22" s="12">
        <v>0.76190475999999996</v>
      </c>
      <c r="F22" s="12">
        <v>2.5384615400000001</v>
      </c>
    </row>
    <row r="23" spans="1:6" x14ac:dyDescent="0.2">
      <c r="A23" s="14" t="s">
        <v>42</v>
      </c>
      <c r="B23" s="12">
        <v>1.12106482</v>
      </c>
      <c r="C23" s="12">
        <v>0.76010781999999999</v>
      </c>
      <c r="D23" s="12">
        <v>0.45161289999999998</v>
      </c>
      <c r="E23" s="12">
        <v>0.75</v>
      </c>
      <c r="F23" s="12">
        <v>3.0857142899999999</v>
      </c>
    </row>
    <row r="24" spans="1:6" x14ac:dyDescent="0.2">
      <c r="A24" s="14" t="s">
        <v>43</v>
      </c>
      <c r="B24" s="12">
        <v>1.3667009000000001</v>
      </c>
      <c r="C24" s="12">
        <v>0.34042552999999998</v>
      </c>
      <c r="D24" s="12">
        <v>0.69093610999999999</v>
      </c>
      <c r="E24" s="12">
        <v>1.8</v>
      </c>
      <c r="F24" s="12">
        <v>3</v>
      </c>
    </row>
    <row r="25" spans="1:6" x14ac:dyDescent="0.2">
      <c r="A25" s="14" t="s">
        <v>44</v>
      </c>
      <c r="B25" s="12">
        <v>1.1246932300000001</v>
      </c>
      <c r="C25" s="12">
        <v>0.31546392000000001</v>
      </c>
      <c r="D25" s="12">
        <v>0.51134020999999996</v>
      </c>
      <c r="E25" s="12">
        <v>1.8</v>
      </c>
      <c r="F25" s="12">
        <v>1.9534883700000001</v>
      </c>
    </row>
    <row r="26" spans="1:6" x14ac:dyDescent="0.2">
      <c r="A26" s="14" t="s">
        <v>45</v>
      </c>
      <c r="B26" s="12">
        <v>1.28517824</v>
      </c>
      <c r="C26" s="12">
        <v>0.46625767000000001</v>
      </c>
      <c r="D26" s="12">
        <v>0.41964286000000001</v>
      </c>
      <c r="E26" s="12">
        <v>0.72727273000000003</v>
      </c>
      <c r="F26" s="12">
        <v>2.21052632</v>
      </c>
    </row>
    <row r="27" spans="1:6" x14ac:dyDescent="0.2">
      <c r="A27" s="14" t="s">
        <v>46</v>
      </c>
      <c r="B27" s="12">
        <v>1.2545906600000001</v>
      </c>
      <c r="C27" s="12">
        <v>0.46796657000000003</v>
      </c>
      <c r="D27" s="12">
        <v>0.55617978000000001</v>
      </c>
      <c r="E27" s="12"/>
      <c r="F27" s="12">
        <v>1.5</v>
      </c>
    </row>
    <row r="28" spans="1:6" x14ac:dyDescent="0.2">
      <c r="A28" s="14" t="s">
        <v>47</v>
      </c>
      <c r="B28" s="12">
        <v>1.37447242</v>
      </c>
      <c r="C28" s="12">
        <v>0.53472222000000003</v>
      </c>
      <c r="D28" s="12">
        <v>0.67334669000000003</v>
      </c>
      <c r="E28" s="12">
        <v>1.5</v>
      </c>
      <c r="F28" s="12">
        <v>2.5454545500000001</v>
      </c>
    </row>
    <row r="29" spans="1:6" x14ac:dyDescent="0.2">
      <c r="A29" s="14" t="s">
        <v>48</v>
      </c>
      <c r="B29" s="12">
        <v>0.92046455000000005</v>
      </c>
      <c r="C29" s="12">
        <v>0.32998885</v>
      </c>
      <c r="D29" s="12">
        <v>0.55114823000000002</v>
      </c>
      <c r="E29" s="12">
        <v>0.66666667000000002</v>
      </c>
      <c r="F29" s="12">
        <v>0.71428570999999996</v>
      </c>
    </row>
    <row r="30" spans="1:6" x14ac:dyDescent="0.2">
      <c r="A30" s="14"/>
      <c r="B30" s="12"/>
      <c r="C30" s="12"/>
      <c r="D30" s="12"/>
      <c r="E30" s="12"/>
      <c r="F30" s="12"/>
    </row>
    <row r="32" spans="1:6" x14ac:dyDescent="0.2">
      <c r="A32" s="13"/>
      <c r="B32" s="13" t="s">
        <v>18</v>
      </c>
      <c r="C32" s="13" t="s">
        <v>19</v>
      </c>
      <c r="D32" s="13" t="s">
        <v>20</v>
      </c>
      <c r="E32" s="13" t="s">
        <v>7</v>
      </c>
      <c r="F32" s="13" t="s">
        <v>49</v>
      </c>
    </row>
    <row r="33" spans="1:10" x14ac:dyDescent="0.2">
      <c r="A33" s="14" t="s">
        <v>50</v>
      </c>
      <c r="B33" s="12">
        <v>0.96351401000000003</v>
      </c>
      <c r="C33" s="12">
        <v>1.6410256400000001</v>
      </c>
      <c r="D33" s="12">
        <v>1.1923641700000001</v>
      </c>
      <c r="E33" s="12">
        <v>1</v>
      </c>
      <c r="F33" s="12">
        <v>1.14285714</v>
      </c>
    </row>
    <row r="34" spans="1:10" x14ac:dyDescent="0.2">
      <c r="A34" s="14" t="s">
        <v>51</v>
      </c>
      <c r="B34" s="12">
        <v>0.94777106</v>
      </c>
      <c r="C34" s="12">
        <v>1.6734693899999999</v>
      </c>
      <c r="D34" s="12">
        <v>1.2131147499999999</v>
      </c>
      <c r="E34" s="12">
        <v>0.27272727000000002</v>
      </c>
      <c r="F34" s="12">
        <v>1.125</v>
      </c>
    </row>
    <row r="35" spans="1:10" x14ac:dyDescent="0.2">
      <c r="A35" s="14" t="s">
        <v>52</v>
      </c>
      <c r="B35" s="12">
        <v>0.85186055000000005</v>
      </c>
      <c r="C35" s="12">
        <v>1.4673913000000001</v>
      </c>
      <c r="D35" s="12">
        <v>1.1078431399999999</v>
      </c>
      <c r="E35" s="12">
        <v>0.72727273000000003</v>
      </c>
      <c r="F35" s="12">
        <v>0.75</v>
      </c>
    </row>
    <row r="36" spans="1:10" x14ac:dyDescent="0.2">
      <c r="A36" s="14" t="s">
        <v>53</v>
      </c>
      <c r="B36" s="12">
        <v>0.90207071999999999</v>
      </c>
      <c r="C36" s="12">
        <v>1.6161228400000001</v>
      </c>
      <c r="D36" s="12">
        <v>1.11844078</v>
      </c>
      <c r="E36" s="12">
        <v>0.57142857000000002</v>
      </c>
      <c r="F36" s="12">
        <v>0.72727273000000003</v>
      </c>
    </row>
    <row r="37" spans="1:10" x14ac:dyDescent="0.2">
      <c r="A37" s="14"/>
      <c r="B37" s="12"/>
      <c r="C37" s="12"/>
      <c r="D37" s="12"/>
      <c r="E37" s="12"/>
      <c r="F37" s="12"/>
    </row>
    <row r="39" spans="1:10" x14ac:dyDescent="0.2">
      <c r="A39" s="13"/>
      <c r="B39" s="13" t="s">
        <v>18</v>
      </c>
      <c r="C39" s="13" t="s">
        <v>19</v>
      </c>
      <c r="D39" s="13" t="s">
        <v>20</v>
      </c>
      <c r="E39" s="13" t="s">
        <v>11</v>
      </c>
      <c r="F39" s="13" t="s">
        <v>54</v>
      </c>
      <c r="G39" s="13" t="s">
        <v>55</v>
      </c>
      <c r="H39" s="13" t="s">
        <v>56</v>
      </c>
      <c r="I39" s="13" t="s">
        <v>57</v>
      </c>
      <c r="J39" s="13" t="s">
        <v>58</v>
      </c>
    </row>
    <row r="40" spans="1:10" x14ac:dyDescent="0.2">
      <c r="A40" s="14" t="s">
        <v>59</v>
      </c>
      <c r="B40" s="12">
        <v>0.78538202000000001</v>
      </c>
      <c r="C40" s="12">
        <v>1.86185567</v>
      </c>
      <c r="D40" s="12">
        <v>1.2701030900000001</v>
      </c>
      <c r="E40" s="12">
        <v>0.97297297000000005</v>
      </c>
      <c r="F40" s="12">
        <v>1.2765957400000001</v>
      </c>
      <c r="G40" s="12">
        <v>2</v>
      </c>
      <c r="H40" s="12">
        <v>1</v>
      </c>
      <c r="I40" s="12">
        <v>1.2222222199999999</v>
      </c>
      <c r="J40" s="12">
        <v>1.03030303</v>
      </c>
    </row>
    <row r="41" spans="1:10" x14ac:dyDescent="0.2">
      <c r="A41" s="14"/>
      <c r="B41" s="12"/>
      <c r="C41" s="12"/>
      <c r="D41" s="12"/>
      <c r="E41" s="12"/>
      <c r="F41" s="12"/>
      <c r="G41" s="12"/>
      <c r="H41" s="12"/>
      <c r="I41" s="12"/>
      <c r="J41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FB38E-E2DA-424D-B6AB-EADE01349DB4}">
  <dimension ref="A1:M28"/>
  <sheetViews>
    <sheetView workbookViewId="0">
      <selection activeCell="J35" sqref="J35"/>
    </sheetView>
  </sheetViews>
  <sheetFormatPr baseColWidth="10" defaultRowHeight="16" x14ac:dyDescent="0.2"/>
  <cols>
    <col min="1" max="1" width="6.33203125" customWidth="1"/>
    <col min="2" max="2" width="29.5" bestFit="1" customWidth="1"/>
    <col min="3" max="3" width="18.33203125" bestFit="1" customWidth="1"/>
    <col min="4" max="4" width="19" bestFit="1" customWidth="1"/>
    <col min="5" max="5" width="17.83203125" bestFit="1" customWidth="1"/>
    <col min="6" max="6" width="19" bestFit="1" customWidth="1"/>
    <col min="7" max="7" width="20.83203125" bestFit="1" customWidth="1"/>
    <col min="8" max="8" width="19.83203125" bestFit="1" customWidth="1"/>
    <col min="9" max="10" width="24.5" bestFit="1" customWidth="1"/>
    <col min="11" max="12" width="24.33203125" bestFit="1" customWidth="1"/>
  </cols>
  <sheetData>
    <row r="1" spans="1:13" x14ac:dyDescent="0.2">
      <c r="B1" s="135" t="s">
        <v>149</v>
      </c>
      <c r="C1" s="135" t="s">
        <v>150</v>
      </c>
      <c r="D1" s="136" t="s">
        <v>151</v>
      </c>
      <c r="E1" s="135" t="s">
        <v>152</v>
      </c>
      <c r="F1" s="135" t="s">
        <v>153</v>
      </c>
      <c r="G1" s="135" t="s">
        <v>154</v>
      </c>
      <c r="H1" s="136" t="s">
        <v>155</v>
      </c>
      <c r="I1" s="135" t="s">
        <v>156</v>
      </c>
      <c r="J1" s="135" t="s">
        <v>157</v>
      </c>
      <c r="K1" s="135" t="s">
        <v>158</v>
      </c>
      <c r="L1" s="135" t="s">
        <v>159</v>
      </c>
      <c r="M1" s="135" t="s">
        <v>160</v>
      </c>
    </row>
    <row r="2" spans="1:13" x14ac:dyDescent="0.2">
      <c r="A2">
        <v>1</v>
      </c>
      <c r="B2" s="137" t="s">
        <v>161</v>
      </c>
      <c r="C2" s="138">
        <v>507288579608657</v>
      </c>
      <c r="D2" s="138">
        <v>-116962537048758</v>
      </c>
      <c r="E2" t="s">
        <v>162</v>
      </c>
      <c r="F2" s="138">
        <v>-453066450332437</v>
      </c>
      <c r="G2" s="102">
        <v>587984498.249699</v>
      </c>
      <c r="H2" t="s">
        <v>163</v>
      </c>
      <c r="I2" s="138">
        <v>579821654286752</v>
      </c>
      <c r="J2" s="138">
        <v>824900172216313</v>
      </c>
      <c r="K2" s="138">
        <v>307886316000515</v>
      </c>
      <c r="L2" s="138">
        <v>316546175931049</v>
      </c>
      <c r="M2">
        <v>2</v>
      </c>
    </row>
    <row r="3" spans="1:13" x14ac:dyDescent="0.2">
      <c r="A3">
        <v>2</v>
      </c>
      <c r="B3" s="137" t="s">
        <v>164</v>
      </c>
      <c r="C3" s="138">
        <v>220505893523848</v>
      </c>
      <c r="D3" s="138">
        <v>-112885897057468</v>
      </c>
      <c r="E3" t="s">
        <v>165</v>
      </c>
      <c r="F3" s="138">
        <v>-411740750145236</v>
      </c>
      <c r="G3" s="102">
        <v>3831582335.77214</v>
      </c>
      <c r="H3" t="s">
        <v>166</v>
      </c>
      <c r="I3" s="138">
        <v>234659535767701</v>
      </c>
      <c r="J3" s="138">
        <v>370608815802395</v>
      </c>
      <c r="K3" s="138">
        <v>140379588109939</v>
      </c>
      <c r="L3" s="138">
        <v>136375634415358</v>
      </c>
      <c r="M3">
        <v>1</v>
      </c>
    </row>
    <row r="4" spans="1:13" x14ac:dyDescent="0.2">
      <c r="A4">
        <v>3</v>
      </c>
      <c r="B4" s="137" t="s">
        <v>167</v>
      </c>
      <c r="C4" s="138">
        <v>222207901317418</v>
      </c>
      <c r="D4" s="138">
        <v>-113849391750578</v>
      </c>
      <c r="E4" t="s">
        <v>168</v>
      </c>
      <c r="F4" s="138">
        <v>-418555510400854</v>
      </c>
      <c r="G4" s="102">
        <v>2844700448.81563</v>
      </c>
      <c r="H4" t="s">
        <v>166</v>
      </c>
      <c r="I4" s="138">
        <v>243233442242582</v>
      </c>
      <c r="J4" s="138">
        <v>367983548483641</v>
      </c>
      <c r="K4" s="138">
        <v>127745029855944</v>
      </c>
      <c r="L4" s="138">
        <v>149869584687506</v>
      </c>
      <c r="M4">
        <v>1</v>
      </c>
    </row>
    <row r="5" spans="1:13" x14ac:dyDescent="0.2">
      <c r="A5">
        <v>4</v>
      </c>
      <c r="B5" s="137" t="s">
        <v>169</v>
      </c>
      <c r="C5" s="138">
        <v>945251683512396</v>
      </c>
      <c r="D5" s="138">
        <v>-105888661516358</v>
      </c>
      <c r="E5" t="s">
        <v>170</v>
      </c>
      <c r="F5" s="138">
        <v>-392181207910494</v>
      </c>
      <c r="G5" s="102">
        <v>8788552495.5940704</v>
      </c>
      <c r="H5" t="s">
        <v>171</v>
      </c>
      <c r="I5" s="138">
        <v>104037717531582</v>
      </c>
      <c r="J5" s="138">
        <v>151436743628279</v>
      </c>
      <c r="K5" s="138">
        <v>546772763488756</v>
      </c>
      <c r="L5" s="138">
        <v>679489358962224</v>
      </c>
      <c r="M5">
        <v>4</v>
      </c>
    </row>
    <row r="6" spans="1:13" x14ac:dyDescent="0.2">
      <c r="A6">
        <v>5</v>
      </c>
      <c r="B6" s="137" t="s">
        <v>172</v>
      </c>
      <c r="C6" s="138">
        <v>151465823156747</v>
      </c>
      <c r="D6" s="138">
        <v>-104594005730709</v>
      </c>
      <c r="E6" t="s">
        <v>173</v>
      </c>
      <c r="F6" s="138">
        <v>-390185954181347</v>
      </c>
      <c r="G6" s="102">
        <v>9545654470.9716606</v>
      </c>
      <c r="H6" t="s">
        <v>171</v>
      </c>
      <c r="I6" s="138">
        <v>166267909264924</v>
      </c>
      <c r="J6" s="138">
        <v>241919241353672</v>
      </c>
      <c r="K6" s="138">
        <v>899520458421166</v>
      </c>
      <c r="L6" s="138">
        <v>107724096166276</v>
      </c>
      <c r="M6">
        <v>1</v>
      </c>
    </row>
    <row r="7" spans="1:13" x14ac:dyDescent="0.2">
      <c r="A7">
        <v>6</v>
      </c>
      <c r="B7" s="137" t="s">
        <v>174</v>
      </c>
      <c r="C7" s="138">
        <v>512352109927982</v>
      </c>
      <c r="D7" s="138">
        <v>-106825947754243</v>
      </c>
      <c r="E7" t="s">
        <v>175</v>
      </c>
      <c r="F7" s="138">
        <v>-367096195958545</v>
      </c>
      <c r="G7" t="s">
        <v>176</v>
      </c>
      <c r="H7" t="s">
        <v>177</v>
      </c>
      <c r="I7" s="138">
        <v>52403636524355</v>
      </c>
      <c r="J7" s="138">
        <v>863627154820415</v>
      </c>
      <c r="K7" s="138">
        <v>288009420224205</v>
      </c>
      <c r="L7" s="138">
        <v>373735499423757</v>
      </c>
      <c r="M7">
        <v>1</v>
      </c>
    </row>
    <row r="8" spans="1:13" x14ac:dyDescent="0.2">
      <c r="A8">
        <v>7</v>
      </c>
      <c r="B8" s="137" t="s">
        <v>178</v>
      </c>
      <c r="C8" s="138">
        <v>111042856971604</v>
      </c>
      <c r="D8" s="138">
        <v>-107611136014455</v>
      </c>
      <c r="E8" t="s">
        <v>179</v>
      </c>
      <c r="F8" s="138">
        <v>-360976177267486</v>
      </c>
      <c r="G8" t="s">
        <v>180</v>
      </c>
      <c r="H8" t="s">
        <v>181</v>
      </c>
      <c r="I8" s="138">
        <v>112319172947424</v>
      </c>
      <c r="J8" s="138">
        <v>188967771120505</v>
      </c>
      <c r="K8" s="138">
        <v>820692832768894</v>
      </c>
      <c r="L8" s="138">
        <v>608152005415999</v>
      </c>
      <c r="M8">
        <v>1</v>
      </c>
    </row>
    <row r="9" spans="1:13" x14ac:dyDescent="0.2">
      <c r="A9">
        <v>8</v>
      </c>
      <c r="B9" s="137" t="s">
        <v>182</v>
      </c>
      <c r="C9" s="138">
        <v>727176051858956</v>
      </c>
      <c r="D9" t="s">
        <v>183</v>
      </c>
      <c r="E9" t="s">
        <v>184</v>
      </c>
      <c r="F9" s="138">
        <v>-35188686720565</v>
      </c>
      <c r="G9" t="s">
        <v>185</v>
      </c>
      <c r="H9" t="s">
        <v>186</v>
      </c>
      <c r="I9" s="138">
        <v>887953280347352</v>
      </c>
      <c r="J9" s="138">
        <v>105108496826739</v>
      </c>
      <c r="K9" s="138">
        <v>367279808869108</v>
      </c>
      <c r="L9" s="138">
        <v>602386149951977</v>
      </c>
      <c r="M9">
        <v>7</v>
      </c>
    </row>
    <row r="10" spans="1:13" x14ac:dyDescent="0.2">
      <c r="A10">
        <v>9</v>
      </c>
      <c r="B10" s="137" t="s">
        <v>187</v>
      </c>
      <c r="C10" s="138">
        <v>10324511202077</v>
      </c>
      <c r="D10" t="s">
        <v>188</v>
      </c>
      <c r="E10" t="s">
        <v>189</v>
      </c>
      <c r="F10" s="138">
        <v>-338397235984921</v>
      </c>
      <c r="G10" t="s">
        <v>190</v>
      </c>
      <c r="H10" t="s">
        <v>191</v>
      </c>
      <c r="I10" s="138">
        <v>107697847338728</v>
      </c>
      <c r="J10" s="138">
        <v>1625435118337</v>
      </c>
      <c r="K10" s="138">
        <v>658847145998381</v>
      </c>
      <c r="L10" s="138">
        <v>76854374310813</v>
      </c>
      <c r="M10">
        <v>1</v>
      </c>
    </row>
    <row r="11" spans="1:13" x14ac:dyDescent="0.2">
      <c r="A11">
        <v>10</v>
      </c>
      <c r="B11" s="139" t="s">
        <v>192</v>
      </c>
      <c r="C11" s="138">
        <v>214030034616416</v>
      </c>
      <c r="D11" s="138">
        <v>104513342413608</v>
      </c>
      <c r="E11" t="s">
        <v>193</v>
      </c>
      <c r="F11" s="138">
        <v>327588308345546</v>
      </c>
      <c r="G11" t="s">
        <v>194</v>
      </c>
      <c r="H11" t="s">
        <v>195</v>
      </c>
      <c r="I11" s="138">
        <v>159700237017576</v>
      </c>
      <c r="J11" s="138">
        <v>118394408492825</v>
      </c>
      <c r="K11" s="138">
        <v>289377241612153</v>
      </c>
      <c r="L11" s="138">
        <v>288648251343109</v>
      </c>
      <c r="M11">
        <v>1</v>
      </c>
    </row>
    <row r="12" spans="1:13" x14ac:dyDescent="0.2">
      <c r="A12">
        <v>11</v>
      </c>
      <c r="B12" s="139" t="s">
        <v>196</v>
      </c>
      <c r="C12" s="138">
        <v>202865576605402</v>
      </c>
      <c r="D12" t="s">
        <v>197</v>
      </c>
      <c r="E12" t="s">
        <v>198</v>
      </c>
      <c r="F12" s="138">
        <v>326719873595397</v>
      </c>
      <c r="G12" t="s">
        <v>199</v>
      </c>
      <c r="H12" t="s">
        <v>195</v>
      </c>
      <c r="I12" s="138">
        <v>165189932665056</v>
      </c>
      <c r="J12" s="138">
        <v>11890916679062</v>
      </c>
      <c r="K12" s="138">
        <v>232529635951187</v>
      </c>
      <c r="L12" s="138">
        <v>294833571014747</v>
      </c>
      <c r="M12">
        <v>1</v>
      </c>
    </row>
    <row r="13" spans="1:13" x14ac:dyDescent="0.2">
      <c r="A13">
        <v>12</v>
      </c>
      <c r="B13" s="137" t="s">
        <v>200</v>
      </c>
      <c r="C13" s="138">
        <v>965759772171569</v>
      </c>
      <c r="D13" t="s">
        <v>201</v>
      </c>
      <c r="E13" t="s">
        <v>202</v>
      </c>
      <c r="F13" s="138">
        <v>-32823170513104</v>
      </c>
      <c r="G13" t="s">
        <v>203</v>
      </c>
      <c r="H13" t="s">
        <v>195</v>
      </c>
      <c r="I13" s="138">
        <v>109802896087916</v>
      </c>
      <c r="J13" s="138">
        <v>139230108526569</v>
      </c>
      <c r="K13" s="138">
        <v>585538244789969</v>
      </c>
      <c r="L13" s="138">
        <v>787170797751454</v>
      </c>
      <c r="M13">
        <v>7</v>
      </c>
    </row>
    <row r="14" spans="1:13" x14ac:dyDescent="0.2">
      <c r="A14">
        <v>13</v>
      </c>
      <c r="B14" s="137" t="s">
        <v>204</v>
      </c>
      <c r="C14" s="138">
        <v>273252765075804</v>
      </c>
      <c r="D14" t="s">
        <v>205</v>
      </c>
      <c r="E14" t="s">
        <v>206</v>
      </c>
      <c r="F14" s="138">
        <v>-323905458619217</v>
      </c>
      <c r="G14" t="s">
        <v>207</v>
      </c>
      <c r="H14" t="s">
        <v>208</v>
      </c>
      <c r="I14" s="138">
        <v>301514047489184</v>
      </c>
      <c r="J14" s="138">
        <v>410674169980764</v>
      </c>
      <c r="K14" s="138">
        <v>154959140938705</v>
      </c>
      <c r="L14" s="138">
        <v>225863701894562</v>
      </c>
      <c r="M14">
        <v>2</v>
      </c>
    </row>
    <row r="15" spans="1:13" x14ac:dyDescent="0.2">
      <c r="A15">
        <v>14</v>
      </c>
      <c r="B15" s="139" t="s">
        <v>209</v>
      </c>
      <c r="C15" s="138">
        <v>116412964041023</v>
      </c>
      <c r="D15" s="138">
        <v>130137914191173</v>
      </c>
      <c r="E15" t="s">
        <v>210</v>
      </c>
      <c r="F15" s="138">
        <v>318468310503357</v>
      </c>
      <c r="G15" t="s">
        <v>211</v>
      </c>
      <c r="H15" t="s">
        <v>212</v>
      </c>
      <c r="I15" s="138">
        <v>848407509155875</v>
      </c>
      <c r="J15" s="138">
        <v>480441077941898</v>
      </c>
      <c r="K15" s="138">
        <v>134410194191437</v>
      </c>
      <c r="L15" s="138">
        <v>198356803262875</v>
      </c>
      <c r="M15">
        <v>4</v>
      </c>
    </row>
    <row r="16" spans="1:13" x14ac:dyDescent="0.2">
      <c r="A16">
        <v>15</v>
      </c>
      <c r="B16" s="137" t="s">
        <v>213</v>
      </c>
      <c r="C16" s="138">
        <v>235969593936312</v>
      </c>
      <c r="D16" s="138">
        <v>-102316664994987</v>
      </c>
      <c r="E16" t="s">
        <v>214</v>
      </c>
      <c r="F16" s="138">
        <v>-312181068512649</v>
      </c>
      <c r="G16" t="s">
        <v>215</v>
      </c>
      <c r="H16" t="s">
        <v>216</v>
      </c>
      <c r="I16" s="138">
        <v>247535367377243</v>
      </c>
      <c r="J16" s="138">
        <v>386068723346168</v>
      </c>
      <c r="K16" s="138">
        <v>15812964022522</v>
      </c>
      <c r="L16" s="138">
        <v>152144644796614</v>
      </c>
      <c r="M16">
        <v>1</v>
      </c>
    </row>
    <row r="17" spans="1:13" x14ac:dyDescent="0.2">
      <c r="A17">
        <v>16</v>
      </c>
      <c r="B17" s="137" t="s">
        <v>217</v>
      </c>
      <c r="C17" s="138">
        <v>162169388786825</v>
      </c>
      <c r="D17" t="s">
        <v>218</v>
      </c>
      <c r="E17" t="s">
        <v>219</v>
      </c>
      <c r="F17" s="138">
        <v>-308835420714198</v>
      </c>
      <c r="G17" t="s">
        <v>220</v>
      </c>
      <c r="H17" t="s">
        <v>221</v>
      </c>
      <c r="I17" s="138">
        <v>176209249019268</v>
      </c>
      <c r="J17" s="138">
        <v>240237697580876</v>
      </c>
      <c r="K17" s="138">
        <v>975897074649948</v>
      </c>
      <c r="L17" s="138">
        <v>134640901082163</v>
      </c>
      <c r="M17">
        <v>1</v>
      </c>
    </row>
    <row r="18" spans="1:13" x14ac:dyDescent="0.2">
      <c r="A18">
        <v>17</v>
      </c>
      <c r="B18" s="139" t="s">
        <v>222</v>
      </c>
      <c r="C18" s="138">
        <v>507223905195696</v>
      </c>
      <c r="D18" t="s">
        <v>223</v>
      </c>
      <c r="E18" t="s">
        <v>224</v>
      </c>
      <c r="F18" s="138">
        <v>307242947405816</v>
      </c>
      <c r="G18" t="s">
        <v>225</v>
      </c>
      <c r="H18" t="s">
        <v>221</v>
      </c>
      <c r="I18" s="138">
        <v>405938039969052</v>
      </c>
      <c r="J18" s="138">
        <v>35363895058509</v>
      </c>
      <c r="K18" s="138">
        <v>673395072899101</v>
      </c>
      <c r="L18" s="138">
        <v>595923557329542</v>
      </c>
      <c r="M18">
        <v>1</v>
      </c>
    </row>
    <row r="19" spans="1:13" x14ac:dyDescent="0.2">
      <c r="A19">
        <v>18</v>
      </c>
      <c r="B19" s="137" t="s">
        <v>226</v>
      </c>
      <c r="C19" s="138">
        <v>810809089137213</v>
      </c>
      <c r="D19" t="s">
        <v>227</v>
      </c>
      <c r="E19" t="s">
        <v>228</v>
      </c>
      <c r="F19" s="138">
        <v>-300792456188634</v>
      </c>
      <c r="G19" t="s">
        <v>229</v>
      </c>
      <c r="H19" t="s">
        <v>230</v>
      </c>
      <c r="I19" s="138">
        <v>971676129603816</v>
      </c>
      <c r="J19" s="138">
        <v>113281142734729</v>
      </c>
      <c r="K19" s="138">
        <v>414853111130866</v>
      </c>
      <c r="L19" s="138">
        <v>723895688466881</v>
      </c>
      <c r="M19">
        <v>1</v>
      </c>
    </row>
    <row r="20" spans="1:13" x14ac:dyDescent="0.2">
      <c r="A20">
        <v>19</v>
      </c>
      <c r="B20" s="137" t="s">
        <v>231</v>
      </c>
      <c r="C20" s="138">
        <v>124881796485211</v>
      </c>
      <c r="D20" t="s">
        <v>232</v>
      </c>
      <c r="E20" t="s">
        <v>233</v>
      </c>
      <c r="F20" s="138">
        <v>-298088654761295</v>
      </c>
      <c r="G20" t="s">
        <v>234</v>
      </c>
      <c r="H20" t="s">
        <v>235</v>
      </c>
      <c r="I20" s="138">
        <v>11089185207908</v>
      </c>
      <c r="J20" s="138">
        <v>219287034860624</v>
      </c>
      <c r="K20" s="138">
        <v>789857552924976</v>
      </c>
      <c r="L20" s="138">
        <v>903625437086432</v>
      </c>
      <c r="M20">
        <v>1</v>
      </c>
    </row>
    <row r="21" spans="1:13" x14ac:dyDescent="0.2">
      <c r="A21">
        <v>20</v>
      </c>
      <c r="B21" s="137" t="s">
        <v>236</v>
      </c>
      <c r="C21" s="138">
        <v>133169350846975</v>
      </c>
      <c r="D21" t="s">
        <v>237</v>
      </c>
      <c r="E21" t="s">
        <v>238</v>
      </c>
      <c r="F21" s="138">
        <v>-294847542851373</v>
      </c>
      <c r="G21" t="s">
        <v>239</v>
      </c>
      <c r="H21" t="s">
        <v>240</v>
      </c>
      <c r="I21" s="138">
        <v>14642515481549</v>
      </c>
      <c r="J21" s="138">
        <v>197838772452503</v>
      </c>
      <c r="K21" s="138">
        <v>741628012656284</v>
      </c>
      <c r="L21" s="138">
        <v>11425067485428</v>
      </c>
      <c r="M21">
        <v>1</v>
      </c>
    </row>
    <row r="22" spans="1:13" x14ac:dyDescent="0.2">
      <c r="A22">
        <v>21</v>
      </c>
      <c r="B22" s="139" t="s">
        <v>241</v>
      </c>
      <c r="C22" s="138">
        <v>483476372953862</v>
      </c>
      <c r="D22" t="s">
        <v>242</v>
      </c>
      <c r="E22" t="s">
        <v>243</v>
      </c>
      <c r="F22" s="138">
        <v>292592110474313</v>
      </c>
      <c r="G22" t="s">
        <v>244</v>
      </c>
      <c r="H22" t="s">
        <v>245</v>
      </c>
      <c r="I22" s="138">
        <v>417436457034318</v>
      </c>
      <c r="J22" s="138">
        <v>292296920097866</v>
      </c>
      <c r="K22" s="138">
        <v>541625643699425</v>
      </c>
      <c r="L22" s="138">
        <v>682546470983838</v>
      </c>
      <c r="M22">
        <v>1</v>
      </c>
    </row>
    <row r="23" spans="1:13" x14ac:dyDescent="0.2">
      <c r="A23">
        <v>22</v>
      </c>
      <c r="B23" s="139" t="s">
        <v>246</v>
      </c>
      <c r="C23" s="138">
        <v>216580790098282</v>
      </c>
      <c r="D23" t="s">
        <v>247</v>
      </c>
      <c r="E23" t="s">
        <v>248</v>
      </c>
      <c r="F23" s="138">
        <v>290566606282141</v>
      </c>
      <c r="G23" t="s">
        <v>249</v>
      </c>
      <c r="H23" t="s">
        <v>250</v>
      </c>
      <c r="I23" s="138">
        <v>15294292073877</v>
      </c>
      <c r="J23" s="138">
        <v>172135174782612</v>
      </c>
      <c r="K23" s="138">
        <v>309665274453049</v>
      </c>
      <c r="L23" s="138">
        <v>231579790418697</v>
      </c>
      <c r="M23">
        <v>1</v>
      </c>
    </row>
    <row r="24" spans="1:13" x14ac:dyDescent="0.2">
      <c r="A24">
        <v>23</v>
      </c>
      <c r="B24" s="137" t="s">
        <v>251</v>
      </c>
      <c r="C24" s="138">
        <v>100418244036443</v>
      </c>
      <c r="D24" t="s">
        <v>252</v>
      </c>
      <c r="E24" t="s">
        <v>253</v>
      </c>
      <c r="F24" s="138">
        <v>-284367689782767</v>
      </c>
      <c r="G24" t="s">
        <v>254</v>
      </c>
      <c r="H24" t="s">
        <v>255</v>
      </c>
      <c r="I24" s="138">
        <v>106879383624013</v>
      </c>
      <c r="J24" s="138">
        <v>147512569538089</v>
      </c>
      <c r="K24" s="138">
        <v>610775735369914</v>
      </c>
      <c r="L24" s="138">
        <v>862034494466797</v>
      </c>
      <c r="M24">
        <v>2</v>
      </c>
    </row>
    <row r="25" spans="1:13" x14ac:dyDescent="0.2">
      <c r="A25">
        <v>24</v>
      </c>
      <c r="B25" s="137" t="s">
        <v>256</v>
      </c>
      <c r="C25" s="138">
        <v>478256044406752</v>
      </c>
      <c r="D25" t="s">
        <v>257</v>
      </c>
      <c r="E25" t="s">
        <v>258</v>
      </c>
      <c r="F25" s="138">
        <v>-280471466559812</v>
      </c>
      <c r="G25" t="s">
        <v>259</v>
      </c>
      <c r="H25" t="s">
        <v>260</v>
      </c>
      <c r="I25" s="138">
        <v>508046379012165</v>
      </c>
      <c r="J25" s="138">
        <v>7086505899643</v>
      </c>
      <c r="K25" s="138">
        <v>341560022886476</v>
      </c>
      <c r="L25" s="138">
        <v>354767185764067</v>
      </c>
      <c r="M25">
        <v>1</v>
      </c>
    </row>
    <row r="27" spans="1:13" x14ac:dyDescent="0.2">
      <c r="A27" s="140"/>
      <c r="B27" t="s">
        <v>261</v>
      </c>
    </row>
    <row r="28" spans="1:13" x14ac:dyDescent="0.2">
      <c r="A28" s="141"/>
      <c r="B28" t="s">
        <v>2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4</vt:i4>
      </vt:variant>
    </vt:vector>
  </HeadingPairs>
  <TitlesOfParts>
    <vt:vector size="14" baseType="lpstr">
      <vt:lpstr>Figure 1 A</vt:lpstr>
      <vt:lpstr>Figure 1 B</vt:lpstr>
      <vt:lpstr>Figure 2A</vt:lpstr>
      <vt:lpstr>Figures 2 SARS-CoV-2</vt:lpstr>
      <vt:lpstr>Figure 2 HCoV-OC43</vt:lpstr>
      <vt:lpstr>Figure 2 Lungs</vt:lpstr>
      <vt:lpstr>Figure 4</vt:lpstr>
      <vt:lpstr>Figure 5</vt:lpstr>
      <vt:lpstr>Figure 6 (DESeq)</vt:lpstr>
      <vt:lpstr>Figure 6 (logOR)</vt:lpstr>
      <vt:lpstr>Supplementary Figure 2</vt:lpstr>
      <vt:lpstr>Supplementary Figure 3</vt:lpstr>
      <vt:lpstr>Supplementary Figure 6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MUSCOLINO</dc:creator>
  <cp:lastModifiedBy>ELENA MUSCOLINO</cp:lastModifiedBy>
  <dcterms:created xsi:type="dcterms:W3CDTF">2026-01-27T14:03:10Z</dcterms:created>
  <dcterms:modified xsi:type="dcterms:W3CDTF">2026-01-28T10:12:21Z</dcterms:modified>
</cp:coreProperties>
</file>